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https://sema4genomics-my.sharepoint.com/personal/chuan_gao-external_sema4genomics_com/Documents/Sinai/RGC/Manuscript/RGC writing/Interaction_manuscript/Genetic Epidemiology/"/>
    </mc:Choice>
  </mc:AlternateContent>
  <xr:revisionPtr revIDLastSave="203" documentId="13_ncr:1_{0DD9BDB7-E746-534F-A9C5-12279307852A}" xr6:coauthVersionLast="46" xr6:coauthVersionMax="46" xr10:uidLastSave="{FD7B6971-015D-412D-9917-0EF844E48411}"/>
  <bookViews>
    <workbookView xWindow="-108" yWindow="-108" windowWidth="23256" windowHeight="12576" tabRatio="859" xr2:uid="{00000000-000D-0000-FFFF-FFFF00000000}"/>
  </bookViews>
  <sheets>
    <sheet name="Table S1" sheetId="34" r:id="rId1"/>
    <sheet name="Table S2" sheetId="35" r:id="rId2"/>
    <sheet name="Table S3" sheetId="36" r:id="rId3"/>
    <sheet name="Table S4" sheetId="37" r:id="rId4"/>
    <sheet name="Table S5" sheetId="38" r:id="rId5"/>
    <sheet name="Table S6" sheetId="39" r:id="rId6"/>
    <sheet name="Table S7" sheetId="40" r:id="rId7"/>
    <sheet name="Table S8" sheetId="41" r:id="rId8"/>
    <sheet name="Table S9" sheetId="42" r:id="rId9"/>
    <sheet name="Table S10" sheetId="43" r:id="rId10"/>
    <sheet name="Table S11" sheetId="44" r:id="rId11"/>
    <sheet name="Table S12" sheetId="48" r:id="rId1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78" uniqueCount="4583">
  <si>
    <t>Table S1. Demographic table of the study individuals.</t>
  </si>
  <si>
    <t>Table S2. Table of lambda and LDSC intercepts.</t>
  </si>
  <si>
    <t>Table S3. Meta-analysis results of genome-wide significant ALT main effect association signals.</t>
  </si>
  <si>
    <t>Table S4. Meta-analysis results of genome-wide significant AST main effect association signals.</t>
  </si>
  <si>
    <t>Table S5. Meta-analysis results of genome-wide significant ALT BMI-interaction effect association signals.</t>
  </si>
  <si>
    <t>Table S6. Meta-analysis results of genome-wide significant AST BMI-interaction effect association signals.</t>
  </si>
  <si>
    <t>Table S7. Gene by gene interaction analysis between PNPLA3 I148M and top ALT signals.</t>
  </si>
  <si>
    <t>Table S8. Gene by gene interaction analysis between PNPLA3 I148M and top AST signals.</t>
  </si>
  <si>
    <t>Table S9. Tissue Expression Enrichment Analysis.</t>
  </si>
  <si>
    <t>Table S10. Wilcoxon rank-based enrichment analysis of BMI interaction signals.</t>
  </si>
  <si>
    <t>Table S11. Analysis of polygenic risk score associations with liver diseases.</t>
  </si>
  <si>
    <t>UK Biobank</t>
  </si>
  <si>
    <t>DiscovEHR OMNI</t>
  </si>
  <si>
    <t>DiscovEHR GSA</t>
  </si>
  <si>
    <t>N</t>
  </si>
  <si>
    <t>Age (yrs)</t>
  </si>
  <si>
    <t>56.87 (7.99)</t>
  </si>
  <si>
    <t>62.76 (16.27)</t>
  </si>
  <si>
    <t>56.21 (16.25)</t>
  </si>
  <si>
    <t>Female (%)</t>
  </si>
  <si>
    <r>
      <t>BMI (kg/m</t>
    </r>
    <r>
      <rPr>
        <vertAlign val="super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</t>
    </r>
  </si>
  <si>
    <t>27.34 (4.60)</t>
  </si>
  <si>
    <t>31.56 (7.35)</t>
  </si>
  <si>
    <t>30.83 (7.13)</t>
  </si>
  <si>
    <t>ALT (IU/L)</t>
  </si>
  <si>
    <t>23.51 (14.01)</t>
  </si>
  <si>
    <t>24.66 (10.82)</t>
  </si>
  <si>
    <t>24.93 (11.69)</t>
  </si>
  <si>
    <t>AST (IU/L)</t>
  </si>
  <si>
    <t>26.19 (10.60)</t>
  </si>
  <si>
    <t>24.22 (6.33)</t>
  </si>
  <si>
    <t>23.61 (6.51)</t>
  </si>
  <si>
    <t>Gene</t>
  </si>
  <si>
    <t>Annotation</t>
  </si>
  <si>
    <t>Main Effect</t>
  </si>
  <si>
    <t>Beta (SE)</t>
  </si>
  <si>
    <t>P</t>
  </si>
  <si>
    <t>1:220796686:A:G</t>
  </si>
  <si>
    <t>missense</t>
  </si>
  <si>
    <t>0.0373 (0.0026)</t>
  </si>
  <si>
    <t>+++</t>
  </si>
  <si>
    <t>0.0182 (0.0024)</t>
  </si>
  <si>
    <t>4:87292732:T:C</t>
  </si>
  <si>
    <t>HSD17B13/-</t>
  </si>
  <si>
    <t>intergenic</t>
  </si>
  <si>
    <t>-0.0415 (0.0024)</t>
  </si>
  <si>
    <t>---</t>
  </si>
  <si>
    <t>-0.0147 (0.0022)</t>
  </si>
  <si>
    <t>8:58480714:A:G</t>
  </si>
  <si>
    <t>CYP7A1/-</t>
  </si>
  <si>
    <t>-0.0044 (0.0025)</t>
  </si>
  <si>
    <t>-++</t>
  </si>
  <si>
    <t>-0.0134 (0.0023)</t>
  </si>
  <si>
    <t>8:125469835:A:G</t>
  </si>
  <si>
    <t>TRIB1/-</t>
  </si>
  <si>
    <t>-0.0509 (0.0024)</t>
  </si>
  <si>
    <t>-0.0181 (0.0022)</t>
  </si>
  <si>
    <t>9:129804387:G:A</t>
  </si>
  <si>
    <t>TOR1B</t>
  </si>
  <si>
    <t>intronic</t>
  </si>
  <si>
    <t>-0.0306 (0.0041)</t>
  </si>
  <si>
    <t>-0.0231 (0.0038)</t>
  </si>
  <si>
    <t>10:112142660:A:C</t>
  </si>
  <si>
    <t>GPAM</t>
  </si>
  <si>
    <t>0.036 (0.0027)</t>
  </si>
  <si>
    <t>0.0147 (0.0026)</t>
  </si>
  <si>
    <t>19:19349732:G:C</t>
  </si>
  <si>
    <t>MAU2</t>
  </si>
  <si>
    <t>0.1005 (0.0046)</t>
  </si>
  <si>
    <t>0.0422 (0.0044)</t>
  </si>
  <si>
    <t>19:44908684:T:C</t>
  </si>
  <si>
    <t>APOE</t>
  </si>
  <si>
    <t>-0.0417 (0.0033)</t>
  </si>
  <si>
    <t>-0.0223 (0.0031)</t>
  </si>
  <si>
    <t>PNPLA3</t>
  </si>
  <si>
    <t>0.1220 (0.0028)</t>
  </si>
  <si>
    <t>4.15E-402</t>
  </si>
  <si>
    <t>0.0588 (0.0027)</t>
  </si>
  <si>
    <t>1:220797157:A:G</t>
  </si>
  <si>
    <t>0.0152 (0.0026)</t>
  </si>
  <si>
    <t>0.0206 (0.0025)</t>
  </si>
  <si>
    <t>2:27508073:T:C</t>
  </si>
  <si>
    <t>GCKR</t>
  </si>
  <si>
    <t>-0.0246 (0.0024)</t>
  </si>
  <si>
    <t>-0.0239 (0.0024)</t>
  </si>
  <si>
    <t>4:87292006:C:T</t>
  </si>
  <si>
    <t>-0.0351 (0.0024)</t>
  </si>
  <si>
    <t>-0.0191 (0.0024)</t>
  </si>
  <si>
    <t>-0.024 (0.0024)</t>
  </si>
  <si>
    <t>-0.0201 (0.0024)</t>
  </si>
  <si>
    <t>9:114383763:C:G</t>
  </si>
  <si>
    <t>AKNA</t>
  </si>
  <si>
    <t>-0.0324 (0.0024)</t>
  </si>
  <si>
    <t>-0.0146 (0.0024)</t>
  </si>
  <si>
    <t>-0.0261 (0.0041)</t>
  </si>
  <si>
    <t>-0.0225 (0.004)</t>
  </si>
  <si>
    <t>10:100174478:C:T</t>
  </si>
  <si>
    <t>ERLIN1</t>
  </si>
  <si>
    <t>-0.0458 (0.0024)</t>
  </si>
  <si>
    <t>-0.0144 (0.0024)</t>
  </si>
  <si>
    <t>10:112187282:C:T</t>
  </si>
  <si>
    <t>upstream</t>
  </si>
  <si>
    <t>-0.0208 (0.0027)</t>
  </si>
  <si>
    <t>-0.0153 (0.0026)</t>
  </si>
  <si>
    <t>19:7222366:G:C</t>
  </si>
  <si>
    <t>INSR</t>
  </si>
  <si>
    <t>0.0123 (0.0024)</t>
  </si>
  <si>
    <t>0.0134 (0.0024)</t>
  </si>
  <si>
    <t>0.0742 (0.0046)</t>
  </si>
  <si>
    <t>0.0459 (0.0046)</t>
  </si>
  <si>
    <t>19:44888997:C:T</t>
  </si>
  <si>
    <t>NECTIN2</t>
  </si>
  <si>
    <t>3' UTR</t>
  </si>
  <si>
    <t>0.003 (0.0032)</t>
  </si>
  <si>
    <t>-0.025 (0.0031)</t>
  </si>
  <si>
    <t>22:43928847:C:G</t>
  </si>
  <si>
    <t>0.1136 (0.0029)</t>
  </si>
  <si>
    <t>1.03E-344</t>
  </si>
  <si>
    <t>0.0697 (0.0028)</t>
  </si>
  <si>
    <t>MARC1</t>
  </si>
  <si>
    <t>Fatty Liver Disease (K760)</t>
  </si>
  <si>
    <t>NASH NAFLD Composite</t>
  </si>
  <si>
    <t>Fibrosis or Cirrhosis</t>
  </si>
  <si>
    <t>Cirrhosis</t>
  </si>
  <si>
    <t>NALD Composite</t>
  </si>
  <si>
    <t>NALD Cirrhosis</t>
  </si>
  <si>
    <t>ALT PRS Annotation</t>
  </si>
  <si>
    <t xml:space="preserve">OR </t>
  </si>
  <si>
    <t>PRS300</t>
  </si>
  <si>
    <t>PRS87</t>
  </si>
  <si>
    <t>PRS86</t>
  </si>
  <si>
    <t>PRS78</t>
  </si>
  <si>
    <t>PRS8</t>
  </si>
  <si>
    <t>PRS7</t>
  </si>
  <si>
    <t>AST PRS Annotation</t>
  </si>
  <si>
    <t>PRS336</t>
  </si>
  <si>
    <t>PRS134</t>
  </si>
  <si>
    <t>PRS72</t>
  </si>
  <si>
    <t>PRS62</t>
  </si>
  <si>
    <t>PRS10</t>
  </si>
  <si>
    <t>PRS9</t>
  </si>
  <si>
    <t>Cohort</t>
  </si>
  <si>
    <t>Phenotype</t>
  </si>
  <si>
    <t>Interaction Effect</t>
  </si>
  <si>
    <t>UKB LDSC intercept (lambda)</t>
  </si>
  <si>
    <t>GHS 60K LDSC intercept (lambda)</t>
  </si>
  <si>
    <t>GHS 30K LDSC intercept (lambda)</t>
  </si>
  <si>
    <t>GHS 85K LDSC intercept (lambda)</t>
  </si>
  <si>
    <t>ALT</t>
  </si>
  <si>
    <t>1.09 (1.40)</t>
  </si>
  <si>
    <t>1.01 (1.06)</t>
  </si>
  <si>
    <t>1.03 (1.04)</t>
  </si>
  <si>
    <t>1.04 (1.10)</t>
  </si>
  <si>
    <t>1.03 (1.03)</t>
  </si>
  <si>
    <t>1.00 (1.06)</t>
  </si>
  <si>
    <t>AST</t>
  </si>
  <si>
    <t>1.10 (1.41)</t>
  </si>
  <si>
    <t>1.00 (1.07)</t>
  </si>
  <si>
    <t>1.00 (1.04)</t>
  </si>
  <si>
    <t>1.08 (1.14)</t>
  </si>
  <si>
    <t>1.00 (1.02)</t>
  </si>
  <si>
    <t>1.00 (1.00)</t>
  </si>
  <si>
    <t xml:space="preserve">Table of LDSC intercepts and lambda values after meta-analysis and the number of significant variants/signals. </t>
  </si>
  <si>
    <t>Interaction</t>
  </si>
  <si>
    <t>LDSC Intercept (lambda)</t>
  </si>
  <si>
    <t># of Independent Signals</t>
  </si>
  <si>
    <t>1.048 (1.237)</t>
  </si>
  <si>
    <t>1.004 (1.049)</t>
  </si>
  <si>
    <t>1.053 (1.243)</t>
  </si>
  <si>
    <t>1.003 (1.038)</t>
  </si>
  <si>
    <r>
      <t># of Significant Variants</t>
    </r>
    <r>
      <rPr>
        <vertAlign val="superscript"/>
        <sz val="12"/>
        <color rgb="FF000000"/>
        <rFont val="Calibri"/>
        <family val="2"/>
        <scheme val="minor"/>
      </rPr>
      <t>*</t>
    </r>
  </si>
  <si>
    <r>
      <t># of Independent Signals</t>
    </r>
    <r>
      <rPr>
        <vertAlign val="superscript"/>
        <sz val="12"/>
        <color rgb="FF000000"/>
        <rFont val="Calibri"/>
        <family val="2"/>
        <scheme val="minor"/>
      </rPr>
      <t>**</t>
    </r>
  </si>
  <si>
    <t>Table of LDSC intercepts and lambda values across individual cohorts</t>
  </si>
  <si>
    <t>MarkerName</t>
  </si>
  <si>
    <t>AAF</t>
  </si>
  <si>
    <t>Main Effect Beta (SE) in Meta Analysis</t>
  </si>
  <si>
    <t>Main Effect P in Meta Analysis</t>
  </si>
  <si>
    <t>Main Effect Direction</t>
  </si>
  <si>
    <t>BMI Interaction Beta (SE) in Meta Analysis</t>
  </si>
  <si>
    <t>BMI Interaction P in Meta Analysis</t>
  </si>
  <si>
    <t>BMI Interaction Direction</t>
  </si>
  <si>
    <t>Novel Association (Y/N)</t>
  </si>
  <si>
    <t>Beta with BMI</t>
  </si>
  <si>
    <t>Association P value with BMI</t>
  </si>
  <si>
    <t>eQTL GTEx Variant (R2 with index variant)</t>
  </si>
  <si>
    <t>GTex eQTL minP value</t>
  </si>
  <si>
    <t>GTex eQTL Gene Rank by Pvalue (Effect Direction)</t>
  </si>
  <si>
    <t>GTex eQTL Tissue Rank by Pvalue (Effect Direction)</t>
  </si>
  <si>
    <t>GTex eQTL in Liver (T/F)</t>
  </si>
  <si>
    <t>GTex eQTL in Adipose Tissue (T/F)</t>
  </si>
  <si>
    <t>OR with ICD10-K760 (UKB)</t>
  </si>
  <si>
    <t>Association Pvalue with K760 (UKB)</t>
  </si>
  <si>
    <t>OR Cirrhosis</t>
  </si>
  <si>
    <t>Pvalue  Cirrhosis</t>
  </si>
  <si>
    <t>OR Fibrosis or Cirrhosis</t>
  </si>
  <si>
    <t>Pvalue with Fibrosis or Cirrhosis</t>
  </si>
  <si>
    <t>OR NALD Cirrhosis</t>
  </si>
  <si>
    <t>Pvalue NALD Cirrhosis</t>
  </si>
  <si>
    <t>OR NALD Composite</t>
  </si>
  <si>
    <t>Pvalue NALD composite</t>
  </si>
  <si>
    <t>OR NASH NAFLD Composite</t>
  </si>
  <si>
    <t>Pvalue NASH NAFLD Composite</t>
  </si>
  <si>
    <t>1:101193787:T:C</t>
  </si>
  <si>
    <t>S1PR1</t>
  </si>
  <si>
    <t>0.0153 (0.0027)</t>
  </si>
  <si>
    <t>7e-04 (0.0026)</t>
  </si>
  <si>
    <t>--+</t>
  </si>
  <si>
    <t>Y</t>
  </si>
  <si>
    <t>NA</t>
  </si>
  <si>
    <t>1:11072160:G:A</t>
  </si>
  <si>
    <t>EXOSC10</t>
  </si>
  <si>
    <t>synonymous</t>
  </si>
  <si>
    <t>0.0176 (0.0027)</t>
  </si>
  <si>
    <t>-0.0011 (0.0026)</t>
  </si>
  <si>
    <t>++-</t>
  </si>
  <si>
    <t>1:11072160:G:A (1)</t>
  </si>
  <si>
    <t>RP4-635E18.7 (+),ANGPTL7 (-),EXOSC10 (-),MTOR (-),RP4-635E18.8 (-),MASP2 (-)</t>
  </si>
  <si>
    <t>Nerve_Tibial (+),Brain_Cerebellum (-),Whole_Blood (-),Adipose_Subcutaneous (+),Skin_Sun_Exposed_Lower_leg (+),Muscle_Skeletal (+),Artery_Tibial (+),Thyroid (-),Stomach (-),Breast_Mammary_Tissue (-),Brain_Cerebellar_Hemisphere (-),Skin_Not_Sun_Exposed_Suprapubic (+),Artery_Aorta (+),Esophagus_Muscularis (-),Testis (+),Esophagus_Mucosa (-),Colon_Sigmoid (-)</t>
  </si>
  <si>
    <t>1:11805747:A:G</t>
  </si>
  <si>
    <t>CLCN6|MTHFR</t>
  </si>
  <si>
    <t>upstream|upstream</t>
  </si>
  <si>
    <t>-0.0177 (0.0032)</t>
  </si>
  <si>
    <t>-+-</t>
  </si>
  <si>
    <t>-0.0021 (0.003)</t>
  </si>
  <si>
    <t>1:11805747:A:G (1)</t>
  </si>
  <si>
    <t>MTHFR (+),CLCN6 (+)</t>
  </si>
  <si>
    <t>Whole_Blood (+),Skin_Sun_Exposed_Lower_leg (+),Artery_Tibial (+),Cells_Cultured_fibroblasts (+),Skin_Not_Sun_Exposed_Suprapubic (+),Testis (-),Esophagus_Mucosa (+),Esophagus_Muscularis (+),Adipose_Subcutaneous (+),Adipose_Visceral_Omentum (+)</t>
  </si>
  <si>
    <t>1:150510879:C:T</t>
  </si>
  <si>
    <t>ECM1|TARS2</t>
  </si>
  <si>
    <t>missense|downstream</t>
  </si>
  <si>
    <t>-0.0212 (0.0024)</t>
  </si>
  <si>
    <t>-0.0037 (0.0023)</t>
  </si>
  <si>
    <t>1:150510879:C:T (1)</t>
  </si>
  <si>
    <t>ADAMTSL4 (+),RPRD2 (-),TARS2 (-),MRPS21 (-),ECM1 (+)</t>
  </si>
  <si>
    <t>Esophagus_Mucosa (+),Testis (-),Muscle_Skeletal (-),Adipose_Subcutaneous (-),Breast_Mammary_Tissue (-),Skin_Sun_Exposed_Lower_leg (-),Thyroid (-),Artery_Aorta (+),Adipose_Visceral_Omentum (-),Skin_Not_Sun_Exposed_Suprapubic (-)</t>
  </si>
  <si>
    <t>1:151008749:C:A</t>
  </si>
  <si>
    <t>PRUNE1|FAM63A</t>
  </si>
  <si>
    <t>intronic|upstream</t>
  </si>
  <si>
    <t>-0.0842 (0.0097)</t>
  </si>
  <si>
    <t>-0.0148 (0.0091)</t>
  </si>
  <si>
    <t>1:151075172:C:T (0.881621)</t>
  </si>
  <si>
    <t>CTSK (-)</t>
  </si>
  <si>
    <t>Heart_Atrial_Appendage (-)</t>
  </si>
  <si>
    <t>1:154988972:T:G</t>
  </si>
  <si>
    <t>FLAD1|LENEP</t>
  </si>
  <si>
    <t>3_prime_UTR|upstream</t>
  </si>
  <si>
    <t>-0.0412 (0.0069)</t>
  </si>
  <si>
    <t>-0.005 (0.0065)</t>
  </si>
  <si>
    <t>1:154988982:A:G (1)</t>
  </si>
  <si>
    <t>SHC1 (+),FLAD1 (+)</t>
  </si>
  <si>
    <t>Whole_Blood (+),Thyroid (+)</t>
  </si>
  <si>
    <t>1:155134221:G:A</t>
  </si>
  <si>
    <t>SLC50A1|EFNA1</t>
  </si>
  <si>
    <t>upstream|3_prime_UTR</t>
  </si>
  <si>
    <t>-0.027 (0.0024)</t>
  </si>
  <si>
    <t>0.0044 (0.0023)</t>
  </si>
  <si>
    <t>+-+</t>
  </si>
  <si>
    <t>1:155134221:G:A (1)</t>
  </si>
  <si>
    <t>THBS3 (+),GBAP1 (-),SLC50A1 (+),MUC1 (+),GBA (-),EFNA1 (-)</t>
  </si>
  <si>
    <t>Whole_Blood (+),Artery_Tibial (-),Cells_Cultured_fibroblasts (-),Artery_Aorta (-),Spleen (-),Esophagus_Mucosa (-),Heart_Left_Ventricle (-),Esophagus_Muscularis (-),Lung (-),Colon_Transverse (-),Thyroid (-),Prostate (-),Esophagus_Gastroesophageal_Junction (-),Adipose_Subcutaneous (-),Heart_Atrial_Appendage (-),Breast_Mammary_Tissue (-),Artery_Coronary (-),Colon_Sigmoid (-),Pancreas (-),Stomach (-),Adipose_Visceral_Omentum (-),Brain_Cerebellum (-)</t>
  </si>
  <si>
    <t>1:161572445:A:G</t>
  </si>
  <si>
    <t>FCGR3A</t>
  </si>
  <si>
    <t>0.0423 (0.0041)</t>
  </si>
  <si>
    <t>-0.0037 (0.0038)</t>
  </si>
  <si>
    <t>1:161572445:A:G (1)</t>
  </si>
  <si>
    <t>FCGR2B (+),FCGR2C (-),HSPA7 (-),RP11-25K21.1 (+)</t>
  </si>
  <si>
    <t>Whole_Blood (+),Skin_Sun_Exposed_Lower_leg (-),Thyroid (-),Skin_Not_Sun_Exposed_Suprapubic (-),Adipose_Subcutaneous (-),Muscle_Skeletal (-)</t>
  </si>
  <si>
    <t>1:16178825:A:G</t>
  </si>
  <si>
    <t>ARHGEF19</t>
  </si>
  <si>
    <t>0.0389 (0.0024)</t>
  </si>
  <si>
    <t>-0.0039 (0.0022)</t>
  </si>
  <si>
    <t>1:16178825:A:G (1)</t>
  </si>
  <si>
    <t>EPHA2 (+),RSG1 (-),CLCNKB (+),ARHGEF19 (-)</t>
  </si>
  <si>
    <t>Nerve_Tibial (+),Artery_Tibial (-),Muscle_Skeletal (-),Artery_Aorta (-),Cells_Cultured_fibroblasts (-),Adipose_Subcutaneous (-),Breast_Mammary_Tissue (-),Colon_Transverse (-),Stomach (-),Thyroid (+),Adipose_Visceral_Omentum (-),Heart_Left_Ventricle (-),Liver (-),Heart_Atrial_Appendage (-),Lung (-),Esophagus_Muscularis (-),Pancreas (-),Colon_Sigmoid (-),Esophagus_Gastroesophageal_Junction (-)</t>
  </si>
  <si>
    <t>1:196706731:A:G</t>
  </si>
  <si>
    <t>CFH</t>
  </si>
  <si>
    <t>0.0157 (0.0024)</t>
  </si>
  <si>
    <t>0.0053 (0.0023)</t>
  </si>
  <si>
    <t>1:203577308:A:G</t>
  </si>
  <si>
    <t>OPTC</t>
  </si>
  <si>
    <t>-0.0139 (0.0024)</t>
  </si>
  <si>
    <t>0.0018 (0.0023)</t>
  </si>
  <si>
    <t>1:203577308:A:G (1)</t>
  </si>
  <si>
    <t>ATP2B4 (-)</t>
  </si>
  <si>
    <t>Esophagus_Mucosa (-)</t>
  </si>
  <si>
    <t>1:219494910:C:A</t>
  </si>
  <si>
    <t>ZC3H11B</t>
  </si>
  <si>
    <t>0.0219 (0.0024)</t>
  </si>
  <si>
    <t>0.0062 (0.0022)</t>
  </si>
  <si>
    <t>1:219494910:C:A (1)</t>
  </si>
  <si>
    <t>RP11-392O17.1 (-)</t>
  </si>
  <si>
    <t>Skin_Sun_Exposed_Lower_leg (-),Skin_Not_Sun_Exposed_Suprapubic (-)</t>
  </si>
  <si>
    <t>1:219531597:G:A</t>
  </si>
  <si>
    <t>0.0529 (0.0071)</t>
  </si>
  <si>
    <t>0.0262 (0.0068)</t>
  </si>
  <si>
    <t>1:2228951:C:G</t>
  </si>
  <si>
    <t>SKI</t>
  </si>
  <si>
    <t>0.0289 (0.0046)</t>
  </si>
  <si>
    <t>0.0128 (0.0043)</t>
  </si>
  <si>
    <t>1:23111595:G:A</t>
  </si>
  <si>
    <t>LUZP1</t>
  </si>
  <si>
    <t>0.0193 (0.0032)</t>
  </si>
  <si>
    <t>0.0042 (0.003)</t>
  </si>
  <si>
    <t>1:23111595:G:A (1)</t>
  </si>
  <si>
    <t>LUZP1 (+)</t>
  </si>
  <si>
    <t>Testis (+)</t>
  </si>
  <si>
    <t>1:247439666:A:G</t>
  </si>
  <si>
    <t>NLRP3</t>
  </si>
  <si>
    <t>-0.0214 (0.0024)</t>
  </si>
  <si>
    <t>-0.0065 (0.0023)</t>
  </si>
  <si>
    <t>1:26695422:G:C</t>
  </si>
  <si>
    <t>ARID1A</t>
  </si>
  <si>
    <t>0.1026 (0.0079)</t>
  </si>
  <si>
    <t>0.0025 (0.0074)</t>
  </si>
  <si>
    <t>1:26695422:G:C (1)</t>
  </si>
  <si>
    <t>ZDHHC18 (+),PIGV (-)</t>
  </si>
  <si>
    <t>Whole_Blood (+),Adipose_Subcutaneous (-),Thyroid (+),Skin_Sun_Exposed_Lower_leg (-),Esophagus_Muscularis (-)</t>
  </si>
  <si>
    <t>1:28287959:A:G</t>
  </si>
  <si>
    <t>SESN2</t>
  </si>
  <si>
    <t>-0.0152 (0.0026)</t>
  </si>
  <si>
    <t>4e-04 (0.0024)</t>
  </si>
  <si>
    <t>1:28287959:A:G (1)</t>
  </si>
  <si>
    <t>RP5-1092A3.4 (-),ATPIF1 (-),PHACTR4 (-),DNAJC8 (-),SESN2 (-)</t>
  </si>
  <si>
    <t>Nerve_Tibial (-),Thyroid (-),Adipose_Subcutaneous (-),Artery_Tibial (-),Heart_Atrial_Appendage (-),Skin_Sun_Exposed_Lower_leg (-),Muscle_Skeletal (-),Artery_Aorta (-),Esophagus_Muscularis (-),Esophagus_Gastroesophageal_Junction (-),Heart_Left_Ventricle (-),Colon_Sigmoid (-),Testis (-),Skin_Not_Sun_Exposed_Suprapubic (-),Cells_Cultured_fibroblasts (-),Brain_Cerebellum (-),Brain_Hypothalamus (-),Pituitary (-),Brain_Cortex (-),Brain_Cerebellar_Hemisphere (-),Whole_Blood (-),Breast_Mammary_Tissue (-),Brain_Anterior_cingulate_cortex_BA24 (-),Brain_Putamen_basal_ganglia (-),Ovary (-),Stomach (-),Brain_Hippocampus (-),Brain_Caudate_basal_ganglia (-),Brain_Nucleus_accumbens_basal_ganglia (-),Brain_Frontal_Cortex_BA9 (-),Uterus (-),Prostate (-),Minor_Salivary_Gland (-),Esophagus_Mucosa (-),Vagina (-),Brain_Substantia_nigra (-)</t>
  </si>
  <si>
    <t>1:50513255:A:G</t>
  </si>
  <si>
    <t>FAF1</t>
  </si>
  <si>
    <t>-0.0141 (0.0024)</t>
  </si>
  <si>
    <t>-0.0017 (0.0022)</t>
  </si>
  <si>
    <t>1:50502425:T:A (0.840054)</t>
  </si>
  <si>
    <t>RP11-183G22.1 (+)</t>
  </si>
  <si>
    <t>Esophagus_Mucosa (+),Testis (+)</t>
  </si>
  <si>
    <t>1:65675819:G:T</t>
  </si>
  <si>
    <t>LEPR</t>
  </si>
  <si>
    <t>0.02 (0.003)</t>
  </si>
  <si>
    <t>-0.0022 (0.0028)</t>
  </si>
  <si>
    <t>1:88776689:A:G</t>
  </si>
  <si>
    <t>PKN2</t>
  </si>
  <si>
    <t>0.019 (0.0024)</t>
  </si>
  <si>
    <t>0 (0.0023)</t>
  </si>
  <si>
    <t>1:88776689:A:G (1)</t>
  </si>
  <si>
    <t>KYAT3 (-),PKN2-AS1 (+)</t>
  </si>
  <si>
    <t>Cells_Cultured_fibroblasts (-),Artery_Tibial (-),Nerve_Tibial (-),Thyroid (-),Testis (-),Muscle_Skeletal (+),Esophagus_Mucosa (-),Heart_Atrial_Appendage (-),Brain_Cortex (-),Adipose_Subcutaneous (+),Esophagus_Muscularis (-),Skin_Sun_Exposed_Lower_leg (+),Adipose_Visceral_Omentum (-),Colon_Transverse (-),Pancreas (-),Brain_Nucleus_accumbens_basal_ganglia (-),Brain_Frontal_Cortex_BA9 (-),Colon_Sigmoid (-),Artery_Aorta (-),Pituitary (-),Adrenal_Gland (-),Brain_Caudate_basal_ganglia (-),Whole_Blood (-),Brain_Cerebellum (-),Brain_Substantia_nigra (-),Brain_Putamen_basal_ganglia (-),Lung (-),Ovary (+),Skin_Not_Sun_Exposed_Suprapubic (+),Brain_Hypothalamus (-)</t>
  </si>
  <si>
    <t>1:93392732:G:A</t>
  </si>
  <si>
    <t>DR1</t>
  </si>
  <si>
    <t>0.021 (0.003)</t>
  </si>
  <si>
    <t>0.0078 (0.0029)</t>
  </si>
  <si>
    <t>1:93392732:G:A (1)</t>
  </si>
  <si>
    <t>CCDC18-AS1 (+),TMED5 (-)</t>
  </si>
  <si>
    <t>Whole_Blood (+),Testis (-)</t>
  </si>
  <si>
    <t>2:101008427:A:G</t>
  </si>
  <si>
    <t>RPL31|TBC1D8</t>
  </si>
  <si>
    <t>downstream|intronic</t>
  </si>
  <si>
    <t>-0.0192 (0.0034)</t>
  </si>
  <si>
    <t>0.0033 (0.0032)</t>
  </si>
  <si>
    <t>2:102474569:T:C</t>
  </si>
  <si>
    <t>SLC9A4</t>
  </si>
  <si>
    <t>0.0211 (0.0035)</t>
  </si>
  <si>
    <t>9e-04 (0.0033)</t>
  </si>
  <si>
    <t>2:102474569:T:C (1)</t>
  </si>
  <si>
    <t>IL18R1 (-),AC007278.3 (+)</t>
  </si>
  <si>
    <t>Whole_Blood (-)</t>
  </si>
  <si>
    <t>2:111119036:G:C</t>
  </si>
  <si>
    <t>ACOXL|BCL2L11</t>
  </si>
  <si>
    <t>downstream|upstream</t>
  </si>
  <si>
    <t>-0.0278 (0.0045)</t>
  </si>
  <si>
    <t>-0.0042 (0.0042)</t>
  </si>
  <si>
    <t>2:111932403:A:G</t>
  </si>
  <si>
    <t>MERTK</t>
  </si>
  <si>
    <t>-0.0171 (0.0024)</t>
  </si>
  <si>
    <t>-0.0103 (0.0023)</t>
  </si>
  <si>
    <t>2:111932403:A:G (1)</t>
  </si>
  <si>
    <t>TMEM87B (+),MERTK (+),RGPD8 (-)</t>
  </si>
  <si>
    <t>Cells_Cultured_fibroblasts (+),Pancreas (+),Artery_Aorta (-),Adipose_Visceral_Omentum (-),Lung (-),Whole_Blood (-),Heart_Left_Ventricle (-)</t>
  </si>
  <si>
    <t>2:113109711:T:C</t>
  </si>
  <si>
    <t>IL1RN</t>
  </si>
  <si>
    <t>-0.006 (0.0022)</t>
  </si>
  <si>
    <t>2:113109711:T:C (1)</t>
  </si>
  <si>
    <t>IL1RN (+)</t>
  </si>
  <si>
    <t>Skin_Sun_Exposed_Lower_leg (-),Testis (+),Skin_Not_Sun_Exposed_Suprapubic (+)</t>
  </si>
  <si>
    <t>2:113939939:A:G</t>
  </si>
  <si>
    <t>ACTR3</t>
  </si>
  <si>
    <t>-0.0353 (0.0043)</t>
  </si>
  <si>
    <t>0.0022 (0.004)</t>
  </si>
  <si>
    <t>2:113939939:A:G (1)</t>
  </si>
  <si>
    <t>RPL23AP7 (-),AC104653.1 (-)</t>
  </si>
  <si>
    <t>Whole_Blood (-),Artery_Tibial (-),Esophagus_Gastroesophageal_Junction (-),Esophagus_Muscularis (-),Spleen (-),Cells_Cultured_fibroblasts (-)</t>
  </si>
  <si>
    <t>2:164672114:G:T</t>
  </si>
  <si>
    <t>COBLL1</t>
  </si>
  <si>
    <t>-0.0301 (0.0024)</t>
  </si>
  <si>
    <t>-0.008 (0.0023)</t>
  </si>
  <si>
    <t>2:164672114:G:T (1)</t>
  </si>
  <si>
    <t>SLC38A11 (+),SCN2A (-)</t>
  </si>
  <si>
    <t>Muscle_Skeletal (+),Nerve_Tibial (-),Thyroid (+)</t>
  </si>
  <si>
    <t>2:168942778:C:T</t>
  </si>
  <si>
    <t>ABCB11</t>
  </si>
  <si>
    <t>-0.0135 (0.0024)</t>
  </si>
  <si>
    <t>0.0013 (0.0022)</t>
  </si>
  <si>
    <t>2:168942778:C:T (1)</t>
  </si>
  <si>
    <t>G6PC2 (-),NOSTRIN (-)</t>
  </si>
  <si>
    <t>Skin_Sun_Exposed_Lower_leg (-),Adipose_Subcutaneous (-),Testis (-),Skin_Not_Sun_Exposed_Suprapubic (+),Nerve_Tibial (-),Lung (+),Adipose_Visceral_Omentum (-)</t>
  </si>
  <si>
    <t>2:169015614:T:C</t>
  </si>
  <si>
    <t>0.0481 (0.0063)</t>
  </si>
  <si>
    <t>-0.0012 (0.006)</t>
  </si>
  <si>
    <t>2:169077231:G:A</t>
  </si>
  <si>
    <t>DHRS9</t>
  </si>
  <si>
    <t>-0.0063 (0.0022)</t>
  </si>
  <si>
    <t>2:169077231:G:A (1)</t>
  </si>
  <si>
    <t>DHRS9 (+)</t>
  </si>
  <si>
    <t>Whole_Blood (+),Spleen (+)</t>
  </si>
  <si>
    <t>2:169761431:G:A</t>
  </si>
  <si>
    <t>KLHL23</t>
  </si>
  <si>
    <t>-0.0164 (0.0025)</t>
  </si>
  <si>
    <t>0.002 (0.0024)</t>
  </si>
  <si>
    <t>2:169761431:G:A (1)</t>
  </si>
  <si>
    <t>KLHL23 (-),PHOSPHO2 (+),CCDC173 (+)</t>
  </si>
  <si>
    <t>Brain_Cerebellar_Hemisphere (-),Artery_Tibial (+),Thyroid (+),Adipose_Subcutaneous (+),Brain_Cerebellum (+),Muscle_Skeletal (+)</t>
  </si>
  <si>
    <t>2:173154749:A:C</t>
  </si>
  <si>
    <t>AC013461.1</t>
  </si>
  <si>
    <t>-0.0196 (0.0029)</t>
  </si>
  <si>
    <t>0.0026 (0.0027)</t>
  </si>
  <si>
    <t>2:201295085:G:T</t>
  </si>
  <si>
    <t>ALS2CR12</t>
  </si>
  <si>
    <t>-0.0152 (0.0024)</t>
  </si>
  <si>
    <t>-0.0019 (0.0022)</t>
  </si>
  <si>
    <t>+--</t>
  </si>
  <si>
    <t>2:201295085:G:T (1)</t>
  </si>
  <si>
    <t>CASP8 (+),ALS2CR12 (-)</t>
  </si>
  <si>
    <t>Skin_Sun_Exposed_Lower_leg (+),Skin_Not_Sun_Exposed_Suprapubic (+),Cells_Cultured_fibroblasts (+),Adipose_Subcutaneous (+),Whole_Blood (+),Lung (+),Thyroid (-),Adipose_Visceral_Omentum (+),Esophagus_Muscularis (-),Testis (-),Breast_Mammary_Tissue (+),Esophagus_Mucosa (+),Pancreas (+),Artery_Tibial (-),Colon_Transverse (-),Muscle_Skeletal (+),Spleen (+),Stomach (+),Esophagus_Gastroesophageal_Junction (-),Brain_Caudate_basal_ganglia (-),Brain_Nucleus_accumbens_basal_ganglia (-),Brain_Cortex (-),Nerve_Tibial (-),Brain_Putamen_basal_ganglia (-),Adrenal_Gland (+),Heart_Atrial_Appendage (-),Artery_Aorta (-),Colon_Sigmoid (-),Heart_Left_Ventricle (-),Brain_Frontal_Cortex_BA9 (-),Brain_Cerebellar_Hemisphere (-),Artery_Coronary (-),Pituitary (-),Brain_Anterior_cingulate_cortex_BA24 (-)</t>
  </si>
  <si>
    <t>2:218835276:G:A</t>
  </si>
  <si>
    <t>PRKAG3</t>
  </si>
  <si>
    <t>0.0396 (0.0065)</t>
  </si>
  <si>
    <t>+?+</t>
  </si>
  <si>
    <t>0.0175 (0.006)</t>
  </si>
  <si>
    <t>2:218835276:G:A (1)</t>
  </si>
  <si>
    <t>WNT6 (+)</t>
  </si>
  <si>
    <t>Muscle_Skeletal (+),Adipose_Subcutaneous (+),Thyroid (+),Heart_Left_Ventricle (+),Adipose_Visceral_Omentum (+),Skin_Sun_Exposed_Lower_leg (+),Artery_Tibial (+),Esophagus_Muscularis (+),Breast_Mammary_Tissue (+),Skin_Not_Sun_Exposed_Suprapubic (+),Pancreas (+),Esophagus_Mucosa (+)</t>
  </si>
  <si>
    <t>2:226248038:C:T</t>
  </si>
  <si>
    <t>IRS1</t>
  </si>
  <si>
    <t>0.0324 (0.0025)</t>
  </si>
  <si>
    <t>0.0062 (0.0023)</t>
  </si>
  <si>
    <t>2:226248038:C:T (1)</t>
  </si>
  <si>
    <t>IRS1 (-),RP11-395N3.2 (-)</t>
  </si>
  <si>
    <t>Adipose_Subcutaneous (-),Adipose_Visceral_Omentum (-)</t>
  </si>
  <si>
    <t>2:232655544:A:T</t>
  </si>
  <si>
    <t>EFHD1</t>
  </si>
  <si>
    <t>0.0321 (0.0024)</t>
  </si>
  <si>
    <t>0.004 (0.0023)</t>
  </si>
  <si>
    <t>2:232655544:A:T (1)</t>
  </si>
  <si>
    <t>EFHD1 (+)</t>
  </si>
  <si>
    <t>Liver (+),Breast_Mammary_Tissue (+),Artery_Aorta (+),Prostate (+),Skin_Sun_Exposed_Lower_leg (+)</t>
  </si>
  <si>
    <t>2:43835959:G:C</t>
  </si>
  <si>
    <t>ABCG5|ABCG8</t>
  </si>
  <si>
    <t>0.0399 (0.0048)</t>
  </si>
  <si>
    <t>0.002 (0.0045)</t>
  </si>
  <si>
    <t>2:43835959:G:C (1)</t>
  </si>
  <si>
    <t>ABCG5 (+)</t>
  </si>
  <si>
    <t>Spleen (+)</t>
  </si>
  <si>
    <t>2:48345278:T:C</t>
  </si>
  <si>
    <t>FOXN2</t>
  </si>
  <si>
    <t>-0.0138 (0.0024)</t>
  </si>
  <si>
    <t>-0.0011 (0.0023)</t>
  </si>
  <si>
    <t>2:48345770:A:G (1)</t>
  </si>
  <si>
    <t>PPP1R21 (+),FOXN2 (-)</t>
  </si>
  <si>
    <t>Thyroid (+),Nerve_Tibial (-),Cells_Cultured_fibroblasts (-)</t>
  </si>
  <si>
    <t>2:75546522:A:T</t>
  </si>
  <si>
    <t>EVA1A</t>
  </si>
  <si>
    <t>-0.043 (0.0073)</t>
  </si>
  <si>
    <t>0.0039 (0.0069)</t>
  </si>
  <si>
    <t>2:88123991:A:G</t>
  </si>
  <si>
    <t>FABP1</t>
  </si>
  <si>
    <t>3_prime_UTR</t>
  </si>
  <si>
    <t>-0.02 (0.0025)</t>
  </si>
  <si>
    <t>-0.0065 (0.0024)</t>
  </si>
  <si>
    <t>2:88123991:A:G (1)</t>
  </si>
  <si>
    <t>FABP1 (-)</t>
  </si>
  <si>
    <t>Muscle_Skeletal (-)</t>
  </si>
  <si>
    <t>3:12323809:G:T</t>
  </si>
  <si>
    <t>PPARG</t>
  </si>
  <si>
    <t>-0.0502 (0.0036)</t>
  </si>
  <si>
    <t>-0.0142 (0.0034)</t>
  </si>
  <si>
    <t>3:12355414:G:A (0.981868)</t>
  </si>
  <si>
    <t>SYN2 (+)</t>
  </si>
  <si>
    <t>Muscle_Skeletal (+)</t>
  </si>
  <si>
    <t>3:12401232:A:G</t>
  </si>
  <si>
    <t>0.0162 (0.0024)</t>
  </si>
  <si>
    <t>3:12453295:C:A</t>
  </si>
  <si>
    <t>0.0139 (0.0024)</t>
  </si>
  <si>
    <t>0.0016 (0.0022)</t>
  </si>
  <si>
    <t>3:125208361:G:A</t>
  </si>
  <si>
    <t>SLC12A8</t>
  </si>
  <si>
    <t>0.0175 (0.0024)</t>
  </si>
  <si>
    <t>-0.0024 (0.0023)</t>
  </si>
  <si>
    <t>3:125208615:G:A (1)</t>
  </si>
  <si>
    <t>SLC12A8 (+)</t>
  </si>
  <si>
    <t>Liver (+),Pancreas (+)</t>
  </si>
  <si>
    <t>3:136308303:A:G</t>
  </si>
  <si>
    <t>PCCB</t>
  </si>
  <si>
    <t>0.026 (0.0027)</t>
  </si>
  <si>
    <t>-1e-04 (0.0026)</t>
  </si>
  <si>
    <t>3:136308303:A:G (1)</t>
  </si>
  <si>
    <t>PCCB (+),RP11-731C17.2 (+)</t>
  </si>
  <si>
    <t>Thyroid (+),Artery_Tibial (+),Muscle_Skeletal (+),Esophagus_Muscularis (+),Testis (+),Brain_Hippocampus (+)</t>
  </si>
  <si>
    <t>3:142173578:G:T</t>
  </si>
  <si>
    <t>GK5</t>
  </si>
  <si>
    <t>0.0231 (0.0036)</t>
  </si>
  <si>
    <t>0.001 (0.0034)</t>
  </si>
  <si>
    <t>3:142173578:G:T (1)</t>
  </si>
  <si>
    <t>TFDP2 (+)</t>
  </si>
  <si>
    <t>Liver (+)</t>
  </si>
  <si>
    <t>3:142936448:A:G</t>
  </si>
  <si>
    <t>PAQR9</t>
  </si>
  <si>
    <t>-0.0154 (0.0024)</t>
  </si>
  <si>
    <t>-0.0028 (0.0022)</t>
  </si>
  <si>
    <t>3:142936448:A:G (1)</t>
  </si>
  <si>
    <t>PCOLCE2 (+)</t>
  </si>
  <si>
    <t>Artery_Aorta (+),Liver (-)</t>
  </si>
  <si>
    <t>3:149396970:G:C</t>
  </si>
  <si>
    <t>TM4SF1</t>
  </si>
  <si>
    <t>-0.0247 (0.0026)</t>
  </si>
  <si>
    <t>0.0022 (0.0024)</t>
  </si>
  <si>
    <t>3:149476550:C:G</t>
  </si>
  <si>
    <t>TM4SF4</t>
  </si>
  <si>
    <t>-0.0576 (0.006)</t>
  </si>
  <si>
    <t>-0.0042 (0.0056)</t>
  </si>
  <si>
    <t>3:149492656:T:C</t>
  </si>
  <si>
    <t>-0.0197 (0.0024)</t>
  </si>
  <si>
    <t>-0.0017 (0.0023)</t>
  </si>
  <si>
    <t>3:149492656:T:C (1)</t>
  </si>
  <si>
    <t>TM4SF4 (-),COMMD2 (-)</t>
  </si>
  <si>
    <t>Testis (-),Thyroid (-),Pancreas (+)</t>
  </si>
  <si>
    <t>3:152317848:G:A</t>
  </si>
  <si>
    <t>MBNL1</t>
  </si>
  <si>
    <t>-0.014 (0.0024)</t>
  </si>
  <si>
    <t>-0.0041 (0.0022)</t>
  </si>
  <si>
    <t>3:155849600:A:G</t>
  </si>
  <si>
    <t>SLC33A1</t>
  </si>
  <si>
    <t>-0.016 (0.0028)</t>
  </si>
  <si>
    <t>-0.0014 (0.0026)</t>
  </si>
  <si>
    <t>3:155849886:C:T (0.986225)</t>
  </si>
  <si>
    <t>PLCH1 (-),SLC33A1 (-)</t>
  </si>
  <si>
    <t>Nerve_Tibial (-),Skin_Sun_Exposed_Lower_leg (-),Esophagus_Muscularis (-),Adipose_Subcutaneous (-),Artery_Tibial (-),Colon_Transverse (-)</t>
  </si>
  <si>
    <t>3:157077736:A:G</t>
  </si>
  <si>
    <t>LEKR1</t>
  </si>
  <si>
    <t>0.0196 (0.0024)</t>
  </si>
  <si>
    <t>0.0047 (0.0023)</t>
  </si>
  <si>
    <t>3:157077736:A:G (1)</t>
  </si>
  <si>
    <t>LINC00886 (+),TIPARP (+)</t>
  </si>
  <si>
    <t>Artery_Tibial (+),Testis (-)</t>
  </si>
  <si>
    <t>3:160432073:G:A</t>
  </si>
  <si>
    <t>SMC4|TRIM59</t>
  </si>
  <si>
    <t>intronic|downstream</t>
  </si>
  <si>
    <t>0.0224 (0.0027)</t>
  </si>
  <si>
    <t>0.0015 (0.0025)</t>
  </si>
  <si>
    <t>3:160434908:A:G (1)</t>
  </si>
  <si>
    <t>IFT80 (+),SMC4 (+)</t>
  </si>
  <si>
    <t>Testis (-),Adrenal_Gland (+),Artery_Aorta (+),Muscle_Skeletal (+)</t>
  </si>
  <si>
    <t>3:172576710:G:A</t>
  </si>
  <si>
    <t>TNFSF10</t>
  </si>
  <si>
    <t>-0.1087 (0.0072)</t>
  </si>
  <si>
    <t>-0.0084 (0.0069)</t>
  </si>
  <si>
    <t>3:29318461:T:C</t>
  </si>
  <si>
    <t>RBMS3</t>
  </si>
  <si>
    <t>0.0168 (0.0025)</t>
  </si>
  <si>
    <t>4e-04 (0.0023)</t>
  </si>
  <si>
    <t>3:37107467:G:A</t>
  </si>
  <si>
    <t>LRRFIP2</t>
  </si>
  <si>
    <t>-0.0047 (0.0022)</t>
  </si>
  <si>
    <t>3:37107467:G:A (1)</t>
  </si>
  <si>
    <t>LRRFIP2 (+),GOLGA4 (+),MLH1 (+),EPM2AIP1 (+),ITGA9 (-),RP11-129K12.1 (-),RP11-285J16.1 (-),UBE2FP1 (-),RP11-259K5.2 (+)</t>
  </si>
  <si>
    <t>Thyroid (+),Muscle_Skeletal (+),Artery_Aorta (+),Esophagus_Muscularis (+),Skin_Sun_Exposed_Lower_leg (-),Nerve_Tibial (+),Cells_Cultured_fibroblasts (+),Whole_Blood (-),Esophagus_Mucosa (+),Testis (+),Skin_Not_Sun_Exposed_Suprapubic (-),Artery_Tibial (+),Esophagus_Gastroesophageal_Junction (+),Colon_Sigmoid (+),Brain_Hippocampus (+),Adipose_Subcutaneous (-),Pancreas (+)</t>
  </si>
  <si>
    <t>3:39303010:G:A</t>
  </si>
  <si>
    <t>CX3CR1</t>
  </si>
  <si>
    <t>0.0266 (0.0046)</t>
  </si>
  <si>
    <t>-0.0017 (0.0043)</t>
  </si>
  <si>
    <t>3:48547380:C:T</t>
  </si>
  <si>
    <t>PFKFB4</t>
  </si>
  <si>
    <t>0.025 (0.0039)</t>
  </si>
  <si>
    <t>0.007 (0.0037)</t>
  </si>
  <si>
    <t>4:144737912:T:C</t>
  </si>
  <si>
    <t>HHIP</t>
  </si>
  <si>
    <t>0.0261 (0.004)</t>
  </si>
  <si>
    <t>0.0013 (0.0038)</t>
  </si>
  <si>
    <t>4:145900258:C:A</t>
  </si>
  <si>
    <t>ZNF827</t>
  </si>
  <si>
    <t>0.0537 (0.0032)</t>
  </si>
  <si>
    <t>-0.0089 (0.003)</t>
  </si>
  <si>
    <t>4:3442204:A:G</t>
  </si>
  <si>
    <t>HGFAC|RGS12</t>
  </si>
  <si>
    <t>0.0011 (0.0023)</t>
  </si>
  <si>
    <t>4:38698036:G:A</t>
  </si>
  <si>
    <t>KLF3</t>
  </si>
  <si>
    <t>0.0186 (0.0024)</t>
  </si>
  <si>
    <t>0.001 (0.0023)</t>
  </si>
  <si>
    <t>4:76495474:A:G</t>
  </si>
  <si>
    <t>SHROOM3</t>
  </si>
  <si>
    <t>-0.0181 (0.0025)</t>
  </si>
  <si>
    <t>-0.004 (0.0023)</t>
  </si>
  <si>
    <t>4:76495474:A:G (1)</t>
  </si>
  <si>
    <t>CCDC158 (-)</t>
  </si>
  <si>
    <t>Nerve_Tibial (-),Artery_Tibial (-),Lung (-),Esophagus_Muscularis (-),Artery_Aorta (-),Adipose_Subcutaneous (-),Colon_Sigmoid (-)</t>
  </si>
  <si>
    <t>4:87308948:T:G</t>
  </si>
  <si>
    <t>HSD17B13</t>
  </si>
  <si>
    <t>-0.046 (0.0026)</t>
  </si>
  <si>
    <t>-0.0142 (0.0025)</t>
  </si>
  <si>
    <t>4:87309988:G:C (0.999746)</t>
  </si>
  <si>
    <t>HSD17B13 (+)</t>
  </si>
  <si>
    <t>Nerve_Tibial (+),Brain_Cerebellar_Hemisphere (+),Brain_Cerebellum (+),Brain_Cortex (+),Brain_Hypothalamus (+),Pituitary (+),Brain_Frontal_Cortex_BA9 (+),Esophagus_Muscularis (+),Brain_Nucleus_accumbens_basal_ganglia (+),Brain_Anterior_cingulate_cortex_BA24 (+),Spleen (+),Brain_Substantia_nigra (+),Skin_Not_Sun_Exposed_Suprapubic (-),Brain_Caudate_basal_ganglia (+),Colon_Sigmoid (+),Brain_Putamen_basal_ganglia (+),Skin_Sun_Exposed_Lower_leg (-),Colon_Transverse (+)</t>
  </si>
  <si>
    <t>4:87310277:G:A</t>
  </si>
  <si>
    <t>-0.0322 (0.0049)</t>
  </si>
  <si>
    <t>-0.0137 (0.0046)</t>
  </si>
  <si>
    <t>4:89016033:A:G</t>
  </si>
  <si>
    <t>FAM13A</t>
  </si>
  <si>
    <t>-0.0156 (0.0024)</t>
  </si>
  <si>
    <t>4:99364194:G:A</t>
  </si>
  <si>
    <t>ADH1C</t>
  </si>
  <si>
    <t>-0.0156 (0.0025)</t>
  </si>
  <si>
    <t>-0.0014 (0.0024)</t>
  </si>
  <si>
    <t>4:99364194:G:A (1)</t>
  </si>
  <si>
    <t>ADH1C (-)</t>
  </si>
  <si>
    <t>Adipose_Subcutaneous (-),Skin_Sun_Exposed_Lower_leg (-)</t>
  </si>
  <si>
    <t>4:99583507:T:C</t>
  </si>
  <si>
    <t>MTTP</t>
  </si>
  <si>
    <t>-0.0213 (0.0027)</t>
  </si>
  <si>
    <t>-0.0078 (0.0025)</t>
  </si>
  <si>
    <t>4:99583507:T:C (1)</t>
  </si>
  <si>
    <t>MTTP (+)</t>
  </si>
  <si>
    <t>5:107543091:G:C</t>
  </si>
  <si>
    <t>EFNA5</t>
  </si>
  <si>
    <t>-0.0189 (0.0033)</t>
  </si>
  <si>
    <t>0.0062 (0.0031)</t>
  </si>
  <si>
    <t>5:131672501:T:C</t>
  </si>
  <si>
    <t>FNIP1|CTC-432M15.3</t>
  </si>
  <si>
    <t>missense|intronic</t>
  </si>
  <si>
    <t>-0.0304 (0.005)</t>
  </si>
  <si>
    <t>-9e-04 (0.0048)</t>
  </si>
  <si>
    <t>5:131672501:T:C (1)</t>
  </si>
  <si>
    <t>RAPGEF6 (-),MEIKIN (-)</t>
  </si>
  <si>
    <t>Cells_Cultured_fibroblasts (-),Whole_Blood (-)</t>
  </si>
  <si>
    <t>5:133108436:G:A</t>
  </si>
  <si>
    <t>HSPA4</t>
  </si>
  <si>
    <t>downstream</t>
  </si>
  <si>
    <t>-0.0252 (0.0041)</t>
  </si>
  <si>
    <t>0.0016 (0.0039)</t>
  </si>
  <si>
    <t>5:133108436:G:A (1)</t>
  </si>
  <si>
    <t>HSPA4 (-)</t>
  </si>
  <si>
    <t>Skin_Sun_Exposed_Lower_leg (-),Skin_Not_Sun_Exposed_Suprapubic (-),Whole_Blood (-),Adipose_Subcutaneous (-),Cells_Cultured_fibroblasts (-),Pancreas (-)</t>
  </si>
  <si>
    <t>5:157326276:T:C</t>
  </si>
  <si>
    <t>CYFIP2</t>
  </si>
  <si>
    <t>-0.0352 (0.0052)</t>
  </si>
  <si>
    <t>-0.0015 (0.0049)</t>
  </si>
  <si>
    <t>5:157328449:G:T (1)</t>
  </si>
  <si>
    <t>NIPAL4 (+),CYFIP2 (+)</t>
  </si>
  <si>
    <t>Esophagus_Muscularis (+),Nerve_Tibial (+),Liver (+)</t>
  </si>
  <si>
    <t>5:31021251:A:G</t>
  </si>
  <si>
    <t>CDH6</t>
  </si>
  <si>
    <t>-0.0297 (0.0026)</t>
  </si>
  <si>
    <t>0.009 (0.0025)</t>
  </si>
  <si>
    <t>5:52897294:A:G</t>
  </si>
  <si>
    <t>ITGA1</t>
  </si>
  <si>
    <t>0.0321 (0.0045)</t>
  </si>
  <si>
    <t>0.0053 (0.0042)</t>
  </si>
  <si>
    <t>5:52897294:A:G (1)</t>
  </si>
  <si>
    <t>ITGA1 (+)</t>
  </si>
  <si>
    <t>Esophagus_Muscularis (+),Esophagus_Gastroesophageal_Junction (+),Colon_Transverse (+),Nerve_Tibial (+),Colon_Sigmoid (+)</t>
  </si>
  <si>
    <t>5:53980471:G:A</t>
  </si>
  <si>
    <t>ARL15</t>
  </si>
  <si>
    <t>0.0173 (0.0026)</t>
  </si>
  <si>
    <t>0.0064 (0.0024)</t>
  </si>
  <si>
    <t>5:56512515:C:T</t>
  </si>
  <si>
    <t>C5orf67</t>
  </si>
  <si>
    <t>0.0217 (0.0027)</t>
  </si>
  <si>
    <t>0.0071 (0.0025)</t>
  </si>
  <si>
    <t>5:56557609:G:A</t>
  </si>
  <si>
    <t>-0.0148 (0.0024)</t>
  </si>
  <si>
    <t>-0.0034 (0.0023)</t>
  </si>
  <si>
    <t>5:56560548:G:T</t>
  </si>
  <si>
    <t>0.0251 (0.0029)</t>
  </si>
  <si>
    <t>0.0077 (0.0028)</t>
  </si>
  <si>
    <t>5:68418419:A:G</t>
  </si>
  <si>
    <t>PIK3R1</t>
  </si>
  <si>
    <t>0.0164 (0.0024)</t>
  </si>
  <si>
    <t>0.0043 (0.0023)</t>
  </si>
  <si>
    <t>5:72775245:T:A</t>
  </si>
  <si>
    <t>TNPO1</t>
  </si>
  <si>
    <t>9e-04 (0.0023)</t>
  </si>
  <si>
    <t>5:72775245:T:A (1)</t>
  </si>
  <si>
    <t>FCHO2 (+)</t>
  </si>
  <si>
    <t>Adipose_Subcutaneous (+),Nerve_Tibial (+),Whole_Blood (+),Cells_Cultured_fibroblasts (+),Artery_Aorta (+),Lung (+),Adipose_Visceral_Omentum (+)</t>
  </si>
  <si>
    <t>5:73685044:G:C</t>
  </si>
  <si>
    <t>ARHGEF28</t>
  </si>
  <si>
    <t>-0.0144 (0.0026)</t>
  </si>
  <si>
    <t>-0.0071 (0.0025)</t>
  </si>
  <si>
    <t>5:73685044:G:C (1)</t>
  </si>
  <si>
    <t>ARHGEF28 (-)</t>
  </si>
  <si>
    <t>Liver (-),Esophagus_Mucosa (-),Pancreas (-)</t>
  </si>
  <si>
    <t>6:112183038:G:A</t>
  </si>
  <si>
    <t>LAMA4</t>
  </si>
  <si>
    <t>-0.0231 (0.0039)</t>
  </si>
  <si>
    <t>0.001 (0.0036)</t>
  </si>
  <si>
    <t>6:116029625:G:A</t>
  </si>
  <si>
    <t>FRK</t>
  </si>
  <si>
    <t>0.0198 (0.0024)</t>
  </si>
  <si>
    <t>-0.0045 (0.0023)</t>
  </si>
  <si>
    <t>6:116029625:G:A (1)</t>
  </si>
  <si>
    <t>NT5DC1 (+),FRK (+),TSPYL4 (-),DSE (-)</t>
  </si>
  <si>
    <t>Muscle_Skeletal (+),Cells_Cultured_fibroblasts (+),Nerve_Tibial (+),Thyroid (+),Testis (-),Pancreas (+)</t>
  </si>
  <si>
    <t>6:127118902:T:C</t>
  </si>
  <si>
    <t>RSPO3</t>
  </si>
  <si>
    <t>5_prime_UTR</t>
  </si>
  <si>
    <t>0.0446 (0.0055)</t>
  </si>
  <si>
    <t>0.0117 (0.0053)</t>
  </si>
  <si>
    <t>6:130045016:A:G</t>
  </si>
  <si>
    <t>L3MBTL3</t>
  </si>
  <si>
    <t>0.0261 (0.0025)</t>
  </si>
  <si>
    <t>0.0027 (0.0024)</t>
  </si>
  <si>
    <t>6:130045016:A:G (1)</t>
  </si>
  <si>
    <t>L3MBTL3 (-)</t>
  </si>
  <si>
    <t>Whole_Blood (-),Thyroid (-),Lung (-),Skin_Sun_Exposed_Lower_leg (-),Spleen (-),Skin_Not_Sun_Exposed_Suprapubic (-),Nerve_Tibial (-),Adipose_Subcutaneous (-),Pituitary (-),Stomach (-),Colon_Transverse (-),Pancreas (-),Breast_Mammary_Tissue (-),Esophagus_Mucosa (-),Prostate (-),Minor_Salivary_Gland (-),Adipose_Visceral_Omentum (-),Small_Intestine_Terminal_Ileum (-),Liver (-),Testis (-),Artery_Aorta (-),Heart_Atrial_Appendage (-),Esophagus_Muscularis (-),Colon_Sigmoid (-)</t>
  </si>
  <si>
    <t>6:139514192:A:T</t>
  </si>
  <si>
    <t>CITED2</t>
  </si>
  <si>
    <t>-0.0181 (0.0024)</t>
  </si>
  <si>
    <t>-0.0051 (0.0023)</t>
  </si>
  <si>
    <t>6:15477864:G:A</t>
  </si>
  <si>
    <t>JARID2</t>
  </si>
  <si>
    <t>0.0148 (0.0024)</t>
  </si>
  <si>
    <t>2e-04 (0.0023)</t>
  </si>
  <si>
    <t>6:158806736:T:C</t>
  </si>
  <si>
    <t>EZR</t>
  </si>
  <si>
    <t>0.0045 (0.0023)</t>
  </si>
  <si>
    <t>6:158806736:T:C (1)</t>
  </si>
  <si>
    <t>EZR (+)</t>
  </si>
  <si>
    <t>Pancreas (+),Muscle_Skeletal (-),Liver (+),Thyroid (+)</t>
  </si>
  <si>
    <t>6:160345738:T:C</t>
  </si>
  <si>
    <t>SLC22A3</t>
  </si>
  <si>
    <t>-0.0157 (0.0024)</t>
  </si>
  <si>
    <t>-1e-04 (0.0022)</t>
  </si>
  <si>
    <t>6:160345738:T:C (1)</t>
  </si>
  <si>
    <t>SLC22A3 (-)</t>
  </si>
  <si>
    <t>Testis (-),Skin_Sun_Exposed_Lower_leg (-),Nerve_Tibial (-),Skin_Not_Sun_Exposed_Suprapubic (-),Liver (+),Brain_Cortex (-),Esophagus_Mucosa (-),Brain_Caudate_basal_ganglia (-)</t>
  </si>
  <si>
    <t>6:163711969:C:T</t>
  </si>
  <si>
    <t>QKI</t>
  </si>
  <si>
    <t>-0.0233 (0.0035)</t>
  </si>
  <si>
    <t>-0.0037 (0.0033)</t>
  </si>
  <si>
    <t>6:20404189:T:C</t>
  </si>
  <si>
    <t>E2F3</t>
  </si>
  <si>
    <t>0.02 (0.0032)</t>
  </si>
  <si>
    <t>0.0021 (0.003)</t>
  </si>
  <si>
    <t>6:21924673:T:C</t>
  </si>
  <si>
    <t>SOX4</t>
  </si>
  <si>
    <t>-0.0163 (0.0026)</t>
  </si>
  <si>
    <t>0.0068 (0.0025)</t>
  </si>
  <si>
    <t>6:26092913:G:A</t>
  </si>
  <si>
    <t>HFE</t>
  </si>
  <si>
    <t>0.0269 (0.0045)</t>
  </si>
  <si>
    <t>0.0037 (0.0042)</t>
  </si>
  <si>
    <t>6:26092913:G:A (1)</t>
  </si>
  <si>
    <t>U91328.19 (-)</t>
  </si>
  <si>
    <t>Adipose_Subcutaneous (-),Muscle_Skeletal (-),Cells_Cultured_fibroblasts (-),Lung (-),Breast_Mammary_Tissue (-),Skin_Sun_Exposed_Lower_leg (-),Adipose_Visceral_Omentum (-),Nerve_Tibial (-),Skin_Not_Sun_Exposed_Suprapubic (-),Artery_Aorta (-),Esophagus_Muscularis (-),Esophagus_Mucosa (-),Thyroid (-),Heart_Left_Ventricle (-),Vagina (-),Artery_Tibial (-),Heart_Atrial_Appendage (-)</t>
  </si>
  <si>
    <t>6:29940130:G:A</t>
  </si>
  <si>
    <t>HLA-A</t>
  </si>
  <si>
    <t>0.0194 (0.0029)</t>
  </si>
  <si>
    <t>0.0059 (0.0027)</t>
  </si>
  <si>
    <t>6:29940130:G:A (1)</t>
  </si>
  <si>
    <t>HCG4P7 (-),HLA-K (-),HLA-H (+),HLA-W (+),HLA-G (+),HCP5B (-),HLA-A (-),HCG4B (-),HLA-J (+),ZNRD1ASP (-)</t>
  </si>
  <si>
    <t>Thyroid (-),Artery_Tibial (-),Nerve_Tibial (-),Adipose_Subcutaneous (-),Esophagus_Muscularis (-),Artery_Aorta (-),Cells_Cultured_fibroblasts (-),Colon_Transverse (-),Colon_Sigmoid (-),Adipose_Visceral_Omentum (-),Lung (-),Breast_Mammary_Tissue (-),Esophagus_Gastroesophageal_Junction (-),Esophagus_Mucosa (-),Stomach (-),Skin_Sun_Exposed_Lower_leg (-),Skin_Not_Sun_Exposed_Suprapubic (-),Heart_Atrial_Appendage (-),Artery_Coronary (-),Pituitary (-),Testis (-),Prostate (-),Ovary (-),Pancreas (-),Muscle_Skeletal (+),Adrenal_Gland (-),Small_Intestine_Terminal_Ileum (-),Cells_EBV-transformed_lymphocytes (-),Brain_Cortex (-),Brain_Nucleus_accumbens_basal_ganglia (-),Heart_Left_Ventricle (-),Whole_Blood (-),Vagina (-),Minor_Salivary_Gland (-),Brain_Hypothalamus (-),Spleen (-),Brain_Cerebellum (-),Brain_Caudate_basal_ganglia (-),Liver (-),Brain_Putamen_basal_ganglia (-),Uterus (-),Brain_Substantia_nigra (-),Brain_Frontal_Cortex_BA9 (-),Brain_Cerebellar_Hemisphere (-),Brain_Spinal_cord_cervical_c-1 (-),Brain_Anterior_cingulate_cortex_BA24 (-)</t>
  </si>
  <si>
    <t>6:31362057:C:T</t>
  </si>
  <si>
    <t>HLA-B</t>
  </si>
  <si>
    <t>0.0268 (0.0041)</t>
  </si>
  <si>
    <t>-7e-04 (0.0039)</t>
  </si>
  <si>
    <t>6:31362057:C:T (1)</t>
  </si>
  <si>
    <t>ZBTB12 (+),MIR6891 (+),HLA-B (+)</t>
  </si>
  <si>
    <t>Whole_Blood (+),Skin_Sun_Exposed_Lower_leg (+),Nerve_Tibial (+),Thyroid (+),Adipose_Subcutaneous (+),Lung (+),Adipose_Visceral_Omentum (+),Skin_Not_Sun_Exposed_Suprapubic (+),Esophagus_Mucosa (+),Artery_Tibial (+),Pituitary (+),Esophagus_Muscularis (+)</t>
  </si>
  <si>
    <t>6:31388925:T:C</t>
  </si>
  <si>
    <t>MICA</t>
  </si>
  <si>
    <t>0.0414 (0.0043)</t>
  </si>
  <si>
    <t>8e-04 (0.004)</t>
  </si>
  <si>
    <t>6:31404887:C:T (0.999319)</t>
  </si>
  <si>
    <t>XXbac-BPG181B23.7 (-),SKIV2L (+),PSORS1C2 (+)</t>
  </si>
  <si>
    <t>Testis (-),Thyroid (+),Esophagus_Muscularis (+),Esophagus_Mucosa (+)</t>
  </si>
  <si>
    <t>6:32615435:A:G</t>
  </si>
  <si>
    <t>HLA-DQA1</t>
  </si>
  <si>
    <t>0.0307 (0.0024)</t>
  </si>
  <si>
    <t>0.0072 (0.0023)</t>
  </si>
  <si>
    <t>6:32615435:A:G (1)</t>
  </si>
  <si>
    <t>HLA-DRB6 (+),HLA-DQA2 (+),HLA-DRB1 (-),HLA-DRB5 (-),CYP21A1P (+),HLA-DQA1 (-),LY6G5B (-)</t>
  </si>
  <si>
    <t>Muscle_Skeletal (+),Skin_Sun_Exposed_Lower_leg (+),Adipose_Subcutaneous (+),Thyroid (+),Nerve_Tibial (+),Lung (+),Artery_Tibial (+),Whole_Blood (+),Esophagus_Muscularis (+),Skin_Not_Sun_Exposed_Suprapubic (+),Esophagus_Mucosa (+),Adipose_Visceral_Omentum (+),Heart_Left_Ventricle (+),Breast_Mammary_Tissue (+),Esophagus_Gastroesophageal_Junction (+),Heart_Atrial_Appendage (+),Colon_Transverse (+),Artery_Aorta (+),Brain_Cerebellar_Hemisphere (+),Testis (+),Colon_Sigmoid (+),Pancreas (-),Pituitary (+),Artery_Coronary (+),Brain_Hypothalamus (+),Brain_Cortex (+),Brain_Frontal_Cortex_BA9 (+),Prostate (+),Brain_Nucleus_accumbens_basal_ganglia (+),Spleen (+),Brain_Caudate_basal_ganglia (+),Ovary (+),Stomach (+),Liver (+),Brain_Hippocampus (+),Brain_Anterior_cingulate_cortex_BA24 (+),Brain_Cerebellum (+),Brain_Putamen_basal_ganglia (+),Brain_Amygdala (+),Minor_Salivary_Gland (+)</t>
  </si>
  <si>
    <t>6:32659923:A:G</t>
  </si>
  <si>
    <t>HLA-DQB1</t>
  </si>
  <si>
    <t>0.0238 (0.003)</t>
  </si>
  <si>
    <t>0.0041 (0.0028)</t>
  </si>
  <si>
    <t>6:32659923:A:G (1)</t>
  </si>
  <si>
    <t>HLA-DQB1 (+),HLA-DQB2 (-),HLA-DQA2 (-),HLA-DQA1 (+),HLA-DRB5 (-),HLA-DRB1 (+)</t>
  </si>
  <si>
    <t>Muscle_Skeletal (+),Whole_Blood (-),Artery_Tibial (-),Nerve_Tibial (-),Thyroid (-),Adipose_Subcutaneous (+),Breast_Mammary_Tissue (+),Lung (-),Skin_Sun_Exposed_Lower_leg (+),Esophagus_Muscularis (-),Heart_Left_Ventricle (+),Skin_Not_Sun_Exposed_Suprapubic (+),Colon_Transverse (-),Artery_Aorta (-),Stomach (-),Adipose_Visceral_Omentum (+),Heart_Atrial_Appendage (+),Pituitary (-),Esophagus_Mucosa (-),Pancreas (-),Colon_Sigmoid (-),Testis (-),Esophagus_Gastroesophageal_Junction (+),Brain_Cortex (-),Small_Intestine_Terminal_Ileum (-),Prostate (-),Brain_Frontal_Cortex_BA9 (-),Artery_Coronary (-),Brain_Hypothalamus (-),Spleen (-),Brain_Putamen_basal_ganglia (-),Liver (-),Brain_Cerebellum (+),Brain_Spinal_cord_cervical_c-1 (-),Brain_Caudate_basal_ganglia (-),Cells_EBV-transformed_lymphocytes (-),Vagina (+),Adrenal_Gland (-),Minor_Salivary_Gland (-)</t>
  </si>
  <si>
    <t>6:34205553:T:G</t>
  </si>
  <si>
    <t>HMGA1</t>
  </si>
  <si>
    <t>0.0346 (0.0055)</t>
  </si>
  <si>
    <t>-0.0011 (0.0052)</t>
  </si>
  <si>
    <t>6:35221148:G:C</t>
  </si>
  <si>
    <t>SCUBE3</t>
  </si>
  <si>
    <t>-0.0238 (0.0036)</t>
  </si>
  <si>
    <t>0.0017 (0.0033)</t>
  </si>
  <si>
    <t>6:35221148:G:C (1)</t>
  </si>
  <si>
    <t>DEF6 (+),TCP11 (-),ZNF76 (+)</t>
  </si>
  <si>
    <t>Whole_Blood (+),Skin_Sun_Exposed_Lower_leg (-),Adipose_Subcutaneous (-),Skin_Not_Sun_Exposed_Suprapubic (-),Testis (+),Pituitary (-),Artery_Tibial (-),Nerve_Tibial (+)</t>
  </si>
  <si>
    <t>6:35291620:C:T</t>
  </si>
  <si>
    <t>ZNF76</t>
  </si>
  <si>
    <t>-0.0467 (0.0081)</t>
  </si>
  <si>
    <t>-0.0092 (0.0076)</t>
  </si>
  <si>
    <t>6:36680587:T:C</t>
  </si>
  <si>
    <t>CDKN1A</t>
  </si>
  <si>
    <t>-0.0141 (0.0025)</t>
  </si>
  <si>
    <t>6:42973072:T:C</t>
  </si>
  <si>
    <t>PEX6</t>
  </si>
  <si>
    <t>-0.017 (0.0024)</t>
  </si>
  <si>
    <t>-0.0016 (0.0022)</t>
  </si>
  <si>
    <t>6:42973072:T:C (1)</t>
  </si>
  <si>
    <t>PEX6 (+),GNMT (-),CNPY3 (+),RP3-475N16.1 (+)</t>
  </si>
  <si>
    <t>Whole_Blood (+),Muscle_Skeletal (+),Esophagus_Mucosa (+),Skin_Sun_Exposed_Lower_leg (+),Cells_Cultured_fibroblasts (+),Skin_Not_Sun_Exposed_Suprapubic (+),Adipose_Subcutaneous (+),Adipose_Visceral_Omentum (+),Lung (+),Artery_Tibial (+),Testis (+),Nerve_Tibial (+),Heart_Left_Ventricle (+),Breast_Mammary_Tissue (+),Heart_Atrial_Appendage (+),Colon_Transverse (+),Esophagus_Muscularis (+),Thyroid (+),Stomach (+),Pancreas (+),Adrenal_Gland (+),Colon_Sigmoid (+),Esophagus_Gastroesophageal_Junction (+),Artery_Aorta (+),Spleen (+),Brain_Cortex (-),Small_Intestine_Terminal_Ileum (+),Brain_Nucleus_accumbens_basal_ganglia (-),Brain_Frontal_Cortex_BA9 (-),Brain_Hippocampus (-),Cells_EBV-transformed_lymphocytes (+),Brain_Anterior_cingulate_cortex_BA24 (-),Brain_Hypothalamus (-),Liver (+),Prostate (+),Brain_Caudate_basal_ganglia (-),Pituitary (-),Minor_Salivary_Gland (+),Artery_Coronary (+),Brain_Putamen_basal_ganglia (-),Brain_Amygdala (-),Ovary (+),Brain_Cerebellum (-),Brain_Cerebellar_Hemisphere (-),Brain_Substantia_nigra (+),Brain_Spinal_cord_cervical_c-1 (+),Vagina (+),Kidney_Cortex (-)</t>
  </si>
  <si>
    <t>6:43789345:T:A</t>
  </si>
  <si>
    <t>VEGFA</t>
  </si>
  <si>
    <t>0.0238 (0.0024)</t>
  </si>
  <si>
    <t>0.0018 (0.0022)</t>
  </si>
  <si>
    <t>7:101255910:G:T</t>
  </si>
  <si>
    <t>FIS1</t>
  </si>
  <si>
    <t>0.0165 (0.0026)</t>
  </si>
  <si>
    <t>0.001 (0.0025)</t>
  </si>
  <si>
    <t>7:101255910:G:T (1)</t>
  </si>
  <si>
    <t>CLDN15 (+),FIS1 (-),ZNHIT1 (-)</t>
  </si>
  <si>
    <t>Cells_Cultured_fibroblasts (+),Brain_Cerebellum (+),Thyroid (+),Muscle_Skeletal (+),Brain_Cerebellar_Hemisphere (+),Pituitary (+),Whole_Blood (+),Testis (-),Skin_Not_Sun_Exposed_Suprapubic (+),Skin_Sun_Exposed_Lower_leg (-),Adipose_Subcutaneous (-),Adipose_Visceral_Omentum (-),Artery_Tibial (-),Brain_Spinal_cord_cervical_c-1 (+),Nerve_Tibial (+),Brain_Amygdala (+)</t>
  </si>
  <si>
    <t>7:116865327:T:A</t>
  </si>
  <si>
    <t>CAPZA2</t>
  </si>
  <si>
    <t>-0.0158 (0.0025)</t>
  </si>
  <si>
    <t>9e-04 (0.0024)</t>
  </si>
  <si>
    <t>7:116865327:T:A (1)</t>
  </si>
  <si>
    <t>MET (-)</t>
  </si>
  <si>
    <t>Artery_Aorta (-),Artery_Tibial (-),Brain_Caudate_basal_ganglia (-),Brain_Putamen_basal_ganglia (-),Colon_Sigmoid (-),Esophagus_Muscularis (-)</t>
  </si>
  <si>
    <t>7:130744427:T:A</t>
  </si>
  <si>
    <t>KLF14</t>
  </si>
  <si>
    <t>-0.0164 (0.0024)</t>
  </si>
  <si>
    <t>-0.0043 (0.0022)</t>
  </si>
  <si>
    <t>7:130744427:T:A (1)</t>
  </si>
  <si>
    <t>KLF14 (+)</t>
  </si>
  <si>
    <t>Adipose_Subcutaneous (+),Adrenal_Gland (-)</t>
  </si>
  <si>
    <t>7:135256543:A:G</t>
  </si>
  <si>
    <t>STRA8</t>
  </si>
  <si>
    <t>-0.0163 (0.0025)</t>
  </si>
  <si>
    <t>1e-04 (0.0024)</t>
  </si>
  <si>
    <t>7:135256543:A:G (1)</t>
  </si>
  <si>
    <t>WDR91 (-)</t>
  </si>
  <si>
    <t>Spleen (-),Adrenal_Gland (-),Lung (-),Adipose_Subcutaneous (-),Stomach (-),Esophagus_Mucosa (-)</t>
  </si>
  <si>
    <t>7:25952206:T:C</t>
  </si>
  <si>
    <t>NFE2L3</t>
  </si>
  <si>
    <t>0.0178 (0.0032)</t>
  </si>
  <si>
    <t>0.004 (0.003)</t>
  </si>
  <si>
    <t>7:28199847:A:G</t>
  </si>
  <si>
    <t>JAZF1</t>
  </si>
  <si>
    <t>0.0275 (0.0029)</t>
  </si>
  <si>
    <t>0.0044 (0.0028)</t>
  </si>
  <si>
    <t>7:28199847:A:G (1)</t>
  </si>
  <si>
    <t>JAZF1-AS1 (-),JAZF1 (-)</t>
  </si>
  <si>
    <t>Artery_Tibial (-),Brain_Cerebellum (-),Brain_Cerebellar_Hemisphere (-),Muscle_Skeletal (-),Artery_Aorta (-),Testis (-),Liver (-),Esophagus_Muscularis (-),Esophagus_Gastroesophageal_Junction (-),Colon_Sigmoid (-),Pancreas (-)</t>
  </si>
  <si>
    <t>7:36044919:T:C</t>
  </si>
  <si>
    <t>EEPD1</t>
  </si>
  <si>
    <t>-0.0161 (0.0024)</t>
  </si>
  <si>
    <t>-0.0038 (0.0023)</t>
  </si>
  <si>
    <t>7:6416460:C:T</t>
  </si>
  <si>
    <t>DAGLB</t>
  </si>
  <si>
    <t>0.0187 (0.0027)</t>
  </si>
  <si>
    <t>0.0098 (0.0025)</t>
  </si>
  <si>
    <t>7:6416460:C:T (1)</t>
  </si>
  <si>
    <t>DAGLB (+),RAC1 (-),FAM220A (+)</t>
  </si>
  <si>
    <t>Thyroid (+),Nerve_Tibial (+),Adipose_Subcutaneous (+),Whole_Blood (+),Skin_Sun_Exposed_Lower_leg (+),Skin_Not_Sun_Exposed_Suprapubic (+),Breast_Mammary_Tissue (+),Lung (+),Spleen (+),Esophagus_Muscularis (+),Adipose_Visceral_Omentum (+),Colon_Transverse (+),Artery_Tibial (+),Colon_Sigmoid (+),Artery_Aorta (+),Esophagus_Gastroesophageal_Junction (+),Esophagus_Mucosa (+),Stomach (+),Prostate (+),Pituitary (+),Cells_Cultured_fibroblasts (-),Small_Intestine_Terminal_Ileum (+),Heart_Atrial_Appendage (+),Pancreas (+),Testis (+),Vagina (+),Ovary (+),Muscle_Skeletal (+),Artery_Coronary (+),Brain_Cerebellar_Hemisphere (+),Heart_Left_Ventricle (+),Uterus (+),Brain_Cerebellum (-),Minor_Salivary_Gland (+),Liver (+),Cells_EBV-transformed_lymphocytes (+)</t>
  </si>
  <si>
    <t>7:73628113:T:C</t>
  </si>
  <si>
    <t>MLXIPL</t>
  </si>
  <si>
    <t>0.0227 (0.0029)</t>
  </si>
  <si>
    <t>0.0085 (0.0027)</t>
  </si>
  <si>
    <t>7:73628113:T:C (1)</t>
  </si>
  <si>
    <t>MLXIPL (+)</t>
  </si>
  <si>
    <t>Skin_Not_Sun_Exposed_Suprapubic (+),Thyroid (+),Skin_Sun_Exposed_Lower_leg (+),Adipose_Subcutaneous (+),Cells_Cultured_fibroblasts (+)</t>
  </si>
  <si>
    <t>7:73844308:G:C</t>
  </si>
  <si>
    <t>WBSCR27</t>
  </si>
  <si>
    <t>0.0195 (0.0033)</t>
  </si>
  <si>
    <t>0.001 (0.0031)</t>
  </si>
  <si>
    <t>7:73844308:G:C (1)</t>
  </si>
  <si>
    <t>WBSCR27 (-),CLDN4 (-),ABHD11-AS1 (+),ABHD11 (+)</t>
  </si>
  <si>
    <t>Skin_Sun_Exposed_Lower_leg (-),Adipose_Subcutaneous (-),Skin_Not_Sun_Exposed_Suprapubic (-),Thyroid (-),Cells_Cultured_fibroblasts (-),Artery_Tibial (-),Breast_Mammary_Tissue (-),Nerve_Tibial (-),Lung (-),Esophagus_Muscularis (-),Adipose_Visceral_Omentum (-),Muscle_Skeletal (-),Whole_Blood (-),Esophagus_Mucosa (-),Heart_Atrial_Appendage (-),Colon_Transverse (-),Artery_Aorta (-),Esophagus_Gastroesophageal_Junction (-),Colon_Sigmoid (-),Heart_Left_Ventricle (-),Pancreas (-),Artery_Coronary (-),Spleen (-),Adrenal_Gland (-),Prostate (-),Brain_Caudate_basal_ganglia (-),Brain_Nucleus_accumbens_basal_ganglia (-),Brain_Cerebellar_Hemisphere (-),Brain_Cerebellum (-),Brain_Frontal_Cortex_BA9 (-),Brain_Cortex (-),Ovary (-),Minor_Salivary_Gland (-),Testis (-),Stomach (-),Pituitary (-),Cells_EBV-transformed_lymphocytes (-),Brain_Putamen_basal_ganglia (-),Brain_Hypothalamus (-),Small_Intestine_Terminal_Ileum (-),Brain_Hippocampus (-),Uterus (-),Brain_Substantia_nigra (-),Brain_Anterior_cingulate_cortex_BA24 (-),Liver (-),Vagina (-),Brain_Spinal_cord_cervical_c-1 (-)</t>
  </si>
  <si>
    <t>7:87431528:C:T</t>
  </si>
  <si>
    <t>ABCB4</t>
  </si>
  <si>
    <t>0.0839 (0.013)</t>
  </si>
  <si>
    <t>-0.0061 (0.0122)</t>
  </si>
  <si>
    <t>7:87445648:T:C</t>
  </si>
  <si>
    <t>-0.0353 (0.0031)</t>
  </si>
  <si>
    <t>0.0027 (0.0029)</t>
  </si>
  <si>
    <t>7:87445648:T:C (1)</t>
  </si>
  <si>
    <t>ABCB4 (+)</t>
  </si>
  <si>
    <t>7:87482342:T:C</t>
  </si>
  <si>
    <t>0.1145 (0.0124)</t>
  </si>
  <si>
    <t>-0.0016 (0.0115)</t>
  </si>
  <si>
    <t>7:92779056:C:T</t>
  </si>
  <si>
    <t>CDK6</t>
  </si>
  <si>
    <t>0.0335 (0.004)</t>
  </si>
  <si>
    <t>-0.0018 (0.0038)</t>
  </si>
  <si>
    <t>8:102649991:G:A</t>
  </si>
  <si>
    <t>KLF10</t>
  </si>
  <si>
    <t>-0.0218 (0.0024)</t>
  </si>
  <si>
    <t>-0.0048 (0.0023)</t>
  </si>
  <si>
    <t>8:10756765:T:G</t>
  </si>
  <si>
    <t>CTD-2135J3.4</t>
  </si>
  <si>
    <t>-0.0199 (0.0026)</t>
  </si>
  <si>
    <t>-0.0014 (0.0025)</t>
  </si>
  <si>
    <t>8:10816957:T:C (0.810743)</t>
  </si>
  <si>
    <t>SOX7 (-)</t>
  </si>
  <si>
    <t>Adipose_Subcutaneous (-)</t>
  </si>
  <si>
    <t>8:125487789:C:G</t>
  </si>
  <si>
    <t>TRIB1</t>
  </si>
  <si>
    <t>-0.051 (0.0024)</t>
  </si>
  <si>
    <t>-0.014 (0.0023)</t>
  </si>
  <si>
    <t>8:125495066:T:C</t>
  </si>
  <si>
    <t>-0.0507 (0.0026)</t>
  </si>
  <si>
    <t>-0.0174 (0.0024)</t>
  </si>
  <si>
    <t>8:12766916:A:T</t>
  </si>
  <si>
    <t>LONRF1</t>
  </si>
  <si>
    <t>0.015 (0.0025)</t>
  </si>
  <si>
    <t>0.0032 (0.0024)</t>
  </si>
  <si>
    <t>8:12766916:A:T (1)</t>
  </si>
  <si>
    <t>LONRF1 (-)</t>
  </si>
  <si>
    <t>8:128555832:C:T</t>
  </si>
  <si>
    <t>AC026248.1</t>
  </si>
  <si>
    <t>0.0147 (0.0027)</t>
  </si>
  <si>
    <t>0.0065 (0.0025)</t>
  </si>
  <si>
    <t>8:143560999:C:T</t>
  </si>
  <si>
    <t>GSDMD</t>
  </si>
  <si>
    <t>splice_region</t>
  </si>
  <si>
    <t>0.0209 (0.0029)</t>
  </si>
  <si>
    <t>0.0017 (0.0027)</t>
  </si>
  <si>
    <t>8:143560999:C:T (1)</t>
  </si>
  <si>
    <t>GSDMD (+),NAPRT (-),RP11-661A12.9 (-),MROH6 (-)</t>
  </si>
  <si>
    <t>Cells_Cultured_fibroblasts (+),Muscle_Skeletal (-),Thyroid (-),Skin_Sun_Exposed_Lower_leg (-),Whole_Blood (-),Nerve_Tibial (-),Adipose_Subcutaneous (-),Skin_Not_Sun_Exposed_Suprapubic (-),Artery_Tibial (-),Adipose_Visceral_Omentum (-),Esophagus_Muscularis (-),Esophagus_Mucosa (-),Lung (-),Artery_Aorta (-),Esophagus_Gastroesophageal_Junction (-),Breast_Mammary_Tissue (-),Adrenal_Gland (-),Pancreas (-),Heart_Left_Ventricle (-),Colon_Sigmoid (-),Prostate (-),Brain_Cerebellum (-),Stomach (-),Spleen (-),Heart_Atrial_Appendage (-),Brain_Cerebellar_Hemisphere (-),Brain_Caudate_basal_ganglia (-),Brain_Hippocampus (-),Pituitary (-),Brain_Nucleus_accumbens_basal_ganglia (-),Brain_Hypothalamus (-),Cells_EBV-transformed_lymphocytes (-),Brain_Frontal_Cortex_BA9 (-),Brain_Cortex (-),Brain_Spinal_cord_cervical_c-1 (-),Brain_Anterior_cingulate_cortex_BA24 (-),Testis (-),Brain_Amygdala (-),Brain_Substantia_nigra (-),Colon_Transverse (-)</t>
  </si>
  <si>
    <t>8:144095448:G:T</t>
  </si>
  <si>
    <t>CYC1|SHARPIN</t>
  </si>
  <si>
    <t>-0.1119 (0.0144)</t>
  </si>
  <si>
    <t>-0.0155 (0.0135)</t>
  </si>
  <si>
    <t>8:144282164:G:A</t>
  </si>
  <si>
    <t>BOP1</t>
  </si>
  <si>
    <t>-0.183 (0.0134)</t>
  </si>
  <si>
    <t>0.0244 (0.0128)</t>
  </si>
  <si>
    <t>8:144416033:G:A</t>
  </si>
  <si>
    <t>SLC39A4</t>
  </si>
  <si>
    <t>-0.0749 (0.0071)</t>
  </si>
  <si>
    <t>-0.0098 (0.0066)</t>
  </si>
  <si>
    <t>8:144447767:G:A</t>
  </si>
  <si>
    <t>TONSL|CYHR1</t>
  </si>
  <si>
    <t>upstream|downstream</t>
  </si>
  <si>
    <t>-0.1286 (0.0098)</t>
  </si>
  <si>
    <t>-0.0116 (0.0092)</t>
  </si>
  <si>
    <t>8:144504838:G:A</t>
  </si>
  <si>
    <t>PPP1R16A|MFSD3|GPT</t>
  </si>
  <si>
    <t>downstream|upstream|missense</t>
  </si>
  <si>
    <t>-0.2272 (0.0104)</t>
  </si>
  <si>
    <t>0.0204 (0.0099)</t>
  </si>
  <si>
    <t>8:144507851:G:A</t>
  </si>
  <si>
    <t>RECQL4|MFSD3|GPT</t>
  </si>
  <si>
    <t>downstream|upstream|downstream</t>
  </si>
  <si>
    <t>0.0255 (0.0024)</t>
  </si>
  <si>
    <t>0.0036 (0.0023)</t>
  </si>
  <si>
    <t>8:144507851:G:A (1)</t>
  </si>
  <si>
    <t>PPP1R16A (-),LRRC14 (+),CYHR1 (-)</t>
  </si>
  <si>
    <t>Whole_Blood (-),Esophagus_Mucosa (-),Artery_Tibial (-),Muscle_Skeletal (+),Nerve_Tibial (-)</t>
  </si>
  <si>
    <t>8:144729622:T:C</t>
  </si>
  <si>
    <t>ZNF251</t>
  </si>
  <si>
    <t>-0.032 (0.0025)</t>
  </si>
  <si>
    <t>-0.0019 (0.0024)</t>
  </si>
  <si>
    <t>8:144729622:T:C (1)</t>
  </si>
  <si>
    <t>RPL8 (+),ZNF34 (-)</t>
  </si>
  <si>
    <t>Adipose_Subcutaneous (+),Whole_Blood (+),Lung (+),Muscle_Skeletal (+),Skin_Not_Sun_Exposed_Suprapubic (+),Breast_Mammary_Tissue (+),Esophagus_Muscularis (+),Thyroid (+),Heart_Atrial_Appendage (+),Adipose_Visceral_Omentum (+),Skin_Sun_Exposed_Lower_leg (+),Artery_Tibial (+),Cells_Cultured_fibroblasts (+),Nerve_Tibial (+),Artery_Aorta (+),Spleen (+),Pancreas (+),Pituitary (-)</t>
  </si>
  <si>
    <t>8:144920925:T:C</t>
  </si>
  <si>
    <t>ZNF16</t>
  </si>
  <si>
    <t>-0.0725 (0.0123)</t>
  </si>
  <si>
    <t>0.0061 (0.0114)</t>
  </si>
  <si>
    <t>8:22060578:A:C</t>
  </si>
  <si>
    <t>DMTN</t>
  </si>
  <si>
    <t>0.0185 (0.0031)</t>
  </si>
  <si>
    <t>0.0026 (0.003)</t>
  </si>
  <si>
    <t>8:22060578:A:C (1)</t>
  </si>
  <si>
    <t>DMTN (+),FAM160B2 (+)</t>
  </si>
  <si>
    <t>Muscle_Skeletal (+),Liver (-),Esophagus_Muscularis (+),Skin_Not_Sun_Exposed_Suprapubic (-),Thyroid (+),Lung (+),Pancreas (-),Heart_Left_Ventricle (+),Artery_Aorta (-),Skin_Sun_Exposed_Lower_leg (+),Esophagus_Gastroesophageal_Junction (+),Artery_Tibial (-),Pituitary (+),Colon_Transverse (+),Heart_Atrial_Appendage (-),Nerve_Tibial (+),Stomach (+)</t>
  </si>
  <si>
    <t>8:23022221:T:C</t>
  </si>
  <si>
    <t>RHOBTB2|TNFRSF10B</t>
  </si>
  <si>
    <t>downstream|3_prime_UTR</t>
  </si>
  <si>
    <t>0.016 (0.0025)</t>
  </si>
  <si>
    <t>-7e-04 (0.0024)</t>
  </si>
  <si>
    <t>8:23022221:T:C (1)</t>
  </si>
  <si>
    <t>RP11-875O11.1 (+),TNFRSF10B (+)</t>
  </si>
  <si>
    <t>Artery_Tibial (+),Colon_Transverse (+),Cells_Cultured_fibroblasts (+)</t>
  </si>
  <si>
    <t>8:54509880:C:T</t>
  </si>
  <si>
    <t>SOX17</t>
  </si>
  <si>
    <t>0.0201 (0.0029)</t>
  </si>
  <si>
    <t>-0.0048 (0.0027)</t>
  </si>
  <si>
    <t>8:54509880:C:T (1)</t>
  </si>
  <si>
    <t>RP1 (+)</t>
  </si>
  <si>
    <t>Skin_Sun_Exposed_Lower_leg (+)</t>
  </si>
  <si>
    <t>8:6729749:A:T</t>
  </si>
  <si>
    <t>AGPAT5</t>
  </si>
  <si>
    <t>0.0184 (0.0025)</t>
  </si>
  <si>
    <t>0.0023 (0.0024)</t>
  </si>
  <si>
    <t>8:6721464:T:C (0.978386)</t>
  </si>
  <si>
    <t>AGPAT5 (-)</t>
  </si>
  <si>
    <t>Brain_Spinal_cord_cervical_c-1 (-)</t>
  </si>
  <si>
    <t>8:71547347:A:G</t>
  </si>
  <si>
    <t>EYA1</t>
  </si>
  <si>
    <t>0.0325 (0.0044)</t>
  </si>
  <si>
    <t>0.0128 (0.0042)</t>
  </si>
  <si>
    <t>8:71547347:A:G (1)</t>
  </si>
  <si>
    <t>EYA1 (+)</t>
  </si>
  <si>
    <t>Adipose_Subcutaneous (+),Artery_Tibial (+),Testis (+),Nerve_Tibial (+)</t>
  </si>
  <si>
    <t>8:9326086:A:G</t>
  </si>
  <si>
    <t>PPP1R3B</t>
  </si>
  <si>
    <t>-0.0543 (0.0041)</t>
  </si>
  <si>
    <t>-0.0146 (0.0039)</t>
  </si>
  <si>
    <t>8:94933932:G:A</t>
  </si>
  <si>
    <t>NDUFAF6|TP53INP1</t>
  </si>
  <si>
    <t>intronic|intronic</t>
  </si>
  <si>
    <t>0.014 (0.0025)</t>
  </si>
  <si>
    <t>8:94933932:G:A (1)</t>
  </si>
  <si>
    <t>INTS8 (-),CCNE2 (-),NDUFAF6 (-)</t>
  </si>
  <si>
    <t>Heart_Atrial_Appendage (-),Artery_Tibial (-),Lung (-),Heart_Left_Ventricle (-),Testis (+)</t>
  </si>
  <si>
    <t>9:1035081:T:C</t>
  </si>
  <si>
    <t>DMRT2</t>
  </si>
  <si>
    <t>0.0159 (0.0028)</t>
  </si>
  <si>
    <t>0.0033 (0.0027)</t>
  </si>
  <si>
    <t>9:109362271:C:T</t>
  </si>
  <si>
    <t>PTPN3</t>
  </si>
  <si>
    <t>-0.0188 (0.0031)</t>
  </si>
  <si>
    <t>-0.0053 (0.003)</t>
  </si>
  <si>
    <t>9:114336370:C:T</t>
  </si>
  <si>
    <t>AKNA|ORM2</t>
  </si>
  <si>
    <t>3_prime_UTR|downstream</t>
  </si>
  <si>
    <t>-0.0502 (0.0042)</t>
  </si>
  <si>
    <t>-0.0107 (0.004)</t>
  </si>
  <si>
    <t>9:114379666:T:C</t>
  </si>
  <si>
    <t>0.0531 (0.0056)</t>
  </si>
  <si>
    <t>0.0167 (0.0053)</t>
  </si>
  <si>
    <t>9:114386150:G:T</t>
  </si>
  <si>
    <t>-0.0538 (0.0024)</t>
  </si>
  <si>
    <t>-0.0101 (0.0022)</t>
  </si>
  <si>
    <t>9:114386150:G:T (1)</t>
  </si>
  <si>
    <t>AKNA (-)</t>
  </si>
  <si>
    <t>Esophagus_Muscularis (-),Colon_Sigmoid (-),Esophagus_Gastroesophageal_Junction (-),Heart_Atrial_Appendage (-)</t>
  </si>
  <si>
    <t>9:129804387:G:A (1)</t>
  </si>
  <si>
    <t>TOR1B (-),C9orf78 (-),TOR1A (-)</t>
  </si>
  <si>
    <t>Cells_Cultured_fibroblasts (-),Whole_Blood (-),Pancreas (-),Esophagus_Mucosa (-),Lung (-),Colon_Transverse (-)</t>
  </si>
  <si>
    <t>9:133255935:G:T</t>
  </si>
  <si>
    <t>ABO</t>
  </si>
  <si>
    <t>0.0386 (0.0048)</t>
  </si>
  <si>
    <t>6e-04 (0.0045)</t>
  </si>
  <si>
    <t>9:133255935:G:T (1)</t>
  </si>
  <si>
    <t>ABO (+),SURF6 (-)</t>
  </si>
  <si>
    <t>Skin_Sun_Exposed_Lower_leg (+),Whole_Blood (+),Skin_Not_Sun_Exposed_Suprapubic (+),Thyroid (+),Nerve_Tibial (+),Lung (+),Muscle_Skeletal (+),Esophagus_Mucosa (+),Testis (+),Adipose_Visceral_Omentum (+),Adipose_Subcutaneous (+),Stomach (+),Esophagus_Muscularis (+),Esophagus_Gastroesophageal_Junction (+),Heart_Left_Ventricle (+),Brain_Frontal_Cortex_BA9 (+),Brain_Anterior_cingulate_cortex_BA24 (+),Artery_Tibial (+),Brain_Cortex (+),Heart_Atrial_Appendage (+),Pituitary (+),Colon_Transverse (+),Prostate (+)</t>
  </si>
  <si>
    <t>9:133463535:T:C</t>
  </si>
  <si>
    <t>ADAMTS13|CACFD1</t>
  </si>
  <si>
    <t>downstream|synonymous</t>
  </si>
  <si>
    <t>-0.0204 (0.0034)</t>
  </si>
  <si>
    <t>7e-04 (0.0032)</t>
  </si>
  <si>
    <t>9:133463535:T:C (1)</t>
  </si>
  <si>
    <t>SURF1 (+),ABO (+)</t>
  </si>
  <si>
    <t>Adipose_Subcutaneous (+),Adipose_Visceral_Omentum (+),Heart_Left_Ventricle (+),Esophagus_Muscularis (+),Nerve_Tibial (+),Thyroid (+),Muscle_Skeletal (+),Heart_Atrial_Appendage (+),Skin_Sun_Exposed_Lower_leg (+),Brain_Cerebellum (+),Colon_Transverse (+),Artery_Tibial (+),Lung (+),Breast_Mammary_Tissue (+),Cells_Cultured_fibroblasts (+),Whole_Blood (+),Esophagus_Mucosa (+),Brain_Cortex (+)</t>
  </si>
  <si>
    <t>9:33735914:C:T</t>
  </si>
  <si>
    <t>PRSS3</t>
  </si>
  <si>
    <t>0.0492 (0.0087)</t>
  </si>
  <si>
    <t>0.0011 (0.0081)</t>
  </si>
  <si>
    <t>9:33646301:G:T (0.865351)</t>
  </si>
  <si>
    <t>RP11-384P7.7 (-)</t>
  </si>
  <si>
    <t>9:6665097:A:T</t>
  </si>
  <si>
    <t>GLDC</t>
  </si>
  <si>
    <t>-0.0207 (0.0034)</t>
  </si>
  <si>
    <t>0.0044 (0.0032)</t>
  </si>
  <si>
    <t>9:6665097:A:T (1)</t>
  </si>
  <si>
    <t>GLDC (-)</t>
  </si>
  <si>
    <t>Liver (-)</t>
  </si>
  <si>
    <t>9:93130444:T:C</t>
  </si>
  <si>
    <t>NINJ1</t>
  </si>
  <si>
    <t>-0.021 (0.0028)</t>
  </si>
  <si>
    <t>3e-04 (0.0026)</t>
  </si>
  <si>
    <t>9:93130444:T:C (1)</t>
  </si>
  <si>
    <t>CARD19 (-),NINJ1 (+)</t>
  </si>
  <si>
    <t>Cells_Cultured_fibroblasts (-),Thyroid (+),Nerve_Tibial (-),Testis (-)</t>
  </si>
  <si>
    <t>9:95499896:G:A</t>
  </si>
  <si>
    <t>PTCH1</t>
  </si>
  <si>
    <t>-0.0243 (0.0041)</t>
  </si>
  <si>
    <t>0.007 (0.0039)</t>
  </si>
  <si>
    <t>9:95499896:G:A (1)</t>
  </si>
  <si>
    <t>PTCH1 (+)</t>
  </si>
  <si>
    <t>Spleen (+),Cells_Cultured_fibroblasts (+)</t>
  </si>
  <si>
    <t>10:100152437:C:T</t>
  </si>
  <si>
    <t>-0.0695 (0.0024)</t>
  </si>
  <si>
    <t>-0.011 (0.0022)</t>
  </si>
  <si>
    <t>10:100152437:C:T (1)</t>
  </si>
  <si>
    <t>CWF19L1 (+),PHBP9 (+),BLOC1S2 (+)</t>
  </si>
  <si>
    <t>Artery_Tibial (+),Esophagus_Mucosa (+),Muscle_Skeletal (+),Thyroid (+),Skin_Not_Sun_Exposed_Suprapubic (+),Skin_Sun_Exposed_Lower_leg (+),Esophagus_Muscularis (+),Nerve_Tibial (+),Cells_Cultured_fibroblasts (+),Artery_Aorta (+),Lung (+),Adipose_Subcutaneous (+),Adipose_Visceral_Omentum (+),Colon_Transverse (+),Heart_Left_Ventricle (+),Esophagus_Gastroesophageal_Junction (+),Stomach (+),Breast_Mammary_Tissue (+),Brain_Cortex (+),Colon_Sigmoid (+),Heart_Atrial_Appendage (+),Pancreas (+),Brain_Frontal_Cortex_BA9 (+),Brain_Nucleus_accumbens_basal_ganglia (+),Adrenal_Gland (+),Pituitary (+),Whole_Blood (+),Brain_Cerebellum (+),Brain_Caudate_basal_ganglia (+),Brain_Hypothalamus (+),Brain_Putamen_basal_ganglia (+),Artery_Coronary (+),Brain_Anterior_cingulate_cortex_BA24 (+),Prostate (+),Liver (+),Brain_Cerebellar_Hemisphere (+),Small_Intestine_Terminal_Ileum (+),Brain_Spinal_cord_cervical_c-1 (+),Brain_Hippocampus (+),Testis (+),Brain_Amygdala (+),Brain_Substantia_nigra (+),Vagina (+)</t>
  </si>
  <si>
    <t>10:112180571:T:C</t>
  </si>
  <si>
    <t>-0.0371 (0.0026)</t>
  </si>
  <si>
    <t>-0.0133 (0.0025)</t>
  </si>
  <si>
    <t>10:112225671:T:A</t>
  </si>
  <si>
    <t>-0.0289 (0.0031)</t>
  </si>
  <si>
    <t>-0.0094 (0.0029)</t>
  </si>
  <si>
    <t>10:112225671:T:A (1)</t>
  </si>
  <si>
    <t>GPAM (-)</t>
  </si>
  <si>
    <t>Cells_Cultured_fibroblasts (-)</t>
  </si>
  <si>
    <t>10:112952395:C:G</t>
  </si>
  <si>
    <t>TCF7L2</t>
  </si>
  <si>
    <t>0.0142 (0.0024)</t>
  </si>
  <si>
    <t>-2e-04 (0.0022)</t>
  </si>
  <si>
    <t>10:121512782:G:A</t>
  </si>
  <si>
    <t>FGFR2</t>
  </si>
  <si>
    <t>-0.0132 (0.0024)</t>
  </si>
  <si>
    <t>0.0037 (0.0023)</t>
  </si>
  <si>
    <t>10:34734850:C:G</t>
  </si>
  <si>
    <t>PARD3</t>
  </si>
  <si>
    <t>-0.0164 (0.0026)</t>
  </si>
  <si>
    <t>-0.0016 (0.0025)</t>
  </si>
  <si>
    <t>10:34737213:G:A (1)</t>
  </si>
  <si>
    <t>PARD3 (-),PARD3-AS1 (+)</t>
  </si>
  <si>
    <t>Cells_Cultured_fibroblasts (-),Skin_Not_Sun_Exposed_Suprapubic (+),Skin_Sun_Exposed_Lower_leg (+)</t>
  </si>
  <si>
    <t>10:50882756:G:T</t>
  </si>
  <si>
    <t>A1CF</t>
  </si>
  <si>
    <t>0.0785 (0.0136)</t>
  </si>
  <si>
    <t>0.0075 (0.0128)</t>
  </si>
  <si>
    <t>10:69216141:C:T</t>
  </si>
  <si>
    <t>HKDC1</t>
  </si>
  <si>
    <t>0.0346 (0.0025)</t>
  </si>
  <si>
    <t>-0.0036 (0.0024)</t>
  </si>
  <si>
    <t>10:69216160:C:T (1)</t>
  </si>
  <si>
    <t>HKDC1 (-),SUPV3L1 (-)</t>
  </si>
  <si>
    <t>Whole_Blood (-),Thyroid (-),Skin_Sun_Exposed_Lower_leg (-),Liver (-),Spleen (-),Breast_Mammary_Tissue (-)</t>
  </si>
  <si>
    <t>10:72904662:T:G</t>
  </si>
  <si>
    <t>OIT3</t>
  </si>
  <si>
    <t>-0.0331 (0.0055)</t>
  </si>
  <si>
    <t>-0.0074 (0.0052)</t>
  </si>
  <si>
    <t>10:72904662:T:G (1)</t>
  </si>
  <si>
    <t>MICU1 (+),OIT3 (-),NUDT13 (-),CFAP70 (-)</t>
  </si>
  <si>
    <t>Testis (+),Skin_Sun_Exposed_Lower_leg (-),Lung (-),Colon_Transverse (-),Adipose_Visceral_Omentum (-)</t>
  </si>
  <si>
    <t>10:77900176:G:A</t>
  </si>
  <si>
    <t>DLG5</t>
  </si>
  <si>
    <t>0.0288 (0.0027)</t>
  </si>
  <si>
    <t>-0.0048 (0.0025)</t>
  </si>
  <si>
    <t>10:77900367:T:C (1)</t>
  </si>
  <si>
    <t>DLG5 (+)</t>
  </si>
  <si>
    <t>Thyroid (+),Adipose_Subcutaneous (+),Nerve_Tibial (+),Cells_Cultured_fibroblasts (+),Lung (+),Adipose_Visceral_Omentum (+),Artery_Tibial (+),Pancreas (+),Skin_Not_Sun_Exposed_Suprapubic (+),Skin_Sun_Exposed_Lower_leg (+),Heart_Left_Ventricle (+),Artery_Aorta (+),Stomach (+),Spleen (+),Esophagus_Mucosa (+),Esophagus_Muscularis (+),Heart_Atrial_Appendage (+),Pituitary (+),Colon_Transverse (+),Whole_Blood (+),Liver (+),Breast_Mammary_Tissue (+),Colon_Sigmoid (+),Prostate (+),Esophagus_Gastroesophageal_Junction (+),Adrenal_Gland (+),Artery_Coronary (+),Muscle_Skeletal (+),Small_Intestine_Terminal_Ileum (+),Brain_Cerebellum (+),Testis (+),Minor_Salivary_Gland (+)</t>
  </si>
  <si>
    <t>10:88047609:T:C</t>
  </si>
  <si>
    <t>PTEN</t>
  </si>
  <si>
    <t>0.0183 (0.0027)</t>
  </si>
  <si>
    <t>0.0019 (0.0025)</t>
  </si>
  <si>
    <t>10:89243088:C:T</t>
  </si>
  <si>
    <t>LIPA</t>
  </si>
  <si>
    <t>-0.0151 (0.0024)</t>
  </si>
  <si>
    <t>-6e-04 (0.0022)</t>
  </si>
  <si>
    <t>10:89243088:C:T (1)</t>
  </si>
  <si>
    <t>LIPA (+)</t>
  </si>
  <si>
    <t>Whole_Blood (+),Spleen (+),Lung (+),Adrenal_Gland (+),Muscle_Skeletal (+),Skin_Sun_Exposed_Lower_leg (+),Adipose_Visceral_Omentum (+)</t>
  </si>
  <si>
    <t>10:94256036:C:G</t>
  </si>
  <si>
    <t>PLCE1</t>
  </si>
  <si>
    <t>0.0039 (0.0022)</t>
  </si>
  <si>
    <t>10:94256036:C:G (1)</t>
  </si>
  <si>
    <t>PLCE1-AS1 (-),NOC3L (+)</t>
  </si>
  <si>
    <t>Cells_Cultured_fibroblasts (-),Adrenal_Gland (+),Lung (+),Skin_Sun_Exposed_Lower_leg (+)</t>
  </si>
  <si>
    <t>10:96706525:T:A</t>
  </si>
  <si>
    <t>PIK3AP1</t>
  </si>
  <si>
    <t>0.0256 (0.0031)</t>
  </si>
  <si>
    <t>-0.0062 (0.0029)</t>
  </si>
  <si>
    <t>10:99706987:C:T</t>
  </si>
  <si>
    <t>COX15|ENTPD7</t>
  </si>
  <si>
    <t>downstream|downstream</t>
  </si>
  <si>
    <t>0.0961 (0.0097)</t>
  </si>
  <si>
    <t>-0.0071 (0.0092)</t>
  </si>
  <si>
    <t>10:99785801:G:C</t>
  </si>
  <si>
    <t>ABCC2</t>
  </si>
  <si>
    <t>0.0196 (0.0027)</t>
  </si>
  <si>
    <t>0.0022 (0.0026)</t>
  </si>
  <si>
    <t>10:99787519:G:A (1)</t>
  </si>
  <si>
    <t>EBAG9P1 (+)</t>
  </si>
  <si>
    <t>Brain_Cerebellum (+)</t>
  </si>
  <si>
    <t>10:99844249:A:G</t>
  </si>
  <si>
    <t>-0.0797 (0.0051)</t>
  </si>
  <si>
    <t>-5e-04 (0.0048)</t>
  </si>
  <si>
    <t>11:108537654:T:A</t>
  </si>
  <si>
    <t>EXPH5</t>
  </si>
  <si>
    <t>-0.0179 (0.0031)</t>
  </si>
  <si>
    <t>0.0038 (0.0029)</t>
  </si>
  <si>
    <t>11:108537654:T:A (1)</t>
  </si>
  <si>
    <t>KDELC2 (-),EXPH5 (+)</t>
  </si>
  <si>
    <t>Artery_Tibial (-),Skin_Sun_Exposed_Lower_leg (-),Esophagus_Mucosa (-),Cells_Cultured_fibroblasts (-),Nerve_Tibial (-),Adipose_Subcutaneous (-),Skin_Not_Sun_Exposed_Suprapubic (-),Esophagus_Muscularis (-),Muscle_Skeletal (-),Artery_Aorta (-),Breast_Mammary_Tissue (-),Colon_Transverse (-),Whole_Blood (-),Adipose_Visceral_Omentum (-),Thyroid (-),Lung (-),Esophagus_Gastroesophageal_Junction (-),Heart_Left_Ventricle (-),Pancreas (-),Spleen (-),Pituitary (-),Colon_Sigmoid (-),Stomach (-),Heart_Atrial_Appendage (-)</t>
  </si>
  <si>
    <t>11:22250324:A:T</t>
  </si>
  <si>
    <t>ANO5</t>
  </si>
  <si>
    <t>0.0212 (0.0024)</t>
  </si>
  <si>
    <t>0.0014 (0.0023)</t>
  </si>
  <si>
    <t>11:22250324:A:T (1)</t>
  </si>
  <si>
    <t>ANO5 (-)</t>
  </si>
  <si>
    <t>Nerve_Tibial (-),Artery_Tibial (-),Artery_Aorta (-),Colon_Transverse (-),Lung (-),Adipose_Subcutaneous (-),Thyroid (-),Skin_Not_Sun_Exposed_Suprapubic (-),Colon_Sigmoid (-),Skin_Sun_Exposed_Lower_leg (-),Esophagus_Muscularis (-),Adipose_Visceral_Omentum (-),Pancreas (-)</t>
  </si>
  <si>
    <t>11:36437447:A:G</t>
  </si>
  <si>
    <t>PRR5L</t>
  </si>
  <si>
    <t>0.032 (0.0058)</t>
  </si>
  <si>
    <t>0.0119 (0.0055)</t>
  </si>
  <si>
    <t>11:47356845:C:T</t>
  </si>
  <si>
    <t>SPI1|MYBPC3</t>
  </si>
  <si>
    <t>0.0171 (0.0024)</t>
  </si>
  <si>
    <t>0.0039 (0.0023)</t>
  </si>
  <si>
    <t>11:47356845:C:T (1)</t>
  </si>
  <si>
    <t>C1QTNF4 (+),MTCH2 (-),RP11-750H9.5 (-),MADD (+),FNBP4 (-),MYBPC3 (+)</t>
  </si>
  <si>
    <t>Adipose_Subcutaneous (+),Skin_Sun_Exposed_Lower_leg (+),Muscle_Skeletal (-),Brain_Cerebellar_Hemisphere (-),Skin_Not_Sun_Exposed_Suprapubic (+),Pituitary (+),Lung (+),Whole_Blood (+)</t>
  </si>
  <si>
    <t>11:5680653:A:G</t>
  </si>
  <si>
    <t>TRIM5</t>
  </si>
  <si>
    <t>-0.0188 (0.0024)</t>
  </si>
  <si>
    <t>-0.0015 (0.0022)</t>
  </si>
  <si>
    <t>11:5680653:A:G (1)</t>
  </si>
  <si>
    <t>TRIM5 (+)</t>
  </si>
  <si>
    <t>11:57901007:T:G</t>
  </si>
  <si>
    <t>CTNND1</t>
  </si>
  <si>
    <t>-0.0146 (0.0025)</t>
  </si>
  <si>
    <t>0.0012 (0.0024)</t>
  </si>
  <si>
    <t>11:57901007:T:G (1)</t>
  </si>
  <si>
    <t>MED19 (-),ZDHHC5 (-),AP000662.4 (-),TIMM10 (-)</t>
  </si>
  <si>
    <t>Skin_Sun_Exposed_Lower_leg (-),Skin_Not_Sun_Exposed_Suprapubic (-),Esophagus_Mucosa (-),Muscle_Skeletal (+),Heart_Atrial_Appendage (-),Thyroid (+),Adipose_Subcutaneous (+),Lung (-),Esophagus_Muscularis (-),Artery_Tibial (-),Heart_Left_Ventricle (-),Whole_Blood (+),Nerve_Tibial (-)</t>
  </si>
  <si>
    <t>11:61825533:A:G</t>
  </si>
  <si>
    <t>FADS2</t>
  </si>
  <si>
    <t>-0.016 (0.0025)</t>
  </si>
  <si>
    <t>7e-04 (0.0023)</t>
  </si>
  <si>
    <t>11:61825533:A:G (1)</t>
  </si>
  <si>
    <t>FADS2 (+),FADS1 (-),TMEM258 (+),FADS3 (-)</t>
  </si>
  <si>
    <t>Whole_Blood (+),Pancreas (-),Esophagus_Mucosa (-),Brain_Cerebellum (-),Cells_Cultured_fibroblasts (+),Esophagus_Muscularis (+),Nerve_Tibial (-),Thyroid (+),Brain_Cerebellar_Hemisphere (-),Spleen (+),Heart_Left_Ventricle (+),Muscle_Skeletal (-),Colon_Transverse (+),Heart_Atrial_Appendage (+),Esophagus_Gastroesophageal_Junction (+),Artery_Tibial (+),Lung (+),Testis (-),Small_Intestine_Terminal_Ileum (+),Brain_Cortex (-),Breast_Mammary_Tissue (+),Adipose_Subcutaneous (+),Stomach (-),Colon_Sigmoid (+),Skin_Sun_Exposed_Lower_leg (+),Artery_Aorta (+),Brain_Hippocampus (-)</t>
  </si>
  <si>
    <t>11:62433986:A:G</t>
  </si>
  <si>
    <t>AHNAK</t>
  </si>
  <si>
    <t>-0.0179 (0.0025)</t>
  </si>
  <si>
    <t>-0.0012 (0.0023)</t>
  </si>
  <si>
    <t>11:65401537:T:A</t>
  </si>
  <si>
    <t>FRMD8</t>
  </si>
  <si>
    <t>-0.0243 (0.0032)</t>
  </si>
  <si>
    <t>0.0036 (0.003)</t>
  </si>
  <si>
    <t>11:65401537:T:A (1)</t>
  </si>
  <si>
    <t>NEAT1 (+),CMB9-22P13.1 (+),SSSCA1-AS1 (+),LTBP3 (+)</t>
  </si>
  <si>
    <t>Esophagus_Muscularis (+),Muscle_Skeletal (+),Nerve_Tibial (+),Artery_Tibial (+),Skin_Sun_Exposed_Lower_leg (+),Thyroid (+),Artery_Aorta (+),Esophagus_Mucosa (+),Adipose_Subcutaneous (+),Skin_Not_Sun_Exposed_Suprapubic (+),Adipose_Visceral_Omentum (+),Colon_Transverse (+),Cells_Cultured_fibroblasts (+),Lung (+),Heart_Left_Ventricle (+),Esophagus_Gastroesophageal_Junction (+),Colon_Sigmoid (+),Breast_Mammary_Tissue (+),Spleen (+),Adrenal_Gland (+),Heart_Atrial_Appendage (+),Artery_Coronary (+),Brain_Cerebellum (+),Stomach (+),Testis (+),Brain_Cerebellar_Hemisphere (+),Pancreas (+),Brain_Nucleus_accumbens_basal_ganglia (+)</t>
  </si>
  <si>
    <t>11:69492939:G:A</t>
  </si>
  <si>
    <t>CCND1</t>
  </si>
  <si>
    <t>0.0177 (0.0025)</t>
  </si>
  <si>
    <t>0.0029 (0.0024)</t>
  </si>
  <si>
    <t>11:72786417:C:T</t>
  </si>
  <si>
    <t>ARAP1|STARD10</t>
  </si>
  <si>
    <t>0.0221 (0.0025)</t>
  </si>
  <si>
    <t>-0.0023 (0.0024)</t>
  </si>
  <si>
    <t>11:72786417:C:T (1)</t>
  </si>
  <si>
    <t>STARD10 (-),ATG16L2 (-)</t>
  </si>
  <si>
    <t>Whole_Blood (-),Artery_Tibial (-),Adipose_Subcutaneous (-),Adipose_Visceral_Omentum (+),Esophagus_Muscularis (-),Heart_Atrial_Appendage (-),Thyroid (-),Artery_Aorta (-),Heart_Left_Ventricle (-),Brain_Caudate_basal_ganglia (-),Muscle_Skeletal (+),Cells_Cultured_fibroblasts (-),Brain_Nucleus_accumbens_basal_ganglia (-),Brain_Putamen_basal_ganglia (-),Esophagus_Gastroesophageal_Junction (+),Brain_Frontal_Cortex_BA9 (-),Brain_Cortex (-),Nerve_Tibial (-),Spleen (+),Skin_Sun_Exposed_Lower_leg (-),Testis (+),Brain_Hypothalamus (-),Colon_Sigmoid (+),Brain_Amygdala (-),Brain_Hippocampus (-),Liver (+),Artery_Coronary (-)</t>
  </si>
  <si>
    <t>11:73234296:C:T</t>
  </si>
  <si>
    <t>P2RY2</t>
  </si>
  <si>
    <t>-0.0301 (0.0046)</t>
  </si>
  <si>
    <t>0.0174 (0.0043)</t>
  </si>
  <si>
    <t>11:94129519:A:G</t>
  </si>
  <si>
    <t>PANX1</t>
  </si>
  <si>
    <t>0.1064 (0.0084)</t>
  </si>
  <si>
    <t>0.0113 (0.0078)</t>
  </si>
  <si>
    <t>11:94157250:G:C</t>
  </si>
  <si>
    <t>-0.0705 (0.0037)</t>
  </si>
  <si>
    <t>-0.0078 (0.0035)</t>
  </si>
  <si>
    <t>11:94157250:G:C (1)</t>
  </si>
  <si>
    <t>HEPHL1 (+),GPR83 (+),PANX1 (-)</t>
  </si>
  <si>
    <t>Cells_Cultured_fibroblasts (+),Artery_Tibial (+),Artery_Aorta (+),Thyroid (+),Lung (+),Brain_Cerebellum (+),Adipose_Subcutaneous (+),Nerve_Tibial (+),Colon_Sigmoid (+),Testis (-),Colon_Transverse (+),Artery_Coronary (+),Pituitary (+),Brain_Cerebellar_Hemisphere (+),Heart_Left_Ventricle (-),Esophagus_Muscularis (+),Prostate (+),Heart_Atrial_Appendage (-)</t>
  </si>
  <si>
    <t>11:94175365:A:G</t>
  </si>
  <si>
    <t>0.0405 (0.0025)</t>
  </si>
  <si>
    <t>0.0089 (0.0023)</t>
  </si>
  <si>
    <t>11:94175365:A:G (1)</t>
  </si>
  <si>
    <t>PANX1 (-)</t>
  </si>
  <si>
    <t>Whole_Blood (-),Cells_Cultured_fibroblasts (+),Lung (-),Artery_Tibial (+),Thyroid (+),Prostate (-)</t>
  </si>
  <si>
    <t>11:94190467:T:G</t>
  </si>
  <si>
    <t>-0.0514 (0.0057)</t>
  </si>
  <si>
    <t>-0.0129 (0.0054)</t>
  </si>
  <si>
    <t>12:100481123:C:T</t>
  </si>
  <si>
    <t>NR1H4</t>
  </si>
  <si>
    <t>0.0017 (0.0024)</t>
  </si>
  <si>
    <t>12:10415926:A:G</t>
  </si>
  <si>
    <t>KLRC3|RP11-277P12.6</t>
  </si>
  <si>
    <t>0.0265 (0.0036)</t>
  </si>
  <si>
    <t>0 (0.0034)</t>
  </si>
  <si>
    <t>12:10415926:A:G (1)</t>
  </si>
  <si>
    <t>KLRC1 (-),KLRC2 (-),KLRC3 (-),KLRK1 (-),KLRC4 (+)</t>
  </si>
  <si>
    <t>Whole_Blood (-),Brain_Cortex (-),Brain_Nucleus_accumbens_basal_ganglia (-),Brain_Putamen_basal_ganglia (-),Brain_Hippocampus (-),Brain_Frontal_Cortex_BA9 (+),Brain_Caudate_basal_ganglia (+),Brain_Spinal_cord_cervical_c-1 (-),Brain_Anterior_cingulate_cortex_BA24 (+),Adipose_Subcutaneous (-),Brain_Hypothalamus (-),Thyroid (+),Brain_Substantia_nigra (-),Brain_Cerebellum (-),Brain_Amygdala (-),Esophagus_Mucosa (-),Lung (-),Brain_Cerebellar_Hemisphere (+),Esophagus_Gastroesophageal_Junction (+),Muscle_Skeletal (+),Esophagus_Muscularis (-)</t>
  </si>
  <si>
    <t>12:111427245:C:G</t>
  </si>
  <si>
    <t>SH2B3</t>
  </si>
  <si>
    <t>-0.0057 (0.0022)</t>
  </si>
  <si>
    <t>12:111427245:C:G (1)</t>
  </si>
  <si>
    <t>ALDH2 (+)</t>
  </si>
  <si>
    <t>Skin_Not_Sun_Exposed_Suprapubic (+),Esophagus_Mucosa (+),Skin_Sun_Exposed_Lower_leg (+)</t>
  </si>
  <si>
    <t>12:11638751:A:G</t>
  </si>
  <si>
    <t>ETV6</t>
  </si>
  <si>
    <t>0.0197 (0.0024)</t>
  </si>
  <si>
    <t>12:121102728:G:A</t>
  </si>
  <si>
    <t>P2RX7</t>
  </si>
  <si>
    <t>-0.027 (0.0033)</t>
  </si>
  <si>
    <t>-0.0042 (0.0031)</t>
  </si>
  <si>
    <t>12:122145738:G:A</t>
  </si>
  <si>
    <t>MLXIP</t>
  </si>
  <si>
    <t>-0.0326 (0.0024)</t>
  </si>
  <si>
    <t>-0.0044 (0.0022)</t>
  </si>
  <si>
    <t>12:122145738:G:A (1)</t>
  </si>
  <si>
    <t>MLXIP (-),AC156455.1 (+)</t>
  </si>
  <si>
    <t>Colon_Transverse (-),Cells_Cultured_fibroblasts (+),Small_Intestine_Terminal_Ileum (-)</t>
  </si>
  <si>
    <t>12:123411359:G:C</t>
  </si>
  <si>
    <t>RILPL2|KMT5A</t>
  </si>
  <si>
    <t>0.0207 (0.0027)</t>
  </si>
  <si>
    <t>0.0033 (0.0025)</t>
  </si>
  <si>
    <t>12:123409283:C:T (0.982718)</t>
  </si>
  <si>
    <t>CDK2AP1 (+),MPHOSPH9 (-),ABCB9 (-),KMT5A (+),OGFOD2 (-),ARL6IP4 (+),RP11-282O18.3 (+),PITPNM2 (-),C12orf65 (+),RP13-942N8.1 (+)</t>
  </si>
  <si>
    <t>Esophagus_Mucosa (+),Cells_Cultured_fibroblasts (+),Testis (-),Skin_Sun_Exposed_Lower_leg (+),Skin_Not_Sun_Exposed_Suprapubic (-),Pancreas (+),Adipose_Subcutaneous (+),Colon_Transverse (+),Thyroid (-),Adipose_Visceral_Omentum (+),Breast_Mammary_Tissue (+),Nerve_Tibial (+),Heart_Left_Ventricle (-),Liver (-),Artery_Aorta (+),Whole_Blood (-),Brain_Cerebellum (+),Esophagus_Muscularis (-),Stomach (+),Colon_Sigmoid (+),Artery_Tibial (+),Muscle_Skeletal (-),Brain_Cerebellar_Hemisphere (+),Esophagus_Gastroesophageal_Junction (-),Cells_EBV-transformed_lymphocytes (-)</t>
  </si>
  <si>
    <t>12:124022084:T:C</t>
  </si>
  <si>
    <t>FAM101A</t>
  </si>
  <si>
    <t>-0.0072 (0.0023)</t>
  </si>
  <si>
    <t>12:124022084:T:C (1)</t>
  </si>
  <si>
    <t>CCDC92 (-),ZNF664 (-)</t>
  </si>
  <si>
    <t>Adipose_Subcutaneous (-),Breast_Mammary_Tissue (-),Adipose_Visceral_Omentum (-),Nerve_Tibial (-)</t>
  </si>
  <si>
    <t>12:124374698:G:T</t>
  </si>
  <si>
    <t>NCOR2</t>
  </si>
  <si>
    <t>-0.0234 (0.004)</t>
  </si>
  <si>
    <t>-0.0068 (0.0038)</t>
  </si>
  <si>
    <t>12:20426458:G:C</t>
  </si>
  <si>
    <t>PDE3A</t>
  </si>
  <si>
    <t>-0.0234 (0.0029)</t>
  </si>
  <si>
    <t>0.0016 (0.0028)</t>
  </si>
  <si>
    <t>12:20841602:G:T</t>
  </si>
  <si>
    <t>SLCO1B3|RP11-545J16.1</t>
  </si>
  <si>
    <t>0.0299 (0.0033)</t>
  </si>
  <si>
    <t>0.0039 (0.0031)</t>
  </si>
  <si>
    <t>12:26306487:C:T</t>
  </si>
  <si>
    <t>ITPR2</t>
  </si>
  <si>
    <t>0.0162 (0.0027)</t>
  </si>
  <si>
    <t>0.0083 (0.0026)</t>
  </si>
  <si>
    <t>12:26314763:C:T (0.997567)</t>
  </si>
  <si>
    <t>BHLHE41 (-)</t>
  </si>
  <si>
    <t>Skin_Not_Sun_Exposed_Suprapubic (-),Skin_Sun_Exposed_Lower_leg (-)</t>
  </si>
  <si>
    <t>12:399693:G:T</t>
  </si>
  <si>
    <t>CCDC77</t>
  </si>
  <si>
    <t>-0.0148 (0.0027)</t>
  </si>
  <si>
    <t>5e-04 (0.0025)</t>
  </si>
  <si>
    <t>12:399693:G:T (1)</t>
  </si>
  <si>
    <t>CCDC77 (+),KDM5A (+),SLC6A13 (+)</t>
  </si>
  <si>
    <t>Artery_Tibial (+),Thyroid (+),Skin_Sun_Exposed_Lower_leg (+),Whole_Blood (+),Nerve_Tibial (+),Adipose_Subcutaneous (+),Skin_Not_Sun_Exposed_Suprapubic (+),Muscle_Skeletal (+),Lung (+),Artery_Aorta (+),Brain_Cerebellar_Hemisphere (+),Pituitary (+),Adipose_Visceral_Omentum (+),Esophagus_Mucosa (+),Esophagus_Gastroesophageal_Junction (+),Pancreas (+),Brain_Hypothalamus (+),Brain_Caudate_basal_ganglia (+),Esophagus_Muscularis (+),Breast_Mammary_Tissue (+),Brain_Putamen_basal_ganglia (+),Brain_Frontal_Cortex_BA9 (+),Brain_Cortex (+),Brain_Spinal_cord_cervical_c-1 (+),Colon_Transverse (+),Heart_Atrial_Appendage (+),Stomach (+),Heart_Left_Ventricle (+),Ovary (+),Brain_Cerebellum (+),Brain_Nucleus_accumbens_basal_ganglia (+),Artery_Coronary (+)</t>
  </si>
  <si>
    <t>12:4275678:T:G</t>
  </si>
  <si>
    <t>CCND2</t>
  </si>
  <si>
    <t>-0.083 (0.0093)</t>
  </si>
  <si>
    <t>-0.0164 (0.0086)</t>
  </si>
  <si>
    <t>12:4275678:T:G (1)</t>
  </si>
  <si>
    <t>CCND2 (+),CCND2-AS1 (+)</t>
  </si>
  <si>
    <t>Brain_Cerebellum (+),Brain_Cerebellar_Hemisphere (+),Artery_Tibial (+),Nerve_Tibial (+),Muscle_Skeletal (+),Adipose_Subcutaneous (+)</t>
  </si>
  <si>
    <t>12:50745079:C:T</t>
  </si>
  <si>
    <t>DIP2B</t>
  </si>
  <si>
    <t>-0.0182 (0.0026)</t>
  </si>
  <si>
    <t>-0.0046 (0.0024)</t>
  </si>
  <si>
    <t>12:50745079:C:T (1)</t>
  </si>
  <si>
    <t>ATF1 (+),DIP2B (+),CERS5 (-),LARP4 (+),RP4-605O3.4 (-),LIMA1 (-)</t>
  </si>
  <si>
    <t>Artery_Tibial (+),Whole_Blood (+),Muscle_Skeletal (+),Cells_Cultured_fibroblasts (+),Nerve_Tibial (-),Esophagus_Muscularis (+),Artery_Aorta (+),Brain_Caudate_basal_ganglia (-),Brain_Cerebellum (-),Thyroid (+),Brain_Hippocampus (-),Skin_Sun_Exposed_Lower_leg (-),Colon_Sigmoid (+),Skin_Not_Sun_Exposed_Suprapubic (-),Esophagus_Gastroesophageal_Junction (+),Adipose_Subcutaneous (+),Heart_Left_Ventricle (-),Brain_Cortex (-),Brain_Cerebellar_Hemisphere (-)</t>
  </si>
  <si>
    <t>12:52870908:C:T</t>
  </si>
  <si>
    <t>KRT78</t>
  </si>
  <si>
    <t>0.0147 (0.0024)</t>
  </si>
  <si>
    <t>0.0024 (0.0022)</t>
  </si>
  <si>
    <t>12:52871189:A:T (1)</t>
  </si>
  <si>
    <t>KRT8 (-)</t>
  </si>
  <si>
    <t>Pancreas (-),Artery_Aorta (+)</t>
  </si>
  <si>
    <t>12:56589641:T:C</t>
  </si>
  <si>
    <t>RBMS2</t>
  </si>
  <si>
    <t>-0.0155 (0.0026)</t>
  </si>
  <si>
    <t>0.0021 (0.0025)</t>
  </si>
  <si>
    <t>12:56589641:T:C (1)</t>
  </si>
  <si>
    <t>BAZ2A (+)</t>
  </si>
  <si>
    <t>13:106570233:G:C</t>
  </si>
  <si>
    <t>ARGLU1</t>
  </si>
  <si>
    <t>0.0142 (0.0025)</t>
  </si>
  <si>
    <t>0.0076 (0.0024)</t>
  </si>
  <si>
    <t>13:106570233:G:C (1)</t>
  </si>
  <si>
    <t>ARGLU1 (-)</t>
  </si>
  <si>
    <t>Whole_Blood (-),Brain_Frontal_Cortex_BA9 (-),Brain_Cortex (-),Adipose_Visceral_Omentum (-),Skin_Not_Sun_Exposed_Suprapubic (-),Brain_Nucleus_accumbens_basal_ganglia (-),Artery_Tibial (-),Adipose_Subcutaneous (-),Esophagus_Muscularis (-)</t>
  </si>
  <si>
    <t>13:110269648:A:G</t>
  </si>
  <si>
    <t>COL4A1</t>
  </si>
  <si>
    <t>-0.0177 (0.003)</t>
  </si>
  <si>
    <t>-9e-04 (0.0028)</t>
  </si>
  <si>
    <t>13:110367548:T:C</t>
  </si>
  <si>
    <t>COL4A2</t>
  </si>
  <si>
    <t>-0.0176 (0.0024)</t>
  </si>
  <si>
    <t>-0.0018 (0.0023)</t>
  </si>
  <si>
    <t>13:27863120:C:T</t>
  </si>
  <si>
    <t>PDX1</t>
  </si>
  <si>
    <t>-0.0183 (0.0024)</t>
  </si>
  <si>
    <t>0.0019 (0.0023)</t>
  </si>
  <si>
    <t>13:41034911:G:A</t>
  </si>
  <si>
    <t>ELF1</t>
  </si>
  <si>
    <t>-0.0295 (0.0045)</t>
  </si>
  <si>
    <t>-0.0043 (0.0043)</t>
  </si>
  <si>
    <t>13:41034911:G:A (1)</t>
  </si>
  <si>
    <t>WBP4 (+)</t>
  </si>
  <si>
    <t>Muscle_Skeletal (+),Skin_Sun_Exposed_Lower_leg (+),Thyroid (+),Lung (+),Heart_Left_Ventricle (+),Nerve_Tibial (+),Heart_Atrial_Appendage (+),Whole_Blood (+),Adipose_Subcutaneous (+),Skin_Not_Sun_Exposed_Suprapubic (+)</t>
  </si>
  <si>
    <t>13:50081853:G:T</t>
  </si>
  <si>
    <t>DLEU1</t>
  </si>
  <si>
    <t>-0.0642 (0.0088)</t>
  </si>
  <si>
    <t>-0.0164 (0.0081)</t>
  </si>
  <si>
    <t>14:24402720:C:T</t>
  </si>
  <si>
    <t>NYNRIN</t>
  </si>
  <si>
    <t>0.0201 (0.0024)</t>
  </si>
  <si>
    <t>0.0059 (0.0023)</t>
  </si>
  <si>
    <t>14:24402720:C:T (1)</t>
  </si>
  <si>
    <t>NYNRIN (+)</t>
  </si>
  <si>
    <t>Pancreas (+),Liver (+),Skin_Not_Sun_Exposed_Suprapubic (-),Skin_Sun_Exposed_Lower_leg (-)</t>
  </si>
  <si>
    <t>14:34709091:A:G</t>
  </si>
  <si>
    <t>CFL2</t>
  </si>
  <si>
    <t>14:34709091:A:G (1)</t>
  </si>
  <si>
    <t>SRP54 (-),CFL2 (-),PSMA6 (+)</t>
  </si>
  <si>
    <t>Cells_Cultured_fibroblasts (-),Muscle_Skeletal (+)</t>
  </si>
  <si>
    <t>14:50188639:G:C</t>
  </si>
  <si>
    <t>SOS2</t>
  </si>
  <si>
    <t>-0.105 (0.0119)</t>
  </si>
  <si>
    <t>-0.001 (0.0113)</t>
  </si>
  <si>
    <t>14:50734993:C:T</t>
  </si>
  <si>
    <t>NIN</t>
  </si>
  <si>
    <t>-0.0269 (0.0033)</t>
  </si>
  <si>
    <t>3e-04 (0.0031)</t>
  </si>
  <si>
    <t>14:77051443:G:A</t>
  </si>
  <si>
    <t>IRF2BPL</t>
  </si>
  <si>
    <t>-0.0157 (0.0025)</t>
  </si>
  <si>
    <t>-0.0027 (0.0024)</t>
  </si>
  <si>
    <t>14:77051443:G:A (1)</t>
  </si>
  <si>
    <t>IRF2BPL (-)</t>
  </si>
  <si>
    <t>14:89420596:T:C</t>
  </si>
  <si>
    <t>FOXN3</t>
  </si>
  <si>
    <t>0.0149 (0.0024)</t>
  </si>
  <si>
    <t>8e-04 (0.0023)</t>
  </si>
  <si>
    <t>14:94378610:C:T</t>
  </si>
  <si>
    <t>SERPINA1</t>
  </si>
  <si>
    <t>0.1677 (0.0085)</t>
  </si>
  <si>
    <t>0.0138 (0.0079)</t>
  </si>
  <si>
    <t>14:94380925:T:A</t>
  </si>
  <si>
    <t>0.031 (0.0057)</t>
  </si>
  <si>
    <t>0.0026 (0.0053)</t>
  </si>
  <si>
    <t>15:39586066:C:T</t>
  </si>
  <si>
    <t>THBS1</t>
  </si>
  <si>
    <t>0.0261 (0.0036)</t>
  </si>
  <si>
    <t>0.0036 (0.0034)</t>
  </si>
  <si>
    <t>15:40038428:C:T</t>
  </si>
  <si>
    <t>EIF2AK4|SRP14</t>
  </si>
  <si>
    <t>-0.0275 (0.0026)</t>
  </si>
  <si>
    <t>0.0034 (0.0025)</t>
  </si>
  <si>
    <t>15:40038428:C:T (1)</t>
  </si>
  <si>
    <t>SRP14-AS1 (+),EIF2AK4 (+),SRP14 (-)</t>
  </si>
  <si>
    <t>Muscle_Skeletal (+),Adipose_Subcutaneous (+),Lung (+),Artery_Tibial (+),Nerve_Tibial (+),Esophagus_Muscularis (+),Heart_Left_Ventricle (+),Adipose_Visceral_Omentum (+),Heart_Atrial_Appendage (+),Esophagus_Gastroesophageal_Junction (+),Cells_Cultured_fibroblasts (+),Artery_Aorta (+),Skin_Sun_Exposed_Lower_leg (+),Breast_Mammary_Tissue (+),Colon_Sigmoid (+),Whole_Blood (+),Skin_Not_Sun_Exposed_Suprapubic (+),Testis (+),Stomach (+),Colon_Transverse (+),Artery_Coronary (+),Pancreas (+),Thyroid (+),Esophagus_Mucosa (+),Spleen (+),Brain_Caudate_basal_ganglia (+),Adrenal_Gland (+),Brain_Nucleus_accumbens_basal_ganglia (+),Brain_Cerebellum (+),Prostate (+),Pituitary (+),Brain_Putamen_basal_ganglia (+),Brain_Hippocampus (+),Brain_Cerebellar_Hemisphere (+),Brain_Cortex (+),Brain_Frontal_Cortex_BA9 (+),Ovary (+),Brain_Hypothalamus (+),Brain_Anterior_cingulate_cortex_BA24 (+),Uterus (+),Brain_Spinal_cord_cervical_c-1 (+),Small_Intestine_Terminal_Ileum (+)</t>
  </si>
  <si>
    <t>15:40082068:T:C</t>
  </si>
  <si>
    <t>BMF</t>
  </si>
  <si>
    <t>-0.0197 (0.0025)</t>
  </si>
  <si>
    <t>-0.0016 (0.0024)</t>
  </si>
  <si>
    <t>15:40082068:T:C (1)</t>
  </si>
  <si>
    <t>EIF2AK4 (+),SRP14-AS1 (+),SRP14 (-)</t>
  </si>
  <si>
    <t>Muscle_Skeletal (+),Testis (+),Heart_Left_Ventricle (+),Pancreas (+),Thyroid (+),Esophagus_Mucosa (+),Heart_Atrial_Appendage (+),Skin_Sun_Exposed_Lower_leg (+),Adipose_Subcutaneous (+),Esophagus_Muscularis (+),Artery_Tibial (+),Nerve_Tibial (+),Colon_Transverse (+),Breast_Mammary_Tissue (+),Adipose_Visceral_Omentum (+),Colon_Sigmoid (+),Esophagus_Gastroesophageal_Junction (+),Stomach (+),Prostate (+),Skin_Not_Sun_Exposed_Suprapubic (+),Lung (+),Brain_Caudate_basal_ganglia (+),Pituitary (+),Adrenal_Gland (-)</t>
  </si>
  <si>
    <t>15:40097081:G:C</t>
  </si>
  <si>
    <t>0.018 (0.0024)</t>
  </si>
  <si>
    <t>-5e-04 (0.0023)</t>
  </si>
  <si>
    <t>15:51222006:C:T</t>
  </si>
  <si>
    <t>CYP19A1</t>
  </si>
  <si>
    <t>-0.0142 (0.0024)</t>
  </si>
  <si>
    <t>15:51211530:G:A (0.985646)</t>
  </si>
  <si>
    <t>CYP19A1 (+),GLDN (+)</t>
  </si>
  <si>
    <t>Whole_Blood (+),Adipose_Subcutaneous (+)</t>
  </si>
  <si>
    <t>15:58431280:T:C</t>
  </si>
  <si>
    <t>LIPC</t>
  </si>
  <si>
    <t>-0.0216 (0.0029)</t>
  </si>
  <si>
    <t>-0.0072 (0.0027)</t>
  </si>
  <si>
    <t>15:58431280:T:C (1)</t>
  </si>
  <si>
    <t>LIPC (-)</t>
  </si>
  <si>
    <t>15:60585831:G:A</t>
  </si>
  <si>
    <t>RORA</t>
  </si>
  <si>
    <t>0.0075 (0.0023)</t>
  </si>
  <si>
    <t>15:66576310:C:T</t>
  </si>
  <si>
    <t>LCTL</t>
  </si>
  <si>
    <t>0.0162 (0.0028)</t>
  </si>
  <si>
    <t>0.0044 (0.0027)</t>
  </si>
  <si>
    <t>15:73684995:A:G</t>
  </si>
  <si>
    <t>CD276</t>
  </si>
  <si>
    <t>0.0199 (0.0024)</t>
  </si>
  <si>
    <t>15:73684995:A:G (1)</t>
  </si>
  <si>
    <t>CD276 (+)</t>
  </si>
  <si>
    <t>Liver (+),Heart_Atrial_Appendage (+)</t>
  </si>
  <si>
    <t>15:78772325:A:G</t>
  </si>
  <si>
    <t>ADAMTS7</t>
  </si>
  <si>
    <t>-0.0158 (0.0024)</t>
  </si>
  <si>
    <t>15:78772325:A:G (1)</t>
  </si>
  <si>
    <t>ADAMTS7 (+),CHRNA5 (-),ADAMTS7P3 (+),MORF4L1 (+)</t>
  </si>
  <si>
    <t>Muscle_Skeletal (-),Artery_Tibial (+),Cells_Cultured_fibroblasts (+),Nerve_Tibial (-),Esophagus_Mucosa (+),Brain_Cortex (+),Artery_Aorta (+),Heart_Left_Ventricle (+),Colon_Sigmoid (-)</t>
  </si>
  <si>
    <t>15:89798751:C:T</t>
  </si>
  <si>
    <t>ANPEP</t>
  </si>
  <si>
    <t>-0.0399 (0.004)</t>
  </si>
  <si>
    <t>0.0045 (0.0037)</t>
  </si>
  <si>
    <t>15:90879313:T:C</t>
  </si>
  <si>
    <t>FURIN</t>
  </si>
  <si>
    <t>0.0144 (0.0024)</t>
  </si>
  <si>
    <t>4e-04 (0.0022)</t>
  </si>
  <si>
    <t>15:90879313:T:C (1)</t>
  </si>
  <si>
    <t>FES (+),FURIN (-)</t>
  </si>
  <si>
    <t>Cells_Cultured_fibroblasts (+),Thyroid (+),Esophagus_Mucosa (-),Pancreas (-),Whole_Blood (-),Artery_Tibial (+),Skin_Not_Sun_Exposed_Suprapubic (-),Lung (-),Skin_Sun_Exposed_Lower_leg (-),Nerve_Tibial (+),Adipose_Visceral_Omentum (-)</t>
  </si>
  <si>
    <t>16:3065324:G:C</t>
  </si>
  <si>
    <t>MMP25|IL32</t>
  </si>
  <si>
    <t>downstream|5_prime_UTR</t>
  </si>
  <si>
    <t>-0.028 (0.0042)</t>
  </si>
  <si>
    <t>-0.0074 (0.004)</t>
  </si>
  <si>
    <t>16:3065324:G:C (1)</t>
  </si>
  <si>
    <t>IL32 (-),RP11-473M20.5 (-),BICDL2 (-)</t>
  </si>
  <si>
    <t>Muscle_Skeletal (-),Adipose_Visceral_Omentum (-),Pancreas (-),Cells_Cultured_fibroblasts (-),Lung (-),Esophagus_Muscularis (-),Artery_Aorta (-),Thyroid (-),Artery_Tibial (-),Adipose_Subcutaneous (-),Heart_Left_Ventricle (-),Breast_Mammary_Tissue (-),Esophagus_Gastroesophageal_Junction (-),Brain_Caudate_basal_ganglia (-),Heart_Atrial_Appendage (-),Testis (-),Skin_Not_Sun_Exposed_Suprapubic (-),Brain_Cortex (-),Artery_Coronary (-),Colon_Sigmoid (-),Pituitary (-),Skin_Sun_Exposed_Lower_leg (-),Nerve_Tibial (-),Esophagus_Mucosa (-),Brain_Cerebellum (-),Prostate (-),Whole_Blood (+),Brain_Nucleus_accumbens_basal_ganglia (-),Brain_Anterior_cingulate_cortex_BA24 (-),Adrenal_Gland (-),Stomach (-),Brain_Hippocampus (-),Ovary (-),Minor_Salivary_Gland (-),Uterus (-)</t>
  </si>
  <si>
    <t>16:58041331:C:T</t>
  </si>
  <si>
    <t>MMP15</t>
  </si>
  <si>
    <t>0.0601 (0.0104)</t>
  </si>
  <si>
    <t>0.0031 (0.0098)</t>
  </si>
  <si>
    <t>16:58056496:G:C</t>
  </si>
  <si>
    <t>-0.0189 (0.0028)</t>
  </si>
  <si>
    <t>-3e-04 (0.0026)</t>
  </si>
  <si>
    <t>16:58056496:G:C (1)</t>
  </si>
  <si>
    <t>MMP15 (+),TEPP (-),CCDC113 (-),CSNK2A2 (+),ZNF319 (-)</t>
  </si>
  <si>
    <t>Thyroid (+),Nerve_Tibial (-),Cells_Cultured_fibroblasts (+),Lung (-)</t>
  </si>
  <si>
    <t>16:58537281:C:T</t>
  </si>
  <si>
    <t>CNOT1</t>
  </si>
  <si>
    <t>-0.0173 (0.0024)</t>
  </si>
  <si>
    <t>-0.004 (0.0022)</t>
  </si>
  <si>
    <t>16:58537281:C:T (1)</t>
  </si>
  <si>
    <t>SETD6 (-),RP11-481J2.4 (-),CNOT1 (+)</t>
  </si>
  <si>
    <t>Brain_Cerebellum (-),Brain_Cerebellar_Hemisphere (-),Heart_Left_Ventricle (-),Brain_Nucleus_accumbens_basal_ganglia (-),Heart_Atrial_Appendage (-),Cells_Cultured_fibroblasts (-),Colon_Transverse (+),Adipose_Subcutaneous (-),Pituitary (-),Nerve_Tibial (-),Adrenal_Gland (-),Brain_Caudate_basal_ganglia (+),Breast_Mammary_Tissue (-)</t>
  </si>
  <si>
    <t>16:72045008:G:A</t>
  </si>
  <si>
    <t>HP</t>
  </si>
  <si>
    <t>0.0239 (0.0031)</t>
  </si>
  <si>
    <t>2e-04 (0.0029)</t>
  </si>
  <si>
    <t>16:72045008:G:A (1)</t>
  </si>
  <si>
    <t>DHODH (-),HPR (+),HP (+),TXNL4B (+),PKD1L3 (-),DHX38 (+)</t>
  </si>
  <si>
    <t>Artery_Tibial (-),Esophagus_Muscularis (-),Adipose_Subcutaneous (-),Nerve_Tibial (+),Artery_Aorta (+),Cells_Cultured_fibroblasts (-),Skin_Sun_Exposed_Lower_leg (-),Skin_Not_Sun_Exposed_Suprapubic (-),Adipose_Visceral_Omentum (+),Esophagus_Gastroesophageal_Junction (-),Breast_Mammary_Tissue (+),Lung (+),Muscle_Skeletal (-),Thyroid (+),Colon_Transverse (-),Esophagus_Mucosa (+),Heart_Left_Ventricle (+),Colon_Sigmoid (-),Artery_Coronary (+)</t>
  </si>
  <si>
    <t>16:72072066:T:C</t>
  </si>
  <si>
    <t>HPR</t>
  </si>
  <si>
    <t>-0.0277 (0.003)</t>
  </si>
  <si>
    <t>-0.0026 (0.0028)</t>
  </si>
  <si>
    <t>16:79711590:A:G</t>
  </si>
  <si>
    <t>MAF</t>
  </si>
  <si>
    <t>0.0141 (0.0025)</t>
  </si>
  <si>
    <t>0.0025 (0.0024)</t>
  </si>
  <si>
    <t>16:79711590:A:G (1)</t>
  </si>
  <si>
    <t>MAFTRR (-),LINC01229 (+)</t>
  </si>
  <si>
    <t>Skin_Sun_Exposed_Lower_leg (-),Skin_Not_Sun_Exposed_Suprapubic (-),Artery_Tibial (-),Adipose_Subcutaneous (-),Testis (-),Nerve_Tibial (-),Thyroid (-),Adipose_Visceral_Omentum (-),Colon_Transverse (-),Esophagus_Muscularis (-),Breast_Mammary_Tissue (-),Esophagus_Mucosa (-),Esophagus_Gastroesophageal_Junction (-),Lung (-),Adrenal_Gland (-),Colon_Sigmoid (-),Heart_Atrial_Appendage (-),Artery_Aorta (-),Stomach (-),Prostate (-),Ovary (-),Pancreas (-),Brain_Nucleus_accumbens_basal_ganglia (-),Brain_Cortex (-),Brain_Hypothalamus (-),Spleen (-),Brain_Frontal_Cortex_BA9 (-),Small_Intestine_Terminal_Ileum (-),Artery_Coronary (-),Vagina (-),Liver (-),Uterus (-),Brain_Anterior_cingulate_cortex_BA24 (-),Brain_Spinal_cord_cervical_c-1 (-),Minor_Salivary_Gland (-),Brain_Hippocampus (-),Brain_Cerebellum (-),Brain_Caudate_basal_ganglia (-),Pituitary (-),Brain_Amygdala (-),Brain_Putamen_basal_ganglia (-)</t>
  </si>
  <si>
    <t>16:80463444:G:C</t>
  </si>
  <si>
    <t>DYNLRB2</t>
  </si>
  <si>
    <t>-0.026 (0.0027)</t>
  </si>
  <si>
    <t>16:83946924:C:G</t>
  </si>
  <si>
    <t>OSGIN1</t>
  </si>
  <si>
    <t>-0.0304 (0.0024)</t>
  </si>
  <si>
    <t>-0.0083 (0.0023)</t>
  </si>
  <si>
    <t>16:83946924:C:G (1)</t>
  </si>
  <si>
    <t>OSGIN1 (+)</t>
  </si>
  <si>
    <t>Whole_Blood (+)</t>
  </si>
  <si>
    <t>17:17972522:A:T</t>
  </si>
  <si>
    <t>DRC3|TOM1L2</t>
  </si>
  <si>
    <t>0.0156 (0.0025)</t>
  </si>
  <si>
    <t>17:17974457:C:T (1)</t>
  </si>
  <si>
    <t>RP1-253P7.4 (+),TOM1L2 (-),SREBF1 (+),DRC3 (+),ATPAF2 (+)</t>
  </si>
  <si>
    <t>Muscle_Skeletal (+),Whole_Blood (+),Artery_Tibial (-),Pituitary (-),Artery_Aorta (-),Thyroid (+),Adipose_Subcutaneous (-),Adipose_Visceral_Omentum (-),Esophagus_Muscularis (-),Nerve_Tibial (-),Lung (-),Esophagus_Gastroesophageal_Junction (-),Colon_Sigmoid (-),Heart_Atrial_Appendage (-),Cells_Cultured_fibroblasts (+)</t>
  </si>
  <si>
    <t>17:37713312:C:A</t>
  </si>
  <si>
    <t>HNF1B</t>
  </si>
  <si>
    <t>-0.0324 (0.0037)</t>
  </si>
  <si>
    <t>-?-</t>
  </si>
  <si>
    <t>0.0071 (0.0035)</t>
  </si>
  <si>
    <t>17:47345262:A:G</t>
  </si>
  <si>
    <t>EFCAB13</t>
  </si>
  <si>
    <t>0.0163 (0.0024)</t>
  </si>
  <si>
    <t>0.0059 (0.0022)</t>
  </si>
  <si>
    <t>17:47345262:A:G (1)</t>
  </si>
  <si>
    <t>TBKBP1 (+),MRPL45P2 (+),EFCAB13 (+),THCAT158 (+),NPEPPS (-)</t>
  </si>
  <si>
    <t>Nerve_Tibial (+),Skin_Sun_Exposed_Lower_leg (+),Cells_Cultured_fibroblasts (+),Esophagus_Mucosa (+),Muscle_Skeletal (+),Artery_Tibial (+),Whole_Blood (+),Skin_Not_Sun_Exposed_Suprapubic (+),Thyroid (+),Testis (+),Artery_Aorta (+),Lung (+),Esophagus_Muscularis (+),Cells_EBV-transformed_lymphocytes (+),Adipose_Subcutaneous (+),Adrenal_Gland (+),Pituitary (+),Esophagus_Gastroesophageal_Junction (+),Liver (+),Spleen (+),Stomach (+),Breast_Mammary_Tissue (+),Pancreas (+),Colon_Transverse (+),Colon_Sigmoid (+),Heart_Atrial_Appendage (+),Adipose_Visceral_Omentum (-),Prostate (+),Brain_Cortex (+),Brain_Frontal_Cortex_BA9 (+),Small_Intestine_Terminal_Ileum (-),Ovary (+),Artery_Coronary (+),Brain_Anterior_cingulate_cortex_BA24 (+),Minor_Salivary_Gland (+)</t>
  </si>
  <si>
    <t>17:63844742:G:C</t>
  </si>
  <si>
    <t>SMARCD2</t>
  </si>
  <si>
    <t>0.0144 (0.0025)</t>
  </si>
  <si>
    <t>-0.0022 (0.0024)</t>
  </si>
  <si>
    <t>17:63844742:G:C (1)</t>
  </si>
  <si>
    <t>FTSJ3 (+),CD79B (+),PSMC5 (+),STRADA (-),TCAM1P (-),RP11-51F16.1 (+),DDX42 (-)</t>
  </si>
  <si>
    <t>Testis (+),Muscle_Skeletal (+),Adipose_Subcutaneous (+),Artery_Tibial (+),Cells_Cultured_fibroblasts (+),Nerve_Tibial (+),Thyroid (+),Skin_Sun_Exposed_Lower_leg (+),Esophagus_Mucosa (+),Lung (+),Esophagus_Muscularis (+),Brain_Cerebellar_Hemisphere (-),Brain_Cerebellum (-),Adipose_Visceral_Omentum (+),Esophagus_Gastroesophageal_Junction (+),Heart_Left_Ventricle (+),Skin_Not_Sun_Exposed_Suprapubic (-),Breast_Mammary_Tissue (+),Pancreas (+),Colon_Transverse (+),Artery_Aorta (+),Whole_Blood (+),Colon_Sigmoid (+),Stomach (+),Heart_Atrial_Appendage (-),Adrenal_Gland (+),Artery_Coronary (+)</t>
  </si>
  <si>
    <t>17:66212167:C:G</t>
  </si>
  <si>
    <t>APOH</t>
  </si>
  <si>
    <t>0.0331 (0.0052)</t>
  </si>
  <si>
    <t>-0.0017 (0.0049)</t>
  </si>
  <si>
    <t>17:66214462:A:C</t>
  </si>
  <si>
    <t>0.0862 (0.0069)</t>
  </si>
  <si>
    <t>0.0085 (0.0064)</t>
  </si>
  <si>
    <t>17:70457204:A:G</t>
  </si>
  <si>
    <t>KCNJ2</t>
  </si>
  <si>
    <t>-0.0167 (0.0024)</t>
  </si>
  <si>
    <t>-0.0022 (0.0022)</t>
  </si>
  <si>
    <t>17:72078007:T:C</t>
  </si>
  <si>
    <t>SOX9</t>
  </si>
  <si>
    <t>0.0194 (0.0025)</t>
  </si>
  <si>
    <t>17:7282460:C:A</t>
  </si>
  <si>
    <t>SLC2A4</t>
  </si>
  <si>
    <t>0.0723 (0.0076)</t>
  </si>
  <si>
    <t>-0.0162 (0.0071)</t>
  </si>
  <si>
    <t>17:7282460:C:A (1)</t>
  </si>
  <si>
    <t>SLC2A4 (-)</t>
  </si>
  <si>
    <t>17:75542237:C:T</t>
  </si>
  <si>
    <t>LLGL2</t>
  </si>
  <si>
    <t>-0.0165 (0.0027)</t>
  </si>
  <si>
    <t>0.002 (0.0026)</t>
  </si>
  <si>
    <t>17:75542237:C:T (1)</t>
  </si>
  <si>
    <t>LLGL2 (+),NUP85 (+),TSEN54 (-),MRPS7 (-)</t>
  </si>
  <si>
    <t>Esophagus_Muscularis (+),Heart_Left_Ventricle (+),Thyroid (+),Muscle_Skeletal (+),Nerve_Tibial (+),Esophagus_Mucosa (-),Artery_Tibial (+),Whole_Blood (+),Skin_Sun_Exposed_Lower_leg (-),Heart_Atrial_Appendage (+),Pancreas (+),Breast_Mammary_Tissue (+),Esophagus_Gastroesophageal_Junction (+),Brain_Cerebellum (+)</t>
  </si>
  <si>
    <t>17:75838609:T:G</t>
  </si>
  <si>
    <t>UNC13D</t>
  </si>
  <si>
    <t>-0.0212 (0.0025)</t>
  </si>
  <si>
    <t>-4e-04 (0.0024)</t>
  </si>
  <si>
    <t>17:75839200:G:C (1)</t>
  </si>
  <si>
    <t>FBF1 (+),UNC13D (+),TRIM65 (+),TRIM47 (-),MRPL38 (+),RP11-552F3.10 (-),GALK1 (+),WBP2 (+),RP11-552F3.9 (-)</t>
  </si>
  <si>
    <t>Artery_Tibial (+),Esophagus_Muscularis (+),Nerve_Tibial (+),Adipose_Subcutaneous (+),Lung (+),Testis (+),Skin_Sun_Exposed_Lower_leg (-),Whole_Blood (-),Artery_Aorta (+),Colon_Sigmoid (+),Muscle_Skeletal (+),Brain_Cortex (+),Esophagus_Gastroesophageal_Junction (+),Brain_Cerebellum (+),Colon_Transverse (+),Pituitary (+),Breast_Mammary_Tissue (+),Thyroid (+),Adipose_Visceral_Omentum (+),Brain_Nucleus_accumbens_basal_ganglia (+),Skin_Not_Sun_Exposed_Suprapubic (-),Stomach (+),Brain_Cerebellar_Hemisphere (+),Heart_Atrial_Appendage (+),Liver (+),Brain_Hypothalamus (+),Esophagus_Mucosa (-),Brain_Frontal_Cortex_BA9 (+),Cells_Cultured_fibroblasts (+),Heart_Left_Ventricle (+),Spleen (+),Uterus (+),Prostate (+)</t>
  </si>
  <si>
    <t>17:7672246:T:C</t>
  </si>
  <si>
    <t>TP53</t>
  </si>
  <si>
    <t>-0.0208 (0.0036)</t>
  </si>
  <si>
    <t>-0.0041 (0.0034)</t>
  </si>
  <si>
    <t>17:80390047:G:A</t>
  </si>
  <si>
    <t>RNF213</t>
  </si>
  <si>
    <t>-0.0246 (0.0044)</t>
  </si>
  <si>
    <t>-0.011 (0.0042)</t>
  </si>
  <si>
    <t>17:81514746:T:C</t>
  </si>
  <si>
    <t>ACTG1</t>
  </si>
  <si>
    <t>0.0251 (0.0024)</t>
  </si>
  <si>
    <t>-0.0028 (0.0023)</t>
  </si>
  <si>
    <t>17:81514746:T:C (1)</t>
  </si>
  <si>
    <t>ACTG1 (+),RP13-766D20.2 (+),FSCN2 (+),TSPAN10 (-)</t>
  </si>
  <si>
    <t>Liver (+),Muscle_Skeletal (+),Pancreas (+),Cells_Cultured_fibroblasts (-),Artery_Tibial (+)</t>
  </si>
  <si>
    <t>18:57646765:C:T</t>
  </si>
  <si>
    <t>ATP8B1</t>
  </si>
  <si>
    <t>-0.0384 (0.0036)</t>
  </si>
  <si>
    <t>0.0015 (0.0034)</t>
  </si>
  <si>
    <t>18:58421884:A:G</t>
  </si>
  <si>
    <t>NEDD4L</t>
  </si>
  <si>
    <t>-0.0436 (0.0029)</t>
  </si>
  <si>
    <t>0.0031 (0.0028)</t>
  </si>
  <si>
    <t>18:63126261:C:T</t>
  </si>
  <si>
    <t>BCL2</t>
  </si>
  <si>
    <t>0.0322 (0.004)</t>
  </si>
  <si>
    <t>0.0042 (0.0038)</t>
  </si>
  <si>
    <t>18:63178651:T:C</t>
  </si>
  <si>
    <t>-0.0233 (0.0024)</t>
  </si>
  <si>
    <t>19:10222312:C:T</t>
  </si>
  <si>
    <t>S1PR2</t>
  </si>
  <si>
    <t>0.0032 (0.0023)</t>
  </si>
  <si>
    <t>19:15875578:G:A</t>
  </si>
  <si>
    <t>CYP4F2</t>
  </si>
  <si>
    <t>-0.0154 (0.0025)</t>
  </si>
  <si>
    <t>19:15875578:G:A (1)</t>
  </si>
  <si>
    <t>LINC01835 (-)</t>
  </si>
  <si>
    <t>Lung (-),Skin_Sun_Exposed_Lower_leg (-),Esophagus_Muscularis (-),Adipose_Subcutaneous (-),Esophagus_Mucosa (-),Skin_Not_Sun_Exposed_Suprapubic (-),Nerve_Tibial (-),Whole_Blood (-),Adipose_Visceral_Omentum (-),Esophagus_Gastroesophageal_Junction (-),Colon_Transverse (-),Artery_Tibial (-),Stomach (-),Breast_Mammary_Tissue (-),Colon_Sigmoid (-),Small_Intestine_Terminal_Ileum (-),Artery_Aorta (-),Vagina (-),Testis (-),Artery_Coronary (-),Prostate (-),Minor_Salivary_Gland (-),Spleen (-),Uterus (-)</t>
  </si>
  <si>
    <t>19:17731412:G:C</t>
  </si>
  <si>
    <t>MAP1S</t>
  </si>
  <si>
    <t>0.0141 (0.0024)</t>
  </si>
  <si>
    <t>-0.0048 (0.0022)</t>
  </si>
  <si>
    <t>19:17731412:G:C (1)</t>
  </si>
  <si>
    <t>MAP1S (-),FCHO1 (-),B3GNT3 (+)</t>
  </si>
  <si>
    <t>Cells_Cultured_fibroblasts (-),Whole_Blood (-),Testis (-),Skin_Sun_Exposed_Lower_leg (-),Lung (-),Skin_Not_Sun_Exposed_Suprapubic (-),Nerve_Tibial (-),Adipose_Subcutaneous (+)</t>
  </si>
  <si>
    <t>19:18111154:A:C</t>
  </si>
  <si>
    <t>MAST3</t>
  </si>
  <si>
    <t>0.0225 (0.0026)</t>
  </si>
  <si>
    <t>0.0046 (0.0024)</t>
  </si>
  <si>
    <t>19:18111154:A:C (1)</t>
  </si>
  <si>
    <t>IL12RB1 (-),MAST3 (-),KIAA1683 (+),MPV17L2 (+)</t>
  </si>
  <si>
    <t>Whole_Blood (-),Thyroid (+),Lung (-),Skin_Not_Sun_Exposed_Suprapubic (+),Skin_Sun_Exposed_Lower_leg (+),Cells_Cultured_fibroblasts (+),Adipose_Subcutaneous (+),Nerve_Tibial (+)</t>
  </si>
  <si>
    <t>19:19267607:C:T</t>
  </si>
  <si>
    <t>HAPLN4|TM6SF2</t>
  </si>
  <si>
    <t>upstream|intronic</t>
  </si>
  <si>
    <t>0.0492 (0.0081)</t>
  </si>
  <si>
    <t>?-+</t>
  </si>
  <si>
    <t>0.0217 (0.0076)</t>
  </si>
  <si>
    <t>19:19277691:A:T</t>
  </si>
  <si>
    <t>SUGP1|TM6SF2</t>
  </si>
  <si>
    <t>0.0996 (0.0044)</t>
  </si>
  <si>
    <t>0.0371 (0.0042)</t>
  </si>
  <si>
    <t>19:19277691:A:T (1)</t>
  </si>
  <si>
    <t>MAU2 (-),ATP13A1 (+)</t>
  </si>
  <si>
    <t>Whole_Blood (-),Muscle_Skeletal (-),Artery_Aorta (+)</t>
  </si>
  <si>
    <t>19:33400107:A:T</t>
  </si>
  <si>
    <t>PEPD</t>
  </si>
  <si>
    <t>0.0265 (0.0026)</t>
  </si>
  <si>
    <t>0.0012 (0.0025)</t>
  </si>
  <si>
    <t>19:33400107:A:T (1)</t>
  </si>
  <si>
    <t>PEPD (+)</t>
  </si>
  <si>
    <t>Esophagus_Mucosa (+),Muscle_Skeletal (+)</t>
  </si>
  <si>
    <t>19:33497576:C:T</t>
  </si>
  <si>
    <t>-0.0256 (0.0024)</t>
  </si>
  <si>
    <t>19:33497576:C:T (1)</t>
  </si>
  <si>
    <t>PEPD (+),CHST8 (+)</t>
  </si>
  <si>
    <t>Esophagus_Mucosa (+),Muscle_Skeletal (+),Adipose_Subcutaneous (+),Heart_Left_Ventricle (+),Breast_Mammary_Tissue (+),Skin_Sun_Exposed_Lower_leg (+),Skin_Not_Sun_Exposed_Suprapubic (+),Colon_Transverse (+),Cells_Cultured_fibroblasts (+),Stomach (+),Adipose_Visceral_Omentum (+),Lung (+),Brain_Caudate_basal_ganglia (+)</t>
  </si>
  <si>
    <t>19:35530291:A:G</t>
  </si>
  <si>
    <t>GAPDHS|SBSN</t>
  </si>
  <si>
    <t>-0.018 (0.0024)</t>
  </si>
  <si>
    <t>-0.0023 (0.0023)</t>
  </si>
  <si>
    <t>19:35530291:A:G (1)</t>
  </si>
  <si>
    <t>TMEM147 (+),TMEM147-AS1 (-),DMKN (-)</t>
  </si>
  <si>
    <t>Liver (+),Skin_Sun_Exposed_Lower_leg (+),Skin_Not_Sun_Exposed_Suprapubic (+),Pituitary (-),Nerve_Tibial (+)</t>
  </si>
  <si>
    <t>19:3750624:A:C</t>
  </si>
  <si>
    <t>APBA3|TJP3</t>
  </si>
  <si>
    <t>0.0017 (0.0022)</t>
  </si>
  <si>
    <t>19:40847202:T:C</t>
  </si>
  <si>
    <t>CYP2A6</t>
  </si>
  <si>
    <t>0.0173 (0.0024)</t>
  </si>
  <si>
    <t>0.0031 (0.0023)</t>
  </si>
  <si>
    <t>19:40847202:T:C (1)</t>
  </si>
  <si>
    <t>CTC-490E21.11 (-),EGLN2 (+)</t>
  </si>
  <si>
    <t>Adipose_Subcutaneous (-),Skin_Sun_Exposed_Lower_leg (-),Thyroid (-),Skin_Not_Sun_Exposed_Suprapubic (-),Artery_Tibial (-),Whole_Blood (+)</t>
  </si>
  <si>
    <t>19:41320115:A:C</t>
  </si>
  <si>
    <t>CCDC97</t>
  </si>
  <si>
    <t>0.0184 (0.0032)</t>
  </si>
  <si>
    <t>-0.0013 (0.003)</t>
  </si>
  <si>
    <t>19:41320115:A:C (1)</t>
  </si>
  <si>
    <t>TGFB1 (+),CCDC97 (+)</t>
  </si>
  <si>
    <t>Muscle_Skeletal (+),Thyroid (+),Heart_Left_Ventricle (+),Adipose_Subcutaneous (+),Adipose_Visceral_Omentum (+),Lung (+),Breast_Mammary_Tissue (+),Liver (+)</t>
  </si>
  <si>
    <t>APOE|TOMM40</t>
  </si>
  <si>
    <t>19:44913034:C:T</t>
  </si>
  <si>
    <t>APOE|APOC1</t>
  </si>
  <si>
    <t>0.0254 (0.0024)</t>
  </si>
  <si>
    <t>0.0061 (0.0023)</t>
  </si>
  <si>
    <t>19:47076356:T:A</t>
  </si>
  <si>
    <t>ZC3H4</t>
  </si>
  <si>
    <t>-0.0222 (0.0026)</t>
  </si>
  <si>
    <t>-0.0054 (0.0025)</t>
  </si>
  <si>
    <t>19:48703346:C:T</t>
  </si>
  <si>
    <t>FUT2</t>
  </si>
  <si>
    <t>19:48703346:C:T (1)</t>
  </si>
  <si>
    <t>FUT2 (+),RASIP1 (-),NTN5 (-),IZUMO1 (-),MAMSTR (-),SEC1P (-)</t>
  </si>
  <si>
    <t>Esophagus_Mucosa (+),Pancreas (+),Skin_Not_Sun_Exposed_Suprapubic (+),Skin_Sun_Exposed_Lower_leg (+),Cells_Cultured_fibroblasts (-),Thyroid (-),Lung (-),Testis (-),Stomach (+),Minor_Salivary_Gland (+),Colon_Transverse (+),Heart_Atrial_Appendage (-),Adrenal_Gland (-),Small_Intestine_Terminal_Ileum (+),Adipose_Visceral_Omentum (-),Heart_Left_Ventricle (-),Esophagus_Muscularis (-),Colon_Sigmoid (-),Muscle_Skeletal (-)</t>
  </si>
  <si>
    <t>19:7905750:A:G</t>
  </si>
  <si>
    <t>MAP2K7|LRRC8E</t>
  </si>
  <si>
    <t>-0.0032 (0.0023)</t>
  </si>
  <si>
    <t>19:7905750:A:G (1)</t>
  </si>
  <si>
    <t>EVI5L (-)</t>
  </si>
  <si>
    <t>Thyroid (-),Esophagus_Muscularis (-)</t>
  </si>
  <si>
    <t>19:807442:G:C</t>
  </si>
  <si>
    <t>PTBP1</t>
  </si>
  <si>
    <t>0.0146 (0.0024)</t>
  </si>
  <si>
    <t>20:10640525:C:A</t>
  </si>
  <si>
    <t>JAG1</t>
  </si>
  <si>
    <t>-0.0321 (0.0058)</t>
  </si>
  <si>
    <t>-0.0059 (0.0055)</t>
  </si>
  <si>
    <t>20:12982070:A:G</t>
  </si>
  <si>
    <t>SPTLC3</t>
  </si>
  <si>
    <t>-0.0209 (0.0024)</t>
  </si>
  <si>
    <t>-0.0053 (0.0023)</t>
  </si>
  <si>
    <t>20:12982070:A:G (1)</t>
  </si>
  <si>
    <t>SPTLC3 (-)</t>
  </si>
  <si>
    <t>20:14691531:T:C</t>
  </si>
  <si>
    <t>MACROD2</t>
  </si>
  <si>
    <t>0.0158 (0.0025)</t>
  </si>
  <si>
    <t>-0.0021 (0.0024)</t>
  </si>
  <si>
    <t>20:32795547:T:G</t>
  </si>
  <si>
    <t>DNMT3B</t>
  </si>
  <si>
    <t>0.0135 (0.0024)</t>
  </si>
  <si>
    <t>3e-04 (0.0023)</t>
  </si>
  <si>
    <t>20:32795547:T:G (1)</t>
  </si>
  <si>
    <t>MAPRE1 (+),COMMD7 (+),DNMT3B (+),RP5-1085F17.3 (+)</t>
  </si>
  <si>
    <t>Skin_Not_Sun_Exposed_Suprapubic (+),Skin_Sun_Exposed_Lower_leg (+),Esophagus_Mucosa (+),Whole_Blood (+),Adipose_Subcutaneous (+),Colon_Transverse (+),Esophagus_Muscularis (+),Muscle_Skeletal (+),Brain_Cerebellar_Hemisphere (+),Nerve_Tibial (+),Artery_Tibial (+),Brain_Cerebellum (+),Pancreas (+),Artery_Aorta (+),Colon_Sigmoid (+)</t>
  </si>
  <si>
    <t>20:33378892:C:T</t>
  </si>
  <si>
    <t>CDK5RAP1</t>
  </si>
  <si>
    <t>0.0274 (0.0032)</t>
  </si>
  <si>
    <t>0.0025 (0.003)</t>
  </si>
  <si>
    <t>20:34587662:C:T</t>
  </si>
  <si>
    <t>PIGU</t>
  </si>
  <si>
    <t>0.0203 (0.0024)</t>
  </si>
  <si>
    <t>0.0076 (0.0022)</t>
  </si>
  <si>
    <t>20:34587662:C:T (1)</t>
  </si>
  <si>
    <t>MAP1LC3A (+),GGT7 (+),PIGU (+),ITCH (+),RP5-1125A11.7 (+),ACSS2 (+),MYH7B (+),TRPC4AP (-)</t>
  </si>
  <si>
    <t>Thyroid (+),Adipose_Subcutaneous (+),Artery_Tibial (+),Adipose_Visceral_Omentum (+),Nerve_Tibial (+),Esophagus_Muscularis (+),Brain_Cerebellum (+),Testis (+),Muscle_Skeletal (+),Artery_Aorta (+),Brain_Cortex (+),Breast_Mammary_Tissue (+),Colon_Transverse (+),Brain_Cerebellar_Hemisphere (+),Heart_Atrial_Appendage (+),Esophagus_Gastroesophageal_Junction (+),Skin_Sun_Exposed_Lower_leg (+),Colon_Sigmoid (+),Lung (+),Heart_Left_Ventricle (+),Stomach (-),Pituitary (+),Spleen (+),Small_Intestine_Terminal_Ileum (+),Liver (+),Whole_Blood (+),Artery_Coronary (-),Skin_Not_Sun_Exposed_Suprapubic (+),Prostate (+),Brain_Caudate_basal_ganglia (+),Brain_Frontal_Cortex_BA9 (+)</t>
  </si>
  <si>
    <t>20:40550283:A:G</t>
  </si>
  <si>
    <t>MAFB</t>
  </si>
  <si>
    <t>-0.0186 (0.0025)</t>
  </si>
  <si>
    <t>-0.0069 (0.0024)</t>
  </si>
  <si>
    <t>20:40551182:G:C</t>
  </si>
  <si>
    <t>0.0605 (0.0069)</t>
  </si>
  <si>
    <t>0.0227 (0.0065)</t>
  </si>
  <si>
    <t>20:44407812:G:A</t>
  </si>
  <si>
    <t>HNF4A</t>
  </si>
  <si>
    <t>0.0052 (0.0022)</t>
  </si>
  <si>
    <t>20:46928426:A:G</t>
  </si>
  <si>
    <t>EYA2</t>
  </si>
  <si>
    <t>0.0169 (0.0024)</t>
  </si>
  <si>
    <t>20:46928830:A:G (1)</t>
  </si>
  <si>
    <t>EYA2 (+)</t>
  </si>
  <si>
    <t>Thyroid (+),Artery_Aorta (+)</t>
  </si>
  <si>
    <t>20:62378693:G:C</t>
  </si>
  <si>
    <t>RPS21</t>
  </si>
  <si>
    <t>0.0159 (0.0026)</t>
  </si>
  <si>
    <t>0.0037 (0.0025)</t>
  </si>
  <si>
    <t>20:62378693:G:C (1)</t>
  </si>
  <si>
    <t>RP5-908M14.9 (-),CABLES2 (+),LAMA5 (+),RP5-908M14.10 (-),LAMA5-AS1 (-),RP11-157P1.4 (-)</t>
  </si>
  <si>
    <t>Thyroid (-),Skin_Sun_Exposed_Lower_leg (-),Muscle_Skeletal (+),Esophagus_Muscularis (-),Skin_Not_Sun_Exposed_Suprapubic (-),Testis (-),Cells_Cultured_fibroblasts (-),Esophagus_Mucosa (+),Nerve_Tibial (-),Artery_Tibial (+),Lung (-),Adipose_Subcutaneous (-),Colon_Transverse (-),Breast_Mammary_Tissue (+),Whole_Blood (+),Esophagus_Gastroesophageal_Junction (+),Heart_Left_Ventricle (-),Brain_Cerebellar_Hemisphere (-),Pituitary (-),Colon_Sigmoid (+),Brain_Cerebellum (-),Artery_Aorta (+),Heart_Atrial_Appendage (+),Stomach (-),Liver (+),Brain_Cortex (-),Adrenal_Gland (-),Small_Intestine_Terminal_Ileum (-),Adipose_Visceral_Omentum (+),Brain_Caudate_basal_ganglia (-),Brain_Anterior_cingulate_cortex_BA24 (-),Prostate (+),Brain_Amygdala (-),Pancreas (-),Spleen (-),Artery_Coronary (-),Brain_Hippocampus (-),Brain_Hypothalamus (+),Brain_Spinal_cord_cervical_c-1 (-),Brain_Nucleus_accumbens_basal_ganglia (-),Brain_Putamen_basal_ganglia (-)</t>
  </si>
  <si>
    <t>20:64065647:C:A</t>
  </si>
  <si>
    <t>TCEA2</t>
  </si>
  <si>
    <t>0.0177 (0.0028)</t>
  </si>
  <si>
    <t>1e-04 (0.0026)</t>
  </si>
  <si>
    <t>20:64065647:C:A (1)</t>
  </si>
  <si>
    <t>RGS19 (+),OPRL1 (+),TCEA2 (+)</t>
  </si>
  <si>
    <t>Skin_Sun_Exposed_Lower_leg (+),Skin_Not_Sun_Exposed_Suprapubic (+),Esophagus_Mucosa (+),Cells_Cultured_fibroblasts (+),Muscle_Skeletal (+),Pancreas (+),Stomach (-),Esophagus_Muscularis (+),Thyroid (+),Whole_Blood (-),Artery_Tibial (+),Adrenal_Gland (+)</t>
  </si>
  <si>
    <t>21:14971491:A:G</t>
  </si>
  <si>
    <t>NRIP1</t>
  </si>
  <si>
    <t>0.0167 (0.0027)</t>
  </si>
  <si>
    <t>0.0073 (0.0026)</t>
  </si>
  <si>
    <t>21:29188172:G:C</t>
  </si>
  <si>
    <t>MAP3K7CL</t>
  </si>
  <si>
    <t>0.0271 (0.0036)</t>
  </si>
  <si>
    <t>0.0013 (0.0034)</t>
  </si>
  <si>
    <t>21:29188172:G:C (1)</t>
  </si>
  <si>
    <t>RWDD2B (-),LINC00189 (-),CCT8 (+),USP16 (+)</t>
  </si>
  <si>
    <t>Brain_Cerebellum (-),Artery_Tibial (-),Nerve_Tibial (-),Brain_Cortex (-),Brain_Frontal_Cortex_BA9 (-),Brain_Nucleus_accumbens_basal_ganglia (-),Brain_Hypothalamus (-),Brain_Cerebellar_Hemisphere (-),Adipose_Visceral_Omentum (-),Whole_Blood (-),Brain_Caudate_basal_ganglia (-),Esophagus_Muscularis (+),Adipose_Subcutaneous (-),Brain_Anterior_cingulate_cortex_BA24 (+),Heart_Left_Ventricle (-),Colon_Sigmoid (-),Heart_Atrial_Appendage (-),Brain_Putamen_basal_ganglia (-),Adrenal_Gland (+),Lung (-),Brain_Hippocampus (-),Thyroid (-)</t>
  </si>
  <si>
    <t>21:32427264:C:T</t>
  </si>
  <si>
    <t>EVA1C</t>
  </si>
  <si>
    <t>0.0209 (0.0037)</t>
  </si>
  <si>
    <t>-0.0027 (0.0035)</t>
  </si>
  <si>
    <t>21:32427264:C:T (1)</t>
  </si>
  <si>
    <t>URB1 (+)</t>
  </si>
  <si>
    <t>Brain_Nucleus_accumbens_basal_ganglia (+),Thyroid (+),Brain_Cerebellum (+),Brain_Frontal_Cortex_BA9 (+)</t>
  </si>
  <si>
    <t>21:39095717:T:C</t>
  </si>
  <si>
    <t>PSMG1</t>
  </si>
  <si>
    <t>0.0172 (0.0026)</t>
  </si>
  <si>
    <t>0.0036 (0.0025)</t>
  </si>
  <si>
    <t>21:39095717:T:C (1)</t>
  </si>
  <si>
    <t>AF064858.8 (-),ETS2 (-),AF064858.11 (-)</t>
  </si>
  <si>
    <t>21:44848868:T:C</t>
  </si>
  <si>
    <t>PTTG1IP</t>
  </si>
  <si>
    <t>-0.0186 (0.0024)</t>
  </si>
  <si>
    <t>-0.0018 (0.0022)</t>
  </si>
  <si>
    <t>21:44848868:T:C (1)</t>
  </si>
  <si>
    <t>PTTG1IP (-)</t>
  </si>
  <si>
    <t>Liver (-),Whole_Blood (+),Artery_Tibial (-),Spleen (+),Skin_Not_Sun_Exposed_Suprapubic (+),Testis (-)</t>
  </si>
  <si>
    <t>22:23953099:T:C</t>
  </si>
  <si>
    <t>GSTT2B</t>
  </si>
  <si>
    <t>-0.0041 (0.0023)</t>
  </si>
  <si>
    <t>22:23955100:T:C (0.999582)</t>
  </si>
  <si>
    <t>AP000350.5 (+),MIF-AS1 (+),MIF (+),AP000350.6 (+),AP000351.4 (+),DDT (+),GSTT2B (-),AP000351.3 (+),DDTL (-),GSTT2 (-),KB-226F1.2 (-),SLC2A11 (-)</t>
  </si>
  <si>
    <t>Muscle_Skeletal (+),Skin_Sun_Exposed_Lower_leg (+),Thyroid (+),Nerve_Tibial (+),Artery_Tibial (+),Adipose_Subcutaneous (+),Cells_Cultured_fibroblasts (+),Skin_Not_Sun_Exposed_Suprapubic (+),Lung (+),Esophagus_Muscularis (+),Esophagus_Mucosa (+),Whole_Blood (+),Adipose_Visceral_Omentum (+),Artery_Aorta (+),Heart_Left_Ventricle (+),Breast_Mammary_Tissue (+),Colon_Transverse (+),Esophagus_Gastroesophageal_Junction (+),Heart_Atrial_Appendage (+),Pancreas (+),Colon_Sigmoid (+),Stomach (+),Brain_Cerebellum (+),Adrenal_Gland (+),Testis (+),Pituitary (+),Spleen (+),Prostate (+),Artery_Coronary (+),Brain_Cerebellar_Hemisphere (+),Brain_Nucleus_accumbens_basal_ganglia (+),Brain_Cortex (+),Brain_Caudate_basal_ganglia (+),Liver (-),Brain_Frontal_Cortex_BA9 (+),Small_Intestine_Terminal_Ileum (+),Brain_Putamen_basal_ganglia (+),Brain_Hypothalamus (+),Brain_Hippocampus (+),Vagina (+),Minor_Salivary_Gland (+),Ovary (+),Brain_Anterior_cingulate_cortex_BA24 (+),Cells_EBV-transformed_lymphocytes (+),Brain_Amygdala (+),Uterus (+),Brain_Substantia_nigra (+),Brain_Spinal_cord_cervical_c-1 (+),Kidney_Cortex (+)</t>
  </si>
  <si>
    <t>22:28719078:C:T</t>
  </si>
  <si>
    <t>CHEK2</t>
  </si>
  <si>
    <t>-0.0217 (0.0025)</t>
  </si>
  <si>
    <t>-0.0031 (0.0024)</t>
  </si>
  <si>
    <t>22:28719078:C:T (1)</t>
  </si>
  <si>
    <t>CHEK2 (-),TTC28 (-)</t>
  </si>
  <si>
    <t>Liver (-),Cells_Cultured_fibroblasts (-),Nerve_Tibial (+),Muscle_Skeletal (+),Brain_Cerebellar_Hemisphere (+),Brain_Cerebellum (+)</t>
  </si>
  <si>
    <t>22:36148681:A:G</t>
  </si>
  <si>
    <t>APOL3</t>
  </si>
  <si>
    <t>0.0492 (0.0031)</t>
  </si>
  <si>
    <t>0.0022 (0.003)</t>
  </si>
  <si>
    <t>22:38176519:C:G</t>
  </si>
  <si>
    <t>PLA2G6</t>
  </si>
  <si>
    <t>-0.0211 (0.0024)</t>
  </si>
  <si>
    <t>-0.0055 (0.0022)</t>
  </si>
  <si>
    <t>22:38176519:C:G (1)</t>
  </si>
  <si>
    <t>PLA2G6 (+),MAFF (+),BAIAP2L2 (+),TMEM184B (-),SLC16A8 (-)</t>
  </si>
  <si>
    <t>Thyroid (+),Cells_Cultured_fibroblasts (+),Nerve_Tibial (+),Skin_Sun_Exposed_Lower_leg (+),Artery_Tibial (+),Esophagus_Muscularis (-),Esophagus_Mucosa (+),Artery_Aorta (-),Adipose_Subcutaneous (+),Pancreas (+)</t>
  </si>
  <si>
    <t>0.122 (0.0028)</t>
  </si>
  <si>
    <t>4.15e-402</t>
  </si>
  <si>
    <t>22:43945024:C:T (0.899794)</t>
  </si>
  <si>
    <t>SAMM50 (+)</t>
  </si>
  <si>
    <t>Adipose_Subcutaneous (+)</t>
  </si>
  <si>
    <t>22:50402144:G:A</t>
  </si>
  <si>
    <t>PPP6R2</t>
  </si>
  <si>
    <t>0.0149 (0.0025)</t>
  </si>
  <si>
    <t>0.0051 (0.0023)</t>
  </si>
  <si>
    <t>22:50402144:G:A (1)</t>
  </si>
  <si>
    <t>PPP6R2 (+)</t>
  </si>
  <si>
    <t>Brain_Spinal_cord_cervical_c-1 (+),Brain_Caudate_basal_ganglia (+),Thyroid (+),Brain_Hippocampus (+),Brain_Putamen_basal_ganglia (+)</t>
  </si>
  <si>
    <t>eQTL GTex Variant (R2 with index variant)</t>
  </si>
  <si>
    <t>1:10282571:G:A</t>
  </si>
  <si>
    <t>KIF1B</t>
  </si>
  <si>
    <t>-0.0143 (0.0024)</t>
  </si>
  <si>
    <t>1:10282571:G:A (1)</t>
  </si>
  <si>
    <t>PGD (+),KIF1B (+),CENPS (+)</t>
  </si>
  <si>
    <t>Cells_Cultured_fibroblasts (+),Muscle_Skeletal (+),Thyroid (+),Skin_Not_Sun_Exposed_Suprapubic (+),Skin_Sun_Exposed_Lower_leg (+),Esophagus_Muscularis (+)</t>
  </si>
  <si>
    <t>1:109823422:T:C</t>
  </si>
  <si>
    <t>EPS8L3</t>
  </si>
  <si>
    <t>-0.0148 (0.0025)</t>
  </si>
  <si>
    <t>6e-04 (0.0025)</t>
  </si>
  <si>
    <t>1:109928142:G:A</t>
  </si>
  <si>
    <t>CSF1</t>
  </si>
  <si>
    <t>-0.0527 (0.0034)</t>
  </si>
  <si>
    <t>0.0044 (0.0033)</t>
  </si>
  <si>
    <t>1:109928142:G:A (1)</t>
  </si>
  <si>
    <t>CSF1 (+)</t>
  </si>
  <si>
    <t>Nerve_Tibial (+),Artery_Tibial (+),Breast_Mammary_Tissue (+),Adipose_Subcutaneous (+)</t>
  </si>
  <si>
    <t>1:111193767:C:T</t>
  </si>
  <si>
    <t>DENND2D</t>
  </si>
  <si>
    <t>-0.0141 (0.0026)</t>
  </si>
  <si>
    <t>-0.0015 (0.0025)</t>
  </si>
  <si>
    <t>1:111193767:C:T (1)</t>
  </si>
  <si>
    <t>DRAM2 (+),CEPT1 (+),DENND2D (-)</t>
  </si>
  <si>
    <t>Adipose_Subcutaneous (+),Skin_Sun_Exposed_Lower_leg (+),Cells_Cultured_fibroblasts (+),Skin_Not_Sun_Exposed_Suprapubic (+),Adipose_Visceral_Omentum (+),Whole_Blood (+),Nerve_Tibial (+),Thyroid (+),Esophagus_Mucosa (-),Colon_Transverse (+),Esophagus_Muscularis (+),Liver (+),Lung (+),Spleen (+),Artery_Tibial (+),Muscle_Skeletal (+),Ovary (+),Testis (+),Esophagus_Gastroesophageal_Junction (+)</t>
  </si>
  <si>
    <t>1:11263844:C:G</t>
  </si>
  <si>
    <t>MTOR</t>
  </si>
  <si>
    <t>0.0175 (0.0026)</t>
  </si>
  <si>
    <t>-6e-04 (0.0026)</t>
  </si>
  <si>
    <t>1:11263844:C:G (1)</t>
  </si>
  <si>
    <t>RP4-635E18.7 (+),ANGPTL7 (+),MTOR (-),EXOSC10 (-)</t>
  </si>
  <si>
    <t>Nerve_Tibial (+),Whole_Blood (-),Brain_Cerebellum (-),Adipose_Subcutaneous (+),Artery_Tibial (+),Muscle_Skeletal (+),Skin_Sun_Exposed_Lower_leg (+),Stomach (-),Breast_Mammary_Tissue (+),Thyroid (-),Skin_Not_Sun_Exposed_Suprapubic (+),Esophagus_Mucosa (-),Artery_Aorta (+)</t>
  </si>
  <si>
    <t>1:150579566:G:A</t>
  </si>
  <si>
    <t>MCL1</t>
  </si>
  <si>
    <t>-0.0327 (0.0033)</t>
  </si>
  <si>
    <t>0.0011 (0.0033)</t>
  </si>
  <si>
    <t>1:150579566:G:A (1)</t>
  </si>
  <si>
    <t>HORMAD1 (+),CTSS (+),GOLPH3L (+)</t>
  </si>
  <si>
    <t>Esophagus_Mucosa (+),Thyroid (+),Nerve_Tibial (+),Skin_Sun_Exposed_Lower_leg (+),Skin_Not_Sun_Exposed_Suprapubic (+),Adipose_Subcutaneous (+),Cells_Cultured_fibroblasts (+),Breast_Mammary_Tissue (+)</t>
  </si>
  <si>
    <t>1:150978324:G:A</t>
  </si>
  <si>
    <t>ANXA9|CERS2</t>
  </si>
  <si>
    <t>0.0261 (0.0027)</t>
  </si>
  <si>
    <t>-0.0019 (0.0027)</t>
  </si>
  <si>
    <t>1:150978324:G:A (1)</t>
  </si>
  <si>
    <t>ARNT (-),CTSK (-),HORMAD1 (-),GOLPH3L (-),MCL1 (-),MRPS21 (-),C1orf56 (+)</t>
  </si>
  <si>
    <t>Esophagus_Muscularis (-),Nerve_Tibial (-),Adipose_Subcutaneous (-),Artery_Tibial (-),Whole_Blood (-),Skin_Sun_Exposed_Lower_leg (-),Thyroid (-),Adipose_Visceral_Omentum (-),Brain_Cerebellum (-),Skin_Not_Sun_Exposed_Suprapubic (+),Esophagus_Gastroesophageal_Junction (-),Esophagus_Mucosa (-),Brain_Caudate_basal_ganglia (-)</t>
  </si>
  <si>
    <t>1:155177242:G:A</t>
  </si>
  <si>
    <t>TRIM46|KRTCAP2</t>
  </si>
  <si>
    <t>synonymous|upstream</t>
  </si>
  <si>
    <t>-0.0236 (0.0025)</t>
  </si>
  <si>
    <t>-0.0017 (0.0024)</t>
  </si>
  <si>
    <t>1:155177242:G:A (1)</t>
  </si>
  <si>
    <t>THBS3 (+),GBAP1 (-),MUC1 (+),SLC50A1 (+),GBA (-)</t>
  </si>
  <si>
    <t>Whole_Blood (+),Artery_Tibial (-),Artery_Aorta (-),Esophagus_Mucosa (+),Heart_Left_Ventricle (-),Cells_Cultured_fibroblasts (-),Spleen (-),Esophagus_Gastroesophageal_Junction (-),Esophagus_Muscularis (-),Lung (-),Prostate (-),Colon_Transverse (-),Colon_Sigmoid (-),Breast_Mammary_Tissue (-),Thyroid (-),Adipose_Subcutaneous (-),Artery_Coronary (-),Pancreas (+)</t>
  </si>
  <si>
    <t>0.0647 (0.0041)</t>
  </si>
  <si>
    <t>-0.0043 (0.0041)</t>
  </si>
  <si>
    <t>1:161677743:A:G</t>
  </si>
  <si>
    <t>FCGR2B</t>
  </si>
  <si>
    <t>0.0297 (0.0026)</t>
  </si>
  <si>
    <t>-0.0026 (0.0025)</t>
  </si>
  <si>
    <t>1:161677743:A:G (1)</t>
  </si>
  <si>
    <t>RP11-25K21.1 (-),FCGR3B (+),FCGR2B (+)</t>
  </si>
  <si>
    <t>Spleen (-),Skin_Sun_Exposed_Lower_leg (+),Adipose_Subcutaneous (+),Whole_Blood (+)</t>
  </si>
  <si>
    <t>1:161690906:G:T</t>
  </si>
  <si>
    <t>-0.0264 (0.0029)</t>
  </si>
  <si>
    <t>0.0024 (0.0029)</t>
  </si>
  <si>
    <t>1:16184399:C:T</t>
  </si>
  <si>
    <t>0.032 (0.0024)</t>
  </si>
  <si>
    <t>0.001 (0.0024)</t>
  </si>
  <si>
    <t>1:16184399:C:T (1)</t>
  </si>
  <si>
    <t>1:183833125:T:C</t>
  </si>
  <si>
    <t>RGL1</t>
  </si>
  <si>
    <t>0.0367 (0.003)</t>
  </si>
  <si>
    <t>-0.0029 (0.0029)</t>
  </si>
  <si>
    <t>1:196729333:A:G</t>
  </si>
  <si>
    <t>-0.0173 (0.003)</t>
  </si>
  <si>
    <t>0.0032 (0.003)</t>
  </si>
  <si>
    <t>1:196729815:G:T (1)</t>
  </si>
  <si>
    <t>CFHR1 (-),CFHR3 (-)</t>
  </si>
  <si>
    <t>Liver (-),Nerve_Tibial (-),Thyroid (-),Lung (-),Adipose_Visceral_Omentum (-),Artery_Tibial (-),Adipose_Subcutaneous (-),Artery_Aorta (-),Esophagus_Muscularis (-),Adrenal_Gland (-),Esophagus_Mucosa (-),Spleen (-),Artery_Coronary (-),Colon_Transverse (-),Heart_Atrial_Appendage (-),Breast_Mammary_Tissue (-),Cells_Cultured_fibroblasts (-),Stomach (-),Testis (-),Esophagus_Gastroesophageal_Junction (-),Ovary (-),Skin_Sun_Exposed_Lower_leg (-),Skin_Not_Sun_Exposed_Suprapubic (-)</t>
  </si>
  <si>
    <t>1:198672619:G:A</t>
  </si>
  <si>
    <t>PTPRC</t>
  </si>
  <si>
    <t>0.0287 (0.0039)</t>
  </si>
  <si>
    <t>-0.0038 (0.0039)</t>
  </si>
  <si>
    <t>1:201047168:G:A</t>
  </si>
  <si>
    <t>CACNA1S</t>
  </si>
  <si>
    <t>-0.0253 (0.0037)</t>
  </si>
  <si>
    <t>0.006 (0.0036)</t>
  </si>
  <si>
    <t>1:205075211:A:G</t>
  </si>
  <si>
    <t>CNTN2</t>
  </si>
  <si>
    <t>0.0215 (0.0024)</t>
  </si>
  <si>
    <t>0.0011 (0.0024)</t>
  </si>
  <si>
    <t>1:205075211:A:G (1)</t>
  </si>
  <si>
    <t>DSTYK (-),TMCC2 (-),RBBP5 (+),CNTN2 (+),NUAK2 (-)</t>
  </si>
  <si>
    <t>Artery_Tibial (-),Adipose_Subcutaneous (-),Artery_Aorta (-),Esophagus_Mucosa (-),Esophagus_Muscularis (-),Colon_Sigmoid (-),Cells_Cultured_fibroblasts (+),Nerve_Tibial (-),Skin_Sun_Exposed_Lower_leg (-),Skin_Not_Sun_Exposed_Suprapubic (+),Esophagus_Gastroesophageal_Junction (-)</t>
  </si>
  <si>
    <t>1:219449254:G:A</t>
  </si>
  <si>
    <t>0.0097 (0.0024)</t>
  </si>
  <si>
    <t>1:219449254:G:A (1)</t>
  </si>
  <si>
    <t>1:220016450:A:G</t>
  </si>
  <si>
    <t>EPRS</t>
  </si>
  <si>
    <t>-0.0159 (0.0026)</t>
  </si>
  <si>
    <t>0.017 (0.0026)</t>
  </si>
  <si>
    <t>0.0209 (0.0026)</t>
  </si>
  <si>
    <t>1:228371191:C:T</t>
  </si>
  <si>
    <t>OBSCN</t>
  </si>
  <si>
    <t>0.0273 (0.005)</t>
  </si>
  <si>
    <t>0.0036 (0.0049)</t>
  </si>
  <si>
    <t>1:247440161:G:A</t>
  </si>
  <si>
    <t>-0.0058 (0.0024)</t>
  </si>
  <si>
    <t>1:28189292:G:A</t>
  </si>
  <si>
    <t>PTAFR</t>
  </si>
  <si>
    <t>-0.0202 (0.0025)</t>
  </si>
  <si>
    <t>7e-04 (0.0025)</t>
  </si>
  <si>
    <t>1:28192893:T:C (1)</t>
  </si>
  <si>
    <t>RP5-1092A3.4 (-),ATPIF1 (-),DNAJC8 (-),PHACTR4 (-),PTAFR (-),SESN2 (-)</t>
  </si>
  <si>
    <t>Thyroid (-),Nerve_Tibial (-),Artery_Tibial (-),Heart_Atrial_Appendage (-),Heart_Left_Ventricle (-),Skin_Sun_Exposed_Lower_leg (-),Brain_Cerebellum (-),Esophagus_Muscularis (-),Artery_Aorta (-),Adipose_Subcutaneous (-),Brain_Cerebellar_Hemisphere (-),Testis (-),Pituitary (-),Skin_Not_Sun_Exposed_Suprapubic (-),Cells_Cultured_fibroblasts (-),Colon_Sigmoid (-),Muscle_Skeletal (-),Brain_Cortex (-),Esophagus_Gastroesophageal_Junction (-),Brain_Hypothalamus (-),Brain_Nucleus_accumbens_basal_ganglia (-),Stomach (-),Brain_Frontal_Cortex_BA9 (-),Breast_Mammary_Tissue (-),Brain_Putamen_basal_ganglia (-),Brain_Caudate_basal_ganglia (-),Ovary (-),Brain_Anterior_cingulate_cortex_BA24 (-),Whole_Blood (-),Brain_Hippocampus (-),Uterus (-),Brain_Spinal_cord_cervical_c-1 (-),Prostate (-),Esophagus_Mucosa (-),Brain_Amygdala (-),Vagina (-),Brain_Substantia_nigra (-),Colon_Transverse (-),Lung (-),Minor_Salivary_Gland (-),Artery_Coronary (-),Spleen (-),Small_Intestine_Terminal_Ileum (-)</t>
  </si>
  <si>
    <t>1:59191173:C:A</t>
  </si>
  <si>
    <t>FGGY</t>
  </si>
  <si>
    <t>0.0184 (0.0024)</t>
  </si>
  <si>
    <t>-0.002 (0.0024)</t>
  </si>
  <si>
    <t>1:59191173:C:A (1)</t>
  </si>
  <si>
    <t>HSD52 (+)</t>
  </si>
  <si>
    <t>Artery_Aorta (+),Artery_Tibial (+),Adipose_Subcutaneous (+),Nerve_Tibial (+),Skin_Sun_Exposed_Lower_leg (+),Adipose_Visceral_Omentum (+),Breast_Mammary_Tissue (+),Artery_Coronary (-),Esophagus_Muscularis (+),Esophagus_Gastroesophageal_Junction (-)</t>
  </si>
  <si>
    <t>1:65696015:C:T</t>
  </si>
  <si>
    <t>0.0257 (0.0031)</t>
  </si>
  <si>
    <t>-5e-04 (0.0031)</t>
  </si>
  <si>
    <t>1:88681169:A:G</t>
  </si>
  <si>
    <t>0.0244 (0.0024)</t>
  </si>
  <si>
    <t>-5e-04 (0.0024)</t>
  </si>
  <si>
    <t>1:88681169:A:G (1)</t>
  </si>
  <si>
    <t>KYAT3 (+),PKN2-AS1 (-)</t>
  </si>
  <si>
    <t>Cells_Cultured_fibroblasts (+),Nerve_Tibial (+),Artery_Tibial (+),Testis (+),Muscle_Skeletal (+),Esophagus_Mucosa (+),Thyroid (+),Skin_Sun_Exposed_Lower_leg (+),Colon_Transverse (+),Esophagus_Muscularis (+),Adipose_Subcutaneous (+),Brain_Frontal_Cortex_BA9 (+),Brain_Cortex (+),Heart_Atrial_Appendage (+),Brain_Nucleus_accumbens_basal_ganglia (+),Adipose_Visceral_Omentum (+),Colon_Sigmoid (+),Brain_Putamen_basal_ganglia (+),Artery_Aorta (+),Brain_Caudate_basal_ganglia (+),Pituitary (+),Pancreas (-),Whole_Blood (+),Skin_Not_Sun_Exposed_Suprapubic (+),Adrenal_Gland (+),Lung (+),Brain_Cerebellum (+),Ovary (+),Brain_Hypothalamus (+),Breast_Mammary_Tissue (+),Brain_Substantia_nigra (+),Stomach (+),Esophagus_Gastroesophageal_Junction (+),Minor_Salivary_Gland (+),Brain_Anterior_cingulate_cortex_BA24 (+)</t>
  </si>
  <si>
    <t>1:9181780:G:A</t>
  </si>
  <si>
    <t>GPR157</t>
  </si>
  <si>
    <t>-0.0349 (0.0047)</t>
  </si>
  <si>
    <t>-0.001 (0.0046)</t>
  </si>
  <si>
    <t>1:9181780:G:A (1)</t>
  </si>
  <si>
    <t>MIR34AHG (+)</t>
  </si>
  <si>
    <t>1:92960610:G:A</t>
  </si>
  <si>
    <t>FAM69A</t>
  </si>
  <si>
    <t>0.0373 (0.006)</t>
  </si>
  <si>
    <t>0.0117 (0.0059)</t>
  </si>
  <si>
    <t>1:92960610:G:A (1)</t>
  </si>
  <si>
    <t>FAM69A (+)</t>
  </si>
  <si>
    <t>Thyroid (+),Cells_Cultured_fibroblasts (+),Skin_Sun_Exposed_Lower_leg (+),Lung (+),Pancreas (+),Skin_Not_Sun_Exposed_Suprapubic (+)</t>
  </si>
  <si>
    <t>1:94218581:T:A</t>
  </si>
  <si>
    <t>ARHGAP29</t>
  </si>
  <si>
    <t>-0.0329 (0.0042)</t>
  </si>
  <si>
    <t>-0.0048 (0.0042)</t>
  </si>
  <si>
    <t>2:100953338:T:C</t>
  </si>
  <si>
    <t>NPAS2</t>
  </si>
  <si>
    <t>-0.0166 (0.0024)</t>
  </si>
  <si>
    <t>-0.0042 (0.0024)</t>
  </si>
  <si>
    <t>2:112027660:T:C</t>
  </si>
  <si>
    <t>-0.0153 (0.0024)</t>
  </si>
  <si>
    <t>-0.0103 (0.0024)</t>
  </si>
  <si>
    <t>2:112027660:T:C (1)</t>
  </si>
  <si>
    <t>2:113083453:A:G</t>
  </si>
  <si>
    <t>IL1F10</t>
  </si>
  <si>
    <t>-0.0247 (0.0024)</t>
  </si>
  <si>
    <t>-0.0083 (0.0024)</t>
  </si>
  <si>
    <t>2:113083453:A:G (1)</t>
  </si>
  <si>
    <t>2:159743903:G:A</t>
  </si>
  <si>
    <t>MARC7</t>
  </si>
  <si>
    <t>0.0014 (0.0024)</t>
  </si>
  <si>
    <t>2:159743903:G:A (1)</t>
  </si>
  <si>
    <t>LY75 (+),MARCH7 (+),AC009961.3 (+),BAZ2B (-),CD302 (-),AC009506.1 (+)</t>
  </si>
  <si>
    <t>Artery_Tibial (+),Thyroid (+),Esophagus_Mucosa (+),Nerve_Tibial (+),Whole_Blood (+),Skin_Sun_Exposed_Lower_leg (+),Lung (+),Artery_Aorta (+),Adipose_Visceral_Omentum (+),Adipose_Subcutaneous (+),Skin_Not_Sun_Exposed_Suprapubic (+),Cells_Cultured_fibroblasts (+),Pancreas (+),Muscle_Skeletal (+),Esophagus_Muscularis (+),Stomach (+),Breast_Mammary_Tissue (+),Spleen (+),Colon_Transverse (+),Esophagus_Gastroesophageal_Junction (+),Heart_Atrial_Appendage (+)</t>
  </si>
  <si>
    <t>2:164727897:C:T</t>
  </si>
  <si>
    <t>-0.0038 (0.0024)</t>
  </si>
  <si>
    <t>2:168888041:A:G</t>
  </si>
  <si>
    <t>SPC25</t>
  </si>
  <si>
    <t>0.0232 (0.0025)</t>
  </si>
  <si>
    <t>-0.0035 (0.0025)</t>
  </si>
  <si>
    <t>2:168888041:A:G (1)</t>
  </si>
  <si>
    <t>G6PC2 (+),NOSTRIN (-)</t>
  </si>
  <si>
    <t>Skin_Sun_Exposed_Lower_leg (+),Adipose_Subcutaneous (+),Lung (+),Adipose_Visceral_Omentum (+),Breast_Mammary_Tissue (+),Skin_Not_Sun_Exposed_Suprapubic (+),Thyroid (+),Nerve_Tibial (+),Stomach (+),Minor_Salivary_Gland (+),Prostate (+),Colon_Transverse (+),Testis (-),Uterus (+),Ovary (+),Small_Intestine_Terminal_Ileum (+),Colon_Sigmoid (+)</t>
  </si>
  <si>
    <t>2:168955707:T:C</t>
  </si>
  <si>
    <t>-0.0218 (0.0025)</t>
  </si>
  <si>
    <t>0 (0.0025)</t>
  </si>
  <si>
    <t>2:168955707:T:C (1)</t>
  </si>
  <si>
    <t>G6PC2 (-)</t>
  </si>
  <si>
    <t>Skin_Sun_Exposed_Lower_leg (-),Adipose_Subcutaneous (-),Adipose_Visceral_Omentum (-),Nerve_Tibial (-),Skin_Not_Sun_Exposed_Suprapubic (-),Lung (-),Thyroid (-)</t>
  </si>
  <si>
    <t>-0.016 (0.0029)</t>
  </si>
  <si>
    <t>-8e-04 (0.0029)</t>
  </si>
  <si>
    <t>2:178567458:A:G</t>
  </si>
  <si>
    <t>TTN</t>
  </si>
  <si>
    <t>0.0247 (0.0026)</t>
  </si>
  <si>
    <t>2:187377642:A:G</t>
  </si>
  <si>
    <t>CALCRL</t>
  </si>
  <si>
    <t>-0.0194 (0.003)</t>
  </si>
  <si>
    <t>1e-04 (0.003)</t>
  </si>
  <si>
    <t>2:187377642:A:G (1)</t>
  </si>
  <si>
    <t>CALCRL (+),AC007319.1 (+)</t>
  </si>
  <si>
    <t>Artery_Tibial (+),Artery_Aorta (+),Skin_Not_Sun_Exposed_Suprapubic (+),Testis (+),Skin_Sun_Exposed_Lower_leg (+)</t>
  </si>
  <si>
    <t>2:203830229:G:A</t>
  </si>
  <si>
    <t>CTLA4</t>
  </si>
  <si>
    <t>-3e-04 (0.0024)</t>
  </si>
  <si>
    <t>2:203830229:G:A (1)</t>
  </si>
  <si>
    <t>CTLA4 (+)</t>
  </si>
  <si>
    <t>2:226239001:A:C</t>
  </si>
  <si>
    <t>0.0199 (0.0025)</t>
  </si>
  <si>
    <t>0.0085 (0.0025)</t>
  </si>
  <si>
    <t>2:226239001:A:C (1)</t>
  </si>
  <si>
    <t>0.0223 (0.0024)</t>
  </si>
  <si>
    <t>0.003 (0.0024)</t>
  </si>
  <si>
    <t>2:27508073:T:C (1)</t>
  </si>
  <si>
    <t>SNX17 (-),NRBP1 (-),FNDC4 (+),GCKR (+),AC074117.10 (+)</t>
  </si>
  <si>
    <t>Muscle_Skeletal (-),Skin_Sun_Exposed_Lower_leg (-),Skin_Not_Sun_Exposed_Suprapubic (-),Cells_Cultured_fibroblasts (-),Thyroid (+),Adipose_Subcutaneous (-),Brain_Cerebellum (+),Brain_Cerebellar_Hemisphere (+),Whole_Blood (-)</t>
  </si>
  <si>
    <t>2:28419880:C:A</t>
  </si>
  <si>
    <t>FOSL2</t>
  </si>
  <si>
    <t>0.0195 (0.0024)</t>
  </si>
  <si>
    <t>0.0024 (0.0024)</t>
  </si>
  <si>
    <t>2:28419880:C:A (1)</t>
  </si>
  <si>
    <t>RP11-373D23.3 (+)</t>
  </si>
  <si>
    <t>Esophagus_Mucosa (+),Nerve_Tibial (+),Thyroid (-),Skin_Not_Sun_Exposed_Suprapubic (-),Artery_Tibial (-),Adipose_Subcutaneous (-),Stomach (+),Artery_Aorta (-),Muscle_Skeletal (+),Skin_Sun_Exposed_Lower_leg (-),Adrenal_Gland (+),Esophagus_Muscularis (-),Prostate (-),Colon_Transverse (+)</t>
  </si>
  <si>
    <t>2:38956308:T:C</t>
  </si>
  <si>
    <t>ARHGEF33</t>
  </si>
  <si>
    <t>-0.0772 (0.0124)</t>
  </si>
  <si>
    <t>0.0065 (0.0121)</t>
  </si>
  <si>
    <t>2:42833605:C:G</t>
  </si>
  <si>
    <t>HAAO</t>
  </si>
  <si>
    <t>-0.0035 (0.0024)</t>
  </si>
  <si>
    <t>2:42816168:T:G (0.810469)</t>
  </si>
  <si>
    <t>OXER1 (+),HAAO (+)</t>
  </si>
  <si>
    <t>Whole_Blood (+),Brain_Hypothalamus (+)</t>
  </si>
  <si>
    <t>2:43237679:G:A</t>
  </si>
  <si>
    <t>THADA</t>
  </si>
  <si>
    <t>0.0337 (0.0045)</t>
  </si>
  <si>
    <t>-0.0044 (0.0045)</t>
  </si>
  <si>
    <t>2:43237679:G:A (1)</t>
  </si>
  <si>
    <t>AC010883.5 (+),LINC01126 (+)</t>
  </si>
  <si>
    <t>Thyroid (+)</t>
  </si>
  <si>
    <t>2:43848344:T:C</t>
  </si>
  <si>
    <t>ABCG8</t>
  </si>
  <si>
    <t>0.027 (0.0048)</t>
  </si>
  <si>
    <t>0.0019 (0.0048)</t>
  </si>
  <si>
    <t>2:43848344:T:C (1)</t>
  </si>
  <si>
    <t>2:48047452:G:T</t>
  </si>
  <si>
    <t>FBXO11</t>
  </si>
  <si>
    <t>2:48047452:G:T (1)</t>
  </si>
  <si>
    <t>FOXN2 (+),GTF2A1L (+),MSH6 (+),PPP1R21 (-),STON1-GTF2A1L (+)</t>
  </si>
  <si>
    <t>Nerve_Tibial (+),Adipose_Subcutaneous (+),Cells_Cultured_fibroblasts (+),Thyroid (-),Skin_Not_Sun_Exposed_Suprapubic (+),Esophagus_Muscularis (+),Skin_Sun_Exposed_Lower_leg (+),Muscle_Skeletal (+),Heart_Atrial_Appendage (+),Lung (+),Esophagus_Mucosa (+),Pituitary (+)</t>
  </si>
  <si>
    <t>2:71402911:A:C</t>
  </si>
  <si>
    <t>ZNF638</t>
  </si>
  <si>
    <t>0.0181 (0.0024)</t>
  </si>
  <si>
    <t>2:71402911:A:C (1)</t>
  </si>
  <si>
    <t>ZNF638 (-),DYSF (+)</t>
  </si>
  <si>
    <t>Artery_Tibial (-),Thyroid (-),Artery_Aorta (-),Esophagus_Muscularis (-),Testis (+)</t>
  </si>
  <si>
    <t>2:85188306:A:T</t>
  </si>
  <si>
    <t>TCF7L1</t>
  </si>
  <si>
    <t>0.0139 (0.0025)</t>
  </si>
  <si>
    <t>0.0054 (0.0024)</t>
  </si>
  <si>
    <t>3:11350952:G:A</t>
  </si>
  <si>
    <t>ATG7</t>
  </si>
  <si>
    <t>-0.0177 (0.0029)</t>
  </si>
  <si>
    <t>0.0033 (0.0029)</t>
  </si>
  <si>
    <t>3:11370845:C:T (0.815442)</t>
  </si>
  <si>
    <t>ATG7 (-)</t>
  </si>
  <si>
    <t>Thyroid (-),Skin_Not_Sun_Exposed_Suprapubic (-)</t>
  </si>
  <si>
    <t>3:12198431:G:T</t>
  </si>
  <si>
    <t>SYN2</t>
  </si>
  <si>
    <t>-0.0168 (0.0027)</t>
  </si>
  <si>
    <t>0.0016 (0.0027)</t>
  </si>
  <si>
    <t>3:12342215:G:A</t>
  </si>
  <si>
    <t>-0.0334 (0.0036)</t>
  </si>
  <si>
    <t>-0.0098 (0.0036)</t>
  </si>
  <si>
    <t>3:12355414:G:A (0.992854)</t>
  </si>
  <si>
    <t>3:132498859:G:A</t>
  </si>
  <si>
    <t>DNAJC13</t>
  </si>
  <si>
    <t>-0.039 (0.0054)</t>
  </si>
  <si>
    <t>0.0046 (0.0053)</t>
  </si>
  <si>
    <t>3:132498859:G:A (1)</t>
  </si>
  <si>
    <t>DNAJC13 (+)</t>
  </si>
  <si>
    <t>Skin_Sun_Exposed_Lower_leg (+),Skin_Not_Sun_Exposed_Suprapubic (+),Thyroid (+),Nerve_Tibial (+),Adipose_Subcutaneous (+),Pancreas (+),Esophagus_Mucosa (+),Adipose_Visceral_Omentum (+),Breast_Mammary_Tissue (+),Lung (+),Cells_Cultured_fibroblasts (+),Spleen (+),Colon_Transverse (+),Stomach (+),Heart_Atrial_Appendage (+),Small_Intestine_Terminal_Ileum (+),Esophagus_Muscularis (+),Esophagus_Gastroesophageal_Junction (+)</t>
  </si>
  <si>
    <t>3:132539797:T:C</t>
  </si>
  <si>
    <t>-0.0337 (0.0041)</t>
  </si>
  <si>
    <t>-0.001 (0.0041)</t>
  </si>
  <si>
    <t>3:132539797:T:C (1)</t>
  </si>
  <si>
    <t>NPHP3 (-)</t>
  </si>
  <si>
    <t>Cells_Cultured_fibroblasts (-),Adipose_Subcutaneous (-)</t>
  </si>
  <si>
    <t>3:157077679:A:G</t>
  </si>
  <si>
    <t>0.0061 (0.0024)</t>
  </si>
  <si>
    <t>3:157077679:A:G (1)</t>
  </si>
  <si>
    <t>3:160601956:G:C</t>
  </si>
  <si>
    <t>KPNA4</t>
  </si>
  <si>
    <t>0.0181 (0.0026)</t>
  </si>
  <si>
    <t>0.0019 (0.0026)</t>
  </si>
  <si>
    <t>3:160601956:G:C (1)</t>
  </si>
  <si>
    <t>Testis (-),Adrenal_Gland (+),Muscle_Skeletal (+),Artery_Aorta (+)</t>
  </si>
  <si>
    <t>3:170355551:A:C</t>
  </si>
  <si>
    <t>SKIL</t>
  </si>
  <si>
    <t>0.0216 (0.0033)</t>
  </si>
  <si>
    <t>-0.0046 (0.0032)</t>
  </si>
  <si>
    <t>3:170355551:A:C (1)</t>
  </si>
  <si>
    <t>SKIL (-)</t>
  </si>
  <si>
    <t>Testis (+),Muscle_Skeletal (-)</t>
  </si>
  <si>
    <t>3:172536891:G:A</t>
  </si>
  <si>
    <t>-0.0348 (0.0035)</t>
  </si>
  <si>
    <t>-0.0053 (0.0035)</t>
  </si>
  <si>
    <t>-0.0984 (0.0072)</t>
  </si>
  <si>
    <t>-0.0041 (0.0073)</t>
  </si>
  <si>
    <t>3:172593030:G:T</t>
  </si>
  <si>
    <t>NCEH1</t>
  </si>
  <si>
    <t>0.0026 (0.0026)</t>
  </si>
  <si>
    <t>3:33090652:A:G</t>
  </si>
  <si>
    <t>GLB1|TMPPE</t>
  </si>
  <si>
    <t>intronic|3_prime_UTR</t>
  </si>
  <si>
    <t>0.0237 (0.0026)</t>
  </si>
  <si>
    <t>0 (0.0026)</t>
  </si>
  <si>
    <t>3:33090652:A:G (1)</t>
  </si>
  <si>
    <t>CRTAP (+)</t>
  </si>
  <si>
    <t>3:45962243:C:T</t>
  </si>
  <si>
    <t>FYCO1</t>
  </si>
  <si>
    <t>0.1277 (0.011)</t>
  </si>
  <si>
    <t>-0.021 (0.0109)</t>
  </si>
  <si>
    <t>3:58328086:T:C</t>
  </si>
  <si>
    <t>RPP14|PXK</t>
  </si>
  <si>
    <t>-0.0613 (0.0043)</t>
  </si>
  <si>
    <t>0.0016 (0.0043)</t>
  </si>
  <si>
    <t>3:58328086:T:C (1)</t>
  </si>
  <si>
    <t>RPP14 (+),PXK (+)</t>
  </si>
  <si>
    <t>Muscle_Skeletal (+),Adipose_Visceral_Omentum (+)</t>
  </si>
  <si>
    <t>3:58457065:C:T</t>
  </si>
  <si>
    <t>PDHB</t>
  </si>
  <si>
    <t>0.0514 (0.0025)</t>
  </si>
  <si>
    <t>-0.0028 (0.0024)</t>
  </si>
  <si>
    <t>3:58461286:C:G (1)</t>
  </si>
  <si>
    <t>PXK (+),PDHB (+),ACOX2 (-),ABHD6 (+),RPP14 (-)</t>
  </si>
  <si>
    <t>Cells_Cultured_fibroblasts (+),Artery_Tibial (+),Muscle_Skeletal (-),Whole_Blood (-),Esophagus_Muscularis (+),Adipose_Subcutaneous (-),Adipose_Visceral_Omentum (-),Testis (+),Thyroid (-),Pituitary (-),Stomach (+),Heart_Atrial_Appendage (-),Colon_Sigmoid (+),Esophagus_Mucosa (+),Spleen (-)</t>
  </si>
  <si>
    <t>4:102267552:C:T</t>
  </si>
  <si>
    <t>SLC39A8</t>
  </si>
  <si>
    <t>0.0555 (0.0045)</t>
  </si>
  <si>
    <t>-0.0146 (0.0044)</t>
  </si>
  <si>
    <t>0.0385 (0.0032)</t>
  </si>
  <si>
    <t>-0.0028 (0.0032)</t>
  </si>
  <si>
    <t>4:156730665:G:T</t>
  </si>
  <si>
    <t>PDGFC</t>
  </si>
  <si>
    <t>-0.0041 (0.0025)</t>
  </si>
  <si>
    <t>4:183283081:G:A</t>
  </si>
  <si>
    <t>WWC2</t>
  </si>
  <si>
    <t>0.0183 (0.0028)</t>
  </si>
  <si>
    <t>0.0023 (0.0028)</t>
  </si>
  <si>
    <t>4:23396749:T:C</t>
  </si>
  <si>
    <t>PPARGC1A</t>
  </si>
  <si>
    <t>0.0165 (0.0024)</t>
  </si>
  <si>
    <t>-0.0037 (0.0024)</t>
  </si>
  <si>
    <t>4:23727943:A:G</t>
  </si>
  <si>
    <t>-0.0178 (0.0031)</t>
  </si>
  <si>
    <t>0.0049 (0.0031)</t>
  </si>
  <si>
    <t>4:24025603:C:A</t>
  </si>
  <si>
    <t>0.0188 (0.0024)</t>
  </si>
  <si>
    <t>-0.0032 (0.0024)</t>
  </si>
  <si>
    <t>4:26151105:A:G</t>
  </si>
  <si>
    <t>RBPJ</t>
  </si>
  <si>
    <t>0.0613 (0.0095)</t>
  </si>
  <si>
    <t>-0.0086 (0.0094)</t>
  </si>
  <si>
    <t>4:3103473:G:A</t>
  </si>
  <si>
    <t>HTT</t>
  </si>
  <si>
    <t>-0.0138 (0.0025)</t>
  </si>
  <si>
    <t>-0.0022 (0.0025)</t>
  </si>
  <si>
    <t>4:3103473:G:A (1)</t>
  </si>
  <si>
    <t>MSANTD1 (-),HTT (+),GRK4 (-)</t>
  </si>
  <si>
    <t>Thyroid (-),Muscle_Skeletal (+),Artery_Tibial (-),Skin_Sun_Exposed_Lower_leg (-)</t>
  </si>
  <si>
    <t>4:76443646:A:G</t>
  </si>
  <si>
    <t>-0.0155 (0.0027)</t>
  </si>
  <si>
    <t>-0.006 (0.0027)</t>
  </si>
  <si>
    <t>4:76443646:A:G (1)</t>
  </si>
  <si>
    <t>CCDC158 (-),STBD1 (+)</t>
  </si>
  <si>
    <t>Nerve_Tibial (-),Artery_Tibial (+),Lung (-),Esophagus_Muscularis (-),Adipose_Subcutaneous (+),Heart_Left_Ventricle (+),Artery_Aorta (-),Thyroid (+),Testis (+)</t>
  </si>
  <si>
    <t>4:8233493:C:A</t>
  </si>
  <si>
    <t>SH3TC1</t>
  </si>
  <si>
    <t>0.0747 (0.0128)</t>
  </si>
  <si>
    <t>0.0113 (0.0129)</t>
  </si>
  <si>
    <t>4:87291707:T:A</t>
  </si>
  <si>
    <t>-0.0387 (0.0026)</t>
  </si>
  <si>
    <t>-0.0195 (0.0026)</t>
  </si>
  <si>
    <t>4:87292992:A:C (1)</t>
  </si>
  <si>
    <t>4:87362673:C:T</t>
  </si>
  <si>
    <t>HSD17B11</t>
  </si>
  <si>
    <t>-0.0298 (0.0049)</t>
  </si>
  <si>
    <t>-0.0173 (0.0049)</t>
  </si>
  <si>
    <t>4:88789638:A:T</t>
  </si>
  <si>
    <t>0.0063 (0.0024)</t>
  </si>
  <si>
    <t>4:88789638:A:T (1)</t>
  </si>
  <si>
    <t>FAM13A (+)</t>
  </si>
  <si>
    <t>Artery_Tibial (+)</t>
  </si>
  <si>
    <t>4:99067057:A:G</t>
  </si>
  <si>
    <t>METAP1|ADH5</t>
  </si>
  <si>
    <t>8e-04 (0.0024)</t>
  </si>
  <si>
    <t>4:99067057:A:G (1)</t>
  </si>
  <si>
    <t>ADH5 (-),RP11-696N14.1 (+),ADH4 (-)</t>
  </si>
  <si>
    <t>Muscle_Skeletal (-),Adipose_Subcutaneous (+),Whole_Blood (-),Skin_Sun_Exposed_Lower_leg (+),Spleen (-),Cells_Cultured_fibroblasts (-),Lung (+),Skin_Not_Sun_Exposed_Suprapubic (+),Adipose_Visceral_Omentum (+),Esophagus_Mucosa (-)</t>
  </si>
  <si>
    <t>4:99578816:G:A</t>
  </si>
  <si>
    <t>-0.0191 (0.0027)</t>
  </si>
  <si>
    <t>-0.0116 (0.0027)</t>
  </si>
  <si>
    <t>4:99584169:A:T (1)</t>
  </si>
  <si>
    <t>5:122907029:C:T</t>
  </si>
  <si>
    <t>SNX24</t>
  </si>
  <si>
    <t>0.0529 (0.0085)</t>
  </si>
  <si>
    <t>-0.0149 (0.0085)</t>
  </si>
  <si>
    <t>5:132197751:C:T</t>
  </si>
  <si>
    <t>P4HA2</t>
  </si>
  <si>
    <t>0.0262 (0.0042)</t>
  </si>
  <si>
    <t>0.0023 (0.0042)</t>
  </si>
  <si>
    <t>5:132197751:C:T (1)</t>
  </si>
  <si>
    <t>P4HA2 (-)</t>
  </si>
  <si>
    <t>Pancreas (-)</t>
  </si>
  <si>
    <t>5:132477658:T:C</t>
  </si>
  <si>
    <t>IRF1|C5orf56</t>
  </si>
  <si>
    <t>-2e-04 (0.0025)</t>
  </si>
  <si>
    <t>5:132477658:T:C (1)</t>
  </si>
  <si>
    <t>C5orf56 (-),AC116366.6 (-),RAD50 (+),AC034220.3 (-),SLC22A5 (+),P4HA2 (-)</t>
  </si>
  <si>
    <t>Artery_Tibial (-),Artery_Aorta (-),Esophagus_Muscularis (-),Whole_Blood (-),Nerve_Tibial (-),Esophagus_Gastroesophageal_Junction (-),Adipose_Subcutaneous (-),Lung (+),Adipose_Visceral_Omentum (-),Colon_Sigmoid (-),Brain_Cortex (+),Heart_Left_Ventricle (-),Thyroid (-),Heart_Atrial_Appendage (+),Muscle_Skeletal (-),Colon_Transverse (-),Skin_Sun_Exposed_Lower_leg (+),Brain_Cerebellum (-),Esophagus_Mucosa (-),Brain_Hypothalamus (+),Artery_Coronary (-),Brain_Frontal_Cortex_BA9 (-),Brain_Caudate_basal_ganglia (+),Spleen (+)</t>
  </si>
  <si>
    <t>5:140631730:C:A</t>
  </si>
  <si>
    <t>CD14</t>
  </si>
  <si>
    <t>0.0145 (0.0026)</t>
  </si>
  <si>
    <t>4e-04 (0.0026)</t>
  </si>
  <si>
    <t>5:140631730:C:A (1)</t>
  </si>
  <si>
    <t>SRA1 (-),AC011380.8 (-),CD14 (+),SLC35A4 (-),EIF4EBP3 (+),HAUS1P1 (-),IK (+)</t>
  </si>
  <si>
    <t>Muscle_Skeletal (-),Heart_Left_Ventricle (+),Thyroid (+),Whole_Blood (-),Esophagus_Mucosa (+),Skin_Sun_Exposed_Lower_leg (+),Brain_Cortex (+),Testis (+),Skin_Not_Sun_Exposed_Suprapubic (+),Esophagus_Muscularis (+),Brain_Cerebellar_Hemisphere (-),Brain_Cerebellum (+),Nerve_Tibial (+),Brain_Frontal_Cortex_BA9 (+),Brain_Nucleus_accumbens_basal_ganglia (+),Adipose_Subcutaneous (+),Heart_Atrial_Appendage (+),Brain_Anterior_cingulate_cortex_BA24 (+),Pancreas (+),Colon_Transverse (+),Lung (+),Brain_Putamen_basal_ganglia (-),Artery_Tibial (+),Breast_Mammary_Tissue (-),Adipose_Visceral_Omentum (-),Prostate (+),Ovary (+),Brain_Caudate_basal_ganglia (-),Esophagus_Gastroesophageal_Junction (+),Colon_Sigmoid (+),Brain_Hypothalamus (+),Pituitary (-),Stomach (+),Uterus (+),Small_Intestine_Terminal_Ileum (+),Cells_Cultured_fibroblasts (+),Brain_Substantia_nigra (-),Brain_Hippocampus (-)</t>
  </si>
  <si>
    <t>5:148906254:C:T</t>
  </si>
  <si>
    <t>ADRB2</t>
  </si>
  <si>
    <t>0.0136 (0.0025)</t>
  </si>
  <si>
    <t>0.0061 (0.0025)</t>
  </si>
  <si>
    <t>5:150029366:G:A</t>
  </si>
  <si>
    <t>HMGXB3</t>
  </si>
  <si>
    <t>-0.0266 (0.0038)</t>
  </si>
  <si>
    <t>3e-04 (0.0038)</t>
  </si>
  <si>
    <t>5:150029366:G:A (1)</t>
  </si>
  <si>
    <t>HMGXB3 (+),TIGD6 (-)</t>
  </si>
  <si>
    <t>Thyroid (+),Nerve_Tibial (+),Skin_Not_Sun_Exposed_Suprapubic (+),Pancreas (+),Lung (+),Adipose_Subcutaneous (+),Brain_Cortex (+),Skin_Sun_Exposed_Lower_leg (-),Artery_Tibial (+),Adipose_Visceral_Omentum (+),Spleen (+)</t>
  </si>
  <si>
    <t>5:150102699:C:T</t>
  </si>
  <si>
    <t>CSF1R</t>
  </si>
  <si>
    <t>0.0169 (0.0027)</t>
  </si>
  <si>
    <t>-0.0024 (0.0027)</t>
  </si>
  <si>
    <t>5:150102215:C:T (0.997387)</t>
  </si>
  <si>
    <t>HMGXB3 (-)</t>
  </si>
  <si>
    <t>Artery_Tibial (-)</t>
  </si>
  <si>
    <t>5:179863845:T:G</t>
  </si>
  <si>
    <t>C5orf45|TBC1D9B</t>
  </si>
  <si>
    <t>upstream|missense</t>
  </si>
  <si>
    <t>0.0155 (0.0024)</t>
  </si>
  <si>
    <t>-0.0026 (0.0024)</t>
  </si>
  <si>
    <t>5:179863845:T:G (1)</t>
  </si>
  <si>
    <t>TBC1D9B (+)</t>
  </si>
  <si>
    <t>-0.0194 (0.0026)</t>
  </si>
  <si>
    <t>0.0066 (0.0026)</t>
  </si>
  <si>
    <t>5:39418785:C:A</t>
  </si>
  <si>
    <t>DAB2</t>
  </si>
  <si>
    <t>0.03 (0.0029)</t>
  </si>
  <si>
    <t>-3e-04 (0.0029)</t>
  </si>
  <si>
    <t>5:39533216:T:A</t>
  </si>
  <si>
    <t>0.0321 (0.0028)</t>
  </si>
  <si>
    <t>3e-04 (0.0027)</t>
  </si>
  <si>
    <t>5:69289516:T:A</t>
  </si>
  <si>
    <t>CCDC125</t>
  </si>
  <si>
    <t>5:69289516:T:A (1)</t>
  </si>
  <si>
    <t>CCDC125 (+),MRPS36 (+),CENPH (-),CTC-351M12.1 (-),TAF9 (-),CDK7 (-),CFL1P5 (+),RAD17 (-),GUSBP3 (-),RP11-1319K7.1 (+)</t>
  </si>
  <si>
    <t>Thyroid (+),Skin_Sun_Exposed_Lower_leg (+),Skin_Not_Sun_Exposed_Suprapubic (+),Whole_Blood (-),Testis (+),Lung (+),Pancreas (+),Muscle_Skeletal (-),Breast_Mammary_Tissue (-),Esophagus_Mucosa (-),Pituitary (-),Nerve_Tibial (+),Adipose_Subcutaneous (+),Cells_Cultured_fibroblasts (-),Spleen (-),Brain_Caudate_basal_ganglia (-),Prostate (+),Brain_Cortex (-),Esophagus_Muscularis (-),Brain_Anterior_cingulate_cortex_BA24 (-),Stomach (+),Brain_Frontal_Cortex_BA9 (-),Esophagus_Gastroesophageal_Junction (-),Heart_Atrial_Appendage (-),Colon_Transverse (+),Brain_Nucleus_accumbens_basal_ganglia (-),Adipose_Visceral_Omentum (-),Heart_Left_Ventricle (-),Brain_Hypothalamus (-),Cells_EBV-transformed_lymphocytes (-),Brain_Cerebellar_Hemisphere (-),Colon_Sigmoid (+),Brain_Cerebellum (-),Artery_Aorta (-),Ovary (+),Brain_Amygdala (-),Artery_Tibial (-),Brain_Putamen_basal_ganglia (-),Brain_Hippocampus (+),Small_Intestine_Terminal_Ileum (+)</t>
  </si>
  <si>
    <t>5:71369699:T:A</t>
  </si>
  <si>
    <t>BDP1</t>
  </si>
  <si>
    <t>0.0376 (0.0051)</t>
  </si>
  <si>
    <t>-0.0035 (0.005)</t>
  </si>
  <si>
    <t>5:72959981:T:C</t>
  </si>
  <si>
    <t>FCHO2</t>
  </si>
  <si>
    <t>0.0391 (0.0024)</t>
  </si>
  <si>
    <t>-0.001 (0.0024)</t>
  </si>
  <si>
    <t>5:72981897:C:A (1)</t>
  </si>
  <si>
    <t>FCHO2 (-),CTD-2376I4.2 (-)</t>
  </si>
  <si>
    <t>Adipose_Subcutaneous (-),Nerve_Tibial (-),Whole_Blood (-),Cells_Cultured_fibroblasts (-),Adipose_Visceral_Omentum (-),Artery_Tibial (-),Artery_Aorta (-),Esophagus_Mucosa (+),Adrenal_Gland (-),Heart_Atrial_Appendage (-),Stomach (-),Skin_Sun_Exposed_Lower_leg (-),Lung (-),Esophagus_Muscularis (-),Breast_Mammary_Tissue (-),Spleen (-),Cells_EBV-transformed_lymphocytes (-)</t>
  </si>
  <si>
    <t>5:75053405:G:A</t>
  </si>
  <si>
    <t>ANKRD31</t>
  </si>
  <si>
    <t>0.0394 (0.0058)</t>
  </si>
  <si>
    <t>2e-04 (0.0057)</t>
  </si>
  <si>
    <t>5:75053405:G:A (1)</t>
  </si>
  <si>
    <t>GCNT4 (-)</t>
  </si>
  <si>
    <t>Muscle_Skeletal (-),Nerve_Tibial (-),Skin_Not_Sun_Exposed_Suprapubic (-),Heart_Left_Ventricle (-),Skin_Sun_Exposed_Lower_leg (-),Colon_Transverse (-),Thyroid (-),Lung (-),Adipose_Subcutaneous (-),Esophagus_Mucosa (-),Artery_Tibial (-)</t>
  </si>
  <si>
    <t>5:77452548:C:G</t>
  </si>
  <si>
    <t>WDR41</t>
  </si>
  <si>
    <t>5:77452548:C:G (1)</t>
  </si>
  <si>
    <t>PDE8B (-),WDR41 (-)</t>
  </si>
  <si>
    <t>Cells_Cultured_fibroblasts (-),Whole_Blood (-),Muscle_Skeletal (-),Esophagus_Mucosa (-),Brain_Nucleus_accumbens_basal_ganglia (+),Nerve_Tibial (-),Pituitary (+),Brain_Cerebellum (+),Brain_Caudate_basal_ganglia (+),Cells_EBV-transformed_lymphocytes (-),Brain_Putamen_basal_ganglia (+),Brain_Cerebellar_Hemisphere (+),Brain_Spinal_cord_cervical_c-1 (+)</t>
  </si>
  <si>
    <t>5:96913091:T:C</t>
  </si>
  <si>
    <t>ERAP2</t>
  </si>
  <si>
    <t>5:96913091:T:C (1)</t>
  </si>
  <si>
    <t>ERAP2 (+),LNPEP (-),CTD-2260A17.1 (-)</t>
  </si>
  <si>
    <t>Adipose_Subcutaneous (+),Whole_Blood (+),Muscle_Skeletal (+),Thyroid (+),Artery_Tibial (+),Cells_Cultured_fibroblasts (+),Skin_Sun_Exposed_Lower_leg (+),Lung (+),Esophagus_Mucosa (+),Nerve_Tibial (+),Esophagus_Muscularis (+),Adipose_Visceral_Omentum (+),Skin_Not_Sun_Exposed_Suprapubic (+),Artery_Aorta (+),Breast_Mammary_Tissue (+),Colon_Transverse (+),Heart_Atrial_Appendage (+),Heart_Left_Ventricle (+),Esophagus_Gastroesophageal_Junction (+),Stomach (+),Colon_Sigmoid (+),Pancreas (+),Testis (+),Spleen (+),Pituitary (+),Artery_Coronary (+),Adrenal_Gland (+),Prostate (+),Brain_Caudate_basal_ganglia (+),Liver (+),Brain_Nucleus_accumbens_basal_ganglia (+),Brain_Cortex (+),Cells_EBV-transformed_lymphocytes (+),Minor_Salivary_Gland (+),Ovary (+),Brain_Cerebellum (+),Small_Intestine_Terminal_Ileum (+),Brain_Hypothalamus (+),Brain_Frontal_Cortex_BA9 (+),Brain_Hippocampus (+),Vagina (+),Brain_Putamen_basal_ganglia (+),Brain_Anterior_cingulate_cortex_BA24 (+),Uterus (+),Brain_Substantia_nigra (+),Brain_Cerebellar_Hemisphere (+),Brain_Amygdala (+),Brain_Spinal_cord_cervical_c-1 (+),Kidney_Cortex (+)</t>
  </si>
  <si>
    <t>0.0207 (0.0024)</t>
  </si>
  <si>
    <t>6:117202308:C:A</t>
  </si>
  <si>
    <t>VGLL2</t>
  </si>
  <si>
    <t>-0.0194 (0.0025)</t>
  </si>
  <si>
    <t>6:127113961:A:T</t>
  </si>
  <si>
    <t>0.0178 (0.0024)</t>
  </si>
  <si>
    <t>0.0038 (0.0024)</t>
  </si>
  <si>
    <t>6:130052957:C:A</t>
  </si>
  <si>
    <t>0.0229 (0.0025)</t>
  </si>
  <si>
    <t>0.0022 (0.0025)</t>
  </si>
  <si>
    <t>6:130052957:C:A (1)</t>
  </si>
  <si>
    <t>6:135097880:T:C</t>
  </si>
  <si>
    <t>HBS1L</t>
  </si>
  <si>
    <t>-0.023 (0.0027)</t>
  </si>
  <si>
    <t>0.0086 (0.0027)</t>
  </si>
  <si>
    <t>6:135097880:T:C (1)</t>
  </si>
  <si>
    <t>ALDH8A1 (-),HBS1L (-),CTA-212D2.2 (-)</t>
  </si>
  <si>
    <t>Nerve_Tibial (-),Esophagus_Muscularis (-),Muscle_Skeletal (-),Artery_Tibial (-),Thyroid (-),Adipose_Subcutaneous (-),Skin_Not_Sun_Exposed_Suprapubic (-),Esophagus_Mucosa (-),Breast_Mammary_Tissue (-),Colon_Sigmoid (-),Esophagus_Gastroesophageal_Junction (-),Lung (-),Testis (-),Skin_Sun_Exposed_Lower_leg (-),Artery_Aorta (-),Heart_Left_Ventricle (-),Brain_Cerebellum (-),Stomach (-),Pancreas (-),Pituitary (-),Artery_Coronary (-),Adrenal_Gland (-),Adipose_Visceral_Omentum (-),Cells_Cultured_fibroblasts (-)</t>
  </si>
  <si>
    <t>6:13530385:C:T</t>
  </si>
  <si>
    <t>GFOD1</t>
  </si>
  <si>
    <t>-0.0276 (0.0026)</t>
  </si>
  <si>
    <t>-5e-04 (0.0026)</t>
  </si>
  <si>
    <t>6:13530399:T:C (1)</t>
  </si>
  <si>
    <t>GFOD1 (+)</t>
  </si>
  <si>
    <t>Cells_Cultured_fibroblasts (+),Lung (+),Adrenal_Gland (-),Skin_Sun_Exposed_Lower_leg (+)</t>
  </si>
  <si>
    <t>6:16752916:G:A</t>
  </si>
  <si>
    <t>ATXN1</t>
  </si>
  <si>
    <t>-0.02 (0.0034)</t>
  </si>
  <si>
    <t>0.0101 (0.0034)</t>
  </si>
  <si>
    <t>6:16752916:G:A (1)</t>
  </si>
  <si>
    <t>ATXN1 (-)</t>
  </si>
  <si>
    <t>6:21927492:G:A</t>
  </si>
  <si>
    <t>-0.0168 (0.0026)</t>
  </si>
  <si>
    <t>0.0064 (0.0026)</t>
  </si>
  <si>
    <t>6:26098246:T:C</t>
  </si>
  <si>
    <t>0.0318 (0.0045)</t>
  </si>
  <si>
    <t>0.0097 (0.0045)</t>
  </si>
  <si>
    <t>6:26098246:T:C (1)</t>
  </si>
  <si>
    <t>6:31379243:G:A</t>
  </si>
  <si>
    <t>0.0254 (0.0032)</t>
  </si>
  <si>
    <t>0.0059 (0.0032)</t>
  </si>
  <si>
    <t>6:31379243:G:A (1)</t>
  </si>
  <si>
    <t>XXbac-BPG181B23.7 (-),HLA-C (+),NOTCH4 (+),MIR6891 (+),MICA (-),ZBTB12 (+),PSORS1C3 (-),XXbac-BPG299F13.17 (+)</t>
  </si>
  <si>
    <t>Thyroid (-),Skin_Sun_Exposed_Lower_leg (-),Lung (-),Adipose_Subcutaneous (-),Skin_Not_Sun_Exposed_Suprapubic (-),Muscle_Skeletal (-),Whole_Blood (+),Cells_Cultured_fibroblasts (-),Heart_Left_Ventricle (-),Esophagus_Muscularis (-),Nerve_Tibial (-),Testis (-),Stomach (-),Adipose_Visceral_Omentum (-),Artery_Tibial (-),Esophagus_Mucosa (-),Spleen (-),Artery_Aorta (-),Esophagus_Gastroesophageal_Junction (-),Colon_Sigmoid (-),Heart_Atrial_Appendage (-),Breast_Mammary_Tissue (-),Pancreas (-),Artery_Coronary (-),Colon_Transverse (-)</t>
  </si>
  <si>
    <t>6:32317471:G:A</t>
  </si>
  <si>
    <t>C6orf10</t>
  </si>
  <si>
    <t>-0.0262 (0.0024)</t>
  </si>
  <si>
    <t>7e-04 (0.0024)</t>
  </si>
  <si>
    <t>6:32317471:G:A (1)</t>
  </si>
  <si>
    <t>HLA-DRB5 (-),HLA-DRB6 (+),HLA-DQA2 (+),HLA-DRB1 (-),HLA-DQB2 (+),HLA-DQB1 (-),PRRT1 (+),HLA-DRB9 (+),HLA-DOB (-)</t>
  </si>
  <si>
    <t>Whole_Blood (-),Thyroid (-),Esophagus_Mucosa (-),Adipose_Subcutaneous (-),Muscle_Skeletal (-),Artery_Tibial (+),Nerve_Tibial (+),Lung (+),Skin_Not_Sun_Exposed_Suprapubic (+),Skin_Sun_Exposed_Lower_leg (-),Heart_Left_Ventricle (-),Testis (+),Artery_Aorta (-),Adipose_Visceral_Omentum (-),Heart_Atrial_Appendage (-),Colon_Transverse (-),Esophagus_Muscularis (+),Breast_Mammary_Tissue (-),Esophagus_Gastroesophageal_Junction (-),Pituitary (+),Stomach (-),Pancreas (+),Prostate (+)</t>
  </si>
  <si>
    <t>6:32614824:C:T</t>
  </si>
  <si>
    <t>0.0568 (0.0026)</t>
  </si>
  <si>
    <t>0.0038 (0.0026)</t>
  </si>
  <si>
    <t>6:32614824:C:T (1)</t>
  </si>
  <si>
    <t>HLA-DRB6 (+),HLA-DQA1 (-),HLA-DQA2 (+),XXbac-BPG154L12.4 (+),HLA-DRB9 (+)</t>
  </si>
  <si>
    <t>Muscle_Skeletal (+),Thyroid (+),Artery_Tibial (+),Skin_Sun_Exposed_Lower_leg (+),Lung (+),Adipose_Subcutaneous (+),Artery_Aorta (+),Adipose_Visceral_Omentum (+),Skin_Not_Sun_Exposed_Suprapubic (+),Esophagus_Muscularis (+),Nerve_Tibial (+),Whole_Blood (+),Heart_Left_Ventricle (+),Heart_Atrial_Appendage (+),Breast_Mammary_Tissue (+),Pancreas (+),Cells_Cultured_fibroblasts (+),Esophagus_Gastroesophageal_Junction (+),Colon_Sigmoid (+),Stomach (+)</t>
  </si>
  <si>
    <t>6:32660662:G:A</t>
  </si>
  <si>
    <t>-0.0382 (0.0024)</t>
  </si>
  <si>
    <t>-0.0048 (0.0024)</t>
  </si>
  <si>
    <t>6:32659175:T:C (0.90387)</t>
  </si>
  <si>
    <t>HLA-DQB1 (-),HLA-DQB2 (+),HLA-DRB6 (+),HLA-DQA1 (-),HLA-DQA2 (+),HLA-DRB1 (-),HLA-DQB1-AS1 (-),HLA-DRB9 (+),C4A (-),AGER (+),NOTCH4 (-),HLA-DRB5 (-),RNF5 (-)</t>
  </si>
  <si>
    <t>Skin_Sun_Exposed_Lower_leg (-),Thyroid (-),Whole_Blood (-),Skin_Not_Sun_Exposed_Suprapubic (-),Adipose_Subcutaneous (+),Artery_Tibial (-),Muscle_Skeletal (+),Nerve_Tibial (-),Lung (-),Esophagus_Mucosa (-),Adipose_Visceral_Omentum (+),Esophagus_Muscularis (+),Stomach (-),Breast_Mammary_Tissue (+),Colon_Transverse (-),Artery_Aorta (-),Pancreas (-),Brain_Cortex (-),Esophagus_Gastroesophageal_Junction (-),Heart_Left_Ventricle (+),Heart_Atrial_Appendage (-),Testis (+),Pituitary (-),Brain_Anterior_cingulate_cortex_BA24 (-),Brain_Frontal_Cortex_BA9 (-),Spleen (-),Colon_Sigmoid (-),Cells_EBV-transformed_lymphocytes (-),Artery_Coronary (+),Liver (-),Prostate (+),Brain_Caudate_basal_ganglia (-),Brain_Substantia_nigra (+),Brain_Hippocampus (+),Adrenal_Gland (+),Brain_Putamen_basal_ganglia (+),Brain_Nucleus_accumbens_basal_ganglia (-),Brain_Amygdala (+),Ovary (+),Brain_Cerebellar_Hemisphere (+),Small_Intestine_Terminal_Ileum (-),Brain_Hypothalamus (+),Brain_Cerebellum (+),Minor_Salivary_Gland (+)</t>
  </si>
  <si>
    <t>6:32706116:C:A</t>
  </si>
  <si>
    <t>HLA-DQA2</t>
  </si>
  <si>
    <t>-0.0792 (0.0034)</t>
  </si>
  <si>
    <t>-0.0077 (0.0034)</t>
  </si>
  <si>
    <t>6:32711549:C:T (1)</t>
  </si>
  <si>
    <t>C4A (-),HLA-DQB1 (-),C4B (+),CYP21A1P (-),HLA-DMA (+),HLA-DQB1-AS1 (-),CYP21A2 (+),HLA-DQB2 (+),HLA-DMB (+),HLA-DRB5 (-),RNF5 (-),LY6G6C (+),NOTCH4 (-),HLA-DQA1 (-),TNXA (-),STK19B (-),HLA-DRB1 (+),HLA-DRB9 (+)</t>
  </si>
  <si>
    <t>Thyroid (-),Nerve_Tibial (-),Lung (-),Cells_Cultured_fibroblasts (-),Skin_Not_Sun_Exposed_Suprapubic (-),Skin_Sun_Exposed_Lower_leg (-),Esophagus_Mucosa (-),Esophagus_Muscularis (-),Whole_Blood (-),Adipose_Subcutaneous (-),Muscle_Skeletal (-),Artery_Aorta (-),Testis (-),Esophagus_Gastroesophageal_Junction (-),Artery_Tibial (-),Liver (-),Heart_Atrial_Appendage (-),Heart_Left_Ventricle (-),Adipose_Visceral_Omentum (-),Colon_Transverse (-),Brain_Cerebellum (-),Breast_Mammary_Tissue (-),Stomach (-),Pancreas (-),Colon_Sigmoid (-),Spleen (-),Prostate (-),Brain_Cerebellar_Hemisphere (-),Pituitary (-),Cells_EBV-transformed_lymphocytes (-),Adrenal_Gland (-),Brain_Caudate_basal_ganglia (-),Brain_Amygdala (-),Brain_Hypothalamus (-),Kidney_Cortex (-),Brain_Frontal_Cortex_BA9 (-),Vagina (-),Brain_Anterior_cingulate_cortex_BA24 (-),Brain_Cortex (+),Brain_Putamen_basal_ganglia (-),Ovary (-),Brain_Hippocampus (-)</t>
  </si>
  <si>
    <t>6:33080690:G:T</t>
  </si>
  <si>
    <t>HLA-DPB1|HLA-DPA1</t>
  </si>
  <si>
    <t>missense|5_prime_UTR</t>
  </si>
  <si>
    <t>0.0345 (0.0029)</t>
  </si>
  <si>
    <t>6e-04 (0.0029)</t>
  </si>
  <si>
    <t>6:33080690:G:T (1)</t>
  </si>
  <si>
    <t>HLA-DPB2 (+),RPL32P1 (-),HLA-DPA1 (-),HSD17B8 (-),HLA-DPB1 (+)</t>
  </si>
  <si>
    <t>Skin_Sun_Exposed_Lower_leg (+),Adipose_Subcutaneous (+),Skin_Not_Sun_Exposed_Suprapubic (+),Nerve_Tibial (+),Artery_Tibial (+),Lung (+),Thyroid (+),Whole_Blood (+),Esophagus_Muscularis (+),Adipose_Visceral_Omentum (+),Breast_Mammary_Tissue (+),Esophagus_Mucosa (+),Artery_Aorta (+),Esophagus_Gastroesophageal_Junction (+),Cells_Cultured_fibroblasts (-),Colon_Sigmoid (+),Artery_Coronary (+),Spleen (-),Small_Intestine_Terminal_Ileum (-),Colon_Transverse (+),Muscle_Skeletal (-),Brain_Nucleus_accumbens_basal_ganglia (+),Uterus (+),Stomach (+)</t>
  </si>
  <si>
    <t>6:35185788:G:C</t>
  </si>
  <si>
    <t>0.0251 (0.0031)</t>
  </si>
  <si>
    <t>-0.0025 (0.0031)</t>
  </si>
  <si>
    <t>6:35185788:G:C (1)</t>
  </si>
  <si>
    <t>DEF6 (+),ZNF76 (+),TCP11 (-),SCUBE3 (-),RPL10A (-)</t>
  </si>
  <si>
    <t>Whole_Blood (+),Skin_Sun_Exposed_Lower_leg (-),Nerve_Tibial (+),Adipose_Subcutaneous (+),Cells_Cultured_fibroblasts (-),Skin_Not_Sun_Exposed_Suprapubic (-),Testis (+),Pituitary (-),Artery_Tibial (-),Adrenal_Gland (+),Muscle_Skeletal (-),Esophagus_Muscularis (-)</t>
  </si>
  <si>
    <t>6:43790159:C:A</t>
  </si>
  <si>
    <t>0.0194 (0.0024)</t>
  </si>
  <si>
    <t>6e-04 (0.0024)</t>
  </si>
  <si>
    <t>6:43828190:T:C</t>
  </si>
  <si>
    <t>-0.015 (0.0026)</t>
  </si>
  <si>
    <t>-0.003 (0.0026)</t>
  </si>
  <si>
    <t>7:127632766:G:A</t>
  </si>
  <si>
    <t>PAX4</t>
  </si>
  <si>
    <t>-0.0019 (0.0026)</t>
  </si>
  <si>
    <t>7:127632766:G:A (1)</t>
  </si>
  <si>
    <t>SND1 (-),LRRC4 (-)</t>
  </si>
  <si>
    <t>Artery_Tibial (-),Nerve_Tibial (-),Adipose_Subcutaneous (-),Esophagus_Muscularis (-),Adipose_Visceral_Omentum (-),Cells_Cultured_fibroblasts (-),Muscle_Skeletal (-),Colon_Sigmoid (-),Esophagus_Gastroesophageal_Junction (-),Artery_Aorta (-),Artery_Coronary (-),Brain_Putamen_basal_ganglia (-),Skin_Sun_Exposed_Lower_leg (-),Breast_Mammary_Tissue (-),Adrenal_Gland (-),Lung (-)</t>
  </si>
  <si>
    <t>7:129124683:C:T</t>
  </si>
  <si>
    <t>RP11-286H14.4</t>
  </si>
  <si>
    <t>0.0221 (0.0038)</t>
  </si>
  <si>
    <t>-5e-04 (0.0038)</t>
  </si>
  <si>
    <t>7:135192222:A:G</t>
  </si>
  <si>
    <t>WDR91</t>
  </si>
  <si>
    <t>0.0199 (0.0027)</t>
  </si>
  <si>
    <t>0.0022 (0.0027)</t>
  </si>
  <si>
    <t>7:135192222:A:G (1)</t>
  </si>
  <si>
    <t>WDR91 (+),C7orf49 (+),AC009542.2 (-)</t>
  </si>
  <si>
    <t>Esophagus_Mucosa (+),Stomach (+),Adrenal_Gland (-),Lung (+),Testis (-),Spleen (+)</t>
  </si>
  <si>
    <t>7:17872129:G:T</t>
  </si>
  <si>
    <t>SNX13</t>
  </si>
  <si>
    <t>-0.0252 (0.0024)</t>
  </si>
  <si>
    <t>-0.0015 (0.0024)</t>
  </si>
  <si>
    <t>7:17872129:G:T (1)</t>
  </si>
  <si>
    <t>SNX13 (+),RP11-511H23.2 (-)</t>
  </si>
  <si>
    <t>Nerve_Tibial (+),Testis (+),Esophagus_Muscularis (-)</t>
  </si>
  <si>
    <t>7:7233809:G:A</t>
  </si>
  <si>
    <t>C1GALT1</t>
  </si>
  <si>
    <t>-0.0213 (0.0025)</t>
  </si>
  <si>
    <t>0.0079 (0.0025)</t>
  </si>
  <si>
    <t>7:7233809:G:A (1)</t>
  </si>
  <si>
    <t>C1GALT1 (+)</t>
  </si>
  <si>
    <t>Muscle_Skeletal (+),Thyroid (+),Nerve_Tibial (+),Esophagus_Muscularis (+),Adipose_Subcutaneous (+),Artery_Tibial (+),Heart_Atrial_Appendage (+),Heart_Left_Ventricle (+),Testis (+),Lung (+),Pituitary (+),Adipose_Visceral_Omentum (+),Esophagus_Gastroesophageal_Junction (+),Adrenal_Gland (+),Artery_Aorta (+),Cells_Cultured_fibroblasts (+)</t>
  </si>
  <si>
    <t>7:87504050:T:C</t>
  </si>
  <si>
    <t>ABCB1</t>
  </si>
  <si>
    <t>-0.0042 (0.0034)</t>
  </si>
  <si>
    <t>7:87504050:T:C (1)</t>
  </si>
  <si>
    <t>7:92594204:A:C</t>
  </si>
  <si>
    <t>FAM133B</t>
  </si>
  <si>
    <t>0.0185 (0.0034)</t>
  </si>
  <si>
    <t>0.0014 (0.0034)</t>
  </si>
  <si>
    <t>7:98233833:G:A</t>
  </si>
  <si>
    <t>TECPR1</t>
  </si>
  <si>
    <t>-0.002 (0.0028)</t>
  </si>
  <si>
    <t>7:98233833:G:A (1)</t>
  </si>
  <si>
    <t>RP11-307C18.1 (+),BAIAP2L1 (+),TECPR1 (+),BRI3 (-)</t>
  </si>
  <si>
    <t>Adipose_Subcutaneous (+),Artery_Tibial (+),Muscle_Skeletal (+),Skin_Sun_Exposed_Lower_leg (-),Artery_Aorta (+),Nerve_Tibial (+),Lung (+),Adipose_Visceral_Omentum (+),Thyroid (+),Skin_Not_Sun_Exposed_Suprapubic (+),Whole_Blood (-),Breast_Mammary_Tissue (+),Esophagus_Muscularis (+),Heart_Atrial_Appendage (+),Esophagus_Gastroesophageal_Junction (+),Testis (-),Spleen (+),Artery_Coronary (+),Brain_Caudate_basal_ganglia (-),Brain_Cerebellum (-),Colon_Transverse (+),Liver (-),Brain_Cortex (+),Pancreas (-),Brain_Hypothalamus (-),Stomach (+),Cells_Cultured_fibroblasts (+),Pituitary (+),Brain_Nucleus_accumbens_basal_ganglia (-),Brain_Cerebellar_Hemisphere (-),Colon_Sigmoid (+),Ovary (+),Brain_Anterior_cingulate_cortex_BA24 (-),Esophagus_Mucosa (-),Brain_Putamen_basal_ganglia (-),Brain_Frontal_Cortex_BA9 (-),Brain_Amygdala (-),Small_Intestine_Terminal_Ileum (-),Prostate (+)</t>
  </si>
  <si>
    <t>-0.0286 (0.0026)</t>
  </si>
  <si>
    <t>-0.0197 (0.0026)</t>
  </si>
  <si>
    <t>8:125508302:G:A</t>
  </si>
  <si>
    <t>0.0248 (0.0029)</t>
  </si>
  <si>
    <t>0.0089 (0.0029)</t>
  </si>
  <si>
    <t>8:133540088:G:A</t>
  </si>
  <si>
    <t>ST3GAL1</t>
  </si>
  <si>
    <t>-0.0189 (0.0031)</t>
  </si>
  <si>
    <t>-0.001 (0.003)</t>
  </si>
  <si>
    <t>8:141217755:T:A</t>
  </si>
  <si>
    <t>SLC45A4</t>
  </si>
  <si>
    <t>0.0248 (0.0024)</t>
  </si>
  <si>
    <t>3e-04 (0.0024)</t>
  </si>
  <si>
    <t>8:141217755:T:A (1)</t>
  </si>
  <si>
    <t>SLC45A4 (-)</t>
  </si>
  <si>
    <t>Thyroid (-),Colon_Sigmoid (-)</t>
  </si>
  <si>
    <t>0.0163 (0.0029)</t>
  </si>
  <si>
    <t>0.0044 (0.0029)</t>
  </si>
  <si>
    <t>8:23016020:G:A</t>
  </si>
  <si>
    <t>-0.02 (0.0024)</t>
  </si>
  <si>
    <t>8:23016020:G:A (1)</t>
  </si>
  <si>
    <t>RP11-875O11.1 (-)</t>
  </si>
  <si>
    <t>Breast_Mammary_Tissue (-),Esophagus_Muscularis (-)</t>
  </si>
  <si>
    <t>8:58549724:C:T</t>
  </si>
  <si>
    <t>SDCBP</t>
  </si>
  <si>
    <t>-0.0196 (0.0025)</t>
  </si>
  <si>
    <t>8:58549724:C:T (1)</t>
  </si>
  <si>
    <t>SDCBP (+),CYP7A1 (+),NSMAF (+)</t>
  </si>
  <si>
    <t>Colon_Sigmoid (+),Nerve_Tibial (+),Spleen (+),Heart_Atrial_Appendage (-),Colon_Transverse (+),Thyroid (-),Heart_Left_Ventricle (-),Whole_Blood (+)</t>
  </si>
  <si>
    <t>8:60628714:T:C</t>
  </si>
  <si>
    <t>RAB2A</t>
  </si>
  <si>
    <t>-0.0071 (0.0024)</t>
  </si>
  <si>
    <t>8:60628714:T:C (1)</t>
  </si>
  <si>
    <t>RAB2A (+),LINC01301 (-)</t>
  </si>
  <si>
    <t>Cells_Cultured_fibroblasts (+),Artery_Tibial (+),Esophagus_Muscularis (+),Skin_Sun_Exposed_Lower_leg (+),Colon_Transverse (+),Skin_Not_Sun_Exposed_Suprapubic (+),Heart_Left_Ventricle (+),Artery_Aorta (+),Thyroid (+),Lung (+),Muscle_Skeletal (+),Heart_Atrial_Appendage (+),Esophagus_Mucosa (+),Spleen (+),Esophagus_Gastroesophageal_Junction (+),Stomach (+),Testis (-),Liver (+),Nerve_Tibial (+),Adipose_Subcutaneous (+),Pancreas (+),Colon_Sigmoid (+),Adipose_Visceral_Omentum (-),Cells_EBV-transformed_lymphocytes (+),Artery_Coronary (+),Whole_Blood (+),Brain_Caudate_basal_ganglia (-)</t>
  </si>
  <si>
    <t>8:71557815:T:C</t>
  </si>
  <si>
    <t>0.0316 (0.0042)</t>
  </si>
  <si>
    <t>0.0113 (0.0042)</t>
  </si>
  <si>
    <t>8:71557815:T:C (1)</t>
  </si>
  <si>
    <t>8:8349237:A:G</t>
  </si>
  <si>
    <t>SGK223</t>
  </si>
  <si>
    <t>0.0232 (0.0024)</t>
  </si>
  <si>
    <t>0.0019 (0.0024)</t>
  </si>
  <si>
    <t>8:8349237:A:G (1)</t>
  </si>
  <si>
    <t>FAM86B3P (+),ALG1L13P (+),PRAG1 (-),FAM85B (-),ERI1 (-),RPL10P19 (+)</t>
  </si>
  <si>
    <t>Cells_Cultured_fibroblasts (+),Esophagus_Mucosa (+),Thyroid (-),Testis (-),Skin_Not_Sun_Exposed_Suprapubic (+),Skin_Sun_Exposed_Lower_leg (+),Nerve_Tibial (-),Artery_Tibial (-),Adipose_Visceral_Omentum (+),Pituitary (-),Brain_Cortex (-),Colon_Transverse (+),Brain_Cerebellum (-),Brain_Cerebellar_Hemisphere (-),Brain_Anterior_cingulate_cortex_BA24 (-),Brain_Caudate_basal_ganglia (-),Brain_Nucleus_accumbens_basal_ganglia (-),Artery_Aorta (-),Uterus (-),Ovary (-),Pancreas (+),Lung (-),Esophagus_Gastroesophageal_Junction (-),Brain_Hippocampus (-),Breast_Mammary_Tissue (-),Brain_Frontal_Cortex_BA9 (-),Brain_Amygdala (-),Brain_Hypothalamus (-)</t>
  </si>
  <si>
    <t>8:9325848:A:G</t>
  </si>
  <si>
    <t>-0.0359 (0.0041)</t>
  </si>
  <si>
    <t>-0.011 (0.0041)</t>
  </si>
  <si>
    <t>9:100569123:T:C</t>
  </si>
  <si>
    <t>TMEFF1|MSANTD3-TMEFF1</t>
  </si>
  <si>
    <t>0.0202 (0.0024)</t>
  </si>
  <si>
    <t>9:100569123:T:C (1)</t>
  </si>
  <si>
    <t>MURC (-)</t>
  </si>
  <si>
    <t>Muscle_Skeletal (-),Heart_Atrial_Appendage (-)</t>
  </si>
  <si>
    <t>9:104903697:C:G</t>
  </si>
  <si>
    <t>ABCA1</t>
  </si>
  <si>
    <t>-0.0242 (0.0036)</t>
  </si>
  <si>
    <t>0.0066 (0.0036)</t>
  </si>
  <si>
    <t>-0.0328 (0.0024)</t>
  </si>
  <si>
    <t>9:123256436:A:G</t>
  </si>
  <si>
    <t>STRBP</t>
  </si>
  <si>
    <t>0.0246 (0.0038)</t>
  </si>
  <si>
    <t>-0.0065 (0.0038)</t>
  </si>
  <si>
    <t>9:123256436:A:G (1)</t>
  </si>
  <si>
    <t>RABGAP1 (+)</t>
  </si>
  <si>
    <t>Testis (+),Skin_Sun_Exposed_Lower_leg (+),Skin_Not_Sun_Exposed_Suprapubic (+)</t>
  </si>
  <si>
    <t>9:130307462:C:A</t>
  </si>
  <si>
    <t>HMCN2</t>
  </si>
  <si>
    <t>stop_gained</t>
  </si>
  <si>
    <t>-0.0552 (0.0083)</t>
  </si>
  <si>
    <t>0.0146 (0.0082)</t>
  </si>
  <si>
    <t>9:133278537:C:T</t>
  </si>
  <si>
    <t>-0.0448 (0.0037)</t>
  </si>
  <si>
    <t>0.0037 (0.0037)</t>
  </si>
  <si>
    <t>9:133278537:C:T (1)</t>
  </si>
  <si>
    <t>SURF1 (-),ABO (-),REXO4 (-)</t>
  </si>
  <si>
    <t>Adipose_Subcutaneous (-),Whole_Blood (-),Colon_Transverse (-),Esophagus_Muscularis (-),Skin_Sun_Exposed_Lower_leg (-),Nerve_Tibial (-),Adipose_Visceral_Omentum (+),Heart_Atrial_Appendage (-),Esophagus_Mucosa (-),Muscle_Skeletal (-),Cells_Cultured_fibroblasts (-),Thyroid (-),Lung (-),Heart_Left_Ventricle (-),Esophagus_Gastroesophageal_Junction (-),Skin_Not_Sun_Exposed_Suprapubic (-),Breast_Mammary_Tissue (-),Artery_Tibial (-),Pancreas (-)</t>
  </si>
  <si>
    <t>9:133289021:T:G</t>
  </si>
  <si>
    <t>-0.0288 (0.004)</t>
  </si>
  <si>
    <t>-0.0067 (0.004)</t>
  </si>
  <si>
    <t>9:134020857:G:A</t>
  </si>
  <si>
    <t>LINC00094</t>
  </si>
  <si>
    <t>0.015 (0.0027)</t>
  </si>
  <si>
    <t>-0.0025 (0.0027)</t>
  </si>
  <si>
    <t>9:134020857:G:A (1)</t>
  </si>
  <si>
    <t>LINC00094 (+),BRD3 (-)</t>
  </si>
  <si>
    <t>Muscle_Skeletal (+),Thyroid (+),Esophagus_Muscularis (+),Colon_Sigmoid (+),Esophagus_Gastroesophageal_Junction (+),Testis (-),Prostate (+),Cells_Cultured_fibroblasts (-),Adipose_Subcutaneous (-),Artery_Tibial (-),Heart_Atrial_Appendage (+),Nerve_Tibial (-),Liver (+),Pituitary (-),Stomach (+),Skin_Not_Sun_Exposed_Suprapubic (-)</t>
  </si>
  <si>
    <t>9:137068639:G:A</t>
  </si>
  <si>
    <t>SAPCD2</t>
  </si>
  <si>
    <t>-0.0011 (0.0028)</t>
  </si>
  <si>
    <t>9:137069014:G:T (1)</t>
  </si>
  <si>
    <t>DPP7 (-),MAN1B1 (-),UAP1L1 (+),FUT7 (+),MAN1B1-AS1 (+),ENTPD2 (+),SAPCD2 (+),C9orf139 (-),ABCA2 (-),C9orf142 (-)</t>
  </si>
  <si>
    <t>Cells_Cultured_fibroblasts (-),Skin_Sun_Exposed_Lower_leg (-),Artery_Tibial (-),Esophagus_Mucosa (-),Adipose_Subcutaneous (-),Whole_Blood (-),Nerve_Tibial (-),Brain_Cerebellum (-),Skin_Not_Sun_Exposed_Suprapubic (-),Thyroid (+),Esophagus_Muscularis (+),Brain_Cerebellar_Hemisphere (-),Adipose_Visceral_Omentum (-),Pancreas (-),Lung (-),Testis (-),Colon_Transverse (-),Esophagus_Gastroesophageal_Junction (-),Colon_Sigmoid (-),Brain_Cortex (-),Muscle_Skeletal (-),Stomach (-),Breast_Mammary_Tissue (-),Brain_Frontal_Cortex_BA9 (-),Artery_Aorta (-),Pituitary (+)</t>
  </si>
  <si>
    <t>9:33108248:T:G</t>
  </si>
  <si>
    <t>B4GALT1</t>
  </si>
  <si>
    <t>0.0296 (0.0024)</t>
  </si>
  <si>
    <t>9:33108248:T:G (1)</t>
  </si>
  <si>
    <t>B4GALT1 (-),APTX (+)</t>
  </si>
  <si>
    <t>Muscle_Skeletal (-),Cells_Cultured_fibroblasts (+)</t>
  </si>
  <si>
    <t>9:70447229:C:G</t>
  </si>
  <si>
    <t>KLF9</t>
  </si>
  <si>
    <t>-0.0215 (0.0034)</t>
  </si>
  <si>
    <t>-0.0096 (0.0034)</t>
  </si>
  <si>
    <t>9:79664852:C:T</t>
  </si>
  <si>
    <t>TLE4</t>
  </si>
  <si>
    <t>0.0359 (0.004)</t>
  </si>
  <si>
    <t>-0.0072 (0.004)</t>
  </si>
  <si>
    <t>9:83894415:T:C</t>
  </si>
  <si>
    <t>KIF27</t>
  </si>
  <si>
    <t>0.0049 (0.0027)</t>
  </si>
  <si>
    <t>9:83894415:T:C (1)</t>
  </si>
  <si>
    <t>RMI1 (-),GKAP1 (-)</t>
  </si>
  <si>
    <t>Testis (-),Cells_Cultured_fibroblasts (-),Cells_EBV-transformed_lymphocytes (+),Thyroid (-),Adipose_Subcutaneous (+),Stomach (+)</t>
  </si>
  <si>
    <t>-0.0225 (0.0028)</t>
  </si>
  <si>
    <t>0.0012 (0.0027)</t>
  </si>
  <si>
    <t>9:95491194:G:A</t>
  </si>
  <si>
    <t>-0.0245 (0.0041)</t>
  </si>
  <si>
    <t>0.0039 (0.0041)</t>
  </si>
  <si>
    <t>9:95491194:G:A (1)</t>
  </si>
  <si>
    <t>Spleen (+),Cells_Cultured_fibroblasts (+),Whole_Blood (+)</t>
  </si>
  <si>
    <t>-0.0485 (0.0024)</t>
  </si>
  <si>
    <t>-0.0136 (0.0024)</t>
  </si>
  <si>
    <t>10:102626552:T:A</t>
  </si>
  <si>
    <t>SUFU</t>
  </si>
  <si>
    <t>0.0133 (0.0024)</t>
  </si>
  <si>
    <t>-0.004 (0.0024)</t>
  </si>
  <si>
    <t>10:102626552:T:A (1)</t>
  </si>
  <si>
    <t>MFSD13A (-),RPARP-AS1 (+),TRIM8 (+),ACTR1A (-),SFXN2 (+),AS3MT (-)</t>
  </si>
  <si>
    <t>Thyroid (-),Nerve_Tibial (-),Esophagus_Muscularis (-),Adipose_Subcutaneous (-),Colon_Sigmoid (-),Artery_Aorta (-),Esophagus_Gastroesophageal_Junction (-),Brain_Cerebellum (-),Breast_Mammary_Tissue (-),Adipose_Visceral_Omentum (-),Brain_Cerebellar_Hemisphere (-),Spleen (-),Artery_Tibial (-),Heart_Left_Ventricle (-),Lung (-),Heart_Atrial_Appendage (-),Testis (+),Prostate (-),Small_Intestine_Terminal_Ileum (-),Stomach (-),Colon_Transverse (-),Brain_Hypothalamus (-),Ovary (-),Brain_Putamen_basal_ganglia (-),Pituitary (+),Esophagus_Mucosa (+),Muscle_Skeletal (-),Brain_Caudate_basal_ganglia (-),Brain_Cortex (-),Liver (+),Pancreas (-),Artery_Coronary (-),Brain_Spinal_cord_cervical_c-1 (-),Adrenal_Gland (-),Skin_Sun_Exposed_Lower_leg (+)</t>
  </si>
  <si>
    <t>10:112174128:A:G</t>
  </si>
  <si>
    <t>-0.0204 (0.0026)</t>
  </si>
  <si>
    <t>-0.0149 (0.0026)</t>
  </si>
  <si>
    <t>10:113006958:C:T</t>
  </si>
  <si>
    <t>0.0189 (0.0034)</t>
  </si>
  <si>
    <t>0.0108 (0.0033)</t>
  </si>
  <si>
    <t>10:113539198:A:G</t>
  </si>
  <si>
    <t>HABP2</t>
  </si>
  <si>
    <t>0.0224 (0.0041)</t>
  </si>
  <si>
    <t>0.0029 (0.0041)</t>
  </si>
  <si>
    <t>10:116687864:C:T</t>
  </si>
  <si>
    <t>HSPA12A</t>
  </si>
  <si>
    <t>-0.0134 (0.0024)</t>
  </si>
  <si>
    <t>10:116687864:C:T (1)</t>
  </si>
  <si>
    <t>HSPA12A (-),C10orf82 (-)</t>
  </si>
  <si>
    <t>Thyroid (-),Adipose_Subcutaneous (-),Muscle_Skeletal (-),Esophagus_Muscularis (-),Spleen (-),Nerve_Tibial (-),Colon_Transverse (-),Adipose_Visceral_Omentum (-),Esophagus_Gastroesophageal_Junction (-),Skin_Sun_Exposed_Lower_leg (-),Colon_Sigmoid (-),Skin_Not_Sun_Exposed_Suprapubic (-),Heart_Left_Ventricle (-)</t>
  </si>
  <si>
    <t>10:119665450:A:T</t>
  </si>
  <si>
    <t>BAG3</t>
  </si>
  <si>
    <t>0.0329 (0.0029)</t>
  </si>
  <si>
    <t>-0.0013 (0.0029)</t>
  </si>
  <si>
    <t>10:119771208:A:G</t>
  </si>
  <si>
    <t>INPP5F</t>
  </si>
  <si>
    <t>0.0221 (0.0024)</t>
  </si>
  <si>
    <t>-0.0056 (0.0024)</t>
  </si>
  <si>
    <t>10:17132254:A:T</t>
  </si>
  <si>
    <t>CUBN</t>
  </si>
  <si>
    <t>-0.0613 (0.0067)</t>
  </si>
  <si>
    <t>2e-04 (0.0066)</t>
  </si>
  <si>
    <t>10:17564265:C:T</t>
  </si>
  <si>
    <t>HACD1</t>
  </si>
  <si>
    <t>-0.1245 (0.0102)</t>
  </si>
  <si>
    <t>-0.0055 (0.01)</t>
  </si>
  <si>
    <t>10:17620154:C:T</t>
  </si>
  <si>
    <t>-0.0638 (0.0107)</t>
  </si>
  <si>
    <t>-0.0046 (0.0105)</t>
  </si>
  <si>
    <t>10:17625723:G:A</t>
  </si>
  <si>
    <t>-0.1114 (0.011)</t>
  </si>
  <si>
    <t>0.0034 (0.0108)</t>
  </si>
  <si>
    <t>10:17650158:A:G</t>
  </si>
  <si>
    <t>STAM</t>
  </si>
  <si>
    <t>0.0639 (0.007)</t>
  </si>
  <si>
    <t>-0.0029 (0.0069)</t>
  </si>
  <si>
    <t>10:17655201:T:C</t>
  </si>
  <si>
    <t>0.077 (0.0112)</t>
  </si>
  <si>
    <t>-0.003 (0.011)</t>
  </si>
  <si>
    <t>10:17658573:C:T</t>
  </si>
  <si>
    <t>0.1472 (0.008)</t>
  </si>
  <si>
    <t>0.0059 (0.0079)</t>
  </si>
  <si>
    <t>10:17675579:G:A</t>
  </si>
  <si>
    <t>0.0557 (0.0075)</t>
  </si>
  <si>
    <t>2e-04 (0.0074)</t>
  </si>
  <si>
    <t>10:17680210:G:A</t>
  </si>
  <si>
    <t>-0.0447 (0.0052)</t>
  </si>
  <si>
    <t>-0.0071 (0.0052)</t>
  </si>
  <si>
    <t>10:17712813:A:G</t>
  </si>
  <si>
    <t>0.0514 (0.0026)</t>
  </si>
  <si>
    <t>0.0016 (0.0026)</t>
  </si>
  <si>
    <t>10:17712813:A:G (1)</t>
  </si>
  <si>
    <t>TMEM236 (-)</t>
  </si>
  <si>
    <t>10:17719246:A:T</t>
  </si>
  <si>
    <t>-0.0613 (0.0062)</t>
  </si>
  <si>
    <t>0.002 (0.0062)</t>
  </si>
  <si>
    <t>10:17739092:T:C</t>
  </si>
  <si>
    <t>TMEM236</t>
  </si>
  <si>
    <t>-0.054 (0.0062)</t>
  </si>
  <si>
    <t>0.0022 (0.0061)</t>
  </si>
  <si>
    <t>10:17739092:T:C (1)</t>
  </si>
  <si>
    <t>STAM (-)</t>
  </si>
  <si>
    <t>10:17746931:G:A</t>
  </si>
  <si>
    <t>-0.1408 (0.0062)</t>
  </si>
  <si>
    <t>0.0089 (0.0062)</t>
  </si>
  <si>
    <t>10:17803996:T:C</t>
  </si>
  <si>
    <t>0.1568 (0.0036)</t>
  </si>
  <si>
    <t>1.91e-417</t>
  </si>
  <si>
    <t>?++</t>
  </si>
  <si>
    <t>-0.0102 (0.0036)</t>
  </si>
  <si>
    <t>?--</t>
  </si>
  <si>
    <t>10:17835540:C:A</t>
  </si>
  <si>
    <t>MRC1</t>
  </si>
  <si>
    <t>-0.0569 (0.0038)</t>
  </si>
  <si>
    <t>0.0091 (0.0037)</t>
  </si>
  <si>
    <t>10:17958920:G:C</t>
  </si>
  <si>
    <t>SLC39A12</t>
  </si>
  <si>
    <t>-0.0869 (0.0056)</t>
  </si>
  <si>
    <t>0.0043 (0.0055)</t>
  </si>
  <si>
    <t>10:17971681:G:C</t>
  </si>
  <si>
    <t>0.1745 (0.0111)</t>
  </si>
  <si>
    <t>-0.0117 (0.011)</t>
  </si>
  <si>
    <t>10:17974944:C:T</t>
  </si>
  <si>
    <t>-0.0878 (0.0024)</t>
  </si>
  <si>
    <t>10:17986157:T:G</t>
  </si>
  <si>
    <t>-0.1647 (0.0125)</t>
  </si>
  <si>
    <t>0.007 (0.0124)</t>
  </si>
  <si>
    <t>10:17986721:A:T</t>
  </si>
  <si>
    <t>0.0503 (0.0079)</t>
  </si>
  <si>
    <t>0.003 (0.0079)</t>
  </si>
  <si>
    <t>10:17988105:C:T</t>
  </si>
  <si>
    <t>0.0275 (0.0024)</t>
  </si>
  <si>
    <t>0.0016 (0.0024)</t>
  </si>
  <si>
    <t>10:17988181:G:A</t>
  </si>
  <si>
    <t>-0.1025 (0.0133)</t>
  </si>
  <si>
    <t>0.011 (0.0134)</t>
  </si>
  <si>
    <t>10:18009203:C:T</t>
  </si>
  <si>
    <t>0.0802 (0.0034)</t>
  </si>
  <si>
    <t>0.0017 (0.0034)</t>
  </si>
  <si>
    <t>10:18010699:G:A</t>
  </si>
  <si>
    <t>0.0226 (0.0024)</t>
  </si>
  <si>
    <t>10:18044895:A:G</t>
  </si>
  <si>
    <t>-0.0387 (0.0064)</t>
  </si>
  <si>
    <t>0.0031 (0.0063)</t>
  </si>
  <si>
    <t>10:18217812:G:C</t>
  </si>
  <si>
    <t>CACNB2</t>
  </si>
  <si>
    <t>0.0306 (0.0034)</t>
  </si>
  <si>
    <t>0.0018 (0.0033)</t>
  </si>
  <si>
    <t>10:18275166:A:G</t>
  </si>
  <si>
    <t>0.0258 (0.0033)</t>
  </si>
  <si>
    <t>-0.0025 (0.0033)</t>
  </si>
  <si>
    <t>10:21541175:A:G</t>
  </si>
  <si>
    <t>MLLT10</t>
  </si>
  <si>
    <t>-0.0027 (0.0025)</t>
  </si>
  <si>
    <t>10:34732773:C:T</t>
  </si>
  <si>
    <t>-0.0157 (0.0026)</t>
  </si>
  <si>
    <t>-0.0016 (0.0026)</t>
  </si>
  <si>
    <t>10:34732773:C:T (1)</t>
  </si>
  <si>
    <t>10:5685329:G:T</t>
  </si>
  <si>
    <t>FAM208B</t>
  </si>
  <si>
    <t>-0.019 (0.0034)</t>
  </si>
  <si>
    <t>-0.0014 (0.0034)</t>
  </si>
  <si>
    <t>10:69225511:G:C</t>
  </si>
  <si>
    <t>0.0255 (0.0026)</t>
  </si>
  <si>
    <t>-0.0062 (0.0025)</t>
  </si>
  <si>
    <t>10:69225511:G:C (1)</t>
  </si>
  <si>
    <t>10:69437555:T:C</t>
  </si>
  <si>
    <t>TSPAN15</t>
  </si>
  <si>
    <t>10:69438728:G:A (1)</t>
  </si>
  <si>
    <t>TSPAN15 (+)</t>
  </si>
  <si>
    <t>Heart_Left_Ventricle (+),Esophagus_Mucosa (+),Heart_Atrial_Appendage (+),Nerve_Tibial (+),Skin_Sun_Exposed_Lower_leg (+),Pituitary (+),Testis (+),Brain_Nucleus_accumbens_basal_ganglia (+),Cells_Cultured_fibroblasts (+),Spleen (-)</t>
  </si>
  <si>
    <t>10:77920756:C:A</t>
  </si>
  <si>
    <t>0.0192 (0.0024)</t>
  </si>
  <si>
    <t>10:77920756:C:A (1)</t>
  </si>
  <si>
    <t>DLG5 (+),RP11-428P16.2 (+),IMPDH1P5 (+)</t>
  </si>
  <si>
    <t>Thyroid (+),Adipose_Subcutaneous (+),Skin_Sun_Exposed_Lower_leg (+),Lung (+),Artery_Tibial (+),Nerve_Tibial (+),Pancreas (+),Cells_Cultured_fibroblasts (+),Skin_Not_Sun_Exposed_Suprapubic (+),Muscle_Skeletal (+),Colon_Transverse (+),Heart_Left_Ventricle (+),Testis (+),Adipose_Visceral_Omentum (+)</t>
  </si>
  <si>
    <t>10:93012881:A:C</t>
  </si>
  <si>
    <t>EXOC6</t>
  </si>
  <si>
    <t>-0.0136 (0.0025)</t>
  </si>
  <si>
    <t>-0.0055 (0.0024)</t>
  </si>
  <si>
    <t>10:93036747:A:T (0.819958)</t>
  </si>
  <si>
    <t>CYP26C1 (-)</t>
  </si>
  <si>
    <t>Brain_Frontal_Cortex_BA9 (-),Thyroid (-),Brain_Cortex (-)</t>
  </si>
  <si>
    <t>10:99371727:T:C</t>
  </si>
  <si>
    <t>CNNM1</t>
  </si>
  <si>
    <t>-0.116 (0.013)</t>
  </si>
  <si>
    <t>0.0244 (0.0129)</t>
  </si>
  <si>
    <t>10:99396177:T:C</t>
  </si>
  <si>
    <t>CNNM1|GOT1</t>
  </si>
  <si>
    <t>0.042 (0.0024)</t>
  </si>
  <si>
    <t>10:99396177:T:C (1)</t>
  </si>
  <si>
    <t>RP11-441O15.3 (-)</t>
  </si>
  <si>
    <t>Skin_Sun_Exposed_Lower_leg (-),Nerve_Tibial (-),Lung (-),Cells_Cultured_fibroblasts (-),Thyroid (-),Esophagus_Muscularis (-),Pituitary (-)</t>
  </si>
  <si>
    <t>10:99430763:A:G</t>
  </si>
  <si>
    <t>GOT1</t>
  </si>
  <si>
    <t>-0.0714 (0.0041)</t>
  </si>
  <si>
    <t>0.0054 (0.0041)</t>
  </si>
  <si>
    <t>10:99431876:A:G</t>
  </si>
  <si>
    <t>-0.0345 (0.0035)</t>
  </si>
  <si>
    <t>0.0082 (0.0035)</t>
  </si>
  <si>
    <t>11:116778201:G:C</t>
  </si>
  <si>
    <t>ZPR1</t>
  </si>
  <si>
    <t>-0.0324 (0.0035)</t>
  </si>
  <si>
    <t>-9e-04 (0.0034)</t>
  </si>
  <si>
    <t>11:116779579:T:C</t>
  </si>
  <si>
    <t>0.089 (0.0143)</t>
  </si>
  <si>
    <t>0.0126 (0.0143)</t>
  </si>
  <si>
    <t>11:122647095:A:G</t>
  </si>
  <si>
    <t>UBASH3B</t>
  </si>
  <si>
    <t>11:122647095:A:G (1)</t>
  </si>
  <si>
    <t>UBASH3B (-)</t>
  </si>
  <si>
    <t>Whole_Blood (-),Cells_Cultured_fibroblasts (-)</t>
  </si>
  <si>
    <t>11:125578558:C:T</t>
  </si>
  <si>
    <t>EI24</t>
  </si>
  <si>
    <t>0.0346 (0.0048)</t>
  </si>
  <si>
    <t>-0.0115 (0.0048)</t>
  </si>
  <si>
    <t>11:125578558:C:T (1)</t>
  </si>
  <si>
    <t>CHEK1 (+),FEZ1 (-)</t>
  </si>
  <si>
    <t>Skin_Sun_Exposed_Lower_leg (+),Brain_Cerebellum (-),Adipose_Subcutaneous (+),Skin_Not_Sun_Exposed_Suprapubic (+),Nerve_Tibial (+)</t>
  </si>
  <si>
    <t>11:126359722:C:T</t>
  </si>
  <si>
    <t>ST3GAL4</t>
  </si>
  <si>
    <t>-0.0328 (0.0045)</t>
  </si>
  <si>
    <t>0.0017 (0.0045)</t>
  </si>
  <si>
    <t>11:126359722:C:T (1)</t>
  </si>
  <si>
    <t>ST3GAL4 (+)</t>
  </si>
  <si>
    <t>Muscle_Skeletal (+),Pancreas (+),Cells_Cultured_fibroblasts (+),Cells_EBV-transformed_lymphocytes (+)</t>
  </si>
  <si>
    <t>11:1757655:C:T</t>
  </si>
  <si>
    <t>CTSD|RP11-295K3.1</t>
  </si>
  <si>
    <t>0.0316 (0.0043)</t>
  </si>
  <si>
    <t>-0.002 (0.0042)</t>
  </si>
  <si>
    <t>11:1763070:A:G (1)</t>
  </si>
  <si>
    <t>AC068580.6 (+),IFITM10 (-),CTSD (-)</t>
  </si>
  <si>
    <t>Skin_Not_Sun_Exposed_Suprapubic (+),Skin_Sun_Exposed_Lower_leg (+),Whole_Blood (-),Liver (-)</t>
  </si>
  <si>
    <t>0.0309 (0.0024)</t>
  </si>
  <si>
    <t>0.0051 (0.0024)</t>
  </si>
  <si>
    <t>11:22274720:C:T</t>
  </si>
  <si>
    <t>0.0838 (0.0113)</t>
  </si>
  <si>
    <t>0.0097 (0.011)</t>
  </si>
  <si>
    <t>11:2934936:T:C</t>
  </si>
  <si>
    <t>PHLDA2</t>
  </si>
  <si>
    <t>-0.0185 (0.0026)</t>
  </si>
  <si>
    <t>-0.0021 (0.0026)</t>
  </si>
  <si>
    <t>11:2934936:T:C (1)</t>
  </si>
  <si>
    <t>NAP1L4 (+),CARS (+),SLC22A18 (-)</t>
  </si>
  <si>
    <t>Esophagus_Mucosa (+),Testis (+),Adipose_Subcutaneous (+),Nerve_Tibial (+),Adipose_Visceral_Omentum (+),Skin_Sun_Exposed_Lower_leg (+),Spleen (+),Whole_Blood (-)</t>
  </si>
  <si>
    <t>11:47925284:G:A</t>
  </si>
  <si>
    <t>PTPRJ</t>
  </si>
  <si>
    <t>-0.0271 (0.0025)</t>
  </si>
  <si>
    <t>-0.0021 (0.0025)</t>
  </si>
  <si>
    <t>11:47925284:G:A (1)</t>
  </si>
  <si>
    <t>C1QTNF4 (-),MTCH2 (+),MYBPC3 (-),NDUFS3 (-),SLC39A13 (+),PSMC3 (+)</t>
  </si>
  <si>
    <t>Skin_Sun_Exposed_Lower_leg (-),Adipose_Subcutaneous (-),Skin_Not_Sun_Exposed_Suprapubic (-),Lung (-),Muscle_Skeletal (-),Nerve_Tibial (-),Whole_Blood (-),Spleen (-),Artery_Tibial (-),Testis (+),Esophagus_Mucosa (-),Cells_Cultured_fibroblasts (-),Colon_Transverse (-),Liver (-),Adipose_Visceral_Omentum (-),Breast_Mammary_Tissue (-),Brain_Cortex (+),Esophagus_Muscularis (-),Heart_Atrial_Appendage (-),Artery_Aorta (-),Brain_Nucleus_accumbens_basal_ganglia (+),Small_Intestine_Terminal_Ileum (-),Brain_Putamen_basal_ganglia (+),Brain_Caudate_basal_ganglia (+),Thyroid (-),Brain_Cerebellar_Hemisphere (+),Pancreas (+)</t>
  </si>
  <si>
    <t>11:48053182:T:A</t>
  </si>
  <si>
    <t>0.0422 (0.0057)</t>
  </si>
  <si>
    <t>8e-04 (0.0056)</t>
  </si>
  <si>
    <t>-9e-04 (0.0024)</t>
  </si>
  <si>
    <t>11:57723278:G:A</t>
  </si>
  <si>
    <t>TMX2</t>
  </si>
  <si>
    <t>11:57733710:C:T (1)</t>
  </si>
  <si>
    <t>YPEL4 (+),TIMM10 (-),ZDHHC5 (-),CTNND1 (-),MED19 (-),AP000662.4 (-),SMTNL1 (+)</t>
  </si>
  <si>
    <t>Lung (+),Esophagus_Mucosa (-),Artery_Tibial (-),Esophagus_Muscularis (-),Cells_Cultured_fibroblasts (-),Artery_Aorta (-),Skin_Sun_Exposed_Lower_leg (+),Muscle_Skeletal (-),Skin_Not_Sun_Exposed_Suprapubic (+),Adipose_Visceral_Omentum (-),Nerve_Tibial (+),Adipose_Subcutaneous (+),Thyroid (+),Testis (-),Whole_Blood (+),Colon_Sigmoid (-),Pancreas (-)</t>
  </si>
  <si>
    <t>11:72890231:C:T</t>
  </si>
  <si>
    <t>FCHSD2</t>
  </si>
  <si>
    <t>0.0019 (0.0028)</t>
  </si>
  <si>
    <t>11:72890231:C:T (1)</t>
  </si>
  <si>
    <t>STARD10 (+)</t>
  </si>
  <si>
    <t>Whole_Blood (+),Adipose_Subcutaneous (+),Artery_Tibial (+),Adipose_Visceral_Omentum (+),Heart_Left_Ventricle (+),Esophagus_Muscularis (+),Cells_Cultured_fibroblasts (+),Heart_Atrial_Appendage (+),Brain_Putamen_basal_ganglia (+),Muscle_Skeletal (+),Brain_Caudate_basal_ganglia (+),Thyroid (+),Artery_Aorta (+),Brain_Nucleus_accumbens_basal_ganglia (+),Skin_Sun_Exposed_Lower_leg (+),Esophagus_Gastroesophageal_Junction (+),Brain_Amygdala (+)</t>
  </si>
  <si>
    <t>-0.0287 (0.0046)</t>
  </si>
  <si>
    <t>0.0063 (0.0046)</t>
  </si>
  <si>
    <t>11:77211972:G:A</t>
  </si>
  <si>
    <t>MYO7A|GDPD4</t>
  </si>
  <si>
    <t>0.001 (0.003)</t>
  </si>
  <si>
    <t>11:77211972:G:A (1)</t>
  </si>
  <si>
    <t>GDPD4 (+),PAK1 (+)</t>
  </si>
  <si>
    <t>Testis (+),Artery_Tibial (+),Esophagus_Mucosa (+)</t>
  </si>
  <si>
    <t>11:78416868:A:G</t>
  </si>
  <si>
    <t>GAB2</t>
  </si>
  <si>
    <t>-0.0261 (0.0032)</t>
  </si>
  <si>
    <t>11:78416868:A:G (1)</t>
  </si>
  <si>
    <t>NARS2 (-),GAB2 (-),RP11-452H21.4 (+),USP35 (+)</t>
  </si>
  <si>
    <t>Thyroid (-),Lung (-),Skin_Sun_Exposed_Lower_leg (-),Muscle_Skeletal (+),Esophagus_Muscularis (-),Cells_Cultured_fibroblasts (-),Artery_Tibial (-),Brain_Cerebellar_Hemisphere (-),Nerve_Tibial (-),Liver (+),Spleen (+),Skin_Not_Sun_Exposed_Suprapubic (-),Brain_Frontal_Cortex_BA9 (-),Whole_Blood (-),Artery_Aorta (-),Brain_Cerebellum (+),Testis (+),Esophagus_Gastroesophageal_Junction (-)</t>
  </si>
  <si>
    <t>0.0765 (0.0084)</t>
  </si>
  <si>
    <t>0.0236 (0.0083)</t>
  </si>
  <si>
    <t>-0.0533 (0.0037)</t>
  </si>
  <si>
    <t>-0.0076 (0.0037)</t>
  </si>
  <si>
    <t>11:94185896:T:G</t>
  </si>
  <si>
    <t>-0.0389 (0.0057)</t>
  </si>
  <si>
    <t>-0.0112 (0.0057)</t>
  </si>
  <si>
    <t>11:95454579:T:C</t>
  </si>
  <si>
    <t>SESN3</t>
  </si>
  <si>
    <t>-0.0256 (0.0042)</t>
  </si>
  <si>
    <t>6e-04 (0.0042)</t>
  </si>
  <si>
    <t>12:10422745:C:G</t>
  </si>
  <si>
    <t>0.0045 (0.0025)</t>
  </si>
  <si>
    <t>12:10417656:A:AC (0.999762)</t>
  </si>
  <si>
    <t>RP11-277P12.20 (+),KLRC3 (-),KLRC1 (-),KLRC4 (-),KLRK1 (-),KLRC2 (+)</t>
  </si>
  <si>
    <t>Esophagus_Mucosa (+),Whole_Blood (-),Adipose_Subcutaneous (-),Skin_Not_Sun_Exposed_Suprapubic (+),Testis (+),Spleen (-),Esophagus_Gastroesophageal_Junction (-),Stomach (+),Thyroid (+),Colon_Transverse (-),Lung (-),Prostate (+),Brain_Caudate_basal_ganglia (-)</t>
  </si>
  <si>
    <t>12:111407152:C:T</t>
  </si>
  <si>
    <t>-0.1259 (0.0135)</t>
  </si>
  <si>
    <t>-0.0235 (0.0132)</t>
  </si>
  <si>
    <t>-0.0202 (0.0024)</t>
  </si>
  <si>
    <t>-0.0079 (0.0024)</t>
  </si>
  <si>
    <t>12:120763606:T:G</t>
  </si>
  <si>
    <t>SPPL3</t>
  </si>
  <si>
    <t>-0.042 (0.0051)</t>
  </si>
  <si>
    <t>0.0014 (0.0051)</t>
  </si>
  <si>
    <t>12:120878449:A:G</t>
  </si>
  <si>
    <t>12:120878449:A:G (1)</t>
  </si>
  <si>
    <t>ACADS (+),SPPL3 (-)</t>
  </si>
  <si>
    <t>Thyroid (+),Nerve_Tibial (-),Testis (-),Cells_Cultured_fibroblasts (+),Esophagus_Muscularis (-),Brain_Cortex (-),Colon_Sigmoid (-),Colon_Transverse (-)</t>
  </si>
  <si>
    <t>12:122123404:G:A</t>
  </si>
  <si>
    <t>0.0216 (0.0037)</t>
  </si>
  <si>
    <t>0.0011 (0.0037)</t>
  </si>
  <si>
    <t>12:124598129:C:A</t>
  </si>
  <si>
    <t>-0.0211 (0.0038)</t>
  </si>
  <si>
    <t>-0.0026 (0.0038)</t>
  </si>
  <si>
    <t>12:20427791:T:A</t>
  </si>
  <si>
    <t>-0.019 (0.0029)</t>
  </si>
  <si>
    <t>-5e-04 (0.0029)</t>
  </si>
  <si>
    <t>0.0212 (0.0033)</t>
  </si>
  <si>
    <t>0.0043 (0.0033)</t>
  </si>
  <si>
    <t>12:3230643:C:G</t>
  </si>
  <si>
    <t>TSPAN9</t>
  </si>
  <si>
    <t>0.0271 (0.004)</t>
  </si>
  <si>
    <t>5e-04 (0.004)</t>
  </si>
  <si>
    <t>-0.0543 (0.0094)</t>
  </si>
  <si>
    <t>-0.0097 (0.0091)</t>
  </si>
  <si>
    <t>12:52869031:G:T</t>
  </si>
  <si>
    <t>0.0041 (0.0024)</t>
  </si>
  <si>
    <t>12:52870071:G:A (1)</t>
  </si>
  <si>
    <t>12:55991795:C:T</t>
  </si>
  <si>
    <t>RAB5B</t>
  </si>
  <si>
    <t>0.014 (0.0024)</t>
  </si>
  <si>
    <t>12:55991795:C:T (1)</t>
  </si>
  <si>
    <t>RPS26 (-),SUOX (+),RAB5B (+)</t>
  </si>
  <si>
    <t>Muscle_Skeletal (-),Whole_Blood (-),Skin_Sun_Exposed_Lower_leg (-),Adipose_Subcutaneous (-),Thyroid (-),Artery_Tibial (-),Skin_Not_Sun_Exposed_Suprapubic (-),Esophagus_Muscularis (-),Adipose_Visceral_Omentum (-),Lung (-),Nerve_Tibial (-),Esophagus_Mucosa (-),Cells_Cultured_fibroblasts (-),Colon_Sigmoid (-),Heart_Atrial_Appendage (-),Pancreas (-),Testis (-),Heart_Left_Ventricle (-),Artery_Aorta (-),Esophagus_Gastroesophageal_Junction (-),Colon_Transverse (-),Breast_Mammary_Tissue (-),Stomach (-),Artery_Coronary (-),Pituitary (-),Brain_Cerebellum (-),Ovary (-),Brain_Nucleus_accumbens_basal_ganglia (-),Brain_Cortex (-),Adrenal_Gland (-),Minor_Salivary_Gland (-),Liver (-),Prostate (-),Brain_Frontal_Cortex_BA9 (-),Spleen (-),Cells_EBV-transformed_lymphocytes (-),Brain_Cerebellar_Hemisphere (-),Brain_Caudate_basal_ganglia (-),Small_Intestine_Terminal_Ileum (-),Brain_Putamen_basal_ganglia (-),Brain_Substantia_nigra (-),Brain_Hypothalamus (-),Vagina (-),Brain_Hippocampus (-),Uterus (-),Brain_Anterior_cingulate_cortex_BA24 (-),Brain_Amygdala (-),Brain_Spinal_cord_cervical_c-1 (-)</t>
  </si>
  <si>
    <t>12:56687733:A:G</t>
  </si>
  <si>
    <t>PTGES3</t>
  </si>
  <si>
    <t>0.0202 (0.0027)</t>
  </si>
  <si>
    <t>12:56687733:A:G (1)</t>
  </si>
  <si>
    <t>12:57445390:G:T</t>
  </si>
  <si>
    <t>INHBC</t>
  </si>
  <si>
    <t>0.0289 (0.0028)</t>
  </si>
  <si>
    <t>0.0037 (0.0027)</t>
  </si>
  <si>
    <t>12:57450266:C:T (1)</t>
  </si>
  <si>
    <t>AC025165.8 (-)</t>
  </si>
  <si>
    <t>12:57749071:C:A</t>
  </si>
  <si>
    <t>CDK4|TSPAN31</t>
  </si>
  <si>
    <t>-0.0151 (0.0025)</t>
  </si>
  <si>
    <t>-0.0011 (0.0025)</t>
  </si>
  <si>
    <t>12:57749071:C:A (1)</t>
  </si>
  <si>
    <t>TSFM (-),METTL21B (+),CYP27B1 (-),METTL1 (-),ATP23 (-),RP11-571M6.17 (-),OS9 (-),MARCH9 (-),SLC26A10 (+),TSPAN31 (-)</t>
  </si>
  <si>
    <t>Cells_Cultured_fibroblasts (-),Thyroid (-),Muscle_Skeletal (-),Whole_Blood (+),Adipose_Subcutaneous (+),Esophagus_Muscularis (+),Adipose_Visceral_Omentum (+),Artery_Tibial (+),Nerve_Tibial (+),Skin_Sun_Exposed_Lower_leg (+),Esophagus_Mucosa (+),Brain_Cerebellum (+),Skin_Not_Sun_Exposed_Suprapubic (+),Artery_Aorta (+),Lung (+),Brain_Cerebellar_Hemisphere (+),Colon_Transverse (+),Esophagus_Gastroesophageal_Junction (+),Colon_Sigmoid (+),Pancreas (+),Brain_Caudate_basal_ganglia (+),Stomach (+),Spleen (+),Brain_Nucleus_accumbens_basal_ganglia (+),Breast_Mammary_Tissue (+),Brain_Putamen_basal_ganglia (+),Adrenal_Gland (+),Brain_Cortex (+),Heart_Atrial_Appendage (-),Brain_Frontal_Cortex_BA9 (+),Pituitary (+),Heart_Left_Ventricle (-),Brain_Hypothalamus (+),Cells_EBV-transformed_lymphocytes (+),Brain_Hippocampus (+),Testis (-),Brain_Spinal_cord_cervical_c-1 (+),Liver (-),Artery_Coronary (+),Brain_Anterior_cingulate_cortex_BA24 (+),Uterus (-),Brain_Amygdala (+),Small_Intestine_Terminal_Ileum (+),Brain_Substantia_nigra (+)</t>
  </si>
  <si>
    <t>12:70719307:T:C</t>
  </si>
  <si>
    <t>PTPRR</t>
  </si>
  <si>
    <t>-0.0271 (0.0024)</t>
  </si>
  <si>
    <t>12:71785666:C:T</t>
  </si>
  <si>
    <t>RAB21</t>
  </si>
  <si>
    <t>0.057 (0.0089)</t>
  </si>
  <si>
    <t>0.0048 (0.0089)</t>
  </si>
  <si>
    <t>-?+</t>
  </si>
  <si>
    <t>12:71785666:C:T (1)</t>
  </si>
  <si>
    <t>RAB21 (-)</t>
  </si>
  <si>
    <t>12:89147879:G:C</t>
  </si>
  <si>
    <t>DUSP6</t>
  </si>
  <si>
    <t>13:110649196:C:G</t>
  </si>
  <si>
    <t>CARS2</t>
  </si>
  <si>
    <t>-0.0315 (0.0053)</t>
  </si>
  <si>
    <t>0.0022 (0.0053)</t>
  </si>
  <si>
    <t>13:110649196:C:G (1)</t>
  </si>
  <si>
    <t>CARS2 (-),NAXD (-)</t>
  </si>
  <si>
    <t>Cells_Cultured_fibroblasts (-),Esophagus_Muscularis (-),Artery_Aorta (-),Artery_Tibial (-),Esophagus_Mucosa (-),Adipose_Subcutaneous (-),Adipose_Visceral_Omentum (-),Whole_Blood (-),Nerve_Tibial (-),Skin_Sun_Exposed_Lower_leg (-),Pituitary (-),Muscle_Skeletal (-),Heart_Left_Ventricle (-),Esophagus_Gastroesophageal_Junction (-),Lung (-),Pancreas (-),Heart_Atrial_Appendage (-),Colon_Transverse (-),Skin_Not_Sun_Exposed_Suprapubic (-),Thyroid (-),Adrenal_Gland (-),Breast_Mammary_Tissue (-),Colon_Sigmoid (-),Cells_EBV-transformed_lymphocytes (-),Stomach (-),Artery_Coronary (-)</t>
  </si>
  <si>
    <t>13:113849020:T:C</t>
  </si>
  <si>
    <t>GAS6</t>
  </si>
  <si>
    <t>0.0195 (0.0025)</t>
  </si>
  <si>
    <t>1e-04 (0.0025)</t>
  </si>
  <si>
    <t>13:113849020:T:C (1)</t>
  </si>
  <si>
    <t>GAS6-AS1 (-),GAS6 (-),TMEM255B (+)</t>
  </si>
  <si>
    <t>Cells_Cultured_fibroblasts (-),Whole_Blood (+),Liver (-),Lung (+)</t>
  </si>
  <si>
    <t>13:21776736:C:T</t>
  </si>
  <si>
    <t>FGF9</t>
  </si>
  <si>
    <t>-0.0193 (0.0025)</t>
  </si>
  <si>
    <t>13:27869506:G:A</t>
  </si>
  <si>
    <t>-0.0334 (0.0046)</t>
  </si>
  <si>
    <t>-0.0062 (0.0045)</t>
  </si>
  <si>
    <t>13:73536279:A:G</t>
  </si>
  <si>
    <t>KLF12</t>
  </si>
  <si>
    <t>-1e-04 (0.0024)</t>
  </si>
  <si>
    <t>13:73536279:A:G (1)</t>
  </si>
  <si>
    <t>KLF5 (-)</t>
  </si>
  <si>
    <t>13:80470182:G:C</t>
  </si>
  <si>
    <t>SPRY2</t>
  </si>
  <si>
    <t>0.0171 (0.0027)</t>
  </si>
  <si>
    <t>14:20470092:A:C</t>
  </si>
  <si>
    <t>PNP</t>
  </si>
  <si>
    <t>0.0188 (0.0028)</t>
  </si>
  <si>
    <t>0.0034 (0.0028)</t>
  </si>
  <si>
    <t>14:20470092:A:C (1)</t>
  </si>
  <si>
    <t>PNP (-),RP11-203M5.8 (-),OSGEP (+)</t>
  </si>
  <si>
    <t>Cells_Cultured_fibroblasts (-),Adipose_Subcutaneous (-),Adipose_Visceral_Omentum (-),Thyroid (-),Nerve_Tibial (-),Lung (-),Esophagus_Muscularis (-),Muscle_Skeletal (-),Artery_Tibial (-),Skin_Sun_Exposed_Lower_leg (-),Heart_Atrial_Appendage (-),Spleen (-),Pancreas (-),Colon_Transverse (-),Breast_Mammary_Tissue (-),Artery_Aorta (-),Skin_Not_Sun_Exposed_Suprapubic (-),Esophagus_Gastroesophageal_Junction (-),Esophagus_Mucosa (-),Adrenal_Gland (-),Whole_Blood (-),Heart_Left_Ventricle (-),Stomach (-),Prostate (-),Artery_Coronary (-),Colon_Sigmoid (-),Brain_Nucleus_accumbens_basal_ganglia (-),Minor_Salivary_Gland (-)</t>
  </si>
  <si>
    <t>14:34966896:G:A</t>
  </si>
  <si>
    <t>SRP54</t>
  </si>
  <si>
    <t>-6e-04 (0.0024)</t>
  </si>
  <si>
    <t>14:34966896:G:A (1)</t>
  </si>
  <si>
    <t>SRP54 (-),PSMA6 (+),FAM177A1 (-),KIAA0391 (+)</t>
  </si>
  <si>
    <t>Cells_Cultured_fibroblasts (-),Muscle_Skeletal (+),Whole_Blood (-),Nerve_Tibial (+),Adipose_Visceral_Omentum (+),Heart_Atrial_Appendage (-),Skin_Sun_Exposed_Lower_leg (+)</t>
  </si>
  <si>
    <t>14:50269229:T:C</t>
  </si>
  <si>
    <t>L2HGDH</t>
  </si>
  <si>
    <t>-0.1032 (0.0088)</t>
  </si>
  <si>
    <t>-0.0038 (0.0088)</t>
  </si>
  <si>
    <t>14:50567899:C:A</t>
  </si>
  <si>
    <t>ATL1</t>
  </si>
  <si>
    <t>14:50567899:C:A (1)</t>
  </si>
  <si>
    <t>SAV1 (-),NIN (-),CDKL1 (+),MAP4K5 (+)</t>
  </si>
  <si>
    <t>Esophagus_Mucosa (-),Cells_Cultured_fibroblasts (-),Thyroid (+),Colon_Transverse (-)</t>
  </si>
  <si>
    <t>14:54771591:G:A</t>
  </si>
  <si>
    <t>SAMD4A</t>
  </si>
  <si>
    <t>0.0056 (0.0024)</t>
  </si>
  <si>
    <t>14:70292151:A:C</t>
  </si>
  <si>
    <t>COX16</t>
  </si>
  <si>
    <t>14:70292151:A:C (1)</t>
  </si>
  <si>
    <t>RP11-486O13.5 (-),ADAM21 (+),COX16 (+),SYNJ2BP (+)</t>
  </si>
  <si>
    <t>Testis (-),Pancreas (-),Cells_Cultured_fibroblasts (+),Thyroid (+),Artery_Tibial (+),Colon_Transverse (+),Stomach (+),Nerve_Tibial (+)</t>
  </si>
  <si>
    <t>14:72545177:A:G</t>
  </si>
  <si>
    <t>RGS6</t>
  </si>
  <si>
    <t>-0.0144 (0.0025)</t>
  </si>
  <si>
    <t>-0.0017 (0.0025)</t>
  </si>
  <si>
    <t>14:77058244:G:A</t>
  </si>
  <si>
    <t>-0.0155 (0.0025)</t>
  </si>
  <si>
    <t>-0.0025 (0.0025)</t>
  </si>
  <si>
    <t>14:77058244:G:A (1)</t>
  </si>
  <si>
    <t>0.1456 (0.0085)</t>
  </si>
  <si>
    <t>0.0273 (0.0084)</t>
  </si>
  <si>
    <t>-0.0235 (0.0026)</t>
  </si>
  <si>
    <t>15:40079856:G:A</t>
  </si>
  <si>
    <t>-0.0055 (0.0026)</t>
  </si>
  <si>
    <t>15:40079856:G:A (1)</t>
  </si>
  <si>
    <t>EIF2AK4 (-),SRP14-AS1 (-),SRP14 (-)</t>
  </si>
  <si>
    <t>Muscle_Skeletal (+),Testis (+),Thyroid (-),Heart_Left_Ventricle (+),Esophagus_Mucosa (+),Pancreas (+),Heart_Atrial_Appendage (+),Skin_Sun_Exposed_Lower_leg (+),Adipose_Subcutaneous (+),Esophagus_Muscularis (-),Artery_Tibial (+),Nerve_Tibial (+),Breast_Mammary_Tissue (+),Colon_Transverse (+),Adipose_Visceral_Omentum (+),Colon_Sigmoid (+),Esophagus_Gastroesophageal_Junction (+),Stomach (+),Prostate (+),Skin_Not_Sun_Exposed_Suprapubic (+),Lung (+),Brain_Caudate_basal_ganglia (+),Pituitary (+),Adrenal_Gland (-)</t>
  </si>
  <si>
    <t>15:50654618:A:G</t>
  </si>
  <si>
    <t>TRPM7</t>
  </si>
  <si>
    <t>-0.0153 (0.0025)</t>
  </si>
  <si>
    <t>15:50654618:A:G (1)</t>
  </si>
  <si>
    <t>SPPL2A (+),USP50 (-),TRPM7 (+)</t>
  </si>
  <si>
    <t>Cells_Cultured_fibroblasts (+),Nerve_Tibial (+),Muscle_Skeletal (+),Adipose_Visceral_Omentum (+),Lung (+),Thyroid (+),Testis (-),Adipose_Subcutaneous (+),Esophagus_Muscularis (+)</t>
  </si>
  <si>
    <t>15:58431740:G:A</t>
  </si>
  <si>
    <t>-0.0208 (0.0029)</t>
  </si>
  <si>
    <t>-0.0053 (0.0028)</t>
  </si>
  <si>
    <t>15:58431740:G:A (1)</t>
  </si>
  <si>
    <t>15:73687166:C:T</t>
  </si>
  <si>
    <t>0.0185 (0.0024)</t>
  </si>
  <si>
    <t>15:73687166:C:T (1)</t>
  </si>
  <si>
    <t>15:78944951:C:T</t>
  </si>
  <si>
    <t>CTSH</t>
  </si>
  <si>
    <t>0.0262 (0.0039)</t>
  </si>
  <si>
    <t>0.0028 (0.0039)</t>
  </si>
  <si>
    <t>15:78944951:C:T (1)</t>
  </si>
  <si>
    <t>CTSH (-)</t>
  </si>
  <si>
    <t>Thyroid (-),Artery_Tibial (-),Whole_Blood (-),Adipose_Subcutaneous (-),Adipose_Visceral_Omentum (-),Artery_Aorta (-),Lung (-),Heart_Atrial_Appendage (-),Nerve_Tibial (-),Pancreas (-),Muscle_Skeletal (-),Esophagus_Muscularis (-),Stomach (-),Colon_Transverse (-),Heart_Left_Ventricle (-),Esophagus_Gastroesophageal_Junction (-),Esophagus_Mucosa (-),Testis (-),Minor_Salivary_Gland (-),Breast_Mammary_Tissue (-),Cells_Cultured_fibroblasts (-),Spleen (-),Skin_Sun_Exposed_Lower_leg (-),Artery_Coronary (-),Colon_Sigmoid (-),Adrenal_Gland (-),Skin_Not_Sun_Exposed_Suprapubic (-),Liver (-),Prostate (-),Pituitary (-)</t>
  </si>
  <si>
    <t>15:85713926:C:T</t>
  </si>
  <si>
    <t>AKAP13</t>
  </si>
  <si>
    <t>-0.0236 (0.0028)</t>
  </si>
  <si>
    <t>-0.0033 (0.0028)</t>
  </si>
  <si>
    <t>15:85713926:C:T (1)</t>
  </si>
  <si>
    <t>RP11-158M2.5 (-),RP11-158M2.4 (-),RP11-158M2.3 (-),KLHL25 (+)</t>
  </si>
  <si>
    <t>Testis (+),Nerve_Tibial (-),Adipose_Subcutaneous (-),Skin_Sun_Exposed_Lower_leg (-),Breast_Mammary_Tissue (-),Adipose_Visceral_Omentum (-),Brain_Cortex (-),Skin_Not_Sun_Exposed_Suprapubic (-),Artery_Tibial (+),Brain_Putamen_basal_ganglia (-),Muscle_Skeletal (-),Thyroid (-),Brain_Caudate_basal_ganglia (-),Cells_Cultured_fibroblasts (+),Brain_Nucleus_accumbens_basal_ganglia (-),Brain_Anterior_cingulate_cortex_BA24 (-),Lung (-),Brain_Hypothalamus (-),Brain_Cerebellum (-),Heart_Atrial_Appendage (+),Esophagus_Gastroesophageal_Junction (-),Brain_Frontal_Cortex_BA9 (-)</t>
  </si>
  <si>
    <t>-0.0275 (0.004)</t>
  </si>
  <si>
    <t>0.0018 (0.0039)</t>
  </si>
  <si>
    <t>16:10762254:G:T</t>
  </si>
  <si>
    <t>NUBP1|TVP23A</t>
  </si>
  <si>
    <t>-0.0305 (0.0045)</t>
  </si>
  <si>
    <t>0.0023 (0.0044)</t>
  </si>
  <si>
    <t>16:10923871:G:C</t>
  </si>
  <si>
    <t>CIITA</t>
  </si>
  <si>
    <t>0.0378 (0.0055)</t>
  </si>
  <si>
    <t>0.0015 (0.0055)</t>
  </si>
  <si>
    <t>16:10923871:G:C (1)</t>
  </si>
  <si>
    <t>RP11-876N24.3 (-),RP11-876N24.4 (-)</t>
  </si>
  <si>
    <t>Whole_Blood (-),Adipose_Subcutaneous (-),Skin_Sun_Exposed_Lower_leg (-),Nerve_Tibial (-),Spleen (-),Esophagus_Mucosa (-),Skin_Not_Sun_Exposed_Suprapubic (-),Lung (-),Thyroid (-),Breast_Mammary_Tissue (-),Colon_Transverse (-),Artery_Tibial (-),Muscle_Skeletal (-),Adipose_Visceral_Omentum (-),Colon_Sigmoid (-),Prostate (-)</t>
  </si>
  <si>
    <t>16:11137483:T:C</t>
  </si>
  <si>
    <t>CLEC16A</t>
  </si>
  <si>
    <t>0.0164 (0.0025)</t>
  </si>
  <si>
    <t>16:3063183:A:C</t>
  </si>
  <si>
    <t>-0.0224 (0.004)</t>
  </si>
  <si>
    <t>-0.0077 (0.004)</t>
  </si>
  <si>
    <t>16:3063183:A:C (1)</t>
  </si>
  <si>
    <t>Pancreas (-),Muscle_Skeletal (-),Lung (-),Cells_Cultured_fibroblasts (-),Adipose_Visceral_Omentum (-),Esophagus_Muscularis (-),Artery_Aorta (-),Thyroid (-),Artery_Tibial (-),Adipose_Subcutaneous (-),Heart_Atrial_Appendage (-),Esophagus_Gastroesophageal_Junction (-),Heart_Left_Ventricle (-),Artery_Coronary (-),Brain_Caudate_basal_ganglia (-),Skin_Not_Sun_Exposed_Suprapubic (-),Pituitary (-),Breast_Mammary_Tissue (-),Skin_Sun_Exposed_Lower_leg (-),Nerve_Tibial (-),Prostate (-),Whole_Blood (+),Esophagus_Mucosa (-),Testis (-),Colon_Sigmoid (-),Brain_Cerebellum (-),Brain_Nucleus_accumbens_basal_ganglia (-),Brain_Cortex (-),Brain_Hippocampus (-)</t>
  </si>
  <si>
    <t>16:54381615:G:A</t>
  </si>
  <si>
    <t>IRX3</t>
  </si>
  <si>
    <t>0.0738 (0.0064)</t>
  </si>
  <si>
    <t>-0.0115 (0.0064)</t>
  </si>
  <si>
    <t>16:54385389:T:C</t>
  </si>
  <si>
    <t>0.0028 (0.0026)</t>
  </si>
  <si>
    <t>-0.0155 (0.0028)</t>
  </si>
  <si>
    <t>-0.0012 (0.0027)</t>
  </si>
  <si>
    <t>16:58718562:C:T</t>
  </si>
  <si>
    <t>GOT2</t>
  </si>
  <si>
    <t>-0.0661 (0.0043)</t>
  </si>
  <si>
    <t>0.006 (0.0042)</t>
  </si>
  <si>
    <t>16:58730951:C:A</t>
  </si>
  <si>
    <t>0.0409 (0.005)</t>
  </si>
  <si>
    <t>-3e-04 (0.005)</t>
  </si>
  <si>
    <t>-0.0262 (0.003)</t>
  </si>
  <si>
    <t>-9e-04 (0.003)</t>
  </si>
  <si>
    <t>16:80464197:T:C</t>
  </si>
  <si>
    <t>-0.0199 (0.0027)</t>
  </si>
  <si>
    <t>0.004 (0.0026)</t>
  </si>
  <si>
    <t>16:88596873:G:A</t>
  </si>
  <si>
    <t>ZC3H18</t>
  </si>
  <si>
    <t>16:88596873:G:A (1)</t>
  </si>
  <si>
    <t>ZC3H18 (-),CYBA (-)</t>
  </si>
  <si>
    <t>Whole_Blood (-),Pancreas (-)</t>
  </si>
  <si>
    <t>17:18226830:T:C</t>
  </si>
  <si>
    <t>LLGL1</t>
  </si>
  <si>
    <t>-0.0011 (0.0024)</t>
  </si>
  <si>
    <t>17:18226830:T:C (1)</t>
  </si>
  <si>
    <t>SHMT1 (-),USP32P2 (-),CTD-2303H24.2 (+),FAM106A (+),LLGL1 (-),LGALS9C (+),MYO15A (+),ALKBH5 (-),CCDC144B (+),TOP3A (+),LINC02076 (-),MIEF2 (+),SMCR8 (-)</t>
  </si>
  <si>
    <t>Artery_Tibial (-),Muscle_Skeletal (-),Nerve_Tibial (-),Lung (-),Whole_Blood (+),Cells_Cultured_fibroblasts (-),Skin_Sun_Exposed_Lower_leg (+),Esophagus_Muscularis (+),Adipose_Visceral_Omentum (+),Skin_Not_Sun_Exposed_Suprapubic (+),Esophagus_Mucosa (-),Heart_Left_Ventricle (-),Artery_Aorta (+),Adipose_Subcutaneous (-),Heart_Atrial_Appendage (+),Thyroid (+),Testis (+),Esophagus_Gastroesophageal_Junction (+),Pituitary (+),Stomach (-),Breast_Mammary_Tissue (-),Colon_Sigmoid (+),Spleen (-),Brain_Cortex (-),Brain_Cerebellum (+),Pancreas (+),Artery_Coronary (+),Cells_EBV-transformed_lymphocytes (+),Colon_Transverse (-),Brain_Caudate_basal_ganglia (+),Adrenal_Gland (-),Brain_Nucleus_accumbens_basal_ganglia (+),Brain_Spinal_cord_cervical_c-1 (-),Brain_Cerebellar_Hemisphere (+)</t>
  </si>
  <si>
    <t>17:2091883:C:T</t>
  </si>
  <si>
    <t>SMG6</t>
  </si>
  <si>
    <t>-0.0147 (0.0024)</t>
  </si>
  <si>
    <t>17:2091883:C:T (1)</t>
  </si>
  <si>
    <t>SRR (-)</t>
  </si>
  <si>
    <t>Muscle_Skeletal (-),Artery_Tibial (-),Thyroid (-),Cells_Cultured_fibroblasts (-),Skin_Sun_Exposed_Lower_leg (-),Nerve_Tibial (-),Esophagus_Mucosa (-),Lung (-),Breast_Mammary_Tissue (-),Esophagus_Gastroesophageal_Junction (-),Adipose_Subcutaneous (-),Esophagus_Muscularis (-),Skin_Not_Sun_Exposed_Suprapubic (-),Heart_Atrial_Appendage (-),Adipose_Visceral_Omentum (-),Whole_Blood (-)</t>
  </si>
  <si>
    <t>17:31316546:C:A</t>
  </si>
  <si>
    <t>EVI2A|EVI2B|NF1|CTD-2370N5.3</t>
  </si>
  <si>
    <t>downstream|upstream|intronic|intronic</t>
  </si>
  <si>
    <t>-0.0187 (0.0024)</t>
  </si>
  <si>
    <t>-0.0029 (0.0024)</t>
  </si>
  <si>
    <t>17:31316546:C:A (1)</t>
  </si>
  <si>
    <t>EVI2A (+),OMG (-),RAB11FIP4 (-),NF1 (-)</t>
  </si>
  <si>
    <t>Whole_Blood (+),Spleen (-),Artery_Tibial (+),Esophagus_Mucosa (+),Skin_Sun_Exposed_Lower_leg (-),Testis (-),Adipose_Subcutaneous (-),Stomach (+)</t>
  </si>
  <si>
    <t>17:31741371:T:C</t>
  </si>
  <si>
    <t>COPRS</t>
  </si>
  <si>
    <t>-0.0461 (0.0075)</t>
  </si>
  <si>
    <t>-0.0053 (0.0074)</t>
  </si>
  <si>
    <t>17:42314074:G:A</t>
  </si>
  <si>
    <t>STAT5A|STAT3</t>
  </si>
  <si>
    <t>-0.0169 (0.0025)</t>
  </si>
  <si>
    <t>17:42314074:G:A (1)</t>
  </si>
  <si>
    <t>STAT3 (+),HSPB9 (-)</t>
  </si>
  <si>
    <t>Muscle_Skeletal (+),Testis (-)</t>
  </si>
  <si>
    <t>17:43092919:G:A</t>
  </si>
  <si>
    <t>BRCA1</t>
  </si>
  <si>
    <t>0.0182 (0.0025)</t>
  </si>
  <si>
    <t>0.0018 (0.0025)</t>
  </si>
  <si>
    <t>17:43092919:G:A (1)</t>
  </si>
  <si>
    <t>NBR2 (-),LINC00854 (-),RND2 (-),CTD-3199J23.6 (-),NBR1 (-),ARL4D (-),TMEM106A (-),VAT1 (-),RP11-242D8.1 (-),DHX8 (+),CTD-3014M21.1 (-),BRCA1 (-),CTC-501O10.1 (+)</t>
  </si>
  <si>
    <t>Skin_Sun_Exposed_Lower_leg (-),Artery_Tibial (-),Esophagus_Muscularis (-),Nerve_Tibial (-),Adipose_Subcutaneous (-),Muscle_Skeletal (-),Skin_Not_Sun_Exposed_Suprapubic (-),Esophagus_Mucosa (-),Cells_Cultured_fibroblasts (-),Artery_Aorta (-),Lung (-),Adipose_Visceral_Omentum (-),Heart_Atrial_Appendage (-),Esophagus_Gastroesophageal_Junction (-),Colon_Sigmoid (-),Thyroid (-),Colon_Transverse (-),Stomach (-),Testis (-),Breast_Mammary_Tissue (-),Heart_Left_Ventricle (-),Brain_Caudate_basal_ganglia (-),Brain_Nucleus_accumbens_basal_ganglia (-),Brain_Cerebellum (-),Whole_Blood (-),Adrenal_Gland (-),Brain_Cortex (-),Artery_Coronary (-),Brain_Frontal_Cortex_BA9 (-),Brain_Cerebellar_Hemisphere (-),Brain_Hypothalamus (-),Brain_Anterior_cingulate_cortex_BA24 (-),Brain_Putamen_basal_ganglia (-),Pancreas (-),Brain_Spinal_cord_cervical_c-1 (-),Brain_Hippocampus (-),Pituitary (-),Brain_Amygdala (-),Prostate (-),Ovary (-),Spleen (-),Brain_Substantia_nigra (-),Vagina (-),Uterus (-),Small_Intestine_Terminal_Ileum (-),Cells_EBV-transformed_lymphocytes (-),Minor_Salivary_Gland (-),Liver (-)</t>
  </si>
  <si>
    <t>17:45287371:C:A</t>
  </si>
  <si>
    <t>MAP3K14</t>
  </si>
  <si>
    <t>-0.0336 (0.006)</t>
  </si>
  <si>
    <t>-0.0017 (0.006)</t>
  </si>
  <si>
    <t>17:45699376:T:C</t>
  </si>
  <si>
    <t>CRHR1</t>
  </si>
  <si>
    <t>-0.024 (0.0028)</t>
  </si>
  <si>
    <t>2e-04 (0.0028)</t>
  </si>
  <si>
    <t>17:45699376:T:C (1)</t>
  </si>
  <si>
    <t>LINC02210 (+),LRRC37A4P (-),MAPK8IP1P2 (+),KANSL1-AS1 (+),RP11-259G18.3 (+),DND1P1 (+),LRRC37A2 (+),MAPT (+),RP11-707O23.1 (+),RP11-259G18.1 (+),ARL17A (+),LRRC37A (-),WNT3 (+),PLEKHM1 (-),ARHGAP27 (+),ARL17B (+),CRHR1 (+),RP11-798G7.8 (+),FMNL1 (-),KANSL1 (+),AC091132.1 (-),NSF (-),CTD-2020K17.1 (-),RP11-798G7.6 (+)</t>
  </si>
  <si>
    <t>Skin_Sun_Exposed_Lower_leg (+),Adipose_Subcutaneous (+),Whole_Blood (-),Nerve_Tibial (+),Artery_Tibial (+),Adipose_Visceral_Omentum (+),Skin_Not_Sun_Exposed_Suprapubic (+),Thyroid (-),Muscle_Skeletal (+),Cells_Cultured_fibroblasts (+),Lung (+),Esophagus_Muscularis (+),Artery_Aorta (+),Breast_Mammary_Tissue (+),Colon_Transverse (+),Testis (+),Esophagus_Mucosa (+),Colon_Sigmoid (+),Heart_Atrial_Appendage (+),Esophagus_Gastroesophageal_Junction (+),Heart_Left_Ventricle (+),Stomach (+),Pancreas (+),Pituitary (-),Prostate (+),Adrenal_Gland (+),Spleen (+),Artery_Coronary (+),Brain_Nucleus_accumbens_basal_ganglia (-),Liver (+),Small_Intestine_Terminal_Ileum (+),Ovary (+),Brain_Caudate_basal_ganglia (-),Brain_Cortex (-),Brain_Cerebellum (+),Brain_Frontal_Cortex_BA9 (-),Brain_Hypothalamus (-),Cells_EBV-transformed_lymphocytes (-),Brain_Cerebellar_Hemisphere (-),Brain_Putamen_basal_ganglia (+),Brain_Hippocampus (-),Brain_Anterior_cingulate_cortex_BA24 (-),Uterus (+),Minor_Salivary_Gland (+),Brain_Spinal_cord_cervical_c-1 (+),Vagina (+),Brain_Amygdala (-),Brain_Substantia_nigra (-),Kidney_Cortex (-)</t>
  </si>
  <si>
    <t>17:48004549:G:A</t>
  </si>
  <si>
    <t>COPZ2</t>
  </si>
  <si>
    <t>5e-04 (0.0024)</t>
  </si>
  <si>
    <t>17:48004549:G:A (1)</t>
  </si>
  <si>
    <t>PRR15L (+),RP5-890E16.2 (-),SCRN2 (-),PNPO (+)</t>
  </si>
  <si>
    <t>Testis (+),Muscle_Skeletal (-),Esophagus_Muscularis (-),Cells_Cultured_fibroblasts (-),Esophagus_Mucosa (+),Whole_Blood (-),Adipose_Subcutaneous (-),Lung (-),Nerve_Tibial (-),Heart_Atrial_Appendage (-),Heart_Left_Ventricle (-)</t>
  </si>
  <si>
    <t>17:66194566:A:C</t>
  </si>
  <si>
    <t>CEP112</t>
  </si>
  <si>
    <t>0.0441 (0.0052)</t>
  </si>
  <si>
    <t>-3e-04 (0.0052)</t>
  </si>
  <si>
    <t>0.0611 (0.0069)</t>
  </si>
  <si>
    <t>0.0169 (0.0068)</t>
  </si>
  <si>
    <t>17:67056188:G:A</t>
  </si>
  <si>
    <t>CACNG1</t>
  </si>
  <si>
    <t>0.0241 (0.0037)</t>
  </si>
  <si>
    <t>-0.0019 (0.0037)</t>
  </si>
  <si>
    <t>17:70361785:C:A</t>
  </si>
  <si>
    <t>-0.0169 (0.0028)</t>
  </si>
  <si>
    <t>-0.0039 (0.0027)</t>
  </si>
  <si>
    <t>17:70361785:C:A (1)</t>
  </si>
  <si>
    <t>KCNJ2-AS1 (-),KCNJ2 (-)</t>
  </si>
  <si>
    <t>17:7270261:G:A</t>
  </si>
  <si>
    <t>CLDN7</t>
  </si>
  <si>
    <t>0.0516 (0.0062)</t>
  </si>
  <si>
    <t>-0.0084 (0.0062)</t>
  </si>
  <si>
    <t>17:7552219:C:T</t>
  </si>
  <si>
    <t>TNFSF12|TNFSF12-TNFSF13</t>
  </si>
  <si>
    <t>0.0048 (0.0025)</t>
  </si>
  <si>
    <t>17:7552219:C:T (1)</t>
  </si>
  <si>
    <t>TNFSF12 (-),CHRNB1 (+),TNFSF13 (-),SAT2 (+)</t>
  </si>
  <si>
    <t>Cells_Cultured_fibroblasts (-),Muscle_Skeletal (+),Whole_Blood (-)</t>
  </si>
  <si>
    <t>17:75542086:G:A</t>
  </si>
  <si>
    <t>-0.0213 (0.0036)</t>
  </si>
  <si>
    <t>0.0081 (0.0036)</t>
  </si>
  <si>
    <t>17:75542086:G:A (1)</t>
  </si>
  <si>
    <t>LLGL2 (+),TSEN54 (-),NUP85 (+)</t>
  </si>
  <si>
    <t>Esophagus_Muscularis (+),Artery_Tibial (+),Heart_Left_Ventricle (+),Thyroid (-),Skin_Not_Sun_Exposed_Suprapubic (-),Muscle_Skeletal (+)</t>
  </si>
  <si>
    <t>-0.0211 (0.0036)</t>
  </si>
  <si>
    <t>17:78320837:A:G</t>
  </si>
  <si>
    <t>SOCS3</t>
  </si>
  <si>
    <t>0.0165 (0.0025)</t>
  </si>
  <si>
    <t>0.0025 (0.0025)</t>
  </si>
  <si>
    <t>17:78402223:G:A</t>
  </si>
  <si>
    <t>PGS1</t>
  </si>
  <si>
    <t>17:78402223:G:A (1)</t>
  </si>
  <si>
    <t>PGS1 (-)</t>
  </si>
  <si>
    <t>Cells_Cultured_fibroblasts (-),Skin_Sun_Exposed_Lower_leg (+)</t>
  </si>
  <si>
    <t>17:80363784:A:G</t>
  </si>
  <si>
    <t>-0.0289 (0.0044)</t>
  </si>
  <si>
    <t>-0.0127 (0.0044)</t>
  </si>
  <si>
    <t>17:83045123:T:C</t>
  </si>
  <si>
    <t>B3GNTL1</t>
  </si>
  <si>
    <t>0.0138 (0.0024)</t>
  </si>
  <si>
    <t>18:57464348:G:A</t>
  </si>
  <si>
    <t>ONECUT2</t>
  </si>
  <si>
    <t>-0.0533 (0.004)</t>
  </si>
  <si>
    <t>0.0019 (0.004)</t>
  </si>
  <si>
    <t>-0.0232 (0.0036)</t>
  </si>
  <si>
    <t>-0.002 (0.0036)</t>
  </si>
  <si>
    <t>18:58426216:A:C</t>
  </si>
  <si>
    <t>-0.0339 (0.0028)</t>
  </si>
  <si>
    <t>-0.0045 (0.0028)</t>
  </si>
  <si>
    <t>18:63200343:A:C</t>
  </si>
  <si>
    <t>-0.0172 (0.0028)</t>
  </si>
  <si>
    <t>-0.0018 (0.0028)</t>
  </si>
  <si>
    <t>18:63192741:C:G (0.866771)</t>
  </si>
  <si>
    <t>BCL2 (-)</t>
  </si>
  <si>
    <t>Heart_Left_Ventricle (-),Heart_Atrial_Appendage (-)</t>
  </si>
  <si>
    <t>18:79867876:T:C</t>
  </si>
  <si>
    <t>KCNG2</t>
  </si>
  <si>
    <t>-0.0181 (0.0031)</t>
  </si>
  <si>
    <t>0.0031 (0.0031)</t>
  </si>
  <si>
    <t>18:79867876:T:C (1)</t>
  </si>
  <si>
    <t>TXNL4A (-),RBFADN (-),HSBP1L1 (+),KCNG2 (+),RBFA (+)</t>
  </si>
  <si>
    <t>Cells_Cultured_fibroblasts (-),Skin_Sun_Exposed_Lower_leg (-),Nerve_Tibial (-),Thyroid (-),Muscle_Skeletal (-),Artery_Tibial (-),Artery_Aorta (-),Adipose_Subcutaneous (-),Adipose_Visceral_Omentum (-),Lung (-),Testis (+),Pancreas (-),Skin_Not_Sun_Exposed_Suprapubic (-),Esophagus_Mucosa (-),Esophagus_Muscularis (-),Colon_Sigmoid (-),Stomach (-),Heart_Left_Ventricle (-),Pituitary (-),Brain_Cerebellum (-),Heart_Atrial_Appendage (-),Breast_Mammary_Tissue (-),Colon_Transverse (-),Brain_Caudate_basal_ganglia (-),Brain_Hippocampus (+),Adrenal_Gland (-),Brain_Cerebellar_Hemisphere (+)</t>
  </si>
  <si>
    <t>19:10486312:C:A</t>
  </si>
  <si>
    <t>KEAP1</t>
  </si>
  <si>
    <t>-0.0522 (0.0076)</t>
  </si>
  <si>
    <t>-0.0048 (0.0075)</t>
  </si>
  <si>
    <t>19:10486312:C:A (1)</t>
  </si>
  <si>
    <t>PDE4A (-)</t>
  </si>
  <si>
    <t>Artery_Aorta (-)</t>
  </si>
  <si>
    <t>19:15868183:G:C</t>
  </si>
  <si>
    <t>-0.0149 (0.0025)</t>
  </si>
  <si>
    <t>19:15868183:G:C (1)</t>
  </si>
  <si>
    <t>LINC01835 (-),CYP4F11 (-)</t>
  </si>
  <si>
    <t>Lung (-),Skin_Sun_Exposed_Lower_leg (-),Esophagus_Muscularis (-),Adipose_Subcutaneous (-),Esophagus_Mucosa (-),Skin_Not_Sun_Exposed_Suprapubic (-),Nerve_Tibial (-),Whole_Blood (-),Adipose_Visceral_Omentum (-),Esophagus_Gastroesophageal_Junction (-),Colon_Transverse (-),Artery_Tibial (-),Stomach (-),Breast_Mammary_Tissue (-),Colon_Sigmoid (-),Small_Intestine_Terminal_Ileum (-),Muscle_Skeletal (-),Artery_Aorta (-),Vagina (-),Testis (-),Artery_Coronary (-),Prostate (-),Minor_Salivary_Gland (-),Spleen (-),Uterus (-),Thyroid (-)</t>
  </si>
  <si>
    <t>19:18479133:C:T</t>
  </si>
  <si>
    <t>ELL</t>
  </si>
  <si>
    <t>-0.0288 (0.0045)</t>
  </si>
  <si>
    <t>-0.0041 (0.0045)</t>
  </si>
  <si>
    <t>0.0475 (0.0081)</t>
  </si>
  <si>
    <t>0.0236 (0.0081)</t>
  </si>
  <si>
    <t>19:19268740:C:T</t>
  </si>
  <si>
    <t>TM6SF2</t>
  </si>
  <si>
    <t>0.0756 (0.0045)</t>
  </si>
  <si>
    <t>0.0437 (0.0045)</t>
  </si>
  <si>
    <t>19:19268740:C:T (1)</t>
  </si>
  <si>
    <t>19:29853629:C:T</t>
  </si>
  <si>
    <t>CCNE1</t>
  </si>
  <si>
    <t>0.001 (0.0027)</t>
  </si>
  <si>
    <t>19:29850957:G:A (1)</t>
  </si>
  <si>
    <t>CCNE1 (+)</t>
  </si>
  <si>
    <t>Skin_Sun_Exposed_Lower_leg (+),Skin_Not_Sun_Exposed_Suprapubic (+),Esophagus_Mucosa (+)</t>
  </si>
  <si>
    <t>19:33418804:T:G</t>
  </si>
  <si>
    <t>-0.0245 (0.0024)</t>
  </si>
  <si>
    <t>19:41319286:C:T</t>
  </si>
  <si>
    <t>0.0299 (0.0032)</t>
  </si>
  <si>
    <t>5e-04 (0.0032)</t>
  </si>
  <si>
    <t>19:41319286:C:T (1)</t>
  </si>
  <si>
    <t>19:44922203:A:G</t>
  </si>
  <si>
    <t>APOC1</t>
  </si>
  <si>
    <t>0.0183 (0.0025)</t>
  </si>
  <si>
    <t>-0.0069 (0.0025)</t>
  </si>
  <si>
    <t>19:44922203:A:G (1)</t>
  </si>
  <si>
    <t>APOE (-)</t>
  </si>
  <si>
    <t>19:46718300:C:G</t>
  </si>
  <si>
    <t>STRN4|PRKD2</t>
  </si>
  <si>
    <t>0.0258 (0.0032)</t>
  </si>
  <si>
    <t>0.0101 (0.0032)</t>
  </si>
  <si>
    <t>19:46718300:C:G (1)</t>
  </si>
  <si>
    <t>PRKD2 (+),FKRP (+)</t>
  </si>
  <si>
    <t>Cells_Cultured_fibroblasts (+),Whole_Blood (+),Esophagus_Muscularis (+),Muscle_Skeletal (+),Nerve_Tibial (+),Artery_Tibial (+),Adipose_Subcutaneous (+),Skin_Not_Sun_Exposed_Suprapubic (+),Skin_Sun_Exposed_Lower_leg (+),Thyroid (+),Artery_Aorta (+),Adipose_Visceral_Omentum (+),Colon_Sigmoid (+),Heart_Left_Ventricle (+),Colon_Transverse (+),Lung (+),Heart_Atrial_Appendage (+),Esophagus_Gastroesophageal_Junction (+),Pancreas (+),Breast_Mammary_Tissue (+),Esophagus_Mucosa (+),Pituitary (+),Brain_Cortex (+)</t>
  </si>
  <si>
    <t>19:48735796:T:C</t>
  </si>
  <si>
    <t>RASIP1</t>
  </si>
  <si>
    <t>0.004 (0.0024)</t>
  </si>
  <si>
    <t>19:48735769:T:C (0.994935)</t>
  </si>
  <si>
    <t>FUT2 (-),RASIP1 (+),MAMSTR (+),NTN5 (+),IZUMO1 (+),SEC1P (+)</t>
  </si>
  <si>
    <t>Esophagus_Mucosa (-),Cells_Cultured_fibroblasts (+),Pancreas (-),Skin_Not_Sun_Exposed_Suprapubic (-),Testis (+),Skin_Sun_Exposed_Lower_leg (-),Heart_Atrial_Appendage (+),Thyroid (+),Stomach (-),Colon_Sigmoid (+),Heart_Left_Ventricle (+),Minor_Salivary_Gland (-),Muscle_Skeletal (+),Colon_Transverse (+),Lung (+),Esophagus_Gastroesophageal_Junction (+),Small_Intestine_Terminal_Ileum (-),Esophagus_Muscularis (+),Brain_Hypothalamus (+),Brain_Cortex (+),Adipose_Subcutaneous (-),Brain_Nucleus_accumbens_basal_ganglia (-),Adrenal_Gland (+),Brain_Cerebellum (+),Nerve_Tibial (-),Ovary (+),Brain_Putamen_basal_ganglia (+),Breast_Mammary_Tissue (-)</t>
  </si>
  <si>
    <t>19:49534760:C:T</t>
  </si>
  <si>
    <t>RCN3</t>
  </si>
  <si>
    <t>-0.0186 (0.0027)</t>
  </si>
  <si>
    <t>19:49534760:C:T (1)</t>
  </si>
  <si>
    <t>PRRG2 (+),PRR12 (+),RPS11 (-)</t>
  </si>
  <si>
    <t>Skin_Sun_Exposed_Lower_leg (+),Thyroid (+),Skin_Not_Sun_Exposed_Suprapubic (+),Esophagus_Mucosa (+),Nerve_Tibial (+),Colon_Transverse (+),Esophagus_Muscularis (+),Lung (+),Stomach (+),Esophagus_Gastroesophageal_Junction (+),Artery_Aorta (+),Brain_Cerebellum (+)</t>
  </si>
  <si>
    <t>19:54255498:T:C</t>
  </si>
  <si>
    <t>LILRB5</t>
  </si>
  <si>
    <t>-0.0294 (0.0025)</t>
  </si>
  <si>
    <t>19:5831829:C:T</t>
  </si>
  <si>
    <t>FUT6|NRTN</t>
  </si>
  <si>
    <t>-0.0556 (0.0059)</t>
  </si>
  <si>
    <t>0.0016 (0.0058)</t>
  </si>
  <si>
    <t>19:7211179:A:G</t>
  </si>
  <si>
    <t>0.0167 (0.0028)</t>
  </si>
  <si>
    <t>0.0069 (0.0027)</t>
  </si>
  <si>
    <t>19:7764294:G:A</t>
  </si>
  <si>
    <t>CLEC4M</t>
  </si>
  <si>
    <t>-0.0248 (0.0026)</t>
  </si>
  <si>
    <t>-9e-04 (0.0026)</t>
  </si>
  <si>
    <t>20:12978750:T:C</t>
  </si>
  <si>
    <t>-0.0137 (0.0024)</t>
  </si>
  <si>
    <t>-0.0089 (0.0024)</t>
  </si>
  <si>
    <t>20:12978750:T:C (1)</t>
  </si>
  <si>
    <t>20:2125709:G:A</t>
  </si>
  <si>
    <t>STK35</t>
  </si>
  <si>
    <t>0.0158 (0.0024)</t>
  </si>
  <si>
    <t>20:32745981:A:G</t>
  </si>
  <si>
    <t>COMMD7</t>
  </si>
  <si>
    <t>0.0164 (0.0029)</t>
  </si>
  <si>
    <t>0.0031 (0.0029)</t>
  </si>
  <si>
    <t>20:32745981:A:G (1)</t>
  </si>
  <si>
    <t>COMMD7 (+),RP5-1085F17.3 (+)</t>
  </si>
  <si>
    <t>Muscle_Skeletal (+),Skin_Sun_Exposed_Lower_leg (+),Skin_Not_Sun_Exposed_Suprapubic (+),Adipose_Subcutaneous (+),Testis (+),Whole_Blood (+),Nerve_Tibial (+)</t>
  </si>
  <si>
    <t>20:34959830:T:G</t>
  </si>
  <si>
    <t>GSS</t>
  </si>
  <si>
    <t>0.023 (0.003)</t>
  </si>
  <si>
    <t>0.0091 (0.003)</t>
  </si>
  <si>
    <t>20:34959830:T:G (1)</t>
  </si>
  <si>
    <t>EDEM2 (-),PROCR (-),MYH7B (+),TRPC4AP (-),MAP1LC3A (+),GGT7 (+)</t>
  </si>
  <si>
    <t>Nerve_Tibial (-),Artery_Tibial (-),Adipose_Subcutaneous (-),Pancreas (+),Artery_Aorta (+),Brain_Cerebellum (+),Thyroid (+),Skin_Sun_Exposed_Lower_leg (-),Muscle_Skeletal (-),Heart_Atrial_Appendage (-),Heart_Left_Ventricle (-),Lung (+),Spleen (+),Esophagus_Muscularis (-),Adipose_Visceral_Omentum (+),Brain_Cerebellar_Hemisphere (+),Esophagus_Mucosa (-),Whole_Blood (-),Esophagus_Gastroesophageal_Junction (-),Breast_Mammary_Tissue (-),Colon_Sigmoid (-),Skin_Not_Sun_Exposed_Suprapubic (+),Cells_Cultured_fibroblasts (-),Brain_Cortex (-)</t>
  </si>
  <si>
    <t>0.0402 (0.0069)</t>
  </si>
  <si>
    <t>0.0218 (0.0069)</t>
  </si>
  <si>
    <t>20:46928812:T:C</t>
  </si>
  <si>
    <t>0.0143 (0.0024)</t>
  </si>
  <si>
    <t>0.0021 (0.0024)</t>
  </si>
  <si>
    <t>20:46928812:T:C (1)</t>
  </si>
  <si>
    <t>EYA2 (-)</t>
  </si>
  <si>
    <t>Artery_Aorta (-),Lung (-)</t>
  </si>
  <si>
    <t>20:48906520:T:C</t>
  </si>
  <si>
    <t>ARFGEF2</t>
  </si>
  <si>
    <t>-0.0012 (0.0026)</t>
  </si>
  <si>
    <t>20:48906520:T:C (1)</t>
  </si>
  <si>
    <t>CSE1L (-),STAU1 (-)</t>
  </si>
  <si>
    <t>Thyroid (-),Muscle_Skeletal (-),Adipose_Subcutaneous (-)</t>
  </si>
  <si>
    <t>20:63752570:T:C</t>
  </si>
  <si>
    <t>ZBTB46</t>
  </si>
  <si>
    <t>0.026 (0.0044)</t>
  </si>
  <si>
    <t>-0.0036 (0.0044)</t>
  </si>
  <si>
    <t>20:63752570:T:C (1)</t>
  </si>
  <si>
    <t>LIME1 (-)</t>
  </si>
  <si>
    <t>Nerve_Tibial (-),Thyroid (-),Artery_Tibial (-),Esophagus_Muscularis (-),Artery_Aorta (-),Lung (-),Testis (-),Pituitary (-),Heart_Left_Ventricle (-),Cells_Cultured_fibroblasts (-),Pancreas (-),Heart_Atrial_Appendage (-)</t>
  </si>
  <si>
    <t>21:29366439:C:A</t>
  </si>
  <si>
    <t>BACH1</t>
  </si>
  <si>
    <t>21:29283878:G:A (0.922432)</t>
  </si>
  <si>
    <t>RPL23P2 (-)</t>
  </si>
  <si>
    <t>Thyroid (-)</t>
  </si>
  <si>
    <t>21:39091357:G:A</t>
  </si>
  <si>
    <t>0.0042 (0.0027)</t>
  </si>
  <si>
    <t>21:39091357:G:A (1)</t>
  </si>
  <si>
    <t>22:28712241:A:G</t>
  </si>
  <si>
    <t>0.0173 (0.0025)</t>
  </si>
  <si>
    <t>0.0055 (0.0025)</t>
  </si>
  <si>
    <t>22:28712241:A:G (1)</t>
  </si>
  <si>
    <t>22:29352870:G:A</t>
  </si>
  <si>
    <t>AP1B1</t>
  </si>
  <si>
    <t>-0.0249 (0.0027)</t>
  </si>
  <si>
    <t>2e-04 (0.0027)</t>
  </si>
  <si>
    <t>22:29352870:G:A (1)</t>
  </si>
  <si>
    <t>GAS2L1 (-),RASL10A (-)</t>
  </si>
  <si>
    <t>Brain_Cerebellum (-)</t>
  </si>
  <si>
    <t>22:29964926:G:A</t>
  </si>
  <si>
    <t>MTMR3</t>
  </si>
  <si>
    <t>22:29964926:G:A (1)</t>
  </si>
  <si>
    <t>MTMR3 (+),ASCC2 (+),RP3-394A18.1 (+),CABP7 (+),UQCR10 (+),NIPSNAP1 (+)</t>
  </si>
  <si>
    <t>Skin_Sun_Exposed_Lower_leg (+),Skin_Not_Sun_Exposed_Suprapubic (+),Esophagus_Mucosa (+),Testis (+),Nerve_Tibial (+),Thyroid (+),Cells_Cultured_fibroblasts (-),Adipose_Subcutaneous (+),Esophagus_Muscularis (+),Esophagus_Gastroesophageal_Junction (+),Whole_Blood (+),Heart_Atrial_Appendage (+),Brain_Cerebellum (+),Lung (+),Artery_Tibial (+),Heart_Left_Ventricle (+)</t>
  </si>
  <si>
    <t>0.0304 (0.0032)</t>
  </si>
  <si>
    <t>0.0047 (0.0031)</t>
  </si>
  <si>
    <t>1.03e-344</t>
  </si>
  <si>
    <t>22:50656498:C:T</t>
  </si>
  <si>
    <t>SHANK3</t>
  </si>
  <si>
    <t>0.0205 (0.0029)</t>
  </si>
  <si>
    <t>4e-04 (0.0028)</t>
  </si>
  <si>
    <t>22:50656498:C:T (1)</t>
  </si>
  <si>
    <t>SHANK3 (+)</t>
  </si>
  <si>
    <t>Skin_Not_Sun_Exposed_Suprapubic (+),Thyroid (+),Nerve_Tibial (+),Cells_Cultured_fibroblasts (+),Skin_Sun_Exposed_Lower_leg (+),Lung (+),Adipose_Subcutaneous (+),Spleen (+),Adipose_Visceral_Omentum (+)</t>
  </si>
  <si>
    <t>4:87292732:T:C (1)</t>
  </si>
  <si>
    <t>HSD17B13 (-),HSD17B11 (+)</t>
  </si>
  <si>
    <t>Skin_Sun_Exposed_Lower_leg (-),Skin_Not_Sun_Exposed_Suprapubic (-),Adipose_Visceral_Omentum (+),Brain_Cortex (+),Thyroid (+),Adipose_Subcutaneous (+),Lung (-),Muscle_Skeletal (+)</t>
  </si>
  <si>
    <t>8:58480178:C:T (1)</t>
  </si>
  <si>
    <t>CYP7A1 (-),SDCBP (+)</t>
  </si>
  <si>
    <t>Spleen (-),Heart_Left_Ventricle (+),Colon_Sigmoid (-),Heart_Atrial_Appendage (+)</t>
  </si>
  <si>
    <t>19:19349732:G:C (1)</t>
  </si>
  <si>
    <t>22:43945024:C:T (0.900073)</t>
  </si>
  <si>
    <t>2.49E-09</t>
  </si>
  <si>
    <t>3.53E-24</t>
  </si>
  <si>
    <t>2.92E-48</t>
  </si>
  <si>
    <t>4:87292225:C:T (1)</t>
  </si>
  <si>
    <t>5.20E-24</t>
  </si>
  <si>
    <t>9.01E-42</t>
  </si>
  <si>
    <t>9:114383763:C:G (1)</t>
  </si>
  <si>
    <t>1.52E-10</t>
  </si>
  <si>
    <t>2.75E-81</t>
  </si>
  <si>
    <t>10:100174478:C:T (1)</t>
  </si>
  <si>
    <t>CWF19L1 (+),PHBP9 (+),BLOC1S2 (+),DNMBP (+)</t>
  </si>
  <si>
    <t>Artery_Tibial (+),Esophagus_Mucosa (+),Muscle_Skeletal (+),Thyroid (+),Skin_Not_Sun_Exposed_Suprapubic (+),Skin_Sun_Exposed_Lower_leg (+),Esophagus_Muscularis (+),Nerve_Tibial (+),Cells_Cultured_fibroblasts (+),Artery_Aorta (+),Lung (+),Adipose_Subcutaneous (+),Adipose_Visceral_Omentum (+),Colon_Transverse (+),Heart_Left_Ventricle (+),Esophagus_Gastroesophageal_Junction (+),Stomach (+),Breast_Mammary_Tissue (+),Brain_Cortex (+),Colon_Sigmoid (+),Heart_Atrial_Appendage (+),Pancreas (+),Brain_Frontal_Cortex_BA9 (+),Brain_Nucleus_accumbens_basal_ganglia (+),Adrenal_Gland (+),Pituitary (+),Whole_Blood (+),Brain_Cerebellum (+),Brain_Caudate_basal_ganglia (+),Brain_Hypothalamus (+),Brain_Putamen_basal_ganglia (+),Artery_Coronary (+),Brain_Anterior_cingulate_cortex_BA24 (+),Prostate (+),Liver (+),Brain_Cerebellar_Hemisphere (+),Small_Intestine_Terminal_Ileum (+),Brain_Spinal_cord_cervical_c-1 (+),Brain_Hippocampus (+),Testis (+),Brain_Amygdala (+),Brain_Substantia_nigra (+),Vagina (+),Spleen (+)</t>
  </si>
  <si>
    <t>5.73E-15</t>
  </si>
  <si>
    <t>3.25E-07</t>
  </si>
  <si>
    <t>19:7222366:G:C (1)</t>
  </si>
  <si>
    <t>INSR (+)</t>
  </si>
  <si>
    <t>Nerve_Tibial (+),Esophagus_Muscularis (+)</t>
  </si>
  <si>
    <t>1.38E-57</t>
  </si>
  <si>
    <t>3.39E-01</t>
  </si>
  <si>
    <t>0.029 (0.0046)</t>
  </si>
  <si>
    <t>0.007 (0.0079)</t>
  </si>
  <si>
    <t>0.018 (0.0027)</t>
  </si>
  <si>
    <t>0.017 (0.0027)</t>
  </si>
  <si>
    <t>-0.001 (0.0047)</t>
  </si>
  <si>
    <t>-0.018 (0.0032)</t>
  </si>
  <si>
    <t>-0.004 (0.0055)</t>
  </si>
  <si>
    <t>0.039 (0.0024)</t>
  </si>
  <si>
    <t>0.001 (0.0041)</t>
  </si>
  <si>
    <t>0.018 (0.0032)</t>
  </si>
  <si>
    <t>-0.005 (0.0055)</t>
  </si>
  <si>
    <t>0.099 (0.0079)</t>
  </si>
  <si>
    <t>-0.017 (0.0136)</t>
  </si>
  <si>
    <t>-0.016 (0.0026)</t>
  </si>
  <si>
    <t>0.004 (0.0045)</t>
  </si>
  <si>
    <t>0 (0.0041)</t>
  </si>
  <si>
    <t>0.021 (0.0031)</t>
  </si>
  <si>
    <t>0.02 (0.0031)</t>
  </si>
  <si>
    <t>0.014 (0.0052)</t>
  </si>
  <si>
    <t>0.019 (0.0025)</t>
  </si>
  <si>
    <t>-0.004 (0.0042)</t>
  </si>
  <si>
    <t>0.002 (0.0053)</t>
  </si>
  <si>
    <t>0.014 (0.0027)</t>
  </si>
  <si>
    <t>0.007 (0.0047)</t>
  </si>
  <si>
    <t>-0.021 (0.0024)</t>
  </si>
  <si>
    <t>-0.003 (0.0042)</t>
  </si>
  <si>
    <t>-0.077 (0.0097)</t>
  </si>
  <si>
    <t>-0.076 (0.0097)</t>
  </si>
  <si>
    <t>0.014 (0.0167)</t>
  </si>
  <si>
    <t>-0.039 (0.0071)</t>
  </si>
  <si>
    <t>-0.003 (0.0122)</t>
  </si>
  <si>
    <t>-0.026 (0.0024)</t>
  </si>
  <si>
    <t>0.011 (0.0041)</t>
  </si>
  <si>
    <t>0.043 (0.0041)</t>
  </si>
  <si>
    <t>0.003 (0.007)</t>
  </si>
  <si>
    <t>-0.001 (0.0042)</t>
  </si>
  <si>
    <t>-0.013 (0.0024)</t>
  </si>
  <si>
    <t>-0.003 (0.0041)</t>
  </si>
  <si>
    <t>0.002 (0.0041)</t>
  </si>
  <si>
    <t>0.044 (0.007)</t>
  </si>
  <si>
    <t>0.044 (0.0069)</t>
  </si>
  <si>
    <t>0.02 (0.0119)</t>
  </si>
  <si>
    <t>0.035 (0.0026)</t>
  </si>
  <si>
    <t>0.041 (0.0048)</t>
  </si>
  <si>
    <t>0 (0.0083)</t>
  </si>
  <si>
    <t>-0.013 (0.0025)</t>
  </si>
  <si>
    <t>-0.038 (0.0074)</t>
  </si>
  <si>
    <t>0.001 (0.0127)</t>
  </si>
  <si>
    <t>-0.02 (0.0026)</t>
  </si>
  <si>
    <t>-0.003 (0.0044)</t>
  </si>
  <si>
    <t>0.002 (0.0058)</t>
  </si>
  <si>
    <t>0.021 (0.0035)</t>
  </si>
  <si>
    <t>0.006 (0.0059)</t>
  </si>
  <si>
    <t>-0.028 (0.0046)</t>
  </si>
  <si>
    <t>0.012 (0.0078)</t>
  </si>
  <si>
    <t>-0.015 (0.0025)</t>
  </si>
  <si>
    <t>-0.009 (0.0042)</t>
  </si>
  <si>
    <t>-0.019 (0.0024)</t>
  </si>
  <si>
    <t>-0.006 (0.0041)</t>
  </si>
  <si>
    <t>-0.033 (0.0043)</t>
  </si>
  <si>
    <t>-0.034 (0.0043)</t>
  </si>
  <si>
    <t>0.005 (0.0074)</t>
  </si>
  <si>
    <t>0.045 (0.0064)</t>
  </si>
  <si>
    <t>0.001 (0.0109)</t>
  </si>
  <si>
    <t>0.006 (0.0041)</t>
  </si>
  <si>
    <t>-0.008 (0.0044)</t>
  </si>
  <si>
    <t>-0.019 (0.003)</t>
  </si>
  <si>
    <t>-0.002 (0.0051)</t>
  </si>
  <si>
    <t>0.04 (0.0061)</t>
  </si>
  <si>
    <t>0.001 (0.0105)</t>
  </si>
  <si>
    <t>0.031 (0.0025)</t>
  </si>
  <si>
    <t>0.009 (0.0043)</t>
  </si>
  <si>
    <t>-0.005 (0.0042)</t>
  </si>
  <si>
    <t>-0.046 (0.0037)</t>
  </si>
  <si>
    <t>-0.019 (0.0063)</t>
  </si>
  <si>
    <t>0 (0.0042)</t>
  </si>
  <si>
    <t>-0.002 (0.0041)</t>
  </si>
  <si>
    <t>0.003 (0.0043)</t>
  </si>
  <si>
    <t>0.026 (0.0046)</t>
  </si>
  <si>
    <t>-0.005 (0.0079)</t>
  </si>
  <si>
    <t>0.018 (0.0039)</t>
  </si>
  <si>
    <t>-0.009 (0.0067)</t>
  </si>
  <si>
    <t>0.017 (0.0024)</t>
  </si>
  <si>
    <t>0.026 (0.0028)</t>
  </si>
  <si>
    <t>-0.005 (0.0047)</t>
  </si>
  <si>
    <t>0.022 (0.0037)</t>
  </si>
  <si>
    <t>0.006 (0.0063)</t>
  </si>
  <si>
    <t>-0.016 (0.0024)</t>
  </si>
  <si>
    <t>0.005 (0.0041)</t>
  </si>
  <si>
    <t>-0.025 (0.0026)</t>
  </si>
  <si>
    <t>-0.024 (0.0026)</t>
  </si>
  <si>
    <t>0.005 (0.0045)</t>
  </si>
  <si>
    <t>-0.056 (0.006)</t>
  </si>
  <si>
    <t>0.005 (0.0102)</t>
  </si>
  <si>
    <t>0.007 (0.0042)</t>
  </si>
  <si>
    <t>-0.015 (0.0024)</t>
  </si>
  <si>
    <t>-0.014 (0.0028)</t>
  </si>
  <si>
    <t>-0.006 (0.0048)</t>
  </si>
  <si>
    <t>0.017 (0.0025)</t>
  </si>
  <si>
    <t>0.001 (0.0042)</t>
  </si>
  <si>
    <t>0.022 (0.0027)</t>
  </si>
  <si>
    <t>0 (0.0046)</t>
  </si>
  <si>
    <t>-0.102 (0.0072)</t>
  </si>
  <si>
    <t>-0.005 (0.0124)</t>
  </si>
  <si>
    <t>-0.017 (0.0025)</t>
  </si>
  <si>
    <t>-0.018 (0.0025)</t>
  </si>
  <si>
    <t>0 (0.0043)</t>
  </si>
  <si>
    <t>-0.042 (0.0027)</t>
  </si>
  <si>
    <t>-0.023 (0.0046)</t>
  </si>
  <si>
    <t>-0.03 (0.0049)</t>
  </si>
  <si>
    <t>-0.013 (0.0083)</t>
  </si>
  <si>
    <t>-0.013 (0.0026)</t>
  </si>
  <si>
    <t>0.006 (0.0044)</t>
  </si>
  <si>
    <t>-0.018 (0.0027)</t>
  </si>
  <si>
    <t>-0.014 (0.0047)</t>
  </si>
  <si>
    <t>0.027 (0.0041)</t>
  </si>
  <si>
    <t>0.027 (0.004)</t>
  </si>
  <si>
    <t>-0.004 (0.007)</t>
  </si>
  <si>
    <t>0.055 (0.0033)</t>
  </si>
  <si>
    <t>0.001 (0.0056)</t>
  </si>
  <si>
    <t>-0.031 (0.0027)</t>
  </si>
  <si>
    <t>0 (0.0045)</t>
  </si>
  <si>
    <t>0.028 (0.0045)</t>
  </si>
  <si>
    <t>0.005 (0.0078)</t>
  </si>
  <si>
    <t>0.02 (0.0027)</t>
  </si>
  <si>
    <t>0.026 (0.003)</t>
  </si>
  <si>
    <t>0.026 (0.0029)</t>
  </si>
  <si>
    <t>-0.004 (0.005)</t>
  </si>
  <si>
    <t>-0.006 (0.0042)</t>
  </si>
  <si>
    <t>0.007 (0.0041)</t>
  </si>
  <si>
    <t>-0.012 (0.0026)</t>
  </si>
  <si>
    <t>-0.02 (0.0033)</t>
  </si>
  <si>
    <t>0.003 (0.0057)</t>
  </si>
  <si>
    <t>-0.032 (0.0051)</t>
  </si>
  <si>
    <t>0.002 (0.0088)</t>
  </si>
  <si>
    <t>-0.023 (0.0041)</t>
  </si>
  <si>
    <t>-0.001 (0.007)</t>
  </si>
  <si>
    <t>-0.036 (0.0053)</t>
  </si>
  <si>
    <t>-0.001 (0.009)</t>
  </si>
  <si>
    <t>0.021 (0.0032)</t>
  </si>
  <si>
    <t>0.022 (0.0032)</t>
  </si>
  <si>
    <t>-0.003 (0.0054)</t>
  </si>
  <si>
    <t>-0.017 (0.0027)</t>
  </si>
  <si>
    <t>-0.017 (0.0026)</t>
  </si>
  <si>
    <t>0.003 (0.0045)</t>
  </si>
  <si>
    <t>0.025 (0.0044)</t>
  </si>
  <si>
    <t>0.008 (0.0076)</t>
  </si>
  <si>
    <t>0.017 (0.003)</t>
  </si>
  <si>
    <t>0.004 (0.0051)</t>
  </si>
  <si>
    <t>0.024 (0.0043)</t>
  </si>
  <si>
    <t>-0.011 (0.0073)</t>
  </si>
  <si>
    <t>0.041 (0.0043)</t>
  </si>
  <si>
    <t>0.015 (0.0074)</t>
  </si>
  <si>
    <t>0.031 (0.0024)</t>
  </si>
  <si>
    <t>0.03 (0.0024)</t>
  </si>
  <si>
    <t>0.007 (0.0052)</t>
  </si>
  <si>
    <t>0.036 (0.0055)</t>
  </si>
  <si>
    <t>0.036 (0.0054)</t>
  </si>
  <si>
    <t>0.009 (0.0093)</t>
  </si>
  <si>
    <t>-0.024 (0.0036)</t>
  </si>
  <si>
    <t>-0.001 (0.0061)</t>
  </si>
  <si>
    <t>-0.038 (0.0081)</t>
  </si>
  <si>
    <t>0.009 (0.0139)</t>
  </si>
  <si>
    <t>-0.014 (0.0026)</t>
  </si>
  <si>
    <t>-0.005 (0.0044)</t>
  </si>
  <si>
    <t>0.024 (0.0024)</t>
  </si>
  <si>
    <t>-0.025 (0.0039)</t>
  </si>
  <si>
    <t>-0.024 (0.0039)</t>
  </si>
  <si>
    <t>0.004 (0.0067)</t>
  </si>
  <si>
    <t>0.043 (0.0055)</t>
  </si>
  <si>
    <t>-0.001 (0.0094)</t>
  </si>
  <si>
    <t>0.024 (0.0025)</t>
  </si>
  <si>
    <t>0.002 (0.0043)</t>
  </si>
  <si>
    <t>0.009 (0.0042)</t>
  </si>
  <si>
    <t>-0.022 (0.0035)</t>
  </si>
  <si>
    <t>0.002 (0.006)</t>
  </si>
  <si>
    <t>-0.005 (0.0046)</t>
  </si>
  <si>
    <t>0.014 (0.0033)</t>
  </si>
  <si>
    <t>0.004 (0.0056)</t>
  </si>
  <si>
    <t>0.025 (0.003)</t>
  </si>
  <si>
    <t>0.009 (0.0052)</t>
  </si>
  <si>
    <t>0.021 (0.0029)</t>
  </si>
  <si>
    <t>0.004 (0.005)</t>
  </si>
  <si>
    <t>0.019 (0.0033)</t>
  </si>
  <si>
    <t>-0.007 (0.0057)</t>
  </si>
  <si>
    <t>0.082 (0.0128)</t>
  </si>
  <si>
    <t>0.083 (0.0128)</t>
  </si>
  <si>
    <t>0.035 (0.0222)</t>
  </si>
  <si>
    <t>-0.034 (0.0031)</t>
  </si>
  <si>
    <t>0.004 (0.0054)</t>
  </si>
  <si>
    <t>0.104 (0.0122)</t>
  </si>
  <si>
    <t>-0.053 (0.0209)</t>
  </si>
  <si>
    <t>0.037 (0.0041)</t>
  </si>
  <si>
    <t>-0.012 (0.007)</t>
  </si>
  <si>
    <t>0.016 (0.0027)</t>
  </si>
  <si>
    <t>0.001 (0.0045)</t>
  </si>
  <si>
    <t>-0.004 (0.0044)</t>
  </si>
  <si>
    <t>-0.007 (0.0044)</t>
  </si>
  <si>
    <t>0.018 (0.0025)</t>
  </si>
  <si>
    <t>-0.003 (0.0043)</t>
  </si>
  <si>
    <t>-0.049 (0.0041)</t>
  </si>
  <si>
    <t>-0.048 (0.0041)</t>
  </si>
  <si>
    <t>-0.006 (0.0071)</t>
  </si>
  <si>
    <t>-0.002 (0.0045)</t>
  </si>
  <si>
    <t>0.014 (0.0026)</t>
  </si>
  <si>
    <t>0.013 (0.0025)</t>
  </si>
  <si>
    <t>0 (0.0044)</t>
  </si>
  <si>
    <t>-0.008 (0.0054)</t>
  </si>
  <si>
    <t>0.018 (0.0029)</t>
  </si>
  <si>
    <t>0.001 (0.005)</t>
  </si>
  <si>
    <t>0.032 (0.0044)</t>
  </si>
  <si>
    <t>0.031 (0.0044)</t>
  </si>
  <si>
    <t>0.009 (0.0076)</t>
  </si>
  <si>
    <t>0.003 (0.0042)</t>
  </si>
  <si>
    <t>-0.021 (0.0025)</t>
  </si>
  <si>
    <t>-0.048 (0.0024)</t>
  </si>
  <si>
    <t>0.004 (0.0046)</t>
  </si>
  <si>
    <t>0.016 (0.0029)</t>
  </si>
  <si>
    <t>-0.002 (0.0049)</t>
  </si>
  <si>
    <t>-0.09 (0.0142)</t>
  </si>
  <si>
    <t>-0.009 (0.0247)</t>
  </si>
  <si>
    <t>-0.19 (0.0136)</t>
  </si>
  <si>
    <t>-0.191 (0.0135)</t>
  </si>
  <si>
    <t>-0.05 (0.0228)</t>
  </si>
  <si>
    <t>-0.07 (0.007)</t>
  </si>
  <si>
    <t>-0.068 (0.007)</t>
  </si>
  <si>
    <t>-0.02 (0.0122)</t>
  </si>
  <si>
    <t>-0.123 (0.0098)</t>
  </si>
  <si>
    <t>-0.018 (0.0168)</t>
  </si>
  <si>
    <t>-0.229 (0.0105)</t>
  </si>
  <si>
    <t>-0.23 (0.0105)</t>
  </si>
  <si>
    <t>-0.022 (0.0177)</t>
  </si>
  <si>
    <t>-0.005 (0.0043)</t>
  </si>
  <si>
    <t>-0.074 (0.0123)</t>
  </si>
  <si>
    <t>-0.073 (0.0123)</t>
  </si>
  <si>
    <t>-0.008 (0.0213)</t>
  </si>
  <si>
    <t>0.016 (0.0028)</t>
  </si>
  <si>
    <t>0 (0.0049)</t>
  </si>
  <si>
    <t>0.009 (0.0059)</t>
  </si>
  <si>
    <t>0.051 (0.0086)</t>
  </si>
  <si>
    <t>0.05 (0.0086)</t>
  </si>
  <si>
    <t>0.01 (0.0146)</t>
  </si>
  <si>
    <t>-0.022 (0.0028)</t>
  </si>
  <si>
    <t>0.012 (0.0047)</t>
  </si>
  <si>
    <t>-0.025 (0.0042)</t>
  </si>
  <si>
    <t>-0.026 (0.0042)</t>
  </si>
  <si>
    <t>-0.006 (0.0072)</t>
  </si>
  <si>
    <t>-0.02 (0.0032)</t>
  </si>
  <si>
    <t>0.007 (0.0054)</t>
  </si>
  <si>
    <t>-0.047 (0.0042)</t>
  </si>
  <si>
    <t>-0.01 (0.0072)</t>
  </si>
  <si>
    <t>0.046 (0.0056)</t>
  </si>
  <si>
    <t>0.047 (0.0056)</t>
  </si>
  <si>
    <t>0.003 (0.0096)</t>
  </si>
  <si>
    <t>-0.05 (0.0024)</t>
  </si>
  <si>
    <t>-0.005 (0.0041)</t>
  </si>
  <si>
    <t>-0.026 (0.0041)</t>
  </si>
  <si>
    <t>0.002 (0.007)</t>
  </si>
  <si>
    <t>0.044 (0.005)</t>
  </si>
  <si>
    <t>-0.003 (0.0086)</t>
  </si>
  <si>
    <t>-0.019 (0.0035)</t>
  </si>
  <si>
    <t>-0.001 (0.0059)</t>
  </si>
  <si>
    <t>-0.014 (0.0027)</t>
  </si>
  <si>
    <t>-0.007 (0.0046)</t>
  </si>
  <si>
    <t>0.078 (0.0138)</t>
  </si>
  <si>
    <t>0.077 (0.0138)</t>
  </si>
  <si>
    <t>0.019 (0.0233)</t>
  </si>
  <si>
    <t>0.033 (0.0026)</t>
  </si>
  <si>
    <t>-0.029 (0.0056)</t>
  </si>
  <si>
    <t>-0.028 (0.0056)</t>
  </si>
  <si>
    <t>0.008 (0.0096)</t>
  </si>
  <si>
    <t>0.031 (0.0027)</t>
  </si>
  <si>
    <t>0.004 (0.0047)</t>
  </si>
  <si>
    <t>0.005 (0.0046)</t>
  </si>
  <si>
    <t>0.024 (0.0031)</t>
  </si>
  <si>
    <t>-0.011 (0.0053)</t>
  </si>
  <si>
    <t>0.094 (0.0096)</t>
  </si>
  <si>
    <t>0.092 (0.0096)</t>
  </si>
  <si>
    <t>-0.012 (0.0161)</t>
  </si>
  <si>
    <t>-0.074 (0.0052)</t>
  </si>
  <si>
    <t>-0.001 (0.0088)</t>
  </si>
  <si>
    <t>-0.064 (0.0024)</t>
  </si>
  <si>
    <t>-0.01 (0.0041)</t>
  </si>
  <si>
    <t>-0.032 (0.0027)</t>
  </si>
  <si>
    <t>-0.005 (0.0053)</t>
  </si>
  <si>
    <t>0.032 (0.0059)</t>
  </si>
  <si>
    <t>0.002 (0.01)</t>
  </si>
  <si>
    <t>-0.001 (0.0044)</t>
  </si>
  <si>
    <t>-0.002 (0.0043)</t>
  </si>
  <si>
    <t>0.002 (0.0042)</t>
  </si>
  <si>
    <t>-0.023 (0.0032)</t>
  </si>
  <si>
    <t>0.005 (0.0055)</t>
  </si>
  <si>
    <t>0.023 (0.0025)</t>
  </si>
  <si>
    <t>-0.036 (0.0046)</t>
  </si>
  <si>
    <t>-0.008 (0.0079)</t>
  </si>
  <si>
    <t>0.101 (0.0084)</t>
  </si>
  <si>
    <t>0.102 (0.0084)</t>
  </si>
  <si>
    <t>0.012 (0.0145)</t>
  </si>
  <si>
    <t>-0.065 (0.0038)</t>
  </si>
  <si>
    <t>-0.066 (0.0037)</t>
  </si>
  <si>
    <t>-0.005 (0.0064)</t>
  </si>
  <si>
    <t>0.037 (0.0025)</t>
  </si>
  <si>
    <t>0.004 (0.0043)</t>
  </si>
  <si>
    <t>-0.044 (0.0058)</t>
  </si>
  <si>
    <t>0.001 (0.01)</t>
  </si>
  <si>
    <t>-0.017 (0.0031)</t>
  </si>
  <si>
    <t>-0.016 (0.0031)</t>
  </si>
  <si>
    <t>-0.008 (0.0053)</t>
  </si>
  <si>
    <t>-0.012 (0.0027)</t>
  </si>
  <si>
    <t>0.007 (0.0046)</t>
  </si>
  <si>
    <t>-0.078 (0.0092)</t>
  </si>
  <si>
    <t>-0.077 (0.0092)</t>
  </si>
  <si>
    <t>-0.016 (0.0158)</t>
  </si>
  <si>
    <t>0.026 (0.0036)</t>
  </si>
  <si>
    <t>0 (0.0062)</t>
  </si>
  <si>
    <t>0.021 (0.0025)</t>
  </si>
  <si>
    <t>-0.024 (0.003)</t>
  </si>
  <si>
    <t>0.03 (0.0034)</t>
  </si>
  <si>
    <t>-0.006 (0.0058)</t>
  </si>
  <si>
    <t>0.011 (0.0048)</t>
  </si>
  <si>
    <t>0.002 (0.0044)</t>
  </si>
  <si>
    <t>0.012 (0.0024)</t>
  </si>
  <si>
    <t>0.004 (0.0041)</t>
  </si>
  <si>
    <t>-0.016 (0.0027)</t>
  </si>
  <si>
    <t>-0.004 (0.0045)</t>
  </si>
  <si>
    <t>-0.028 (0.0024)</t>
  </si>
  <si>
    <t>-0.024 (0.0033)</t>
  </si>
  <si>
    <t>-0.014 (0.0057)</t>
  </si>
  <si>
    <t>-0.031 (0.0024)</t>
  </si>
  <si>
    <t>-0.022 (0.0041)</t>
  </si>
  <si>
    <t>0.001 (0.007)</t>
  </si>
  <si>
    <t>-0.026 (0.0046)</t>
  </si>
  <si>
    <t>-0.006 (0.0078)</t>
  </si>
  <si>
    <t>-0.061 (0.0088)</t>
  </si>
  <si>
    <t>-0.06 (0.0088)</t>
  </si>
  <si>
    <t>0.006 (0.0152)</t>
  </si>
  <si>
    <t>0.011 (0.0026)</t>
  </si>
  <si>
    <t>-0.014 (0.003)</t>
  </si>
  <si>
    <t>-0.015 (0.003)</t>
  </si>
  <si>
    <t>-0.001 (0.0052)</t>
  </si>
  <si>
    <t>0.005 (0.0042)</t>
  </si>
  <si>
    <t>-0.097 (0.0114)</t>
  </si>
  <si>
    <t>-0.095 (0.0114)</t>
  </si>
  <si>
    <t>0.003 (0.0198)</t>
  </si>
  <si>
    <t>-0.028 (0.0034)</t>
  </si>
  <si>
    <t>-0.004 (0.0058)</t>
  </si>
  <si>
    <t>0.001 (0.0043)</t>
  </si>
  <si>
    <t>0.013 (0.0024)</t>
  </si>
  <si>
    <t>0.144 (0.0084)</t>
  </si>
  <si>
    <t>0.145 (0.0084)</t>
  </si>
  <si>
    <t>0.007 (0.0144)</t>
  </si>
  <si>
    <t>0.03 (0.0055)</t>
  </si>
  <si>
    <t>0 (0.0094)</t>
  </si>
  <si>
    <t>0.025 (0.0036)</t>
  </si>
  <si>
    <t>0.005 (0.0062)</t>
  </si>
  <si>
    <t>-0.026 (0.0026)</t>
  </si>
  <si>
    <t>-0.019 (0.0025)</t>
  </si>
  <si>
    <t>-0.021 (0.0029)</t>
  </si>
  <si>
    <t>0.007 (0.0049)</t>
  </si>
  <si>
    <t>0.008 (0.0042)</t>
  </si>
  <si>
    <t>0.015 (0.0029)</t>
  </si>
  <si>
    <t>0.02 (0.0024)</t>
  </si>
  <si>
    <t>0.003 (0.0041)</t>
  </si>
  <si>
    <t>-0.034 (0.004)</t>
  </si>
  <si>
    <t>-0.034 (0.0039)</t>
  </si>
  <si>
    <t>0.001 (0.0068)</t>
  </si>
  <si>
    <t>0.015 (0.0024)</t>
  </si>
  <si>
    <t>-0.029 (0.0042)</t>
  </si>
  <si>
    <t>-0.007 (0.0072)</t>
  </si>
  <si>
    <t>0.053 (0.0105)</t>
  </si>
  <si>
    <t>0.053 (0.0104)</t>
  </si>
  <si>
    <t>0 (0.0179)</t>
  </si>
  <si>
    <t>-0.02 (0.0028)</t>
  </si>
  <si>
    <t>-0.019 (0.0028)</t>
  </si>
  <si>
    <t>-0.007 (0.0041)</t>
  </si>
  <si>
    <t>0.025 (0.0031)</t>
  </si>
  <si>
    <t>-0.026 (0.003)</t>
  </si>
  <si>
    <t>0.003 (0.0052)</t>
  </si>
  <si>
    <t>-0.002 (0.0044)</t>
  </si>
  <si>
    <t>0.006 (0.0046)</t>
  </si>
  <si>
    <t>-0.025 (0.0024)</t>
  </si>
  <si>
    <t>0.07 (0.0075)</t>
  </si>
  <si>
    <t>0.015 (0.0128)</t>
  </si>
  <si>
    <t>-0.023 (0.0037)</t>
  </si>
  <si>
    <t>-0.023 (0.0036)</t>
  </si>
  <si>
    <t>-0.003 (0.0062)</t>
  </si>
  <si>
    <t>0.016 (0.0026)</t>
  </si>
  <si>
    <t>0.008 (0.0044)</t>
  </si>
  <si>
    <t>-0.032 (0.0036)</t>
  </si>
  <si>
    <t>-0.006 (0.0061)</t>
  </si>
  <si>
    <t>0.031 (0.0052)</t>
  </si>
  <si>
    <t>0.009 (0.0089)</t>
  </si>
  <si>
    <t>0.081 (0.007)</t>
  </si>
  <si>
    <t>0.031 (0.012)</t>
  </si>
  <si>
    <t>-0.009 (0.0041)</t>
  </si>
  <si>
    <t>0.019 (0.0026)</t>
  </si>
  <si>
    <t>0.018 (0.0026)</t>
  </si>
  <si>
    <t>-0.017 (0.0028)</t>
  </si>
  <si>
    <t>-0.004 (0.0047)</t>
  </si>
  <si>
    <t>-0.018 (0.0026)</t>
  </si>
  <si>
    <t>-0.023 (0.0045)</t>
  </si>
  <si>
    <t>-0.022 (0.0045)</t>
  </si>
  <si>
    <t>-0.008 (0.0077)</t>
  </si>
  <si>
    <t>0.025 (0.0024)</t>
  </si>
  <si>
    <t>-0.013 (0.0041)</t>
  </si>
  <si>
    <t>-0.036 (0.0036)</t>
  </si>
  <si>
    <t>0.006 (0.0062)</t>
  </si>
  <si>
    <t>-0.043 (0.003)</t>
  </si>
  <si>
    <t>0.002 (0.0051)</t>
  </si>
  <si>
    <t>0.03 (0.004)</t>
  </si>
  <si>
    <t>0.007 (0.0069)</t>
  </si>
  <si>
    <t>-0.023 (0.0025)</t>
  </si>
  <si>
    <t>0.004 (0.0042)</t>
  </si>
  <si>
    <t>0.022 (0.0026)</t>
  </si>
  <si>
    <t>0.048 (0.0076)</t>
  </si>
  <si>
    <t>0.01 (0.013)</t>
  </si>
  <si>
    <t>0.089 (0.0045)</t>
  </si>
  <si>
    <t>0.028 (0.0077)</t>
  </si>
  <si>
    <t>0.026 (0.0026)</t>
  </si>
  <si>
    <t>0.016 (0.0024)</t>
  </si>
  <si>
    <t>0.015 (0.0032)</t>
  </si>
  <si>
    <t>0.016 (0.0032)</t>
  </si>
  <si>
    <t>-0.037 (0.0033)</t>
  </si>
  <si>
    <t>-0.014 (0.0056)</t>
  </si>
  <si>
    <t>0.023 (0.0024)</t>
  </si>
  <si>
    <t>-0.021 (0.0026)</t>
  </si>
  <si>
    <t>-0.029 (0.0058)</t>
  </si>
  <si>
    <t>0.015 (0.0099)</t>
  </si>
  <si>
    <t>-0.008 (0.0042)</t>
  </si>
  <si>
    <t>0.012 (0.0025)</t>
  </si>
  <si>
    <t>0.025 (0.0033)</t>
  </si>
  <si>
    <t>0.007 (0.0056)</t>
  </si>
  <si>
    <t>0.001 (0.0044)</t>
  </si>
  <si>
    <t>0.059 (0.007)</t>
  </si>
  <si>
    <t>0.058 (0.007)</t>
  </si>
  <si>
    <t>0.011 (0.012)</t>
  </si>
  <si>
    <t>0.013 (0.0027)</t>
  </si>
  <si>
    <t>-0.006 (0.0046)</t>
  </si>
  <si>
    <t>0.018 (0.0028)</t>
  </si>
  <si>
    <t>0.008 (0.0048)</t>
  </si>
  <si>
    <t>0.025 (0.0037)</t>
  </si>
  <si>
    <t>-0.001 (0.0063)</t>
  </si>
  <si>
    <t>0.022 (0.0038)</t>
  </si>
  <si>
    <t>0.001 (0.0065)</t>
  </si>
  <si>
    <t>0.007 (0.0044)</t>
  </si>
  <si>
    <t>0.049 (0.0032)</t>
  </si>
  <si>
    <t>0.048 (0.0032)</t>
  </si>
  <si>
    <t>-0.002 (0.0054)</t>
  </si>
  <si>
    <t>0.108 (0.0029)</t>
  </si>
  <si>
    <t>NA  (NA)</t>
  </si>
  <si>
    <t>-0.037 (0.0048)</t>
  </si>
  <si>
    <t>-0.007 (0.0083)</t>
  </si>
  <si>
    <t>0.000 (0.0044)</t>
  </si>
  <si>
    <t>0.001 (0.0047)</t>
  </si>
  <si>
    <t>0.033 (0.0025)</t>
  </si>
  <si>
    <t>0.003 (0.0044)</t>
  </si>
  <si>
    <t>0.027 (0.0033)</t>
  </si>
  <si>
    <t>0.009 (0.0056)</t>
  </si>
  <si>
    <t>0.026 (0.0025)</t>
  </si>
  <si>
    <t>0.025 (0.0025)</t>
  </si>
  <si>
    <t>-0.008 (0.0043)</t>
  </si>
  <si>
    <t>0.035 (0.0064)</t>
  </si>
  <si>
    <t>0.035 (0.0063)</t>
  </si>
  <si>
    <t>0.008 (0.0109)</t>
  </si>
  <si>
    <t>-0.035 (0.0044)</t>
  </si>
  <si>
    <t>0.007 (0.0075)</t>
  </si>
  <si>
    <t>-0.015 (0.0027)</t>
  </si>
  <si>
    <t>0.002 (0.0046)</t>
  </si>
  <si>
    <t>-0.049 (0.0035)</t>
  </si>
  <si>
    <t>-0.05 (0.0035)</t>
  </si>
  <si>
    <t>0.004 (0.006)</t>
  </si>
  <si>
    <t>-0.004 (0.0046)</t>
  </si>
  <si>
    <t>-0.032 (0.0035)</t>
  </si>
  <si>
    <t>0.006 (0.006)</t>
  </si>
  <si>
    <t>0.028 (0.0029)</t>
  </si>
  <si>
    <t>0.027 (0.0028)</t>
  </si>
  <si>
    <t>-0.005 (0.0049)</t>
  </si>
  <si>
    <t>0.069 (0.0043)</t>
  </si>
  <si>
    <t>0.002 (0.0073)</t>
  </si>
  <si>
    <t>0.032 (0.0027)</t>
  </si>
  <si>
    <t>0.033 (0.0027)</t>
  </si>
  <si>
    <t>0.000 (0.0046)</t>
  </si>
  <si>
    <t>-0.027 (0.003)</t>
  </si>
  <si>
    <t>0.039 (0.0031)</t>
  </si>
  <si>
    <t>0 (0.0053)</t>
  </si>
  <si>
    <t>-0.019 (0.0032)</t>
  </si>
  <si>
    <t>-0.012 (0.0054)</t>
  </si>
  <si>
    <t>0.03 (0.0041)</t>
  </si>
  <si>
    <t>0.029 (0.0041)</t>
  </si>
  <si>
    <t>-0.005 (0.0071)</t>
  </si>
  <si>
    <t>-0.027 (0.0039)</t>
  </si>
  <si>
    <t>-0.027 (0.0038)</t>
  </si>
  <si>
    <t>-0.003 (0.0066)</t>
  </si>
  <si>
    <t>0.015 (0.0026)</t>
  </si>
  <si>
    <t>-0.002 (0.0046)</t>
  </si>
  <si>
    <t>0.011 (0.0047)</t>
  </si>
  <si>
    <t>0.03 (0.0053)</t>
  </si>
  <si>
    <t>0.006 (0.009)</t>
  </si>
  <si>
    <t>-0.014 (0.0025)</t>
  </si>
  <si>
    <t>-0.011 (0.0044)</t>
  </si>
  <si>
    <t>0.02 (0.0025)</t>
  </si>
  <si>
    <t>-0.068 (0.0131)</t>
  </si>
  <si>
    <t>-0.069 (0.0131)</t>
  </si>
  <si>
    <t>-0.031 (0.0221)</t>
  </si>
  <si>
    <t>0.034 (0.0048)</t>
  </si>
  <si>
    <t>0.001 (0.0081)</t>
  </si>
  <si>
    <t>0.025 (0.0051)</t>
  </si>
  <si>
    <t>-0.003 (0.0087)</t>
  </si>
  <si>
    <t>-0.024 (0.0025)</t>
  </si>
  <si>
    <t>-0.012 (0.0044)</t>
  </si>
  <si>
    <t>0.021 (0.0027)</t>
  </si>
  <si>
    <t>-0.022 (0.0026)</t>
  </si>
  <si>
    <t>-0.001 (0.0045)</t>
  </si>
  <si>
    <t>-0.015 (0.0031)</t>
  </si>
  <si>
    <t>0.006 (0.0053)</t>
  </si>
  <si>
    <t>0.025 (0.0027)</t>
  </si>
  <si>
    <t>-0.01 (0.0046)</t>
  </si>
  <si>
    <t>0.001 (0.0054)</t>
  </si>
  <si>
    <t>0.006 (0.0043)</t>
  </si>
  <si>
    <t>0.02 (0.0026)</t>
  </si>
  <si>
    <t>0.006 (0.0045)</t>
  </si>
  <si>
    <t>-0.017 (0.003)</t>
  </si>
  <si>
    <t>-0.016 (0.003)</t>
  </si>
  <si>
    <t>-0.013 (0.0052)</t>
  </si>
  <si>
    <t>0.005 (0.0048)</t>
  </si>
  <si>
    <t>-0.031 (0.0038)</t>
  </si>
  <si>
    <t>-0.015 (0.0065)</t>
  </si>
  <si>
    <t>0.024 (0.0028)</t>
  </si>
  <si>
    <t>0.024 (0.0027)</t>
  </si>
  <si>
    <t>0 (0.0047)</t>
  </si>
  <si>
    <t>0.127 (0.0114)</t>
  </si>
  <si>
    <t>0.127 (0.0113)</t>
  </si>
  <si>
    <t>-0.015 (0.0194)</t>
  </si>
  <si>
    <t>-0.063 (0.0046)</t>
  </si>
  <si>
    <t>-0.003 (0.0078)</t>
  </si>
  <si>
    <t>0.051 (0.0026)</t>
  </si>
  <si>
    <t>-0.042 (0.0056)</t>
  </si>
  <si>
    <t>-0.006 (0.0095)</t>
  </si>
  <si>
    <t>-0.037 (0.0044)</t>
  </si>
  <si>
    <t>-0.011 (0.0075)</t>
  </si>
  <si>
    <t>0.013 (0.0026)</t>
  </si>
  <si>
    <t>0.019 (0.0028)</t>
  </si>
  <si>
    <t>0.005 (0.0047)</t>
  </si>
  <si>
    <t>0.023 (0.0034)</t>
  </si>
  <si>
    <t>-0.007 (0.0058)</t>
  </si>
  <si>
    <t>-0.033 (0.0037)</t>
  </si>
  <si>
    <t>0.001 (0.0063)</t>
  </si>
  <si>
    <t>-0.094 (0.0075)</t>
  </si>
  <si>
    <t>-0.093 (0.0075)</t>
  </si>
  <si>
    <t>0.009 (0.013)</t>
  </si>
  <si>
    <t>-0.003 (0.0047)</t>
  </si>
  <si>
    <t>0.084 (0.0137)</t>
  </si>
  <si>
    <t>0.086 (0.0136)</t>
  </si>
  <si>
    <t>-0.005 (0.0241)</t>
  </si>
  <si>
    <t>0.062 (0.01)</t>
  </si>
  <si>
    <t>0.061 (0.01)</t>
  </si>
  <si>
    <t>0.013 (0.017)</t>
  </si>
  <si>
    <t>-0.017 (0.0029)</t>
  </si>
  <si>
    <t>0.002 (0.0049)</t>
  </si>
  <si>
    <t>-0.036 (0.0028)</t>
  </si>
  <si>
    <t>-0.028 (0.0048)</t>
  </si>
  <si>
    <t>-0.028 (0.0052)</t>
  </si>
  <si>
    <t>-0.015 (0.0088)</t>
  </si>
  <si>
    <t>-0.018 (0.0029)</t>
  </si>
  <si>
    <t>-0.009 (0.0049)</t>
  </si>
  <si>
    <t>0.058 (0.0047)</t>
  </si>
  <si>
    <t>0.006 (0.0081)</t>
  </si>
  <si>
    <t>0.042 (0.0034)</t>
  </si>
  <si>
    <t>-0.002 (0.0059)</t>
  </si>
  <si>
    <t>0.017 (0.0029)</t>
  </si>
  <si>
    <t>0.014 (0.005)</t>
  </si>
  <si>
    <t>-0.005 (0.0048)</t>
  </si>
  <si>
    <t>0.03 (0.0031)</t>
  </si>
  <si>
    <t>0.008 (0.0053)</t>
  </si>
  <si>
    <t>0.032 (0.0029)</t>
  </si>
  <si>
    <t>-0.008 (0.0049)</t>
  </si>
  <si>
    <t>0.035 (0.0051)</t>
  </si>
  <si>
    <t>-0.002 (0.0088)</t>
  </si>
  <si>
    <t>0.039 (0.0062)</t>
  </si>
  <si>
    <t>0.04 (0.0062)</t>
  </si>
  <si>
    <t>0.001 (0.0106)</t>
  </si>
  <si>
    <t>-0.001 (0.0043)</t>
  </si>
  <si>
    <t>0.046 (0.009)</t>
  </si>
  <si>
    <t>0.047 (0.009)</t>
  </si>
  <si>
    <t>0.028 (0.0155)</t>
  </si>
  <si>
    <t>0.029 (0.0044)</t>
  </si>
  <si>
    <t>-0.002 (0.0075)</t>
  </si>
  <si>
    <t>0.014 (0.0028)</t>
  </si>
  <si>
    <t>-0.014 (0.0048)</t>
  </si>
  <si>
    <t>-0.003 (0.0045)</t>
  </si>
  <si>
    <t>-0.028 (0.004)</t>
  </si>
  <si>
    <t>-0.006 (0.0069)</t>
  </si>
  <si>
    <t>0.017 (0.0028)</t>
  </si>
  <si>
    <t>-0.001 (0.0048)</t>
  </si>
  <si>
    <t>-0.007 (0.0043)</t>
  </si>
  <si>
    <t>-0.029 (0.0027)</t>
  </si>
  <si>
    <t>-0.021 (0.0036)</t>
  </si>
  <si>
    <t>-0.003 (0.0061)</t>
  </si>
  <si>
    <t>0.033 (0.0047)</t>
  </si>
  <si>
    <t>0.032 (0.0047)</t>
  </si>
  <si>
    <t>0.009 (0.008)</t>
  </si>
  <si>
    <t>0.028 (0.0034)</t>
  </si>
  <si>
    <t>0.012 (0.0058)</t>
  </si>
  <si>
    <t>0.058 (0.0027)</t>
  </si>
  <si>
    <t>0.058 (0.0026)</t>
  </si>
  <si>
    <t>-0.038 (0.0025)</t>
  </si>
  <si>
    <t>0.005 (0.0043)</t>
  </si>
  <si>
    <t>-0.079 (0.0035)</t>
  </si>
  <si>
    <t>0.004 (0.0061)</t>
  </si>
  <si>
    <t>0.034 (0.003)</t>
  </si>
  <si>
    <t>0.003 (0.0056)</t>
  </si>
  <si>
    <t>-0.015 (0.0028)</t>
  </si>
  <si>
    <t>0.006 (0.0047)</t>
  </si>
  <si>
    <t>-0.009 (0.0043)</t>
  </si>
  <si>
    <t>-0.019 (0.0026)</t>
  </si>
  <si>
    <t>-0.024 (0.0029)</t>
  </si>
  <si>
    <t>-0.007 (0.0049)</t>
  </si>
  <si>
    <t>-0.026 (0.0025)</t>
  </si>
  <si>
    <t>-0.02 (0.0036)</t>
  </si>
  <si>
    <t>0.004 (0.0062)</t>
  </si>
  <si>
    <t>0.02 (0.0036)</t>
  </si>
  <si>
    <t>0.02 (0.0035)</t>
  </si>
  <si>
    <t>0.002 (0.0061)</t>
  </si>
  <si>
    <t>0.021 (0.0039)</t>
  </si>
  <si>
    <t>0.02 (0.0039)</t>
  </si>
  <si>
    <t>0.005 (0.0067)</t>
  </si>
  <si>
    <t>0.006 (0.0048)</t>
  </si>
  <si>
    <t>-0.036 (0.0043)</t>
  </si>
  <si>
    <t>-0.002 (0.0074)</t>
  </si>
  <si>
    <t>0.01 (0.0044)</t>
  </si>
  <si>
    <t>-0.019 (0.0027)</t>
  </si>
  <si>
    <t>0.035 (0.0044)</t>
  </si>
  <si>
    <t>0.009 (0.0075)</t>
  </si>
  <si>
    <t>0.005 (0.0052)</t>
  </si>
  <si>
    <t>-0.005 (0.0056)</t>
  </si>
  <si>
    <t>0.005 (0.0044)</t>
  </si>
  <si>
    <t>0.014 (0.003)</t>
  </si>
  <si>
    <t>-0.005 (0.0052)</t>
  </si>
  <si>
    <t>0.03 (0.0025)</t>
  </si>
  <si>
    <t>-0.006 (0.0044)</t>
  </si>
  <si>
    <t>-0.019 (0.0036)</t>
  </si>
  <si>
    <t>0.003 (0.0061)</t>
  </si>
  <si>
    <t>0.036 (0.0041)</t>
  </si>
  <si>
    <t>-0.003 (0.0071)</t>
  </si>
  <si>
    <t>-0.025 (0.0029)</t>
  </si>
  <si>
    <t>0.003 (0.0049)</t>
  </si>
  <si>
    <t>-0.027 (0.0043)</t>
  </si>
  <si>
    <t>-0.009 (0.0074)</t>
  </si>
  <si>
    <t>0.022 (0.0025)</t>
  </si>
  <si>
    <t>-0.025 (0.0038)</t>
  </si>
  <si>
    <t>-0.01 (0.0065)</t>
  </si>
  <si>
    <t>-0.031 (0.0025)</t>
  </si>
  <si>
    <t>-0.01 (0.0043)</t>
  </si>
  <si>
    <t>0.022 (0.004)</t>
  </si>
  <si>
    <t>-0.003 (0.0068)</t>
  </si>
  <si>
    <t>-0.022 (0.0043)</t>
  </si>
  <si>
    <t>0.001 (0.0073)</t>
  </si>
  <si>
    <t>-0.061 (0.0087)</t>
  </si>
  <si>
    <t>0.01 (0.0149)</t>
  </si>
  <si>
    <t>-0.046 (0.0039)</t>
  </si>
  <si>
    <t>0.009 (0.0067)</t>
  </si>
  <si>
    <t>-0.031 (0.0042)</t>
  </si>
  <si>
    <t>-0.032 (0.0042)</t>
  </si>
  <si>
    <t>0.003 (0.0072)</t>
  </si>
  <si>
    <t>-0.001 (0.0049)</t>
  </si>
  <si>
    <t>-0.009 (0.005)</t>
  </si>
  <si>
    <t>-0.015 (0.0036)</t>
  </si>
  <si>
    <t>0.007 (0.0061)</t>
  </si>
  <si>
    <t>-0.062 (0.0069)</t>
  </si>
  <si>
    <t>-0.001 (0.0118)</t>
  </si>
  <si>
    <t>-0.124 (0.0107)</t>
  </si>
  <si>
    <t>-0.035 (0.0183)</t>
  </si>
  <si>
    <t>-0.054 (0.0111)</t>
  </si>
  <si>
    <t>-0.014 (0.0191)</t>
  </si>
  <si>
    <t>-0.11 (0.0113)</t>
  </si>
  <si>
    <t>-0.111 (0.0113)</t>
  </si>
  <si>
    <t>-0.024 (0.0192)</t>
  </si>
  <si>
    <t>0.059 (0.0072)</t>
  </si>
  <si>
    <t>-0.018 (0.0123)</t>
  </si>
  <si>
    <t>0.078 (0.0117)</t>
  </si>
  <si>
    <t>0.079 (0.0117)</t>
  </si>
  <si>
    <t>-0.008 (0.0201)</t>
  </si>
  <si>
    <t>0.14 (0.0084)</t>
  </si>
  <si>
    <t>0.007 (0.0143)</t>
  </si>
  <si>
    <t>0.063 (0.0077)</t>
  </si>
  <si>
    <t>-0.007 (0.0132)</t>
  </si>
  <si>
    <t>-0.043 (0.0054)</t>
  </si>
  <si>
    <t>-0.042 (0.0054)</t>
  </si>
  <si>
    <t>-0.02 (0.0092)</t>
  </si>
  <si>
    <t>0.051 (0.0027)</t>
  </si>
  <si>
    <t>-0.062 (0.0065)</t>
  </si>
  <si>
    <t>0.023 (0.0111)</t>
  </si>
  <si>
    <t>-0.052 (0.0064)</t>
  </si>
  <si>
    <t>0.009 (0.011)</t>
  </si>
  <si>
    <t>-0.137 (0.0067)</t>
  </si>
  <si>
    <t>0.005 (0.0115)</t>
  </si>
  <si>
    <t>0.156 (0.0036)</t>
  </si>
  <si>
    <t>3.02371e-410</t>
  </si>
  <si>
    <t>1.05232e-411</t>
  </si>
  <si>
    <t>-0.064 (0.0039)</t>
  </si>
  <si>
    <t>0.002 (0.0067)</t>
  </si>
  <si>
    <t>-0.091 (0.0058)</t>
  </si>
  <si>
    <t>0.023 (0.0099)</t>
  </si>
  <si>
    <t>0.2 (0.0118)</t>
  </si>
  <si>
    <t>0.2 (0.0117)</t>
  </si>
  <si>
    <t>0.005 (0.02)</t>
  </si>
  <si>
    <t>-0.089 (0.0025)</t>
  </si>
  <si>
    <t>-0.17 (0.013)</t>
  </si>
  <si>
    <t>-0.014 (0.0224)</t>
  </si>
  <si>
    <t>0.056 (0.0083)</t>
  </si>
  <si>
    <t>0.057 (0.0082)</t>
  </si>
  <si>
    <t>-0.007 (0.0142)</t>
  </si>
  <si>
    <t>0.028 (0.0026)</t>
  </si>
  <si>
    <t>0.004 (0.0044)</t>
  </si>
  <si>
    <t>-0.096 (0.0138)</t>
  </si>
  <si>
    <t>-0.095 (0.0138)</t>
  </si>
  <si>
    <t>-0.013 (0.0238)</t>
  </si>
  <si>
    <t>0.081 (0.0036)</t>
  </si>
  <si>
    <t>0.08 (0.0036)</t>
  </si>
  <si>
    <t>0.008 (0.0062)</t>
  </si>
  <si>
    <t>-0.039 (0.0067)</t>
  </si>
  <si>
    <t>0.02 (0.0115)</t>
  </si>
  <si>
    <t>0.031 (0.0036)</t>
  </si>
  <si>
    <t>0.03 (0.0035)</t>
  </si>
  <si>
    <t>-0.007 (0.0061)</t>
  </si>
  <si>
    <t>0.025 (0.0035)</t>
  </si>
  <si>
    <t>0.008 (0.006)</t>
  </si>
  <si>
    <t>-0.006 (0.0045)</t>
  </si>
  <si>
    <t>-0.008 (0.0048)</t>
  </si>
  <si>
    <t>-0.008 (0.0046)</t>
  </si>
  <si>
    <t>-0.108 (0.0133)</t>
  </si>
  <si>
    <t>-0.109 (0.0133)</t>
  </si>
  <si>
    <t>-0.022 (0.0228)</t>
  </si>
  <si>
    <t>0.042 (0.0026)</t>
  </si>
  <si>
    <t>0.042 (0.0025)</t>
  </si>
  <si>
    <t>-0.072 (0.0044)</t>
  </si>
  <si>
    <t>-0.071 (0.0043)</t>
  </si>
  <si>
    <t>-0.007 (0.0075)</t>
  </si>
  <si>
    <t>-0.035 (0.0037)</t>
  </si>
  <si>
    <t>-0.048 (0.0025)</t>
  </si>
  <si>
    <t>-0.006 (0.0043)</t>
  </si>
  <si>
    <t>-0.007 (0.0048)</t>
  </si>
  <si>
    <t>0.015 (0.0036)</t>
  </si>
  <si>
    <t>0.016 (0.0036)</t>
  </si>
  <si>
    <t>0.021 (0.0043)</t>
  </si>
  <si>
    <t>0 (0.0073)</t>
  </si>
  <si>
    <t>0.033 (0.003)</t>
  </si>
  <si>
    <t>0.002 (0.0052)</t>
  </si>
  <si>
    <t>0.008 (0.0077)</t>
  </si>
  <si>
    <t>0.031 (0.0026)</t>
  </si>
  <si>
    <t>0.083 (0.0117)</t>
  </si>
  <si>
    <t>0.082 (0.0116)</t>
  </si>
  <si>
    <t>-0.019 (0.0198)</t>
  </si>
  <si>
    <t>0.043 (0.006)</t>
  </si>
  <si>
    <t>-0.01 (0.0103)</t>
  </si>
  <si>
    <t>0.019 (0.003)</t>
  </si>
  <si>
    <t>0.013 (0.0051)</t>
  </si>
  <si>
    <t>-0.031 (0.0048)</t>
  </si>
  <si>
    <t>-0.006 (0.0083)</t>
  </si>
  <si>
    <t>0.024 (0.0032)</t>
  </si>
  <si>
    <t>-0.027 (0.0034)</t>
  </si>
  <si>
    <t>0.004 (0.0057)</t>
  </si>
  <si>
    <t>0.075 (0.0088)</t>
  </si>
  <si>
    <t>0.076 (0.0088)</t>
  </si>
  <si>
    <t>0.018 (0.0151)</t>
  </si>
  <si>
    <t>-0.052 (0.0039)</t>
  </si>
  <si>
    <t>-0.01 (0.0067)</t>
  </si>
  <si>
    <t>-0.031 (0.0061)</t>
  </si>
  <si>
    <t>-0.009 (0.0104)</t>
  </si>
  <si>
    <t>-0.027 (0.0045)</t>
  </si>
  <si>
    <t>0.003 (0.0076)</t>
  </si>
  <si>
    <t>-0.039 (0.0037)</t>
  </si>
  <si>
    <t>0.004 (0.0063)</t>
  </si>
  <si>
    <t>0.094 (0.0146)</t>
  </si>
  <si>
    <t>0.015 (0.0254)</t>
  </si>
  <si>
    <t>0.038 (0.0051)</t>
  </si>
  <si>
    <t>-0.014 (0.0087)</t>
  </si>
  <si>
    <t>-0.032 (0.0048)</t>
  </si>
  <si>
    <t>0.001 (0.0082)</t>
  </si>
  <si>
    <t>0.024 (0.0042)</t>
  </si>
  <si>
    <t>0 (0.0072)</t>
  </si>
  <si>
    <t>-0.054 (0.0097)</t>
  </si>
  <si>
    <t>-0.053 (0.0096)</t>
  </si>
  <si>
    <t>0.004 (0.0165)</t>
  </si>
  <si>
    <t>-0.02 (0.0031)</t>
  </si>
  <si>
    <t>0.004 (0.0053)</t>
  </si>
  <si>
    <t>0.023 (0.0035)</t>
  </si>
  <si>
    <t>-0.001 (0.006)</t>
  </si>
  <si>
    <t>-0.004 (0.0043)</t>
  </si>
  <si>
    <t>0.021 (0.0028)</t>
  </si>
  <si>
    <t>0.031 (0.0029)</t>
  </si>
  <si>
    <t>-0.027 (0.0025)</t>
  </si>
  <si>
    <t>0.052 (0.0089)</t>
  </si>
  <si>
    <t>0.025 (0.0153)</t>
  </si>
  <si>
    <t>-0.11 (0.0141)</t>
  </si>
  <si>
    <t>-0.109 (0.0141)</t>
  </si>
  <si>
    <t>0.001 (0.0242)</t>
  </si>
  <si>
    <t>-0.041 (0.0054)</t>
  </si>
  <si>
    <t>-0.005 (0.0092)</t>
  </si>
  <si>
    <t>-0.022 (0.0025)</t>
  </si>
  <si>
    <t>-0.002 (0.0066)</t>
  </si>
  <si>
    <t>-0.023 (0.004)</t>
  </si>
  <si>
    <t>-0.022 (0.004)</t>
  </si>
  <si>
    <t>0.004 (0.0068)</t>
  </si>
  <si>
    <t>-0.007 (0.0045)</t>
  </si>
  <si>
    <t>-0.012 (0.0082)</t>
  </si>
  <si>
    <t>-0.035 (0.0056)</t>
  </si>
  <si>
    <t>-0.034 (0.0056)</t>
  </si>
  <si>
    <t>0.014 (0.0096)</t>
  </si>
  <si>
    <t>0.02 (0.0029)</t>
  </si>
  <si>
    <t>0.001 (0.0049)</t>
  </si>
  <si>
    <t>-0.107 (0.0089)</t>
  </si>
  <si>
    <t>-0.106 (0.0089)</t>
  </si>
  <si>
    <t>0.025 (0.0154)</t>
  </si>
  <si>
    <t>0.125 (0.0088)</t>
  </si>
  <si>
    <t>0.126 (0.0088)</t>
  </si>
  <si>
    <t>0.02 (0.0151)</t>
  </si>
  <si>
    <t>-0.023 (0.0028)</t>
  </si>
  <si>
    <t>0.002 (0.0047)</t>
  </si>
  <si>
    <t>-0.025 (0.0028)</t>
  </si>
  <si>
    <t>-0.021 (0.003)</t>
  </si>
  <si>
    <t>0.026 (0.0041)</t>
  </si>
  <si>
    <t>-0.002 (0.005)</t>
  </si>
  <si>
    <t>-0.028 (0.0041)</t>
  </si>
  <si>
    <t>-0.027 (0.0041)</t>
  </si>
  <si>
    <t>0.001 (0.0071)</t>
  </si>
  <si>
    <t>-0.023 (0.0042)</t>
  </si>
  <si>
    <t>0.002 (0.0072)</t>
  </si>
  <si>
    <t>-0.03 (0.0046)</t>
  </si>
  <si>
    <t>0.01 (0.0079)</t>
  </si>
  <si>
    <t>0.033 (0.0058)</t>
  </si>
  <si>
    <t>-0.002 (0.01)</t>
  </si>
  <si>
    <t>-0.005 (0.0045)</t>
  </si>
  <si>
    <t>0.074 (0.0067)</t>
  </si>
  <si>
    <t>0.075 (0.0067)</t>
  </si>
  <si>
    <t>0.002 (0.0116)</t>
  </si>
  <si>
    <t>0.003 (0.0046)</t>
  </si>
  <si>
    <t>-0.015 (0.0029)</t>
  </si>
  <si>
    <t>-0.066 (0.0045)</t>
  </si>
  <si>
    <t>-0.067 (0.0044)</t>
  </si>
  <si>
    <t>0 (0.0076)</t>
  </si>
  <si>
    <t>0.042 (0.0053)</t>
  </si>
  <si>
    <t>-0.008 (0.009)</t>
  </si>
  <si>
    <t>-0.028 (0.0032)</t>
  </si>
  <si>
    <t>0.002 (0.0054)</t>
  </si>
  <si>
    <t>0.002 (0.0048)</t>
  </si>
  <si>
    <t>0.051 (0.0065)</t>
  </si>
  <si>
    <t>0.001 (0.0111)</t>
  </si>
  <si>
    <t>-0.024 (0.0038)</t>
  </si>
  <si>
    <t>-0.007 (0.0065)</t>
  </si>
  <si>
    <t>0.009 (0.0044)</t>
  </si>
  <si>
    <t>-0.052 (0.0079)</t>
  </si>
  <si>
    <t>-0.052 (0.0078)</t>
  </si>
  <si>
    <t>-0.009 (0.0134)</t>
  </si>
  <si>
    <t>0.009 (0.0045)</t>
  </si>
  <si>
    <t>-0.012 (0.0045)</t>
  </si>
  <si>
    <t>-0.035 (0.0065)</t>
  </si>
  <si>
    <t>-0.034 (0.0065)</t>
  </si>
  <si>
    <t>-0.012 (0.0112)</t>
  </si>
  <si>
    <t>-0.025 (0.003)</t>
  </si>
  <si>
    <t>-0.004 (0.0051)</t>
  </si>
  <si>
    <t>0.041 (0.0055)</t>
  </si>
  <si>
    <t>0.005 (0.0094)</t>
  </si>
  <si>
    <t>0.066 (0.0073)</t>
  </si>
  <si>
    <t>0.065 (0.0073)</t>
  </si>
  <si>
    <t>0.026 (0.0125)</t>
  </si>
  <si>
    <t>0.024 (0.0039)</t>
  </si>
  <si>
    <t>0.015 (0.0067)</t>
  </si>
  <si>
    <t>0 (0.005)</t>
  </si>
  <si>
    <t>-0.022 (0.0038)</t>
  </si>
  <si>
    <t>0.005 (0.0065)</t>
  </si>
  <si>
    <t>-0.027 (0.0047)</t>
  </si>
  <si>
    <t>-0.007 (0.008)</t>
  </si>
  <si>
    <t>-0.054 (0.0042)</t>
  </si>
  <si>
    <t>0.006 (0.0073)</t>
  </si>
  <si>
    <t>-0.034 (0.003)</t>
  </si>
  <si>
    <t>-0.018 (0.003)</t>
  </si>
  <si>
    <t>0.007 (0.0051)</t>
  </si>
  <si>
    <t>-0.017 (0.0033)</t>
  </si>
  <si>
    <t>-0.017 (0.0032)</t>
  </si>
  <si>
    <t>0.013 (0.0056)</t>
  </si>
  <si>
    <t>-0.057 (0.0062)</t>
  </si>
  <si>
    <t>0.009 (0.0049)</t>
  </si>
  <si>
    <t>0.009 (0.0047)</t>
  </si>
  <si>
    <t>-0.053 (0.0078)</t>
  </si>
  <si>
    <t>-0.001 (0.0134)</t>
  </si>
  <si>
    <t>-0.03 (0.0047)</t>
  </si>
  <si>
    <t>0.049 (0.0079)</t>
  </si>
  <si>
    <t>0.01 (0.0136)</t>
  </si>
  <si>
    <t>0.066 (0.0047)</t>
  </si>
  <si>
    <t>0.031 (0.0081)</t>
  </si>
  <si>
    <t>0.006 (0.0049)</t>
  </si>
  <si>
    <t>0.028 (0.0033)</t>
  </si>
  <si>
    <t>0.029 (0.0033)</t>
  </si>
  <si>
    <t>0.025 (0.0034)</t>
  </si>
  <si>
    <t>0.026 (0.0034)</t>
  </si>
  <si>
    <t>0.015 (0.003)</t>
  </si>
  <si>
    <t>0.023 (0.0032)</t>
  </si>
  <si>
    <t>0.002 (0.0055)</t>
  </si>
  <si>
    <t>0.038 (0.0073)</t>
  </si>
  <si>
    <t>0.037 (0.0073)</t>
  </si>
  <si>
    <t>0.005 (0.0125)</t>
  </si>
  <si>
    <t>0.028 (0.0046)</t>
  </si>
  <si>
    <t>0.027 (0.0046)</t>
  </si>
  <si>
    <t>0.005 (0.0079)</t>
  </si>
  <si>
    <t>0.014 (0.0029)</t>
  </si>
  <si>
    <t>0.013 (0.0029)</t>
  </si>
  <si>
    <t>0.005 (0.0049)</t>
  </si>
  <si>
    <t>0.019 (0.0027)</t>
  </si>
  <si>
    <t>0.004 (0.0049)</t>
  </si>
  <si>
    <t>0.031 (0.0033)</t>
  </si>
  <si>
    <t>-0.005 (0.0057)</t>
  </si>
  <si>
    <t>0.107 (0.003)</t>
  </si>
  <si>
    <t>NA (NA)</t>
  </si>
  <si>
    <t>-0.009 (0.0052)</t>
  </si>
  <si>
    <t>Top enriched tissue (P value)</t>
  </si>
  <si>
    <t>Liver Enrichment P value</t>
  </si>
  <si>
    <t>Adipose Tissue Enrichment P value</t>
  </si>
  <si>
    <t>ALT Associated Genes</t>
  </si>
  <si>
    <t>AST Associated Genes</t>
  </si>
  <si>
    <t>Liver
 (5.66E-10)</t>
  </si>
  <si>
    <t>Liver
 (1.06E-22)</t>
  </si>
  <si>
    <t>Adipose Tissue 
(2.51E-14)</t>
  </si>
  <si>
    <t>Lung 
(7.64E-16)</t>
  </si>
  <si>
    <t>Liver 
(4.51E-10)</t>
  </si>
  <si>
    <t>Adipose Tissue 
(2.22E-14)</t>
  </si>
  <si>
    <t>Novel ALT Associated Genes</t>
  </si>
  <si>
    <t>Adipose Tissue (6.64E-05)</t>
  </si>
  <si>
    <t>Liver 
(1.06E-03)</t>
  </si>
  <si>
    <t>Adipose Tissue 
(6.64E-05)</t>
  </si>
  <si>
    <t>Novel AST Associated Genes</t>
  </si>
  <si>
    <t>Lung 
(2.43E-04)</t>
  </si>
  <si>
    <t>Liver 
(3.91E-01)</t>
  </si>
  <si>
    <t>Adipose Tissue 
(5.64E-03)</t>
  </si>
  <si>
    <t>BMI interaction Genes</t>
  </si>
  <si>
    <t>Liver 
(3.14E-05)</t>
  </si>
  <si>
    <t>Adipose Tissue
 (1.42E-03)</t>
  </si>
  <si>
    <t>Liver 
(5.41E-06)</t>
  </si>
  <si>
    <t>Adipose Tissue
 (3.02E-04)</t>
  </si>
  <si>
    <t>Trait</t>
  </si>
  <si>
    <t>Wilcoxon Rank Test between ALT signals with and without significant BMI interactions</t>
  </si>
  <si>
    <t>Wilcoxon Rank Test between AST signals with and without significant BMI interactions</t>
  </si>
  <si>
    <t>Difference in Location*</t>
  </si>
  <si>
    <t>Fatty Liver (K760)</t>
  </si>
  <si>
    <t xml:space="preserve">* median of the difference of the rank between a signal with BMI interaction and a signal without BMI interaction. A positive value suggests an enrichment of BMI interaction signals, i.e. compared to signals without interactions, BMI interaction signals are more likely to rank higher in liver disease associations. </t>
  </si>
  <si>
    <t>PRS</t>
  </si>
  <si>
    <t>Association with ALT</t>
  </si>
  <si>
    <t>Beta</t>
  </si>
  <si>
    <t>P (T)</t>
  </si>
  <si>
    <t>&lt;1E-300 (118.35)</t>
  </si>
  <si>
    <t>PRS292</t>
  </si>
  <si>
    <t>&lt;1E-300 (48.27)</t>
  </si>
  <si>
    <t>PRS214</t>
  </si>
  <si>
    <t>&lt;1E-300 (85.705)</t>
  </si>
  <si>
    <t>&lt;1E-300 (53.881)</t>
  </si>
  <si>
    <t>1.48E-289 (36.406)</t>
  </si>
  <si>
    <t>&lt;1E-300 (82.334)</t>
  </si>
  <si>
    <t>&lt;1E-300 (104.536)</t>
  </si>
  <si>
    <t>&lt;1E-300 (65.757)</t>
  </si>
  <si>
    <t>Association with AST</t>
  </si>
  <si>
    <t>PRS326</t>
  </si>
  <si>
    <t>&lt;1E-300 (98.915)</t>
  </si>
  <si>
    <t>PRS264</t>
  </si>
  <si>
    <t>&lt;1E-300 (57.449)</t>
  </si>
  <si>
    <t>&lt;1E-300 (64.913)</t>
  </si>
  <si>
    <t>&lt;1E-300 (41.693)</t>
  </si>
  <si>
    <t>4.04E-173 (28.068)</t>
  </si>
  <si>
    <t>&lt;1E-300 (81.406)</t>
  </si>
  <si>
    <t>&lt;1E-300 (90.233)</t>
  </si>
  <si>
    <t>&lt;1E-300 (50.347)</t>
  </si>
  <si>
    <t>Coding variants (R2 with index variant, gene name, annotation)</t>
  </si>
  <si>
    <t>10:100152307:T:C(0.998828,ERLIN1,missense)</t>
  </si>
  <si>
    <t>10:100152307:T:C(0.809251,ERLIN1,missense)</t>
  </si>
  <si>
    <t>10:112180571:T:C(0.833551,GPAM,missense)</t>
  </si>
  <si>
    <t>10:112180571:T:C(0.99252,GPAM,missense)</t>
  </si>
  <si>
    <t>10:112180571:T:C(1,GPAM,missense)</t>
  </si>
  <si>
    <t>10:112180571:T:C(0.994002,GPAM,missense)</t>
  </si>
  <si>
    <t>10:119670121:T:C(0.997097,BAG3,missense)</t>
  </si>
  <si>
    <t>10:94279840:G:C(0.997351,PLCE1,missense)</t>
  </si>
  <si>
    <t>10:96709936:C:T(0.997631,PIK3AP1,missense)</t>
  </si>
  <si>
    <t>10:99830729:G:A(0.953799,ABCC2,missense)</t>
  </si>
  <si>
    <t>11:108512949:A:G(0.946328,EXPH5,missense)</t>
  </si>
  <si>
    <t>1:11779866:C:T(0.859179,C1orf167,missense)</t>
  </si>
  <si>
    <t>11:22250324:A:T(1,ANO5,missense)</t>
  </si>
  <si>
    <t>11:22274720:C:T(1,ANO5,missense)</t>
  </si>
  <si>
    <t>11:2978277:G:T(0.985291,NAP1L4,splice_region)</t>
  </si>
  <si>
    <t>11:36437447:A:G(1,PRR5L,missense)</t>
  </si>
  <si>
    <t>11:73234296:C:T(1,P2RY2,missense)</t>
  </si>
  <si>
    <t>1:201047168:G:A(1,CACNA1S,missense)</t>
  </si>
  <si>
    <t>12:111446804:T:C(0.99389,SH2B3,missense)</t>
  </si>
  <si>
    <t>1:220796686:A:G(1,MARC1,missense)</t>
  </si>
  <si>
    <t>1:220796686:A:G(0.900104,MARC1,missense)</t>
  </si>
  <si>
    <t>12:20875274:G:C(0.988643,SLCO1B3|RP11-545J16.1,missense|missense)</t>
  </si>
  <si>
    <t>1:2228951:C:G(1,SKI,missense)</t>
  </si>
  <si>
    <t>1:228371191:C:T(1,OBSCN,missense)</t>
  </si>
  <si>
    <t>12:57449928:G:A(0.999445,INHBC,missense)</t>
  </si>
  <si>
    <t>12:71785666:C:T(1,RAB21,missense)</t>
  </si>
  <si>
    <t>1:28228915:G:A(0.985376,DNAJC8,splice_region)</t>
  </si>
  <si>
    <t>14:50188639:G:C(1,SOS2,missense)</t>
  </si>
  <si>
    <t>14:94378610:C:T(1,SERPINA1,missense)</t>
  </si>
  <si>
    <t>14:94380925:T:A(1,SERPINA1,missense)</t>
  </si>
  <si>
    <t>15:78944951:C:T(1,CTSH,missense)</t>
  </si>
  <si>
    <t>15:85580133:G:A(0.946544,AKAP13,missense)</t>
  </si>
  <si>
    <t>16:10923871:G:C(1,CIITA,splice_region)</t>
  </si>
  <si>
    <t>16:3059031:G:A(0.89742,MMP25,missense)</t>
  </si>
  <si>
    <t>16:58045261:G:A(0.849808,MMP15,missense)</t>
  </si>
  <si>
    <t>16:58718562:C:T(1,GOT2,missense)</t>
  </si>
  <si>
    <t>17:45287371:C:A(1,MAP3K14,splice_region)</t>
  </si>
  <si>
    <t>17:47361520:CAGTG:C(0.997968,EFCAB13,frameshift)</t>
  </si>
  <si>
    <t>17:66212167:C:G(0.934546,APOH,missense)</t>
  </si>
  <si>
    <t>17:66212167:C:G(1,APOH,missense)</t>
  </si>
  <si>
    <t>17:66214462:A:C(1,APOH,missense)</t>
  </si>
  <si>
    <t>17:67056188:G:A(1,CACNG1,missense)</t>
  </si>
  <si>
    <t>17:75831124:T:C(0.838436,UNC13D,missense)</t>
  </si>
  <si>
    <t>18:57655270:C:T(0.99726,ATP8B1,missense)</t>
  </si>
  <si>
    <t>19:15879621:C:T(0.800512,CYP4F2,missense)</t>
  </si>
  <si>
    <t>19:19268740:C:T(1,TM6SF2,missense)</t>
  </si>
  <si>
    <t>19:19268740:C:T(0.983657,TM6SF2,missense)</t>
  </si>
  <si>
    <t>19:19268740:C:T(0.879489,TM6SF2,missense)</t>
  </si>
  <si>
    <t>1:93254513:C:G(0.866572,CCDC18,missense)</t>
  </si>
  <si>
    <t>19:48728969:G:A(0.856205,RASIP1,missense)</t>
  </si>
  <si>
    <t>19:54255498:T:C(1,LILRB5,missense)</t>
  </si>
  <si>
    <t>19:7766742:G:A(0.877469,CLEC4M,missense)</t>
  </si>
  <si>
    <t>20:2102086:C:G(0.923026,STK35,missense)</t>
  </si>
  <si>
    <t>20:35115804:C:T(0.837688,EDEM2,missense)</t>
  </si>
  <si>
    <t>21:44851537:C:T(0.93247,PTTG1IP,missense)</t>
  </si>
  <si>
    <t>2:164722071:A:G(0.991375,COBLL1,splice_region)</t>
  </si>
  <si>
    <t>22:36160775:G:T(0.87849,APOL3,missense)</t>
  </si>
  <si>
    <t>22:43928847:C:G(1,PNPLA3,missense)</t>
  </si>
  <si>
    <t>2:27508073:T:C(1,GCKR,missense)</t>
  </si>
  <si>
    <t>2:28411923:G:A(0.862537,FOSL2,splice_region)</t>
  </si>
  <si>
    <t>2:39013966:G:A(0.920061,SOS1,missense)</t>
  </si>
  <si>
    <t>2:43224818:G:A(0.997086,ZFP36L2,missense)</t>
  </si>
  <si>
    <t>2:88124547:T:C(0.991914,FABP1,missense)</t>
  </si>
  <si>
    <t>3:12351626:C:G(0.982839,PPARG,missense)</t>
  </si>
  <si>
    <t>3:12351626:C:G(0.99239,PPARG,missense)</t>
  </si>
  <si>
    <t>3:132516500:A:T(0.996898,DNAJC13,splice_region)</t>
  </si>
  <si>
    <t>3:58410136:A:G(0.993707,PXK,missense)</t>
  </si>
  <si>
    <t>4:102267552:C:T(1,SLC39A8,missense)</t>
  </si>
  <si>
    <t>4:8233493:C:A(1,SH3TC1,missense)</t>
  </si>
  <si>
    <t>4:87310240:T:TA(0.940865,HSD17B13,splice_donor)</t>
  </si>
  <si>
    <t>4:87310240:T:TA(0.950695,HSD17B13,splice_donor)</t>
  </si>
  <si>
    <t>4:87310277:G:A(1,HSD17B13,missense)</t>
  </si>
  <si>
    <t>4:87310277:G:A(0.945469,HSD17B13,missense)</t>
  </si>
  <si>
    <t>4:99583507:T:C(0.992597,MTTP,missense)</t>
  </si>
  <si>
    <t>4:99583507:T:C(1,MTTP,missense)</t>
  </si>
  <si>
    <t>5:132486380:A:G(0.955449,IRF1,splice_region)</t>
  </si>
  <si>
    <t>5:133091159:GTT:G(1,HSPA4,splice_region)</t>
  </si>
  <si>
    <t>5:140631730:C:A(1,CD14,splice_region)</t>
  </si>
  <si>
    <t>5:150010585:G:A(0.990008,HMGXB3,missense)</t>
  </si>
  <si>
    <t>5:69320504:C:T(0.887244,CCDC125,missense)</t>
  </si>
  <si>
    <t>5:77438259:C:T(0.990786,WDR41,missense)</t>
  </si>
  <si>
    <t>5:96996381:TC:T(0.948562,LNPEP,splice_region)</t>
  </si>
  <si>
    <t>6:116003979:C:T(0.99374,FRK,missense)</t>
  </si>
  <si>
    <t>6:130052957:C:A(0.995901,L3MBTL3,missense)</t>
  </si>
  <si>
    <t>6:130052957:C:A(1,L3MBTL3,missense)</t>
  </si>
  <si>
    <t>6:158784636:G:A(0.991779,EZR,splice_region)</t>
  </si>
  <si>
    <t>6:26092913:G:A(1,HFE,missense)</t>
  </si>
  <si>
    <t>6:26092913:G:A(0.990132,HFE,missense)</t>
  </si>
  <si>
    <t>6:31411357:C:G(0.804018,MICA,missense)</t>
  </si>
  <si>
    <t>6:32664821:A:T(0.974319,HLA-DQB1,missense)</t>
  </si>
  <si>
    <t>6:35317943:A:C(0.939966,DEF6,missense)</t>
  </si>
  <si>
    <t>6:35291620:C:T(1,ZNF76,missense)</t>
  </si>
  <si>
    <t>7:6409865:T:C(0.816528,DAGLB,missense)</t>
  </si>
  <si>
    <t>7:87431528:C:T(1,ABCB4,missense)</t>
  </si>
  <si>
    <t>7:87450090:T:A(0.982296,ABCB4,splice_region)</t>
  </si>
  <si>
    <t>8:141212346:T:C(0.945588,SLC45A4,missense)</t>
  </si>
  <si>
    <t>8:143560999:C:T(1,GSDMD,splice_region)</t>
  </si>
  <si>
    <t>8:144416033:G:A(1,SLC39A4,missense)</t>
  </si>
  <si>
    <t>9:109320230:C:T(0.86204,EPB41L4B,missense)</t>
  </si>
  <si>
    <t>9:130307462:C:A(1,HMCN2,stop_gained)</t>
  </si>
  <si>
    <t>10:99836239:T:A(0.998177,ABCC2,missense)10:99851537:G:A(0.997267,ABCC2,missense)</t>
  </si>
  <si>
    <t>11:1761364:G:A(0.990505,CTSD|RP11-295K3.1,missense|missense)11:1759637:G:A(0.990505,CTSD|RP11-295K3.1,splice_region|splice_region)</t>
  </si>
  <si>
    <t>12:56720316:A:G(0.954847,NACA,missense)12:56716008:A:G(0.948681,NACA,missense)</t>
  </si>
  <si>
    <t>15:39588621:A:G(0.99585,THBS1,missense)15:39617851:C:G(0.971135,FSIP1,missense)15:39618203:G:A(0.967927,FSIP1,missense)</t>
  </si>
  <si>
    <t>15:78765956:T:C(0.988095,ADAMTS7,missense)15:78762569:A:G(0.971932,ADAMTS7,splice_region)15:78766609:T:C(0.890113,ADAMTS7,missense)</t>
  </si>
  <si>
    <t>17:17992891:C:T(0.870159,DRC3,missense)17:17994425:T:C(0.868272,DRC3,splice_region)</t>
  </si>
  <si>
    <t>17:43092919:G:A(1,BRCA1,missense)17:43091983:T:C(0.966662,BRCA1,missense)17:43071077:T:C(0.958828,BRCA1,missense)</t>
  </si>
  <si>
    <t>17:45846764:G:A(0.996244,SPPL2C,missense)17:45846707:T:C(0.996244,SPPL2C,missense)17:45830530:T:C(0.996242,CRHR1,stop_lost)17:45846317:A:G(0.995956,SPPL2C,missense)17:45845900:G:A(0.995955,SPPL2C,missense)17:45846834:C:G(0.99327,SPPL2C,missense)17:45845576:T:C(0.9905,SPPL2C,missense)17:45846288:G:C(0.98646,SPPL2C,missense)</t>
  </si>
  <si>
    <t>17:80363784:A:G(1,RNF213,missense)17:80430106:C:G(0.85845,ENDOV,missense)</t>
  </si>
  <si>
    <t>17:80363784:A:G(0.972072,RNF213,missense)17:80430106:C:G(0.875532,ENDOV,missense)</t>
  </si>
  <si>
    <t>1:88770346:T:A(0.889652,PKN2,splice_region)1:88805891:T:C(0.887282,PKN2,splice_region)</t>
  </si>
  <si>
    <t>2:111994351:G:A(0.995279,MERTK,missense)2:111997424:A:G(0.994635,MERTK,missense)</t>
  </si>
  <si>
    <t>2:111994351:G:A(0.929498,MERTK,missense)2:111997424:A:G(0.929279,MERTK,missense)</t>
  </si>
  <si>
    <t>2:178567458:A:G(1,TTN,missense)2:178681132:C:T(0.95641,TTN,missense)</t>
  </si>
  <si>
    <t>3:45962243:C:T(1,FYCO1,missense)3:45967491:G:A(0.978994,FYCO1,missense)3:45966354:C:T(0.905943,FYCO1,missense)</t>
  </si>
  <si>
    <t>7:135207209:G:A(0.993459,WDR91,splice_region)7:135204389:G:A(0.991161,WDR91,missense)</t>
  </si>
  <si>
    <t>9:133255935:G:T(1,ABO,missense)9:133255928:C:G(0.995412,ABO,missense)9:133256028:C:T(0.995397,ABO,missense)</t>
  </si>
  <si>
    <t>Control #</t>
  </si>
  <si>
    <t>Case #</t>
  </si>
  <si>
    <t>NA #</t>
  </si>
  <si>
    <t>Liver 
(2.01E-17)</t>
  </si>
  <si>
    <t>Adipose Tissue
 (6.37E-14)</t>
  </si>
  <si>
    <t>Adipose Tissue
 (3.76E-15)</t>
  </si>
  <si>
    <t>Previously reported ALT Associated Genes</t>
  </si>
  <si>
    <t>Previously reported AST Associated Genes</t>
  </si>
  <si>
    <t>ICD codes included for the liver disease trait definitions</t>
  </si>
  <si>
    <t>ICD 9 codes:</t>
  </si>
  <si>
    <t xml:space="preserve"> Cirrhosis of liver without mention of alcohol</t>
  </si>
  <si>
    <t xml:space="preserve"> Other chronic nonalcoholic liver disease</t>
  </si>
  <si>
    <t xml:space="preserve"> Unspecified chronic liver disease without mention of alcohol</t>
  </si>
  <si>
    <t>ICD 10 codes</t>
  </si>
  <si>
    <t>K70.2</t>
  </si>
  <si>
    <t xml:space="preserve"> Alcoholic fibrosis and sclerosis of liver</t>
  </si>
  <si>
    <t>K72.1</t>
  </si>
  <si>
    <t xml:space="preserve"> Chronic hepatic failure</t>
  </si>
  <si>
    <t>K70.3</t>
  </si>
  <si>
    <t xml:space="preserve"> Alcoholic cirrhosis of liver</t>
  </si>
  <si>
    <t>K70.4</t>
  </si>
  <si>
    <t xml:space="preserve"> Alcoholic hepatic failure</t>
  </si>
  <si>
    <t>K71.7</t>
  </si>
  <si>
    <t xml:space="preserve"> Toxic liver disease with fibrosis and cirrhosis of liver</t>
  </si>
  <si>
    <t>K72</t>
  </si>
  <si>
    <t xml:space="preserve"> Hepatic failure, not elsewhere classified</t>
  </si>
  <si>
    <t>K74.0</t>
  </si>
  <si>
    <t xml:space="preserve"> Hepatic fibrosis</t>
  </si>
  <si>
    <t>K74.1</t>
  </si>
  <si>
    <t xml:space="preserve"> Hepatic sclerosis</t>
  </si>
  <si>
    <t>K74.2</t>
  </si>
  <si>
    <t xml:space="preserve"> Hepatic fibrosis with hepatic sclerosis</t>
  </si>
  <si>
    <t>K74.6</t>
  </si>
  <si>
    <t xml:space="preserve"> Other and unspecified cirrhosis of liver</t>
  </si>
  <si>
    <t>K75.8</t>
  </si>
  <si>
    <t xml:space="preserve"> Other specified inflammatory liver diseases</t>
  </si>
  <si>
    <t>K75.81</t>
  </si>
  <si>
    <t xml:space="preserve"> Nonalcoholic steatohepatitis (NASH)</t>
  </si>
  <si>
    <t>K76.0</t>
  </si>
  <si>
    <t xml:space="preserve"> Fatty (change of) liver, not elsewhere classified</t>
  </si>
  <si>
    <t>K76.6</t>
  </si>
  <si>
    <t xml:space="preserve"> Portal hypertension</t>
  </si>
  <si>
    <t>K76.7</t>
  </si>
  <si>
    <t xml:space="preserve"> Hepatorenal syndrome</t>
  </si>
  <si>
    <t>I81</t>
  </si>
  <si>
    <t xml:space="preserve"> Portal vein thrombosis</t>
  </si>
  <si>
    <t>I85</t>
  </si>
  <si>
    <t xml:space="preserve"> Esophageal varices</t>
  </si>
  <si>
    <t>I86.4</t>
  </si>
  <si>
    <t xml:space="preserve"> Gastric varices</t>
  </si>
  <si>
    <t>I98.2</t>
  </si>
  <si>
    <t xml:space="preserve"> Esophageal varices without bleeding in diseases classified elsewhere</t>
  </si>
  <si>
    <t>I98.3</t>
  </si>
  <si>
    <t xml:space="preserve"> Esophageal varices with bleeding in diseases classified elsewhere</t>
  </si>
  <si>
    <t>I98.8</t>
  </si>
  <si>
    <t xml:space="preserve"> Other specified disorders of circulatory system in diseases classified elsewhere</t>
  </si>
  <si>
    <t>R18</t>
  </si>
  <si>
    <t xml:space="preserve"> Ascites (excluding stomach, bowel, and ovary cancer; excluding heart failure)</t>
  </si>
  <si>
    <t>T86.4</t>
  </si>
  <si>
    <t xml:space="preserve"> Complications of liver transplant</t>
  </si>
  <si>
    <t>Z94.4</t>
  </si>
  <si>
    <t xml:space="preserve"> Liver transplant status</t>
  </si>
  <si>
    <t>Liver disease trait definitions:</t>
  </si>
  <si>
    <t>Identified as a case by K74.6 or 571.5</t>
  </si>
  <si>
    <t>Identified as a case by K76.0 or K75.81</t>
  </si>
  <si>
    <t>Identified as a case by 571.5, 571.8, 571.9, K74.6, K75.8, and K76.0</t>
  </si>
  <si>
    <t>Identified as a case by K76.0</t>
  </si>
  <si>
    <t>Identified as a case by T86.4, Z94.4</t>
  </si>
  <si>
    <t xml:space="preserve">Ascites (R18) and Varices (I85, I86.4, I98.2, and I98.3) related codes excluding certain cancer (C16, C17, C18, C9, C20, C56) and heart failure (I42, and I50) codes. </t>
  </si>
  <si>
    <r>
      <t>Identified as a case by K70.2, K70.3, K70.4, K71.7, K72, K74.0, K74.1, K74.2, K74.6, K76.6, K76.7, Liver Transplantatio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and Cirrhosis-related Complications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. </t>
    </r>
  </si>
  <si>
    <r>
      <t>Identified as a case by K70.3, K70.4, K71.7, K72.1, K74.1, K74.2, K74.6, K76.6, K76.7, Liver Transplantation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and Cirrhosis-related Complications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. </t>
    </r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Liver Transplantation</t>
    </r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Cirrhosis-related complications</t>
    </r>
  </si>
  <si>
    <r>
      <t>Unconditional Model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Conditioned Model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Interaction Model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t>3. Interaction model: ALT association of the GxG interaction model.</t>
  </si>
  <si>
    <r>
      <t xml:space="preserve">1. Unconditioned model: ALT association of the variant without conditioning the </t>
    </r>
    <r>
      <rPr>
        <i/>
        <sz val="12"/>
        <color theme="1"/>
        <rFont val="Calibri"/>
        <family val="2"/>
        <scheme val="minor"/>
      </rPr>
      <t>PNPLA3</t>
    </r>
    <r>
      <rPr>
        <sz val="12"/>
        <color theme="1"/>
        <rFont val="Calibri"/>
        <family val="2"/>
        <scheme val="minor"/>
      </rPr>
      <t xml:space="preserve"> SNP.  </t>
    </r>
  </si>
  <si>
    <r>
      <t xml:space="preserve">2. Conditioned model: ALT association of the variant conditioned by </t>
    </r>
    <r>
      <rPr>
        <i/>
        <sz val="12"/>
        <color theme="1"/>
        <rFont val="Calibri"/>
        <family val="2"/>
        <scheme val="minor"/>
      </rPr>
      <t>PNPLA3</t>
    </r>
    <r>
      <rPr>
        <sz val="12"/>
        <color theme="1"/>
        <rFont val="Calibri"/>
        <family val="2"/>
        <scheme val="minor"/>
      </rPr>
      <t xml:space="preserve"> SNP.  </t>
    </r>
  </si>
  <si>
    <r>
      <t xml:space="preserve">2. Conditioned model: AST association of the variant conditioned by </t>
    </r>
    <r>
      <rPr>
        <i/>
        <sz val="12"/>
        <color theme="1"/>
        <rFont val="Calibri"/>
        <family val="2"/>
        <scheme val="minor"/>
      </rPr>
      <t>PNPLA3</t>
    </r>
    <r>
      <rPr>
        <sz val="12"/>
        <color theme="1"/>
        <rFont val="Calibri"/>
        <family val="2"/>
        <scheme val="minor"/>
      </rPr>
      <t xml:space="preserve"> SNP.  </t>
    </r>
  </si>
  <si>
    <t>3. Interaction model: AST association of the GxG interaction model.</t>
  </si>
  <si>
    <r>
      <t xml:space="preserve">1. Unconditioned model: AST association of the variant without conditioning the </t>
    </r>
    <r>
      <rPr>
        <i/>
        <sz val="12"/>
        <color theme="1"/>
        <rFont val="Calibri"/>
        <family val="2"/>
        <scheme val="minor"/>
      </rPr>
      <t>PNPLA3</t>
    </r>
    <r>
      <rPr>
        <sz val="12"/>
        <color theme="1"/>
        <rFont val="Calibri"/>
        <family val="2"/>
        <scheme val="minor"/>
      </rPr>
      <t xml:space="preserve"> SNP.  </t>
    </r>
  </si>
  <si>
    <r>
      <rPr>
        <b/>
        <sz val="12"/>
        <color theme="1"/>
        <rFont val="Calibri"/>
        <family val="2"/>
        <scheme val="minor"/>
      </rPr>
      <t>PRS300</t>
    </r>
    <r>
      <rPr>
        <sz val="12"/>
        <color theme="1"/>
        <rFont val="Calibri"/>
        <family val="2"/>
        <scheme val="minor"/>
      </rPr>
      <t>: all ALT main effect signals.</t>
    </r>
  </si>
  <si>
    <r>
      <rPr>
        <b/>
        <sz val="12"/>
        <color theme="1"/>
        <rFont val="Calibri"/>
        <family val="2"/>
        <scheme val="minor"/>
      </rPr>
      <t>PRS87</t>
    </r>
    <r>
      <rPr>
        <sz val="12"/>
        <color theme="1"/>
        <rFont val="Calibri"/>
        <family val="2"/>
        <scheme val="minor"/>
      </rPr>
      <t>: ALT main effect signals without interactions (PINT&gt;=0.5).</t>
    </r>
  </si>
  <si>
    <r>
      <rPr>
        <b/>
        <sz val="12"/>
        <color theme="1"/>
        <rFont val="Calibri"/>
        <family val="2"/>
        <scheme val="minor"/>
      </rPr>
      <t>PRS86</t>
    </r>
    <r>
      <rPr>
        <sz val="12"/>
        <color theme="1"/>
        <rFont val="Calibri"/>
        <family val="2"/>
        <scheme val="minor"/>
      </rPr>
      <t>: ALT main effect signals with suggestive interactions (PINT&lt;0.05).</t>
    </r>
  </si>
  <si>
    <r>
      <rPr>
        <b/>
        <sz val="12"/>
        <color theme="1"/>
        <rFont val="Calibri"/>
        <family val="2"/>
        <scheme val="minor"/>
      </rPr>
      <t>PRS78</t>
    </r>
    <r>
      <rPr>
        <sz val="12"/>
        <color theme="1"/>
        <rFont val="Calibri"/>
        <family val="2"/>
        <scheme val="minor"/>
      </rPr>
      <t>: PRS86 excluding genome-wide significant interaction signals (PINT&lt;0.05 &amp; PINT&gt;=5E-08).</t>
    </r>
  </si>
  <si>
    <r>
      <rPr>
        <b/>
        <sz val="12"/>
        <color theme="1"/>
        <rFont val="Calibri"/>
        <family val="2"/>
        <scheme val="minor"/>
      </rPr>
      <t>PRS8</t>
    </r>
    <r>
      <rPr>
        <sz val="12"/>
        <color theme="1"/>
        <rFont val="Calibri"/>
        <family val="2"/>
        <scheme val="minor"/>
      </rPr>
      <t>: ALT main effect signals with genome-wide significant interactions (PINT&lt;5E-08).</t>
    </r>
  </si>
  <si>
    <r>
      <rPr>
        <b/>
        <sz val="12"/>
        <color theme="1"/>
        <rFont val="Calibri"/>
        <family val="2"/>
        <scheme val="minor"/>
      </rPr>
      <t>PRS7</t>
    </r>
    <r>
      <rPr>
        <sz val="12"/>
        <color theme="1"/>
        <rFont val="Calibri"/>
        <family val="2"/>
        <scheme val="minor"/>
      </rPr>
      <t>: PRS8 excluding PNPLA3 signal.</t>
    </r>
  </si>
  <si>
    <r>
      <rPr>
        <b/>
        <sz val="12"/>
        <color theme="1"/>
        <rFont val="Calibri"/>
        <family val="2"/>
        <scheme val="minor"/>
      </rPr>
      <t>PRS336</t>
    </r>
    <r>
      <rPr>
        <sz val="12"/>
        <color theme="1"/>
        <rFont val="Calibri"/>
        <family val="2"/>
        <scheme val="minor"/>
      </rPr>
      <t>: all AST main effect signals.</t>
    </r>
  </si>
  <si>
    <r>
      <rPr>
        <b/>
        <sz val="12"/>
        <color theme="1"/>
        <rFont val="Calibri"/>
        <family val="2"/>
        <scheme val="minor"/>
      </rPr>
      <t>PRS134</t>
    </r>
    <r>
      <rPr>
        <sz val="12"/>
        <color theme="1"/>
        <rFont val="Calibri"/>
        <family val="2"/>
        <scheme val="minor"/>
      </rPr>
      <t>: AST main effect signals without interactions (PINT&gt;=0.5).</t>
    </r>
  </si>
  <si>
    <r>
      <rPr>
        <b/>
        <sz val="12"/>
        <color theme="1"/>
        <rFont val="Calibri"/>
        <family val="2"/>
        <scheme val="minor"/>
      </rPr>
      <t>PRS72</t>
    </r>
    <r>
      <rPr>
        <sz val="12"/>
        <color theme="1"/>
        <rFont val="Calibri"/>
        <family val="2"/>
        <scheme val="minor"/>
      </rPr>
      <t>: AST main effect signals with suggestive interactions (PINT&lt;0.05).</t>
    </r>
  </si>
  <si>
    <r>
      <rPr>
        <b/>
        <sz val="12"/>
        <color theme="1"/>
        <rFont val="Calibri"/>
        <family val="2"/>
        <scheme val="minor"/>
      </rPr>
      <t>PRS62</t>
    </r>
    <r>
      <rPr>
        <sz val="12"/>
        <color theme="1"/>
        <rFont val="Calibri"/>
        <family val="2"/>
        <scheme val="minor"/>
      </rPr>
      <t>: PRS72 excluding genome-wide significant interaction signals (PINT&lt;0.05 &amp; PINT&gt;=5E-08).</t>
    </r>
  </si>
  <si>
    <r>
      <rPr>
        <b/>
        <sz val="12"/>
        <color theme="1"/>
        <rFont val="Calibri"/>
        <family val="2"/>
        <scheme val="minor"/>
      </rPr>
      <t>PRS10</t>
    </r>
    <r>
      <rPr>
        <sz val="12"/>
        <color theme="1"/>
        <rFont val="Calibri"/>
        <family val="2"/>
        <scheme val="minor"/>
      </rPr>
      <t>: AST main effect signals with genome-wide significant interactions (PINT&lt;5E-08).</t>
    </r>
  </si>
  <si>
    <r>
      <rPr>
        <b/>
        <sz val="12"/>
        <color theme="1"/>
        <rFont val="Calibri"/>
        <family val="2"/>
        <scheme val="minor"/>
      </rPr>
      <t>PRS9</t>
    </r>
    <r>
      <rPr>
        <sz val="12"/>
        <color theme="1"/>
        <rFont val="Calibri"/>
        <family val="2"/>
        <scheme val="minor"/>
      </rPr>
      <t>: PRS10 excluding PNPLA3 signal.</t>
    </r>
  </si>
  <si>
    <r>
      <rPr>
        <b/>
        <sz val="12"/>
        <color theme="1"/>
        <rFont val="Calibri"/>
        <family val="2"/>
        <scheme val="minor"/>
      </rPr>
      <t xml:space="preserve">PRS292: </t>
    </r>
    <r>
      <rPr>
        <sz val="12"/>
        <color theme="1"/>
        <rFont val="Calibri"/>
        <family val="2"/>
        <scheme val="minor"/>
      </rPr>
      <t>ALT main effect siangls without genome-wide significant interactions (PINT&gt;5E-08)</t>
    </r>
  </si>
  <si>
    <r>
      <rPr>
        <b/>
        <sz val="12"/>
        <color theme="1"/>
        <rFont val="Calibri"/>
        <family val="2"/>
        <scheme val="minor"/>
      </rPr>
      <t xml:space="preserve">PRS326: </t>
    </r>
    <r>
      <rPr>
        <sz val="12"/>
        <color theme="1"/>
        <rFont val="Calibri"/>
        <family val="2"/>
        <scheme val="minor"/>
      </rPr>
      <t>ALT main effect siangls without genome-wide significant interactions (PINT&gt;5E-08)</t>
    </r>
  </si>
  <si>
    <r>
      <rPr>
        <b/>
        <sz val="12"/>
        <color theme="1"/>
        <rFont val="Calibri"/>
        <family val="2"/>
        <scheme val="minor"/>
      </rPr>
      <t>PRS264</t>
    </r>
    <r>
      <rPr>
        <sz val="12"/>
        <color theme="1"/>
        <rFont val="Calibri"/>
        <family val="2"/>
        <scheme val="minor"/>
      </rPr>
      <t>: AST main effect signals without suggestive interactions (PINT&gt;=0.05).</t>
    </r>
  </si>
  <si>
    <r>
      <rPr>
        <b/>
        <sz val="12"/>
        <color theme="1"/>
        <rFont val="Calibri"/>
        <family val="2"/>
        <scheme val="minor"/>
      </rPr>
      <t>PRS214</t>
    </r>
    <r>
      <rPr>
        <sz val="12"/>
        <color theme="1"/>
        <rFont val="Calibri"/>
        <family val="2"/>
        <scheme val="minor"/>
      </rPr>
      <t>: ALT main effect signals without suggestive interactions (PINT&gt;=0.05).</t>
    </r>
  </si>
  <si>
    <t>Table S12. Summary of analyzed liver disease traits in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ourier New"/>
      <family val="1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u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8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/>
    </xf>
    <xf numFmtId="0" fontId="10" fillId="0" borderId="3" xfId="0" applyFont="1" applyBorder="1" applyAlignment="1">
      <alignment horizontal="center" vertical="center" wrapText="1" readingOrder="1"/>
    </xf>
    <xf numFmtId="0" fontId="10" fillId="0" borderId="4" xfId="0" applyFont="1" applyBorder="1" applyAlignment="1">
      <alignment horizontal="center" vertical="center" wrapText="1" readingOrder="1"/>
    </xf>
    <xf numFmtId="3" fontId="10" fillId="0" borderId="4" xfId="0" applyNumberFormat="1" applyFont="1" applyBorder="1" applyAlignment="1">
      <alignment horizontal="center" vertical="center" wrapText="1" readingOrder="1"/>
    </xf>
    <xf numFmtId="0" fontId="10" fillId="0" borderId="7" xfId="0" applyFont="1" applyBorder="1" applyAlignment="1">
      <alignment horizontal="center" vertical="center" wrapText="1" readingOrder="1"/>
    </xf>
    <xf numFmtId="3" fontId="10" fillId="0" borderId="7" xfId="0" applyNumberFormat="1" applyFont="1" applyBorder="1" applyAlignment="1">
      <alignment horizontal="center" vertical="center" wrapText="1" readingOrder="1"/>
    </xf>
    <xf numFmtId="0" fontId="12" fillId="0" borderId="7" xfId="0" applyFon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readingOrder="1"/>
    </xf>
    <xf numFmtId="49" fontId="10" fillId="0" borderId="0" xfId="0" applyNumberFormat="1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 readingOrder="1"/>
    </xf>
    <xf numFmtId="11" fontId="10" fillId="0" borderId="0" xfId="0" applyNumberFormat="1" applyFont="1" applyAlignment="1">
      <alignment horizontal="center" vertical="center" readingOrder="1"/>
    </xf>
    <xf numFmtId="165" fontId="10" fillId="0" borderId="0" xfId="0" applyNumberFormat="1" applyFont="1" applyAlignment="1">
      <alignment horizontal="center" vertical="center" readingOrder="1"/>
    </xf>
    <xf numFmtId="164" fontId="10" fillId="0" borderId="0" xfId="0" applyNumberFormat="1" applyFont="1" applyAlignment="1">
      <alignment horizontal="center" vertical="center" readingOrder="1"/>
    </xf>
    <xf numFmtId="0" fontId="13" fillId="0" borderId="0" xfId="0" applyFont="1" applyAlignment="1">
      <alignment horizontal="center" vertical="center" readingOrder="1"/>
    </xf>
    <xf numFmtId="164" fontId="10" fillId="0" borderId="0" xfId="0" applyNumberFormat="1" applyFont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11" fontId="10" fillId="0" borderId="0" xfId="0" applyNumberFormat="1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11" fontId="10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 readingOrder="1"/>
    </xf>
    <xf numFmtId="0" fontId="12" fillId="0" borderId="1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wrapText="1" readingOrder="1"/>
    </xf>
    <xf numFmtId="11" fontId="10" fillId="0" borderId="4" xfId="0" applyNumberFormat="1" applyFont="1" applyBorder="1" applyAlignment="1">
      <alignment horizontal="center" vertical="center" wrapText="1" readingOrder="1"/>
    </xf>
    <xf numFmtId="0" fontId="12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wrapText="1" readingOrder="1"/>
    </xf>
    <xf numFmtId="11" fontId="10" fillId="0" borderId="1" xfId="0" applyNumberFormat="1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 readingOrder="1"/>
    </xf>
    <xf numFmtId="0" fontId="16" fillId="0" borderId="5" xfId="0" applyFont="1" applyBorder="1" applyAlignment="1">
      <alignment horizontal="center" vertical="center" wrapText="1" readingOrder="1"/>
    </xf>
    <xf numFmtId="3" fontId="16" fillId="0" borderId="10" xfId="0" applyNumberFormat="1" applyFont="1" applyBorder="1" applyAlignment="1">
      <alignment horizontal="center" vertical="center" wrapText="1" readingOrder="1"/>
    </xf>
    <xf numFmtId="0" fontId="16" fillId="0" borderId="4" xfId="0" applyFont="1" applyBorder="1" applyAlignment="1">
      <alignment horizontal="center" vertical="center" wrapText="1" readingOrder="1"/>
    </xf>
    <xf numFmtId="0" fontId="16" fillId="0" borderId="8" xfId="0" applyFont="1" applyBorder="1" applyAlignment="1">
      <alignment horizontal="center" vertical="center" wrapText="1" readingOrder="1"/>
    </xf>
    <xf numFmtId="3" fontId="16" fillId="0" borderId="9" xfId="0" applyNumberFormat="1" applyFont="1" applyBorder="1" applyAlignment="1">
      <alignment horizontal="center" vertical="center" wrapText="1" readingOrder="1"/>
    </xf>
    <xf numFmtId="3" fontId="16" fillId="0" borderId="0" xfId="0" applyNumberFormat="1" applyFont="1" applyAlignment="1">
      <alignment horizontal="center" vertical="center" wrapText="1" readingOrder="1"/>
    </xf>
    <xf numFmtId="0" fontId="16" fillId="0" borderId="6" xfId="0" applyFont="1" applyBorder="1" applyAlignment="1">
      <alignment horizontal="center" vertical="center" wrapText="1" readingOrder="1"/>
    </xf>
    <xf numFmtId="3" fontId="16" fillId="0" borderId="11" xfId="0" applyNumberFormat="1" applyFont="1" applyBorder="1" applyAlignment="1">
      <alignment horizontal="center" vertical="center" wrapText="1" readingOrder="1"/>
    </xf>
    <xf numFmtId="3" fontId="16" fillId="0" borderId="1" xfId="0" applyNumberFormat="1" applyFont="1" applyBorder="1" applyAlignment="1">
      <alignment horizontal="center" vertical="center" wrapText="1" readingOrder="1"/>
    </xf>
    <xf numFmtId="0" fontId="16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17" fillId="0" borderId="0" xfId="0" applyFont="1"/>
    <xf numFmtId="0" fontId="17" fillId="0" borderId="0" xfId="0" applyFont="1" applyAlignment="1">
      <alignment vertical="center"/>
    </xf>
    <xf numFmtId="0" fontId="0" fillId="0" borderId="2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10" fillId="0" borderId="4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 wrapText="1" readingOrder="1"/>
    </xf>
    <xf numFmtId="0" fontId="9" fillId="0" borderId="0" xfId="0" applyFont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 wrapText="1" readingOrder="1"/>
    </xf>
    <xf numFmtId="49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8C5B-C748-FB46-A235-A742E24D7697}">
  <dimension ref="A1:E13"/>
  <sheetViews>
    <sheetView tabSelected="1" workbookViewId="0">
      <selection activeCell="H21" sqref="H21"/>
    </sheetView>
  </sheetViews>
  <sheetFormatPr defaultColWidth="11.19921875" defaultRowHeight="15.6" x14ac:dyDescent="0.3"/>
  <cols>
    <col min="2" max="2" width="10" bestFit="1" customWidth="1"/>
    <col min="3" max="3" width="15.296875" customWidth="1"/>
    <col min="4" max="4" width="14.19921875" customWidth="1"/>
    <col min="5" max="5" width="13.69921875" customWidth="1"/>
  </cols>
  <sheetData>
    <row r="1" spans="1:5" x14ac:dyDescent="0.3">
      <c r="A1" t="s">
        <v>0</v>
      </c>
    </row>
    <row r="6" spans="1:5" ht="16.2" thickBot="1" x14ac:dyDescent="0.35">
      <c r="B6" s="2"/>
      <c r="C6" s="1" t="s">
        <v>11</v>
      </c>
      <c r="D6" s="1" t="s">
        <v>12</v>
      </c>
      <c r="E6" s="1" t="s">
        <v>13</v>
      </c>
    </row>
    <row r="7" spans="1:5" x14ac:dyDescent="0.3">
      <c r="B7" s="3" t="s">
        <v>14</v>
      </c>
      <c r="C7" s="4">
        <v>319882</v>
      </c>
      <c r="D7" s="4">
        <v>30980</v>
      </c>
      <c r="E7" s="4">
        <v>38003</v>
      </c>
    </row>
    <row r="8" spans="1:5" x14ac:dyDescent="0.3">
      <c r="B8" s="3" t="s">
        <v>15</v>
      </c>
      <c r="C8" s="3" t="s">
        <v>16</v>
      </c>
      <c r="D8" s="3" t="s">
        <v>17</v>
      </c>
      <c r="E8" s="3" t="s">
        <v>18</v>
      </c>
    </row>
    <row r="9" spans="1:5" x14ac:dyDescent="0.3">
      <c r="B9" s="3" t="s">
        <v>19</v>
      </c>
      <c r="C9" s="5">
        <v>0.53669999999999995</v>
      </c>
      <c r="D9" s="5">
        <v>0.57920000000000005</v>
      </c>
      <c r="E9" s="5">
        <v>0.61280000000000001</v>
      </c>
    </row>
    <row r="10" spans="1:5" ht="16.2" x14ac:dyDescent="0.3">
      <c r="B10" s="3" t="s">
        <v>20</v>
      </c>
      <c r="C10" s="3" t="s">
        <v>21</v>
      </c>
      <c r="D10" s="3" t="s">
        <v>22</v>
      </c>
      <c r="E10" s="3" t="s">
        <v>23</v>
      </c>
    </row>
    <row r="11" spans="1:5" x14ac:dyDescent="0.3">
      <c r="B11" s="3" t="s">
        <v>24</v>
      </c>
      <c r="C11" s="3" t="s">
        <v>25</v>
      </c>
      <c r="D11" s="3" t="s">
        <v>26</v>
      </c>
      <c r="E11" s="3" t="s">
        <v>27</v>
      </c>
    </row>
    <row r="12" spans="1:5" x14ac:dyDescent="0.3">
      <c r="B12" s="3" t="s">
        <v>28</v>
      </c>
      <c r="C12" s="6" t="s">
        <v>29</v>
      </c>
      <c r="D12" s="6" t="s">
        <v>30</v>
      </c>
      <c r="E12" s="6" t="s">
        <v>31</v>
      </c>
    </row>
    <row r="13" spans="1:5" x14ac:dyDescent="0.3">
      <c r="B13" s="3"/>
      <c r="C13" s="3"/>
      <c r="D13" s="3"/>
      <c r="E1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D341-57A5-3846-A9D8-9CED5DF45D3C}">
  <dimension ref="A1:I16"/>
  <sheetViews>
    <sheetView workbookViewId="0">
      <selection activeCell="E10" sqref="E10"/>
    </sheetView>
  </sheetViews>
  <sheetFormatPr defaultColWidth="11.19921875" defaultRowHeight="15.6" x14ac:dyDescent="0.3"/>
  <cols>
    <col min="1" max="1" width="16.19921875" customWidth="1"/>
    <col min="2" max="2" width="20.5" customWidth="1"/>
    <col min="3" max="3" width="25.296875" customWidth="1"/>
    <col min="8" max="8" width="16.796875" customWidth="1"/>
    <col min="9" max="9" width="25.19921875" customWidth="1"/>
  </cols>
  <sheetData>
    <row r="1" spans="1:9" x14ac:dyDescent="0.3">
      <c r="A1" t="s">
        <v>9</v>
      </c>
    </row>
    <row r="3" spans="1:9" ht="42" customHeight="1" x14ac:dyDescent="0.3">
      <c r="A3" s="97" t="s">
        <v>4335</v>
      </c>
      <c r="B3" s="97" t="s">
        <v>4336</v>
      </c>
      <c r="C3" s="97"/>
      <c r="D3" s="7"/>
      <c r="E3" s="7"/>
      <c r="F3" s="7"/>
      <c r="G3" s="97" t="s">
        <v>4335</v>
      </c>
      <c r="H3" s="97" t="s">
        <v>4337</v>
      </c>
      <c r="I3" s="97"/>
    </row>
    <row r="4" spans="1:9" ht="31.05" customHeight="1" x14ac:dyDescent="0.3">
      <c r="A4" s="97"/>
      <c r="B4" s="7" t="s">
        <v>36</v>
      </c>
      <c r="C4" s="7" t="s">
        <v>4338</v>
      </c>
      <c r="D4" s="7"/>
      <c r="E4" s="7"/>
      <c r="F4" s="7"/>
      <c r="G4" s="97"/>
      <c r="H4" s="7" t="s">
        <v>36</v>
      </c>
      <c r="I4" s="7" t="s">
        <v>4338</v>
      </c>
    </row>
    <row r="5" spans="1:9" x14ac:dyDescent="0.3">
      <c r="A5" s="2" t="s">
        <v>148</v>
      </c>
      <c r="B5" s="8">
        <v>3.9799999999999998E-5</v>
      </c>
      <c r="C5" s="7">
        <v>58.540379999999999</v>
      </c>
      <c r="D5" s="7"/>
      <c r="E5" s="7"/>
      <c r="F5" s="7"/>
      <c r="G5" s="2" t="s">
        <v>155</v>
      </c>
      <c r="H5" s="8">
        <v>2.3900000000000002E-3</v>
      </c>
      <c r="I5" s="7">
        <v>17.454409999999999</v>
      </c>
    </row>
    <row r="6" spans="1:9" x14ac:dyDescent="0.3">
      <c r="A6" s="2" t="s">
        <v>123</v>
      </c>
      <c r="B6" s="8">
        <v>2.19E-5</v>
      </c>
      <c r="C6" s="7">
        <v>3.6884969999999999</v>
      </c>
      <c r="D6" s="7"/>
      <c r="E6" s="7"/>
      <c r="F6" s="7"/>
      <c r="G6" s="2" t="s">
        <v>123</v>
      </c>
      <c r="H6" s="8">
        <v>3.1199999999999999E-5</v>
      </c>
      <c r="I6" s="7">
        <v>2.7092170000000002</v>
      </c>
    </row>
    <row r="7" spans="1:9" ht="31.2" x14ac:dyDescent="0.3">
      <c r="A7" s="2" t="s">
        <v>122</v>
      </c>
      <c r="B7" s="8">
        <v>6.2899999999999999E-6</v>
      </c>
      <c r="C7" s="7">
        <v>6.3709059999999997</v>
      </c>
      <c r="D7" s="7"/>
      <c r="E7" s="7"/>
      <c r="F7" s="7"/>
      <c r="G7" s="2" t="s">
        <v>122</v>
      </c>
      <c r="H7" s="8">
        <v>3.5999999999999998E-8</v>
      </c>
      <c r="I7" s="7">
        <v>3.5126580000000001</v>
      </c>
    </row>
    <row r="8" spans="1:9" ht="31.2" x14ac:dyDescent="0.3">
      <c r="A8" s="2" t="s">
        <v>125</v>
      </c>
      <c r="B8" s="8">
        <v>6.05E-5</v>
      </c>
      <c r="C8" s="7">
        <v>2.6427890000000001</v>
      </c>
      <c r="D8" s="7"/>
      <c r="E8" s="7"/>
      <c r="F8" s="7"/>
      <c r="G8" s="2" t="s">
        <v>125</v>
      </c>
      <c r="H8" s="8">
        <v>2.5300000000000002E-4</v>
      </c>
      <c r="I8" s="7">
        <v>2.4816150000000001</v>
      </c>
    </row>
    <row r="9" spans="1:9" ht="31.2" x14ac:dyDescent="0.3">
      <c r="A9" s="2" t="s">
        <v>124</v>
      </c>
      <c r="B9" s="8">
        <v>5.7700000000000004E-7</v>
      </c>
      <c r="C9" s="7">
        <v>6.2850580000000003</v>
      </c>
      <c r="D9" s="7"/>
      <c r="E9" s="7"/>
      <c r="F9" s="7"/>
      <c r="G9" s="2" t="s">
        <v>124</v>
      </c>
      <c r="H9" s="8">
        <v>2.3800000000000001E-8</v>
      </c>
      <c r="I9" s="7">
        <v>4.7263999999999999</v>
      </c>
    </row>
    <row r="10" spans="1:9" ht="46.8" x14ac:dyDescent="0.3">
      <c r="A10" s="2" t="s">
        <v>121</v>
      </c>
      <c r="B10" s="8">
        <v>6.7800000000000001E-7</v>
      </c>
      <c r="C10" s="7">
        <v>8.5665639999999996</v>
      </c>
      <c r="D10" s="7"/>
      <c r="E10" s="7"/>
      <c r="F10" s="7"/>
      <c r="G10" s="2" t="s">
        <v>121</v>
      </c>
      <c r="H10" s="8">
        <v>6.7100000000000002E-9</v>
      </c>
      <c r="I10" s="7">
        <v>5.4335690000000003</v>
      </c>
    </row>
    <row r="11" spans="1:9" ht="31.2" x14ac:dyDescent="0.3">
      <c r="A11" s="2" t="s">
        <v>4339</v>
      </c>
      <c r="B11" s="8">
        <v>3.54E-6</v>
      </c>
      <c r="C11" s="7">
        <v>2.8282370000000001</v>
      </c>
      <c r="D11" s="7"/>
      <c r="E11" s="7"/>
      <c r="F11" s="7"/>
      <c r="G11" s="2" t="s">
        <v>4339</v>
      </c>
      <c r="H11" s="8">
        <v>2.08E-6</v>
      </c>
      <c r="I11" s="7">
        <v>1.7293339999999999</v>
      </c>
    </row>
    <row r="12" spans="1:9" x14ac:dyDescent="0.3">
      <c r="A12" s="7"/>
      <c r="B12" s="7"/>
      <c r="C12" s="7"/>
      <c r="D12" s="7"/>
      <c r="E12" s="7"/>
      <c r="F12" s="7"/>
      <c r="G12" s="7"/>
      <c r="H12" s="7"/>
      <c r="I12" s="7"/>
    </row>
    <row r="13" spans="1:9" x14ac:dyDescent="0.3">
      <c r="A13" s="7"/>
      <c r="B13" s="7"/>
      <c r="C13" s="7"/>
      <c r="D13" s="7"/>
      <c r="E13" s="7"/>
      <c r="F13" s="7"/>
      <c r="G13" s="7"/>
      <c r="H13" s="7"/>
      <c r="I13" s="7"/>
    </row>
    <row r="14" spans="1:9" x14ac:dyDescent="0.3">
      <c r="A14" s="7"/>
      <c r="B14" s="7"/>
      <c r="C14" s="7"/>
      <c r="D14" s="7"/>
      <c r="E14" s="7"/>
      <c r="F14" s="7"/>
      <c r="G14" s="7"/>
      <c r="H14" s="7"/>
      <c r="I14" s="7"/>
    </row>
    <row r="15" spans="1:9" x14ac:dyDescent="0.3">
      <c r="A15" s="9" t="s">
        <v>4340</v>
      </c>
      <c r="B15" s="7"/>
      <c r="C15" s="7"/>
      <c r="D15" s="7"/>
      <c r="E15" s="7"/>
      <c r="F15" s="7"/>
      <c r="G15" s="7"/>
      <c r="H15" s="7"/>
      <c r="I15" s="7"/>
    </row>
    <row r="16" spans="1:9" x14ac:dyDescent="0.3">
      <c r="A16" s="7"/>
      <c r="B16" s="7"/>
      <c r="C16" s="7"/>
      <c r="D16" s="7"/>
      <c r="E16" s="7"/>
      <c r="F16" s="7"/>
      <c r="G16" s="7"/>
      <c r="H16" s="7"/>
      <c r="I16" s="7"/>
    </row>
  </sheetData>
  <mergeCells count="4">
    <mergeCell ref="A3:A4"/>
    <mergeCell ref="B3:C3"/>
    <mergeCell ref="G3:G4"/>
    <mergeCell ref="H3:I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CA2A1-5511-1E44-B379-61C399D7A482}">
  <dimension ref="A1:X27"/>
  <sheetViews>
    <sheetView zoomScale="87" workbookViewId="0">
      <selection activeCell="X11" sqref="X11"/>
    </sheetView>
  </sheetViews>
  <sheetFormatPr defaultColWidth="10.796875" defaultRowHeight="15.6" x14ac:dyDescent="0.3"/>
  <cols>
    <col min="1" max="1" width="12.296875" style="10" customWidth="1"/>
    <col min="2" max="2" width="6.19921875" style="10" customWidth="1"/>
    <col min="3" max="3" width="5.69921875" style="10" bestFit="1" customWidth="1"/>
    <col min="4" max="4" width="18.69921875" style="10" customWidth="1"/>
    <col min="5" max="5" width="7.19921875" style="10" customWidth="1"/>
    <col min="6" max="6" width="5.69921875" style="10" bestFit="1" customWidth="1"/>
    <col min="7" max="7" width="8.296875" style="10" bestFit="1" customWidth="1"/>
    <col min="8" max="8" width="7.19921875" style="10" customWidth="1"/>
    <col min="9" max="9" width="5.69921875" style="10" bestFit="1" customWidth="1"/>
    <col min="10" max="10" width="8.296875" style="10" bestFit="1" customWidth="1"/>
    <col min="11" max="11" width="7" style="10" customWidth="1"/>
    <col min="12" max="12" width="5.69921875" style="10" bestFit="1" customWidth="1"/>
    <col min="13" max="13" width="8.296875" style="10" bestFit="1" customWidth="1"/>
    <col min="14" max="14" width="4.796875" style="10" customWidth="1"/>
    <col min="15" max="15" width="5.69921875" style="10" bestFit="1" customWidth="1"/>
    <col min="16" max="16" width="8.296875" style="10" bestFit="1" customWidth="1"/>
    <col min="17" max="17" width="6.796875" style="10" customWidth="1"/>
    <col min="18" max="18" width="5.69921875" style="10" bestFit="1" customWidth="1"/>
    <col min="19" max="19" width="8.296875" style="10" bestFit="1" customWidth="1"/>
    <col min="20" max="20" width="4.69921875" style="10" customWidth="1"/>
    <col min="21" max="21" width="5.69921875" style="10" bestFit="1" customWidth="1"/>
    <col min="22" max="22" width="8.296875" style="10" bestFit="1" customWidth="1"/>
    <col min="23" max="16384" width="10.796875" style="10"/>
  </cols>
  <sheetData>
    <row r="1" spans="1:24" x14ac:dyDescent="0.3">
      <c r="A1" s="10" t="s">
        <v>10</v>
      </c>
    </row>
    <row r="3" spans="1:24" ht="31.2" x14ac:dyDescent="0.3">
      <c r="A3" s="93" t="s">
        <v>4341</v>
      </c>
      <c r="B3" s="49"/>
      <c r="C3" s="93" t="s">
        <v>4342</v>
      </c>
      <c r="D3" s="93"/>
      <c r="E3" s="49"/>
      <c r="F3" s="93" t="s">
        <v>120</v>
      </c>
      <c r="G3" s="93"/>
      <c r="H3" s="49"/>
      <c r="I3" s="93" t="s">
        <v>121</v>
      </c>
      <c r="J3" s="93"/>
      <c r="K3" s="49"/>
      <c r="L3" s="93" t="s">
        <v>122</v>
      </c>
      <c r="M3" s="93"/>
      <c r="N3" s="49"/>
      <c r="O3" s="93" t="s">
        <v>123</v>
      </c>
      <c r="P3" s="93"/>
      <c r="Q3" s="49"/>
      <c r="R3" s="93" t="s">
        <v>124</v>
      </c>
      <c r="S3" s="93"/>
      <c r="T3" s="49"/>
      <c r="U3" s="93" t="s">
        <v>125</v>
      </c>
      <c r="V3" s="93"/>
      <c r="X3" s="76" t="s">
        <v>126</v>
      </c>
    </row>
    <row r="4" spans="1:24" ht="16.2" customHeight="1" thickBot="1" x14ac:dyDescent="0.35">
      <c r="A4" s="94"/>
      <c r="B4" s="50"/>
      <c r="C4" s="50" t="s">
        <v>4343</v>
      </c>
      <c r="D4" s="50" t="s">
        <v>4344</v>
      </c>
      <c r="E4" s="50"/>
      <c r="F4" s="50" t="s">
        <v>127</v>
      </c>
      <c r="G4" s="50" t="s">
        <v>36</v>
      </c>
      <c r="H4" s="51"/>
      <c r="I4" s="50" t="s">
        <v>127</v>
      </c>
      <c r="J4" s="50" t="s">
        <v>36</v>
      </c>
      <c r="K4" s="51"/>
      <c r="L4" s="50" t="s">
        <v>127</v>
      </c>
      <c r="M4" s="50" t="s">
        <v>36</v>
      </c>
      <c r="N4" s="51"/>
      <c r="O4" s="50" t="s">
        <v>127</v>
      </c>
      <c r="P4" s="50" t="s">
        <v>36</v>
      </c>
      <c r="Q4" s="51"/>
      <c r="R4" s="50" t="s">
        <v>127</v>
      </c>
      <c r="S4" s="50" t="s">
        <v>36</v>
      </c>
      <c r="T4" s="51"/>
      <c r="U4" s="50" t="s">
        <v>127</v>
      </c>
      <c r="V4" s="50" t="s">
        <v>36</v>
      </c>
      <c r="X4" s="77"/>
    </row>
    <row r="5" spans="1:24" x14ac:dyDescent="0.3">
      <c r="A5" s="15" t="s">
        <v>128</v>
      </c>
      <c r="B5" s="49"/>
      <c r="C5" s="52">
        <v>2.6930000000000001</v>
      </c>
      <c r="D5" s="52" t="s">
        <v>4345</v>
      </c>
      <c r="E5" s="49"/>
      <c r="F5" s="15">
        <v>1.482</v>
      </c>
      <c r="G5" s="53">
        <v>2.4400000000000001E-23</v>
      </c>
      <c r="H5" s="54"/>
      <c r="I5" s="15">
        <v>1.47</v>
      </c>
      <c r="J5" s="53">
        <v>7.2500000000000003E-45</v>
      </c>
      <c r="K5" s="54"/>
      <c r="L5" s="15">
        <v>1.1499999999999999</v>
      </c>
      <c r="M5" s="53">
        <v>1.7800000000000001E-9</v>
      </c>
      <c r="N5" s="54"/>
      <c r="O5" s="15">
        <v>1.149</v>
      </c>
      <c r="P5" s="53">
        <v>1.96E-8</v>
      </c>
      <c r="Q5" s="54"/>
      <c r="R5" s="15">
        <v>1.4379999999999999</v>
      </c>
      <c r="S5" s="53">
        <v>1.8500000000000001E-27</v>
      </c>
      <c r="T5" s="54"/>
      <c r="U5" s="15">
        <v>1.387</v>
      </c>
      <c r="V5" s="53">
        <v>3.84E-8</v>
      </c>
      <c r="X5" s="79" t="s">
        <v>4566</v>
      </c>
    </row>
    <row r="6" spans="1:24" x14ac:dyDescent="0.3">
      <c r="A6" s="37" t="s">
        <v>129</v>
      </c>
      <c r="B6" s="49"/>
      <c r="C6" s="55">
        <v>1.1180000000000001</v>
      </c>
      <c r="D6" s="55" t="s">
        <v>4347</v>
      </c>
      <c r="E6" s="49"/>
      <c r="F6" s="37">
        <v>1.1459999999999999</v>
      </c>
      <c r="G6" s="38">
        <v>5.4900000000000001E-4</v>
      </c>
      <c r="H6" s="49"/>
      <c r="I6" s="37">
        <v>1.1299999999999999</v>
      </c>
      <c r="J6" s="38">
        <v>8.1000000000000004E-6</v>
      </c>
      <c r="K6" s="49"/>
      <c r="L6" s="37">
        <v>1.046</v>
      </c>
      <c r="M6" s="38">
        <v>5.2499999999999998E-2</v>
      </c>
      <c r="N6" s="49"/>
      <c r="O6" s="37">
        <v>1.05</v>
      </c>
      <c r="P6" s="38">
        <v>4.7300000000000002E-2</v>
      </c>
      <c r="Q6" s="49"/>
      <c r="R6" s="37">
        <v>1.1359999999999999</v>
      </c>
      <c r="S6" s="38">
        <v>1.3799999999999999E-4</v>
      </c>
      <c r="T6" s="49"/>
      <c r="U6" s="37">
        <v>1.117</v>
      </c>
      <c r="V6" s="38">
        <v>6.4600000000000005E-2</v>
      </c>
      <c r="X6" s="79" t="s">
        <v>4567</v>
      </c>
    </row>
    <row r="7" spans="1:24" x14ac:dyDescent="0.3">
      <c r="A7" s="37" t="s">
        <v>130</v>
      </c>
      <c r="B7" s="49"/>
      <c r="C7" s="55">
        <v>1.97</v>
      </c>
      <c r="D7" s="55" t="s">
        <v>4349</v>
      </c>
      <c r="E7" s="49"/>
      <c r="F7" s="37">
        <v>1.42</v>
      </c>
      <c r="G7" s="38">
        <v>7.8700000000000003E-19</v>
      </c>
      <c r="H7" s="49"/>
      <c r="I7" s="37">
        <v>1.3959999999999999</v>
      </c>
      <c r="J7" s="38">
        <v>3.74E-34</v>
      </c>
      <c r="K7" s="49"/>
      <c r="L7" s="37">
        <v>1.145</v>
      </c>
      <c r="M7" s="38">
        <v>5.6800000000000002E-9</v>
      </c>
      <c r="N7" s="49"/>
      <c r="O7" s="37">
        <v>1.1499999999999999</v>
      </c>
      <c r="P7" s="38">
        <v>1.6000000000000001E-8</v>
      </c>
      <c r="Q7" s="49"/>
      <c r="R7" s="37">
        <v>1.39</v>
      </c>
      <c r="S7" s="38">
        <v>9.8599999999999999E-23</v>
      </c>
      <c r="T7" s="49"/>
      <c r="U7" s="37">
        <v>1.335</v>
      </c>
      <c r="V7" s="38">
        <v>1.3799999999999999E-6</v>
      </c>
      <c r="X7" s="79" t="s">
        <v>4568</v>
      </c>
    </row>
    <row r="8" spans="1:24" x14ac:dyDescent="0.3">
      <c r="A8" s="37" t="s">
        <v>132</v>
      </c>
      <c r="B8" s="49"/>
      <c r="C8" s="55">
        <v>1.2470000000000001</v>
      </c>
      <c r="D8" s="55" t="s">
        <v>4350</v>
      </c>
      <c r="E8" s="49"/>
      <c r="F8" s="37">
        <v>1.403</v>
      </c>
      <c r="G8" s="38">
        <v>1.4800000000000001E-17</v>
      </c>
      <c r="H8" s="49"/>
      <c r="I8" s="37">
        <v>1.39</v>
      </c>
      <c r="J8" s="38">
        <v>3.9099999999999997E-33</v>
      </c>
      <c r="K8" s="49"/>
      <c r="L8" s="37">
        <v>1.1759999999999999</v>
      </c>
      <c r="M8" s="38">
        <v>3.1300000000000002E-12</v>
      </c>
      <c r="N8" s="49"/>
      <c r="O8" s="37">
        <v>1.1990000000000001</v>
      </c>
      <c r="P8" s="38">
        <v>2.4300000000000002E-13</v>
      </c>
      <c r="Q8" s="49"/>
      <c r="R8" s="37">
        <v>1.3979999999999999</v>
      </c>
      <c r="S8" s="38">
        <v>2.54E-23</v>
      </c>
      <c r="T8" s="49"/>
      <c r="U8" s="37">
        <v>1.4</v>
      </c>
      <c r="V8" s="38">
        <v>2.0999999999999999E-8</v>
      </c>
      <c r="X8" s="79" t="s">
        <v>4570</v>
      </c>
    </row>
    <row r="9" spans="1:24" x14ac:dyDescent="0.3">
      <c r="A9" s="37" t="s">
        <v>133</v>
      </c>
      <c r="B9" s="49"/>
      <c r="C9" s="55">
        <v>0.84499999999999997</v>
      </c>
      <c r="D9" s="55" t="s">
        <v>4351</v>
      </c>
      <c r="E9" s="49"/>
      <c r="F9" s="37">
        <v>1.2509999999999999</v>
      </c>
      <c r="G9" s="38">
        <v>1.7E-8</v>
      </c>
      <c r="H9" s="49"/>
      <c r="I9" s="37">
        <v>1.2509999999999999</v>
      </c>
      <c r="J9" s="38">
        <v>3.3299999999999999E-16</v>
      </c>
      <c r="K9" s="49"/>
      <c r="L9" s="37">
        <v>1.0860000000000001</v>
      </c>
      <c r="M9" s="38">
        <v>3.7300000000000001E-4</v>
      </c>
      <c r="N9" s="49"/>
      <c r="O9" s="37">
        <v>1.1020000000000001</v>
      </c>
      <c r="P9" s="38">
        <v>8.7399999999999997E-5</v>
      </c>
      <c r="Q9" s="49"/>
      <c r="R9" s="37">
        <v>1.2390000000000001</v>
      </c>
      <c r="S9" s="38">
        <v>1.79E-10</v>
      </c>
      <c r="T9" s="49"/>
      <c r="U9" s="37">
        <v>1.2230000000000001</v>
      </c>
      <c r="V9" s="38">
        <v>7.9199999999999995E-4</v>
      </c>
      <c r="X9" s="86" t="s">
        <v>4571</v>
      </c>
    </row>
    <row r="10" spans="1:24" x14ac:dyDescent="0.3">
      <c r="A10" s="37" t="s">
        <v>4348</v>
      </c>
      <c r="B10" s="49"/>
      <c r="C10" s="55">
        <v>1.8939999999999999</v>
      </c>
      <c r="D10" s="55" t="s">
        <v>4352</v>
      </c>
      <c r="E10" s="49"/>
      <c r="F10" s="37">
        <v>1.2410000000000001</v>
      </c>
      <c r="G10" s="38">
        <v>4.73E-8</v>
      </c>
      <c r="H10" s="49"/>
      <c r="I10" s="37">
        <v>1.2470000000000001</v>
      </c>
      <c r="J10" s="38">
        <v>8.3400000000000004E-16</v>
      </c>
      <c r="K10" s="49"/>
      <c r="L10" s="37">
        <v>1.069</v>
      </c>
      <c r="M10" s="38">
        <v>3.8800000000000002E-3</v>
      </c>
      <c r="N10" s="49"/>
      <c r="O10" s="37">
        <v>1.0640000000000001</v>
      </c>
      <c r="P10" s="38">
        <v>1.2800000000000001E-2</v>
      </c>
      <c r="Q10" s="49"/>
      <c r="R10" s="37">
        <v>1.216</v>
      </c>
      <c r="S10" s="38">
        <v>4.9600000000000002E-9</v>
      </c>
      <c r="T10" s="49"/>
      <c r="U10" s="37">
        <v>1.2030000000000001</v>
      </c>
      <c r="V10" s="38">
        <v>1.92E-3</v>
      </c>
      <c r="X10" s="79" t="s">
        <v>4581</v>
      </c>
    </row>
    <row r="11" spans="1:24" x14ac:dyDescent="0.3">
      <c r="A11" s="37" t="s">
        <v>4346</v>
      </c>
      <c r="B11" s="49"/>
      <c r="C11" s="55">
        <v>2.39</v>
      </c>
      <c r="D11" s="55" t="s">
        <v>4353</v>
      </c>
      <c r="E11" s="49"/>
      <c r="F11" s="37">
        <v>1.3240000000000001</v>
      </c>
      <c r="G11" s="38">
        <v>1.19E-12</v>
      </c>
      <c r="H11" s="49"/>
      <c r="I11" s="37">
        <v>1.3160000000000001</v>
      </c>
      <c r="J11" s="38">
        <v>1.04E-23</v>
      </c>
      <c r="K11" s="49"/>
      <c r="L11" s="37">
        <v>1.0840000000000001</v>
      </c>
      <c r="M11" s="38">
        <v>5.4199999999999995E-4</v>
      </c>
      <c r="N11" s="49"/>
      <c r="O11" s="37">
        <v>1.073</v>
      </c>
      <c r="P11" s="38">
        <v>4.3699999999999998E-3</v>
      </c>
      <c r="Q11" s="49"/>
      <c r="R11" s="37">
        <v>1.282</v>
      </c>
      <c r="S11" s="38">
        <v>1.01E-13</v>
      </c>
      <c r="T11" s="49"/>
      <c r="U11" s="37">
        <v>1.23</v>
      </c>
      <c r="V11" s="38">
        <v>4.9799999999999996E-4</v>
      </c>
      <c r="X11" s="87" t="s">
        <v>4578</v>
      </c>
    </row>
    <row r="12" spans="1:24" ht="16.2" thickBot="1" x14ac:dyDescent="0.35">
      <c r="A12" s="56" t="s">
        <v>131</v>
      </c>
      <c r="B12" s="51"/>
      <c r="C12" s="57">
        <v>1.5189999999999999</v>
      </c>
      <c r="D12" s="57" t="s">
        <v>4354</v>
      </c>
      <c r="E12" s="51"/>
      <c r="F12" s="56">
        <v>1.206</v>
      </c>
      <c r="G12" s="58">
        <v>2.21E-6</v>
      </c>
      <c r="H12" s="51"/>
      <c r="I12" s="56">
        <v>1.1870000000000001</v>
      </c>
      <c r="J12" s="58">
        <v>3.8099999999999998E-10</v>
      </c>
      <c r="K12" s="51"/>
      <c r="L12" s="56">
        <v>1.048</v>
      </c>
      <c r="M12" s="58">
        <v>4.4200000000000003E-2</v>
      </c>
      <c r="N12" s="51"/>
      <c r="O12" s="56">
        <v>1.038</v>
      </c>
      <c r="P12" s="58">
        <v>0.13</v>
      </c>
      <c r="Q12" s="51"/>
      <c r="R12" s="56">
        <v>1.175</v>
      </c>
      <c r="S12" s="58">
        <v>1.5E-6</v>
      </c>
      <c r="T12" s="51"/>
      <c r="U12" s="56">
        <v>1.111</v>
      </c>
      <c r="V12" s="58">
        <v>7.7799999999999994E-2</v>
      </c>
      <c r="X12" s="85" t="s">
        <v>4569</v>
      </c>
    </row>
    <row r="13" spans="1:24" x14ac:dyDescent="0.3">
      <c r="A13" s="54"/>
      <c r="B13" s="54"/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  <c r="T13" s="54"/>
      <c r="U13" s="54"/>
      <c r="V13" s="54"/>
    </row>
    <row r="16" spans="1:24" ht="15.6" customHeight="1" x14ac:dyDescent="0.3"/>
    <row r="18" spans="1:24" ht="31.2" x14ac:dyDescent="0.3">
      <c r="A18" s="93" t="s">
        <v>4341</v>
      </c>
      <c r="B18" s="49"/>
      <c r="C18" s="93" t="s">
        <v>4355</v>
      </c>
      <c r="D18" s="93"/>
      <c r="E18" s="49"/>
      <c r="F18" s="93" t="s">
        <v>120</v>
      </c>
      <c r="G18" s="93"/>
      <c r="H18" s="49"/>
      <c r="I18" s="93" t="s">
        <v>121</v>
      </c>
      <c r="J18" s="93"/>
      <c r="K18" s="49"/>
      <c r="L18" s="93" t="s">
        <v>122</v>
      </c>
      <c r="M18" s="93"/>
      <c r="N18" s="49"/>
      <c r="O18" s="93" t="s">
        <v>123</v>
      </c>
      <c r="P18" s="93"/>
      <c r="Q18" s="49"/>
      <c r="R18" s="93" t="s">
        <v>124</v>
      </c>
      <c r="S18" s="93"/>
      <c r="T18" s="49"/>
      <c r="U18" s="93" t="s">
        <v>125</v>
      </c>
      <c r="V18" s="93"/>
      <c r="X18" s="76" t="s">
        <v>134</v>
      </c>
    </row>
    <row r="19" spans="1:24" ht="16.2" thickBot="1" x14ac:dyDescent="0.35">
      <c r="A19" s="94"/>
      <c r="B19" s="51"/>
      <c r="C19" s="50" t="s">
        <v>4343</v>
      </c>
      <c r="D19" s="50" t="s">
        <v>4344</v>
      </c>
      <c r="E19" s="51"/>
      <c r="F19" s="50" t="s">
        <v>127</v>
      </c>
      <c r="G19" s="50" t="s">
        <v>36</v>
      </c>
      <c r="H19" s="51"/>
      <c r="I19" s="50" t="s">
        <v>127</v>
      </c>
      <c r="J19" s="50" t="s">
        <v>36</v>
      </c>
      <c r="K19" s="51"/>
      <c r="L19" s="50" t="s">
        <v>127</v>
      </c>
      <c r="M19" s="50" t="s">
        <v>36</v>
      </c>
      <c r="N19" s="51"/>
      <c r="O19" s="50" t="s">
        <v>127</v>
      </c>
      <c r="P19" s="50" t="s">
        <v>36</v>
      </c>
      <c r="Q19" s="51"/>
      <c r="R19" s="50" t="s">
        <v>127</v>
      </c>
      <c r="S19" s="50" t="s">
        <v>36</v>
      </c>
      <c r="T19" s="51"/>
      <c r="U19" s="50" t="s">
        <v>127</v>
      </c>
      <c r="V19" s="50" t="s">
        <v>36</v>
      </c>
    </row>
    <row r="20" spans="1:24" x14ac:dyDescent="0.3">
      <c r="A20" s="15" t="s">
        <v>135</v>
      </c>
      <c r="B20" s="54"/>
      <c r="C20" s="52">
        <v>1.792</v>
      </c>
      <c r="D20" s="52" t="s">
        <v>4357</v>
      </c>
      <c r="E20" s="54"/>
      <c r="F20" s="15">
        <v>1.296</v>
      </c>
      <c r="G20" s="53">
        <v>5.0299999999999997E-11</v>
      </c>
      <c r="H20" s="54"/>
      <c r="I20" s="15">
        <v>1.2649999999999999</v>
      </c>
      <c r="J20" s="53">
        <v>7.9599999999999992E-18</v>
      </c>
      <c r="K20" s="54"/>
      <c r="L20" s="15">
        <v>1.0820000000000001</v>
      </c>
      <c r="M20" s="53">
        <v>7.2599999999999997E-4</v>
      </c>
      <c r="N20" s="54"/>
      <c r="O20" s="15">
        <v>1.0780000000000001</v>
      </c>
      <c r="P20" s="53">
        <v>2.4599999999999999E-3</v>
      </c>
      <c r="Q20" s="54"/>
      <c r="R20" s="15">
        <v>1.28</v>
      </c>
      <c r="S20" s="53">
        <v>1.78E-13</v>
      </c>
      <c r="T20" s="54"/>
      <c r="U20" s="15">
        <v>1.32</v>
      </c>
      <c r="V20" s="53">
        <v>3.4199999999999999E-6</v>
      </c>
      <c r="X20" s="79" t="s">
        <v>4572</v>
      </c>
    </row>
    <row r="21" spans="1:24" x14ac:dyDescent="0.3">
      <c r="A21" s="37" t="s">
        <v>136</v>
      </c>
      <c r="B21" s="49"/>
      <c r="C21" s="55">
        <v>1.0509999999999999</v>
      </c>
      <c r="D21" s="55" t="s">
        <v>4359</v>
      </c>
      <c r="E21" s="49"/>
      <c r="F21" s="37">
        <v>1.101</v>
      </c>
      <c r="G21" s="38">
        <v>1.52E-2</v>
      </c>
      <c r="H21" s="49"/>
      <c r="I21" s="37">
        <v>1.0720000000000001</v>
      </c>
      <c r="J21" s="38">
        <v>1.14E-2</v>
      </c>
      <c r="K21" s="49"/>
      <c r="L21" s="37">
        <v>1.0780000000000001</v>
      </c>
      <c r="M21" s="38">
        <v>1.2999999999999999E-3</v>
      </c>
      <c r="N21" s="49"/>
      <c r="O21" s="37">
        <v>1.083</v>
      </c>
      <c r="P21" s="38">
        <v>1.2899999999999999E-3</v>
      </c>
      <c r="Q21" s="49"/>
      <c r="R21" s="37">
        <v>1.119</v>
      </c>
      <c r="S21" s="38">
        <v>7.7999999999999999E-4</v>
      </c>
      <c r="T21" s="49"/>
      <c r="U21" s="37">
        <v>1.1819999999999999</v>
      </c>
      <c r="V21" s="38">
        <v>5.0099999999999997E-3</v>
      </c>
      <c r="X21" s="79" t="s">
        <v>4573</v>
      </c>
    </row>
    <row r="22" spans="1:24" x14ac:dyDescent="0.3">
      <c r="A22" s="37" t="s">
        <v>137</v>
      </c>
      <c r="B22" s="49"/>
      <c r="C22" s="55">
        <v>1.1859999999999999</v>
      </c>
      <c r="D22" s="55" t="s">
        <v>4360</v>
      </c>
      <c r="E22" s="49"/>
      <c r="F22" s="37">
        <v>1.288</v>
      </c>
      <c r="G22" s="38">
        <v>1.42E-10</v>
      </c>
      <c r="H22" s="49"/>
      <c r="I22" s="37">
        <v>1.2649999999999999</v>
      </c>
      <c r="J22" s="38">
        <v>7.8300000000000007E-18</v>
      </c>
      <c r="K22" s="49"/>
      <c r="L22" s="37">
        <v>1.07</v>
      </c>
      <c r="M22" s="38">
        <v>3.7499999999999999E-3</v>
      </c>
      <c r="N22" s="49"/>
      <c r="O22" s="37">
        <v>1.0669999999999999</v>
      </c>
      <c r="P22" s="38">
        <v>9.1400000000000006E-3</v>
      </c>
      <c r="Q22" s="49"/>
      <c r="R22" s="37">
        <v>1.248</v>
      </c>
      <c r="S22" s="38">
        <v>4.0299999999999999E-11</v>
      </c>
      <c r="T22" s="49"/>
      <c r="U22" s="37">
        <v>1.2330000000000001</v>
      </c>
      <c r="V22" s="38">
        <v>4.5899999999999999E-4</v>
      </c>
      <c r="X22" s="79" t="s">
        <v>4574</v>
      </c>
    </row>
    <row r="23" spans="1:24" x14ac:dyDescent="0.3">
      <c r="A23" s="37" t="s">
        <v>139</v>
      </c>
      <c r="B23" s="49"/>
      <c r="C23" s="55">
        <v>0.76500000000000001</v>
      </c>
      <c r="D23" s="55" t="s">
        <v>4361</v>
      </c>
      <c r="E23" s="49"/>
      <c r="F23" s="37">
        <v>1.4379999999999999</v>
      </c>
      <c r="G23" s="38">
        <v>6.1899999999999997E-20</v>
      </c>
      <c r="H23" s="49"/>
      <c r="I23" s="37">
        <v>1.389</v>
      </c>
      <c r="J23" s="38">
        <v>5.0600000000000002E-33</v>
      </c>
      <c r="K23" s="49"/>
      <c r="L23" s="37">
        <v>1.1719999999999999</v>
      </c>
      <c r="M23" s="38">
        <v>1.0599999999999999E-11</v>
      </c>
      <c r="N23" s="49"/>
      <c r="O23" s="37">
        <v>1.1859999999999999</v>
      </c>
      <c r="P23" s="38">
        <v>6.4799999999999999E-12</v>
      </c>
      <c r="Q23" s="49"/>
      <c r="R23" s="37">
        <v>1.429</v>
      </c>
      <c r="S23" s="38">
        <v>3.1500000000000003E-26</v>
      </c>
      <c r="T23" s="49"/>
      <c r="U23" s="37">
        <v>1.458</v>
      </c>
      <c r="V23" s="38">
        <v>3.3099999999999999E-10</v>
      </c>
      <c r="X23" s="79" t="s">
        <v>4576</v>
      </c>
    </row>
    <row r="24" spans="1:24" x14ac:dyDescent="0.3">
      <c r="A24" s="37" t="s">
        <v>140</v>
      </c>
      <c r="B24" s="49"/>
      <c r="C24" s="55">
        <v>0.51600000000000001</v>
      </c>
      <c r="D24" s="55" t="s">
        <v>4362</v>
      </c>
      <c r="E24" s="49"/>
      <c r="F24" s="37">
        <v>1.2849999999999999</v>
      </c>
      <c r="G24" s="38">
        <v>2.5200000000000001E-10</v>
      </c>
      <c r="H24" s="49"/>
      <c r="I24" s="37">
        <v>1.244</v>
      </c>
      <c r="J24" s="38">
        <v>1.69E-15</v>
      </c>
      <c r="K24" s="49"/>
      <c r="L24" s="37">
        <v>1.077</v>
      </c>
      <c r="M24" s="38">
        <v>1.49E-3</v>
      </c>
      <c r="N24" s="49"/>
      <c r="O24" s="37">
        <v>1.079</v>
      </c>
      <c r="P24" s="38">
        <v>2.0999999999999999E-3</v>
      </c>
      <c r="Q24" s="49"/>
      <c r="R24" s="37">
        <v>1.27</v>
      </c>
      <c r="S24" s="38">
        <v>1.1099999999999999E-12</v>
      </c>
      <c r="T24" s="49"/>
      <c r="U24" s="37">
        <v>1.292</v>
      </c>
      <c r="V24" s="38">
        <v>1.9000000000000001E-5</v>
      </c>
      <c r="X24" s="86" t="s">
        <v>4577</v>
      </c>
    </row>
    <row r="25" spans="1:24" x14ac:dyDescent="0.3">
      <c r="A25" s="37" t="s">
        <v>4358</v>
      </c>
      <c r="B25" s="49"/>
      <c r="C25" s="55">
        <v>1.482</v>
      </c>
      <c r="D25" s="55" t="s">
        <v>4363</v>
      </c>
      <c r="E25" s="49"/>
      <c r="F25" s="37">
        <v>1.163</v>
      </c>
      <c r="G25" s="38">
        <v>1.34E-4</v>
      </c>
      <c r="H25" s="49"/>
      <c r="I25" s="37">
        <v>1.1419999999999999</v>
      </c>
      <c r="J25" s="38">
        <v>1.17E-6</v>
      </c>
      <c r="K25" s="49"/>
      <c r="L25" s="37">
        <v>1.054</v>
      </c>
      <c r="M25" s="38">
        <v>2.24E-2</v>
      </c>
      <c r="N25" s="49"/>
      <c r="O25" s="37">
        <v>1.0509999999999999</v>
      </c>
      <c r="P25" s="38">
        <v>4.3299999999999998E-2</v>
      </c>
      <c r="Q25" s="49"/>
      <c r="R25" s="37">
        <v>1.173</v>
      </c>
      <c r="S25" s="38">
        <v>1.9700000000000002E-6</v>
      </c>
      <c r="T25" s="49"/>
      <c r="U25" s="37">
        <v>1.2350000000000001</v>
      </c>
      <c r="V25" s="38">
        <v>3.9500000000000001E-4</v>
      </c>
      <c r="X25" s="79" t="s">
        <v>4580</v>
      </c>
    </row>
    <row r="26" spans="1:24" x14ac:dyDescent="0.3">
      <c r="A26" s="37" t="s">
        <v>4356</v>
      </c>
      <c r="B26" s="49"/>
      <c r="C26" s="55">
        <v>1.639</v>
      </c>
      <c r="D26" s="55" t="s">
        <v>4364</v>
      </c>
      <c r="E26" s="49"/>
      <c r="F26" s="37">
        <v>1.1779999999999999</v>
      </c>
      <c r="G26" s="38">
        <v>3.3699999999999999E-5</v>
      </c>
      <c r="H26" s="49"/>
      <c r="I26" s="37">
        <v>1.1599999999999999</v>
      </c>
      <c r="J26" s="38">
        <v>5.6300000000000001E-8</v>
      </c>
      <c r="K26" s="49"/>
      <c r="L26" s="37">
        <v>1.0349999999999999</v>
      </c>
      <c r="M26" s="38">
        <v>0.14299999999999999</v>
      </c>
      <c r="N26" s="49"/>
      <c r="O26" s="37">
        <v>1.0269999999999999</v>
      </c>
      <c r="P26" s="38">
        <v>0.28000000000000003</v>
      </c>
      <c r="Q26" s="49"/>
      <c r="R26" s="37">
        <v>1.1639999999999999</v>
      </c>
      <c r="S26" s="38">
        <v>5.6999999999999996E-6</v>
      </c>
      <c r="T26" s="49"/>
      <c r="U26" s="37">
        <v>1.194</v>
      </c>
      <c r="V26" s="38">
        <v>2.9399999999999999E-3</v>
      </c>
      <c r="X26" s="87" t="s">
        <v>4579</v>
      </c>
    </row>
    <row r="27" spans="1:24" ht="16.2" thickBot="1" x14ac:dyDescent="0.35">
      <c r="A27" s="56" t="s">
        <v>138</v>
      </c>
      <c r="B27" s="51"/>
      <c r="C27" s="57">
        <v>0.92300000000000004</v>
      </c>
      <c r="D27" s="57" t="s">
        <v>4365</v>
      </c>
      <c r="E27" s="51"/>
      <c r="F27" s="56">
        <v>1.0900000000000001</v>
      </c>
      <c r="G27" s="58">
        <v>2.93E-2</v>
      </c>
      <c r="H27" s="51"/>
      <c r="I27" s="56">
        <v>1.087</v>
      </c>
      <c r="J27" s="58">
        <v>2.1700000000000001E-3</v>
      </c>
      <c r="K27" s="51"/>
      <c r="L27" s="56">
        <v>0.98399999999999999</v>
      </c>
      <c r="M27" s="58">
        <v>0.5</v>
      </c>
      <c r="N27" s="51"/>
      <c r="O27" s="56">
        <v>0.97499999999999998</v>
      </c>
      <c r="P27" s="58">
        <v>0.29799999999999999</v>
      </c>
      <c r="Q27" s="51"/>
      <c r="R27" s="56">
        <v>1.052</v>
      </c>
      <c r="S27" s="58">
        <v>0.13100000000000001</v>
      </c>
      <c r="T27" s="51"/>
      <c r="U27" s="56">
        <v>1.0209999999999999</v>
      </c>
      <c r="V27" s="58">
        <v>0.72699999999999998</v>
      </c>
      <c r="X27" s="85" t="s">
        <v>4575</v>
      </c>
    </row>
  </sheetData>
  <mergeCells count="16">
    <mergeCell ref="R3:S3"/>
    <mergeCell ref="U3:V3"/>
    <mergeCell ref="A18:A19"/>
    <mergeCell ref="C18:D18"/>
    <mergeCell ref="F18:G18"/>
    <mergeCell ref="I18:J18"/>
    <mergeCell ref="L18:M18"/>
    <mergeCell ref="O18:P18"/>
    <mergeCell ref="R18:S18"/>
    <mergeCell ref="U18:V18"/>
    <mergeCell ref="A3:A4"/>
    <mergeCell ref="C3:D3"/>
    <mergeCell ref="F3:G3"/>
    <mergeCell ref="I3:J3"/>
    <mergeCell ref="L3:M3"/>
    <mergeCell ref="O3:P3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9945F-6CD0-5E49-95AB-E77C89557519}">
  <dimension ref="A1:G62"/>
  <sheetViews>
    <sheetView zoomScale="66" workbookViewId="0">
      <selection activeCell="A2" sqref="A2"/>
    </sheetView>
  </sheetViews>
  <sheetFormatPr defaultColWidth="11.19921875" defaultRowHeight="15.6" x14ac:dyDescent="0.3"/>
  <cols>
    <col min="1" max="1" width="11.19921875" style="10"/>
    <col min="2" max="2" width="27.59765625" style="10" customWidth="1"/>
    <col min="3" max="3" width="11.19921875" style="10"/>
    <col min="4" max="4" width="28.296875" style="10" customWidth="1"/>
    <col min="5" max="5" width="26.296875" style="10" customWidth="1"/>
    <col min="6" max="6" width="22.296875" style="10" customWidth="1"/>
    <col min="7" max="7" width="24" style="10" customWidth="1"/>
    <col min="8" max="16384" width="11.19921875" style="10"/>
  </cols>
  <sheetData>
    <row r="1" spans="1:7" customFormat="1" x14ac:dyDescent="0.3">
      <c r="A1" t="s">
        <v>4582</v>
      </c>
    </row>
    <row r="2" spans="1:7" customFormat="1" x14ac:dyDescent="0.3"/>
    <row r="3" spans="1:7" customFormat="1" ht="23.4" thickBot="1" x14ac:dyDescent="0.35">
      <c r="D3" s="61" t="s">
        <v>142</v>
      </c>
      <c r="E3" s="61" t="s">
        <v>4485</v>
      </c>
      <c r="F3" s="61" t="s">
        <v>4484</v>
      </c>
      <c r="G3" s="61" t="s">
        <v>4486</v>
      </c>
    </row>
    <row r="4" spans="1:7" customFormat="1" ht="22.8" x14ac:dyDescent="0.3">
      <c r="D4" s="62" t="s">
        <v>4339</v>
      </c>
      <c r="E4" s="64">
        <v>657</v>
      </c>
      <c r="F4" s="63">
        <v>333853</v>
      </c>
      <c r="G4" s="64">
        <v>3025</v>
      </c>
    </row>
    <row r="5" spans="1:7" customFormat="1" ht="45.6" x14ac:dyDescent="0.3">
      <c r="D5" s="65" t="s">
        <v>122</v>
      </c>
      <c r="E5" s="67">
        <v>1886</v>
      </c>
      <c r="F5" s="66">
        <v>333720</v>
      </c>
      <c r="G5" s="67">
        <v>1929</v>
      </c>
    </row>
    <row r="6" spans="1:7" customFormat="1" ht="22.8" x14ac:dyDescent="0.3">
      <c r="D6" s="65" t="s">
        <v>123</v>
      </c>
      <c r="E6" s="67">
        <v>1666</v>
      </c>
      <c r="F6" s="66">
        <v>333720</v>
      </c>
      <c r="G6" s="67">
        <v>2149</v>
      </c>
    </row>
    <row r="7" spans="1:7" customFormat="1" ht="22.8" x14ac:dyDescent="0.3">
      <c r="D7" s="65" t="s">
        <v>124</v>
      </c>
      <c r="E7" s="67">
        <v>913</v>
      </c>
      <c r="F7" s="66">
        <v>286916</v>
      </c>
      <c r="G7" s="67">
        <v>49706</v>
      </c>
    </row>
    <row r="8" spans="1:7" customFormat="1" ht="22.8" x14ac:dyDescent="0.3">
      <c r="D8" s="65" t="s">
        <v>125</v>
      </c>
      <c r="E8" s="67">
        <v>284</v>
      </c>
      <c r="F8" s="66">
        <v>286916</v>
      </c>
      <c r="G8" s="67">
        <v>50335</v>
      </c>
    </row>
    <row r="9" spans="1:7" customFormat="1" ht="46.2" thickBot="1" x14ac:dyDescent="0.35">
      <c r="D9" s="68" t="s">
        <v>121</v>
      </c>
      <c r="E9" s="70">
        <v>1381</v>
      </c>
      <c r="F9" s="69">
        <v>333720</v>
      </c>
      <c r="G9" s="71">
        <v>2434</v>
      </c>
    </row>
    <row r="10" spans="1:7" customFormat="1" x14ac:dyDescent="0.3"/>
    <row r="11" spans="1:7" customFormat="1" x14ac:dyDescent="0.3"/>
    <row r="12" spans="1:7" customFormat="1" x14ac:dyDescent="0.3"/>
    <row r="13" spans="1:7" x14ac:dyDescent="0.3">
      <c r="A13" s="83" t="s">
        <v>4546</v>
      </c>
    </row>
    <row r="14" spans="1:7" x14ac:dyDescent="0.3">
      <c r="B14" s="10" t="s">
        <v>4339</v>
      </c>
      <c r="C14" s="10" t="s">
        <v>4550</v>
      </c>
    </row>
    <row r="15" spans="1:7" ht="17.399999999999999" x14ac:dyDescent="0.3">
      <c r="B15" s="10" t="s">
        <v>122</v>
      </c>
      <c r="C15" s="10" t="s">
        <v>4553</v>
      </c>
    </row>
    <row r="16" spans="1:7" ht="17.399999999999999" x14ac:dyDescent="0.3">
      <c r="B16" s="10" t="s">
        <v>123</v>
      </c>
      <c r="C16" s="10" t="s">
        <v>4554</v>
      </c>
    </row>
    <row r="17" spans="1:4" x14ac:dyDescent="0.3">
      <c r="B17" s="10" t="s">
        <v>124</v>
      </c>
      <c r="C17" s="10" t="s">
        <v>4549</v>
      </c>
    </row>
    <row r="18" spans="1:4" x14ac:dyDescent="0.3">
      <c r="B18" s="10" t="s">
        <v>125</v>
      </c>
      <c r="C18" s="10" t="s">
        <v>4547</v>
      </c>
    </row>
    <row r="19" spans="1:4" x14ac:dyDescent="0.3">
      <c r="B19" s="10" t="s">
        <v>121</v>
      </c>
      <c r="C19" s="10" t="s">
        <v>4548</v>
      </c>
    </row>
    <row r="22" spans="1:4" ht="17.399999999999999" x14ac:dyDescent="0.3">
      <c r="B22" s="79" t="s">
        <v>4555</v>
      </c>
      <c r="C22" s="80" t="s">
        <v>4551</v>
      </c>
    </row>
    <row r="23" spans="1:4" ht="17.399999999999999" x14ac:dyDescent="0.3">
      <c r="B23" s="79" t="s">
        <v>4556</v>
      </c>
      <c r="C23" s="80" t="s">
        <v>4552</v>
      </c>
    </row>
    <row r="25" spans="1:4" x14ac:dyDescent="0.3">
      <c r="B25" s="79"/>
      <c r="C25" s="80"/>
    </row>
    <row r="26" spans="1:4" x14ac:dyDescent="0.3">
      <c r="A26" s="84" t="s">
        <v>4492</v>
      </c>
      <c r="C26" s="78"/>
    </row>
    <row r="27" spans="1:4" x14ac:dyDescent="0.3">
      <c r="B27" s="81" t="s">
        <v>4493</v>
      </c>
      <c r="C27" s="80"/>
      <c r="D27" s="80"/>
    </row>
    <row r="28" spans="1:4" x14ac:dyDescent="0.3">
      <c r="B28" s="79">
        <v>571.5</v>
      </c>
      <c r="C28" s="80" t="s">
        <v>4494</v>
      </c>
      <c r="D28" s="80"/>
    </row>
    <row r="29" spans="1:4" x14ac:dyDescent="0.3">
      <c r="B29" s="79">
        <v>571.79999999999995</v>
      </c>
      <c r="C29" s="80" t="s">
        <v>4495</v>
      </c>
      <c r="D29" s="80"/>
    </row>
    <row r="30" spans="1:4" x14ac:dyDescent="0.3">
      <c r="B30" s="79">
        <v>571.9</v>
      </c>
      <c r="C30" s="80" t="s">
        <v>4496</v>
      </c>
      <c r="D30" s="80"/>
    </row>
    <row r="31" spans="1:4" x14ac:dyDescent="0.3">
      <c r="B31" s="80"/>
      <c r="C31" s="80"/>
      <c r="D31" s="80"/>
    </row>
    <row r="32" spans="1:4" x14ac:dyDescent="0.3">
      <c r="B32" s="81" t="s">
        <v>4497</v>
      </c>
      <c r="C32" s="80"/>
      <c r="D32" s="80"/>
    </row>
    <row r="33" spans="2:4" x14ac:dyDescent="0.3">
      <c r="B33" s="79" t="s">
        <v>4498</v>
      </c>
      <c r="C33" s="80" t="s">
        <v>4499</v>
      </c>
      <c r="D33" s="80"/>
    </row>
    <row r="34" spans="2:4" x14ac:dyDescent="0.3">
      <c r="B34" s="79" t="s">
        <v>4500</v>
      </c>
      <c r="C34" s="80" t="s">
        <v>4501</v>
      </c>
      <c r="D34" s="80"/>
    </row>
    <row r="35" spans="2:4" x14ac:dyDescent="0.3">
      <c r="B35" s="79" t="s">
        <v>4502</v>
      </c>
      <c r="C35" s="80" t="s">
        <v>4503</v>
      </c>
      <c r="D35" s="80"/>
    </row>
    <row r="36" spans="2:4" x14ac:dyDescent="0.3">
      <c r="B36" s="79" t="s">
        <v>4504</v>
      </c>
      <c r="C36" s="80" t="s">
        <v>4505</v>
      </c>
      <c r="D36" s="80"/>
    </row>
    <row r="37" spans="2:4" x14ac:dyDescent="0.3">
      <c r="B37" s="79" t="s">
        <v>4506</v>
      </c>
      <c r="C37" s="80" t="s">
        <v>4507</v>
      </c>
      <c r="D37" s="80"/>
    </row>
    <row r="38" spans="2:4" x14ac:dyDescent="0.3">
      <c r="B38" s="79" t="s">
        <v>4508</v>
      </c>
      <c r="C38" s="80" t="s">
        <v>4509</v>
      </c>
      <c r="D38" s="80"/>
    </row>
    <row r="39" spans="2:4" x14ac:dyDescent="0.3">
      <c r="B39" s="79" t="s">
        <v>4500</v>
      </c>
      <c r="C39" s="80" t="s">
        <v>4501</v>
      </c>
      <c r="D39" s="80"/>
    </row>
    <row r="40" spans="2:4" x14ac:dyDescent="0.3">
      <c r="B40" s="79" t="s">
        <v>4510</v>
      </c>
      <c r="C40" s="80" t="s">
        <v>4511</v>
      </c>
      <c r="D40" s="80"/>
    </row>
    <row r="41" spans="2:4" x14ac:dyDescent="0.3">
      <c r="B41" s="79" t="s">
        <v>4512</v>
      </c>
      <c r="C41" s="80" t="s">
        <v>4513</v>
      </c>
      <c r="D41" s="80"/>
    </row>
    <row r="42" spans="2:4" x14ac:dyDescent="0.3">
      <c r="B42" s="79" t="s">
        <v>4514</v>
      </c>
      <c r="C42" s="80" t="s">
        <v>4515</v>
      </c>
      <c r="D42" s="80"/>
    </row>
    <row r="43" spans="2:4" x14ac:dyDescent="0.3">
      <c r="B43" s="79" t="s">
        <v>4516</v>
      </c>
      <c r="C43" s="80" t="s">
        <v>4517</v>
      </c>
      <c r="D43" s="80"/>
    </row>
    <row r="44" spans="2:4" x14ac:dyDescent="0.3">
      <c r="B44" s="79" t="s">
        <v>4518</v>
      </c>
      <c r="C44" s="80" t="s">
        <v>4519</v>
      </c>
      <c r="D44" s="80"/>
    </row>
    <row r="45" spans="2:4" x14ac:dyDescent="0.3">
      <c r="B45" s="79" t="s">
        <v>4520</v>
      </c>
      <c r="C45" s="80" t="s">
        <v>4521</v>
      </c>
      <c r="D45" s="80"/>
    </row>
    <row r="46" spans="2:4" x14ac:dyDescent="0.3">
      <c r="B46" s="79" t="s">
        <v>4522</v>
      </c>
      <c r="C46" s="80" t="s">
        <v>4523</v>
      </c>
      <c r="D46" s="80"/>
    </row>
    <row r="47" spans="2:4" x14ac:dyDescent="0.3">
      <c r="B47" s="79" t="s">
        <v>4524</v>
      </c>
      <c r="C47" s="80" t="s">
        <v>4525</v>
      </c>
      <c r="D47" s="80"/>
    </row>
    <row r="48" spans="2:4" x14ac:dyDescent="0.3">
      <c r="B48" s="79" t="s">
        <v>4526</v>
      </c>
      <c r="C48" s="80" t="s">
        <v>4527</v>
      </c>
      <c r="D48" s="80"/>
    </row>
    <row r="49" spans="2:4" x14ac:dyDescent="0.3">
      <c r="B49" s="79" t="s">
        <v>4528</v>
      </c>
      <c r="C49" s="80" t="s">
        <v>4529</v>
      </c>
      <c r="D49" s="80"/>
    </row>
    <row r="50" spans="2:4" x14ac:dyDescent="0.3">
      <c r="B50" s="79" t="s">
        <v>4530</v>
      </c>
      <c r="C50" s="80" t="s">
        <v>4531</v>
      </c>
      <c r="D50" s="80"/>
    </row>
    <row r="51" spans="2:4" x14ac:dyDescent="0.3">
      <c r="B51" s="79" t="s">
        <v>4532</v>
      </c>
      <c r="C51" s="80" t="s">
        <v>4533</v>
      </c>
      <c r="D51" s="80"/>
    </row>
    <row r="52" spans="2:4" x14ac:dyDescent="0.3">
      <c r="B52" s="79" t="s">
        <v>4534</v>
      </c>
      <c r="C52" s="80" t="s">
        <v>4535</v>
      </c>
      <c r="D52" s="80"/>
    </row>
    <row r="53" spans="2:4" x14ac:dyDescent="0.3">
      <c r="B53" s="79" t="s">
        <v>4536</v>
      </c>
      <c r="C53" s="80" t="s">
        <v>4537</v>
      </c>
      <c r="D53" s="80"/>
    </row>
    <row r="54" spans="2:4" x14ac:dyDescent="0.3">
      <c r="B54" s="79" t="s">
        <v>4538</v>
      </c>
      <c r="C54" s="80" t="s">
        <v>4539</v>
      </c>
      <c r="D54" s="80"/>
    </row>
    <row r="55" spans="2:4" x14ac:dyDescent="0.3">
      <c r="B55" s="79" t="s">
        <v>4540</v>
      </c>
      <c r="C55" s="80" t="s">
        <v>4541</v>
      </c>
      <c r="D55" s="80"/>
    </row>
    <row r="56" spans="2:4" x14ac:dyDescent="0.3">
      <c r="B56" s="79" t="s">
        <v>4542</v>
      </c>
      <c r="C56" s="80" t="s">
        <v>4543</v>
      </c>
      <c r="D56" s="80"/>
    </row>
    <row r="57" spans="2:4" x14ac:dyDescent="0.3">
      <c r="B57" s="79" t="s">
        <v>4544</v>
      </c>
      <c r="C57" s="80" t="s">
        <v>4545</v>
      </c>
      <c r="D57" s="80"/>
    </row>
    <row r="58" spans="2:4" x14ac:dyDescent="0.3">
      <c r="B58" s="80"/>
      <c r="C58" s="80"/>
      <c r="D58" s="80"/>
    </row>
    <row r="59" spans="2:4" x14ac:dyDescent="0.3">
      <c r="D59" s="80"/>
    </row>
    <row r="60" spans="2:4" x14ac:dyDescent="0.3">
      <c r="B60" s="82"/>
    </row>
    <row r="61" spans="2:4" x14ac:dyDescent="0.3">
      <c r="B61" s="82"/>
    </row>
    <row r="62" spans="2:4" x14ac:dyDescent="0.3">
      <c r="B62" s="8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F23CC-51E4-2D44-8B13-EA869FCA1DD9}">
  <dimension ref="A1:I17"/>
  <sheetViews>
    <sheetView workbookViewId="0">
      <selection activeCell="K19" sqref="K19"/>
    </sheetView>
  </sheetViews>
  <sheetFormatPr defaultColWidth="10.796875" defaultRowHeight="15.6" x14ac:dyDescent="0.3"/>
  <cols>
    <col min="1" max="1" width="17.69921875" style="10" customWidth="1"/>
    <col min="2" max="2" width="16.19921875" style="10" customWidth="1"/>
    <col min="3" max="16384" width="10.796875" style="10"/>
  </cols>
  <sheetData>
    <row r="1" spans="1:9" x14ac:dyDescent="0.3">
      <c r="A1" s="10" t="s">
        <v>1</v>
      </c>
    </row>
    <row r="3" spans="1:9" customFormat="1" x14ac:dyDescent="0.3">
      <c r="A3" s="90" t="s">
        <v>172</v>
      </c>
      <c r="B3" s="90"/>
      <c r="C3" s="90"/>
      <c r="D3" s="90"/>
      <c r="E3" s="90"/>
      <c r="F3" s="90"/>
      <c r="G3" s="90"/>
      <c r="H3" s="7"/>
      <c r="I3" s="7"/>
    </row>
    <row r="4" spans="1:9" x14ac:dyDescent="0.3">
      <c r="A4" s="11"/>
      <c r="B4" s="91" t="s">
        <v>141</v>
      </c>
      <c r="C4" s="91"/>
      <c r="D4" s="91"/>
      <c r="E4" s="91"/>
      <c r="F4" s="91"/>
      <c r="G4" s="91"/>
      <c r="H4" s="11"/>
      <c r="I4" s="11"/>
    </row>
    <row r="5" spans="1:9" x14ac:dyDescent="0.3">
      <c r="A5" s="91" t="s">
        <v>142</v>
      </c>
      <c r="B5" s="91" t="s">
        <v>34</v>
      </c>
      <c r="C5" s="91"/>
      <c r="D5" s="91"/>
      <c r="E5" s="91" t="s">
        <v>143</v>
      </c>
      <c r="F5" s="91"/>
      <c r="G5" s="91"/>
      <c r="H5" s="11"/>
      <c r="I5" s="11"/>
    </row>
    <row r="6" spans="1:9" ht="62.4" x14ac:dyDescent="0.3">
      <c r="A6" s="91"/>
      <c r="B6" s="12" t="s">
        <v>144</v>
      </c>
      <c r="C6" s="12" t="s">
        <v>145</v>
      </c>
      <c r="D6" s="12" t="s">
        <v>146</v>
      </c>
      <c r="E6" s="12" t="s">
        <v>144</v>
      </c>
      <c r="F6" s="12" t="s">
        <v>145</v>
      </c>
      <c r="G6" s="12" t="s">
        <v>147</v>
      </c>
      <c r="H6" s="11"/>
      <c r="I6" s="11"/>
    </row>
    <row r="7" spans="1:9" x14ac:dyDescent="0.3">
      <c r="A7" s="11" t="s">
        <v>148</v>
      </c>
      <c r="B7" s="11" t="s">
        <v>149</v>
      </c>
      <c r="C7" s="11" t="s">
        <v>150</v>
      </c>
      <c r="D7" s="11" t="s">
        <v>151</v>
      </c>
      <c r="E7" s="11" t="s">
        <v>152</v>
      </c>
      <c r="F7" s="11" t="s">
        <v>153</v>
      </c>
      <c r="G7" s="13" t="s">
        <v>154</v>
      </c>
      <c r="H7" s="11"/>
      <c r="I7" s="11"/>
    </row>
    <row r="8" spans="1:9" x14ac:dyDescent="0.3">
      <c r="A8" s="11" t="s">
        <v>155</v>
      </c>
      <c r="B8" s="11" t="s">
        <v>156</v>
      </c>
      <c r="C8" s="11" t="s">
        <v>157</v>
      </c>
      <c r="D8" s="11" t="s">
        <v>158</v>
      </c>
      <c r="E8" s="11" t="s">
        <v>159</v>
      </c>
      <c r="F8" s="11" t="s">
        <v>160</v>
      </c>
      <c r="G8" s="13" t="s">
        <v>161</v>
      </c>
      <c r="H8" s="11"/>
      <c r="I8" s="11"/>
    </row>
    <row r="9" spans="1:9" x14ac:dyDescent="0.3">
      <c r="A9" s="11"/>
      <c r="B9" s="11"/>
      <c r="C9" s="11"/>
      <c r="D9" s="11"/>
      <c r="E9" s="11"/>
      <c r="F9" s="11"/>
      <c r="G9" s="13"/>
      <c r="H9" s="11"/>
      <c r="I9" s="11"/>
    </row>
    <row r="10" spans="1:9" x14ac:dyDescent="0.3">
      <c r="A10" s="90" t="s">
        <v>162</v>
      </c>
      <c r="B10" s="90"/>
      <c r="C10" s="90"/>
      <c r="D10" s="90"/>
      <c r="E10" s="90"/>
      <c r="F10" s="90"/>
      <c r="G10" s="90"/>
      <c r="H10" s="90"/>
      <c r="I10" s="11"/>
    </row>
    <row r="11" spans="1:9" ht="16.2" thickBot="1" x14ac:dyDescent="0.35">
      <c r="A11" s="11"/>
      <c r="B11" s="11"/>
      <c r="C11" s="11"/>
      <c r="D11" s="11"/>
      <c r="E11" s="11"/>
      <c r="F11" s="11"/>
      <c r="G11" s="13"/>
      <c r="H11" s="11"/>
      <c r="I11" s="11"/>
    </row>
    <row r="12" spans="1:9" ht="16.95" customHeight="1" thickBot="1" x14ac:dyDescent="0.35">
      <c r="A12" s="92" t="s">
        <v>142</v>
      </c>
      <c r="B12" s="95" t="s">
        <v>34</v>
      </c>
      <c r="C12" s="95"/>
      <c r="D12" s="95"/>
      <c r="E12" s="14"/>
      <c r="F12" s="95" t="s">
        <v>163</v>
      </c>
      <c r="G12" s="95"/>
      <c r="H12" s="95"/>
      <c r="I12" s="11"/>
    </row>
    <row r="13" spans="1:9" ht="16.05" customHeight="1" x14ac:dyDescent="0.3">
      <c r="A13" s="93"/>
      <c r="B13" s="88" t="s">
        <v>164</v>
      </c>
      <c r="C13" s="88" t="s">
        <v>170</v>
      </c>
      <c r="D13" s="88" t="s">
        <v>165</v>
      </c>
      <c r="E13" s="88"/>
      <c r="F13" s="88" t="s">
        <v>164</v>
      </c>
      <c r="G13" s="88" t="s">
        <v>170</v>
      </c>
      <c r="H13" s="88" t="s">
        <v>171</v>
      </c>
      <c r="I13" s="11"/>
    </row>
    <row r="14" spans="1:9" ht="16.2" thickBot="1" x14ac:dyDescent="0.35">
      <c r="A14" s="94"/>
      <c r="B14" s="89"/>
      <c r="C14" s="89"/>
      <c r="D14" s="89"/>
      <c r="E14" s="89"/>
      <c r="F14" s="89"/>
      <c r="G14" s="89"/>
      <c r="H14" s="89"/>
      <c r="I14" s="11"/>
    </row>
    <row r="15" spans="1:9" ht="31.2" x14ac:dyDescent="0.3">
      <c r="A15" s="15" t="s">
        <v>148</v>
      </c>
      <c r="B15" s="15" t="s">
        <v>166</v>
      </c>
      <c r="C15" s="16">
        <v>26366</v>
      </c>
      <c r="D15" s="15">
        <v>300</v>
      </c>
      <c r="E15" s="15"/>
      <c r="F15" s="60" t="s">
        <v>169</v>
      </c>
      <c r="G15" s="15">
        <v>571</v>
      </c>
      <c r="H15" s="15">
        <v>9</v>
      </c>
      <c r="I15" s="11"/>
    </row>
    <row r="16" spans="1:9" ht="31.8" thickBot="1" x14ac:dyDescent="0.35">
      <c r="A16" s="17" t="s">
        <v>155</v>
      </c>
      <c r="B16" s="17" t="s">
        <v>168</v>
      </c>
      <c r="C16" s="18">
        <v>43727</v>
      </c>
      <c r="D16" s="17">
        <v>336</v>
      </c>
      <c r="E16" s="19"/>
      <c r="F16" s="19" t="s">
        <v>167</v>
      </c>
      <c r="G16" s="17">
        <v>951</v>
      </c>
      <c r="H16" s="17">
        <v>12</v>
      </c>
      <c r="I16" s="11"/>
    </row>
    <row r="17" spans="1:9" x14ac:dyDescent="0.3">
      <c r="A17" s="11"/>
      <c r="B17" s="11"/>
      <c r="C17" s="11"/>
      <c r="D17" s="11"/>
      <c r="E17" s="11"/>
      <c r="F17" s="11"/>
      <c r="G17" s="13"/>
      <c r="H17" s="11"/>
      <c r="I17" s="11"/>
    </row>
  </sheetData>
  <mergeCells count="16">
    <mergeCell ref="E13:E14"/>
    <mergeCell ref="F13:F14"/>
    <mergeCell ref="G13:G14"/>
    <mergeCell ref="H13:H14"/>
    <mergeCell ref="A3:G3"/>
    <mergeCell ref="A10:H10"/>
    <mergeCell ref="B4:G4"/>
    <mergeCell ref="A5:A6"/>
    <mergeCell ref="B5:D5"/>
    <mergeCell ref="E5:G5"/>
    <mergeCell ref="A12:A14"/>
    <mergeCell ref="B12:D12"/>
    <mergeCell ref="F12:H12"/>
    <mergeCell ref="B13:B14"/>
    <mergeCell ref="C13:C14"/>
    <mergeCell ref="D13:D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1D2D2-B614-3D47-98B9-9C67F120CC1B}">
  <dimension ref="A1:AF302"/>
  <sheetViews>
    <sheetView topLeftCell="G1" zoomScale="99" workbookViewId="0">
      <selection activeCell="N11" sqref="N11"/>
    </sheetView>
  </sheetViews>
  <sheetFormatPr defaultColWidth="11.19921875" defaultRowHeight="15.6" x14ac:dyDescent="0.3"/>
  <cols>
    <col min="1" max="1" width="19.5" customWidth="1"/>
    <col min="2" max="2" width="16.5" customWidth="1"/>
    <col min="3" max="3" width="21.296875" customWidth="1"/>
    <col min="5" max="5" width="19.296875" customWidth="1"/>
    <col min="6" max="6" width="13.796875" customWidth="1"/>
    <col min="8" max="8" width="20.19921875" customWidth="1"/>
    <col min="13" max="13" width="13" customWidth="1"/>
    <col min="14" max="14" width="20.5" customWidth="1"/>
    <col min="15" max="15" width="18.69921875" customWidth="1"/>
    <col min="17" max="17" width="19.5" customWidth="1"/>
    <col min="18" max="18" width="21" customWidth="1"/>
  </cols>
  <sheetData>
    <row r="1" spans="1:32" x14ac:dyDescent="0.3">
      <c r="A1" t="s">
        <v>2</v>
      </c>
    </row>
    <row r="2" spans="1:32" ht="62.4" x14ac:dyDescent="0.3">
      <c r="A2" s="20" t="s">
        <v>173</v>
      </c>
      <c r="B2" s="2" t="s">
        <v>32</v>
      </c>
      <c r="C2" s="21" t="s">
        <v>33</v>
      </c>
      <c r="D2" s="2" t="s">
        <v>174</v>
      </c>
      <c r="E2" s="22" t="s">
        <v>175</v>
      </c>
      <c r="F2" s="2" t="s">
        <v>176</v>
      </c>
      <c r="G2" s="2" t="s">
        <v>177</v>
      </c>
      <c r="H2" s="22" t="s">
        <v>178</v>
      </c>
      <c r="I2" s="2" t="s">
        <v>179</v>
      </c>
      <c r="J2" s="2" t="s">
        <v>180</v>
      </c>
      <c r="K2" s="2" t="s">
        <v>181</v>
      </c>
      <c r="L2" s="2" t="s">
        <v>182</v>
      </c>
      <c r="M2" s="2" t="s">
        <v>183</v>
      </c>
      <c r="N2" s="59" t="s">
        <v>4366</v>
      </c>
      <c r="O2" s="2" t="s">
        <v>184</v>
      </c>
      <c r="P2" s="2" t="s">
        <v>185</v>
      </c>
      <c r="Q2" s="2" t="s">
        <v>186</v>
      </c>
      <c r="R2" s="2" t="s">
        <v>187</v>
      </c>
      <c r="S2" s="2" t="s">
        <v>188</v>
      </c>
      <c r="T2" s="2" t="s">
        <v>189</v>
      </c>
      <c r="U2" s="2" t="s">
        <v>190</v>
      </c>
      <c r="V2" s="2" t="s">
        <v>191</v>
      </c>
      <c r="W2" s="2" t="s">
        <v>192</v>
      </c>
      <c r="X2" s="2" t="s">
        <v>193</v>
      </c>
      <c r="Y2" s="2" t="s">
        <v>194</v>
      </c>
      <c r="Z2" s="2" t="s">
        <v>195</v>
      </c>
      <c r="AA2" s="2" t="s">
        <v>196</v>
      </c>
      <c r="AB2" s="2" t="s">
        <v>197</v>
      </c>
      <c r="AC2" s="2" t="s">
        <v>198</v>
      </c>
      <c r="AD2" s="2" t="s">
        <v>199</v>
      </c>
      <c r="AE2" s="2" t="s">
        <v>200</v>
      </c>
      <c r="AF2" s="2" t="s">
        <v>201</v>
      </c>
    </row>
    <row r="3" spans="1:32" x14ac:dyDescent="0.3">
      <c r="A3" s="7" t="s">
        <v>202</v>
      </c>
      <c r="B3" s="7" t="s">
        <v>203</v>
      </c>
      <c r="C3" s="23" t="s">
        <v>44</v>
      </c>
      <c r="D3" s="7">
        <v>0.26400000000000001</v>
      </c>
      <c r="E3" s="8" t="s">
        <v>204</v>
      </c>
      <c r="F3" s="8">
        <v>1.7800000000000001E-8</v>
      </c>
      <c r="G3" s="7" t="s">
        <v>40</v>
      </c>
      <c r="H3" s="8" t="s">
        <v>205</v>
      </c>
      <c r="I3" s="8">
        <v>0.78</v>
      </c>
      <c r="J3" s="7" t="s">
        <v>206</v>
      </c>
      <c r="K3" s="8" t="s">
        <v>207</v>
      </c>
      <c r="L3" s="7">
        <v>-1.6999999999999999E-3</v>
      </c>
      <c r="M3" s="8">
        <v>0.38100000000000001</v>
      </c>
      <c r="N3" s="8" t="s">
        <v>208</v>
      </c>
      <c r="O3" s="8" t="s">
        <v>208</v>
      </c>
      <c r="P3" s="8" t="s">
        <v>208</v>
      </c>
      <c r="Q3" s="8" t="s">
        <v>208</v>
      </c>
      <c r="R3" s="8" t="s">
        <v>208</v>
      </c>
      <c r="S3" s="8" t="b">
        <v>0</v>
      </c>
      <c r="T3" s="8" t="b">
        <v>0</v>
      </c>
      <c r="U3" s="7">
        <v>0.94299999999999995</v>
      </c>
      <c r="V3" s="8">
        <v>0.187</v>
      </c>
      <c r="W3" s="7">
        <v>0.97899999999999998</v>
      </c>
      <c r="X3" s="8">
        <v>0.31</v>
      </c>
      <c r="Y3" s="7">
        <v>0.97899999999999998</v>
      </c>
      <c r="Z3" s="8">
        <v>0.19500000000000001</v>
      </c>
      <c r="AA3" s="7">
        <v>0.98399999999999999</v>
      </c>
      <c r="AB3" s="8">
        <v>0.69799999999999995</v>
      </c>
      <c r="AC3" s="7">
        <v>0.98299999999999998</v>
      </c>
      <c r="AD3" s="8">
        <v>0.32400000000000001</v>
      </c>
      <c r="AE3" s="7">
        <v>0.97199999999999998</v>
      </c>
      <c r="AF3" s="8">
        <v>0.155</v>
      </c>
    </row>
    <row r="4" spans="1:32" x14ac:dyDescent="0.3">
      <c r="A4" s="7" t="s">
        <v>209</v>
      </c>
      <c r="B4" s="7" t="s">
        <v>210</v>
      </c>
      <c r="C4" s="23" t="s">
        <v>211</v>
      </c>
      <c r="D4" s="7">
        <v>0.74099999999999999</v>
      </c>
      <c r="E4" s="8" t="s">
        <v>212</v>
      </c>
      <c r="F4" s="8">
        <v>1.2400000000000001E-10</v>
      </c>
      <c r="G4" s="7" t="s">
        <v>40</v>
      </c>
      <c r="H4" s="8" t="s">
        <v>213</v>
      </c>
      <c r="I4" s="8">
        <v>0.67700000000000005</v>
      </c>
      <c r="J4" s="7" t="s">
        <v>214</v>
      </c>
      <c r="K4" s="8" t="s">
        <v>207</v>
      </c>
      <c r="L4" s="7">
        <v>-1.2800000000000001E-2</v>
      </c>
      <c r="M4" s="8">
        <v>1.0300000000000001E-10</v>
      </c>
      <c r="N4" s="8" t="s">
        <v>208</v>
      </c>
      <c r="O4" s="8" t="s">
        <v>215</v>
      </c>
      <c r="P4" s="8">
        <v>6.5094900000000005E-33</v>
      </c>
      <c r="Q4" s="8" t="s">
        <v>216</v>
      </c>
      <c r="R4" s="8" t="s">
        <v>217</v>
      </c>
      <c r="S4" s="8" t="b">
        <v>0</v>
      </c>
      <c r="T4" s="8" t="b">
        <v>1</v>
      </c>
      <c r="U4" s="7">
        <v>0.98499999999999999</v>
      </c>
      <c r="V4" s="8">
        <v>0.64100000000000001</v>
      </c>
      <c r="W4" s="7">
        <v>0.98799999999999999</v>
      </c>
      <c r="X4" s="8">
        <v>0.57099999999999995</v>
      </c>
      <c r="Y4" s="7">
        <v>0.99099999999999999</v>
      </c>
      <c r="Z4" s="8">
        <v>0.57199999999999995</v>
      </c>
      <c r="AA4" s="7">
        <v>0.98299999999999998</v>
      </c>
      <c r="AB4" s="8">
        <v>0.69299999999999995</v>
      </c>
      <c r="AC4" s="7">
        <v>0.98299999999999998</v>
      </c>
      <c r="AD4" s="8">
        <v>0.34100000000000003</v>
      </c>
      <c r="AE4" s="7">
        <v>0.999</v>
      </c>
      <c r="AF4" s="8">
        <v>0.94499999999999995</v>
      </c>
    </row>
    <row r="5" spans="1:32" x14ac:dyDescent="0.3">
      <c r="A5" s="7" t="s">
        <v>218</v>
      </c>
      <c r="B5" s="7" t="s">
        <v>219</v>
      </c>
      <c r="C5" s="23" t="s">
        <v>220</v>
      </c>
      <c r="D5" s="7">
        <v>0.16300000000000001</v>
      </c>
      <c r="E5" s="8" t="s">
        <v>221</v>
      </c>
      <c r="F5" s="8">
        <v>3.18E-8</v>
      </c>
      <c r="G5" s="7" t="s">
        <v>222</v>
      </c>
      <c r="H5" s="8" t="s">
        <v>223</v>
      </c>
      <c r="I5" s="8">
        <v>0.49399999999999999</v>
      </c>
      <c r="J5" s="7" t="s">
        <v>46</v>
      </c>
      <c r="K5" s="8" t="s">
        <v>207</v>
      </c>
      <c r="L5" s="7">
        <v>8.9999999999999993E-3</v>
      </c>
      <c r="M5" s="8">
        <v>1.16E-4</v>
      </c>
      <c r="N5" s="8" t="s">
        <v>4378</v>
      </c>
      <c r="O5" s="8" t="s">
        <v>224</v>
      </c>
      <c r="P5" s="8">
        <v>2.01386E-24</v>
      </c>
      <c r="Q5" s="8" t="s">
        <v>225</v>
      </c>
      <c r="R5" s="8" t="s">
        <v>226</v>
      </c>
      <c r="S5" s="8" t="b">
        <v>0</v>
      </c>
      <c r="T5" s="8" t="b">
        <v>1</v>
      </c>
      <c r="U5" s="7">
        <v>0.999</v>
      </c>
      <c r="V5" s="8">
        <v>0.98799999999999999</v>
      </c>
      <c r="W5" s="7">
        <v>1.026</v>
      </c>
      <c r="X5" s="8">
        <v>0.29499999999999998</v>
      </c>
      <c r="Y5" s="7">
        <v>1.0089999999999999</v>
      </c>
      <c r="Z5" s="8">
        <v>0.627</v>
      </c>
      <c r="AA5" s="7">
        <v>1.103</v>
      </c>
      <c r="AB5" s="8">
        <v>4.9599999999999998E-2</v>
      </c>
      <c r="AC5" s="7">
        <v>1.0049999999999999</v>
      </c>
      <c r="AD5" s="8">
        <v>0.79800000000000004</v>
      </c>
      <c r="AE5" s="7">
        <v>0.999</v>
      </c>
      <c r="AF5" s="8">
        <v>0.95899999999999996</v>
      </c>
    </row>
    <row r="6" spans="1:32" x14ac:dyDescent="0.3">
      <c r="A6" s="7" t="s">
        <v>227</v>
      </c>
      <c r="B6" s="7" t="s">
        <v>228</v>
      </c>
      <c r="C6" s="23" t="s">
        <v>229</v>
      </c>
      <c r="D6" s="7">
        <v>0.39600000000000002</v>
      </c>
      <c r="E6" s="8" t="s">
        <v>230</v>
      </c>
      <c r="F6" s="8">
        <v>1.63E-18</v>
      </c>
      <c r="G6" s="7" t="s">
        <v>46</v>
      </c>
      <c r="H6" s="8" t="s">
        <v>231</v>
      </c>
      <c r="I6" s="8">
        <v>9.8199999999999996E-2</v>
      </c>
      <c r="J6" s="7" t="s">
        <v>46</v>
      </c>
      <c r="K6" s="8" t="s">
        <v>14</v>
      </c>
      <c r="L6" s="7">
        <v>1.5E-3</v>
      </c>
      <c r="M6" s="8">
        <v>0.40699999999999997</v>
      </c>
      <c r="N6" s="8" t="s">
        <v>208</v>
      </c>
      <c r="O6" s="8" t="s">
        <v>232</v>
      </c>
      <c r="P6" s="8">
        <v>8.4173099999999995E-20</v>
      </c>
      <c r="Q6" s="8" t="s">
        <v>233</v>
      </c>
      <c r="R6" s="8" t="s">
        <v>234</v>
      </c>
      <c r="S6" s="8" t="b">
        <v>0</v>
      </c>
      <c r="T6" s="8" t="b">
        <v>1</v>
      </c>
      <c r="U6" s="7">
        <v>0.99399999999999999</v>
      </c>
      <c r="V6" s="8">
        <v>0.80400000000000005</v>
      </c>
      <c r="W6" s="7">
        <v>1.006</v>
      </c>
      <c r="X6" s="8">
        <v>0.755</v>
      </c>
      <c r="Y6" s="7">
        <v>0.99099999999999999</v>
      </c>
      <c r="Z6" s="8">
        <v>0.52300000000000002</v>
      </c>
      <c r="AA6" s="7">
        <v>0.96799999999999997</v>
      </c>
      <c r="AB6" s="8">
        <v>0.378</v>
      </c>
      <c r="AC6" s="7">
        <v>0.98399999999999999</v>
      </c>
      <c r="AD6" s="8">
        <v>0.29099999999999998</v>
      </c>
      <c r="AE6" s="7">
        <v>0.99</v>
      </c>
      <c r="AF6" s="8">
        <v>0.58599999999999997</v>
      </c>
    </row>
    <row r="7" spans="1:32" x14ac:dyDescent="0.3">
      <c r="A7" s="7" t="s">
        <v>235</v>
      </c>
      <c r="B7" s="7" t="s">
        <v>236</v>
      </c>
      <c r="C7" s="23" t="s">
        <v>237</v>
      </c>
      <c r="D7" s="7">
        <v>1.4999999999999999E-2</v>
      </c>
      <c r="E7" s="8" t="s">
        <v>238</v>
      </c>
      <c r="F7" s="8">
        <v>4.64E-18</v>
      </c>
      <c r="G7" s="7" t="s">
        <v>46</v>
      </c>
      <c r="H7" s="8" t="s">
        <v>239</v>
      </c>
      <c r="I7" s="8">
        <v>0.105</v>
      </c>
      <c r="J7" s="7" t="s">
        <v>46</v>
      </c>
      <c r="K7" s="8" t="s">
        <v>14</v>
      </c>
      <c r="L7" s="7">
        <v>6.0000000000000001E-3</v>
      </c>
      <c r="M7" s="8">
        <v>0.40100000000000002</v>
      </c>
      <c r="N7" s="8" t="s">
        <v>208</v>
      </c>
      <c r="O7" s="8" t="s">
        <v>240</v>
      </c>
      <c r="P7" s="8">
        <v>9.2326900000000005E-10</v>
      </c>
      <c r="Q7" s="8" t="s">
        <v>241</v>
      </c>
      <c r="R7" s="8" t="s">
        <v>242</v>
      </c>
      <c r="S7" s="8" t="b">
        <v>0</v>
      </c>
      <c r="T7" s="8" t="b">
        <v>0</v>
      </c>
      <c r="U7" s="7">
        <v>0.90600000000000003</v>
      </c>
      <c r="V7" s="8">
        <v>0.44900000000000001</v>
      </c>
      <c r="W7" s="7">
        <v>1.042</v>
      </c>
      <c r="X7" s="8">
        <v>0.58699999999999997</v>
      </c>
      <c r="Y7" s="7">
        <v>1.1080000000000001</v>
      </c>
      <c r="Z7" s="8">
        <v>8.4599999999999995E-2</v>
      </c>
      <c r="AA7" s="7">
        <v>1.2829999999999999</v>
      </c>
      <c r="AB7" s="8">
        <v>0.109</v>
      </c>
      <c r="AC7" s="7">
        <v>1.1599999999999999</v>
      </c>
      <c r="AD7" s="8">
        <v>2.2599999999999999E-2</v>
      </c>
      <c r="AE7" s="7">
        <v>1.107</v>
      </c>
      <c r="AF7" s="8">
        <v>0.16800000000000001</v>
      </c>
    </row>
    <row r="8" spans="1:32" x14ac:dyDescent="0.3">
      <c r="A8" s="7" t="s">
        <v>243</v>
      </c>
      <c r="B8" s="7" t="s">
        <v>244</v>
      </c>
      <c r="C8" s="23" t="s">
        <v>245</v>
      </c>
      <c r="D8" s="7">
        <v>0.03</v>
      </c>
      <c r="E8" s="8" t="s">
        <v>246</v>
      </c>
      <c r="F8" s="8">
        <v>3.12E-9</v>
      </c>
      <c r="G8" s="7" t="s">
        <v>46</v>
      </c>
      <c r="H8" s="8" t="s">
        <v>247</v>
      </c>
      <c r="I8" s="8">
        <v>0.44700000000000001</v>
      </c>
      <c r="J8" s="7" t="s">
        <v>222</v>
      </c>
      <c r="K8" s="8" t="s">
        <v>14</v>
      </c>
      <c r="L8" s="7">
        <v>4.1000000000000003E-3</v>
      </c>
      <c r="M8" s="8">
        <v>0.41699999999999998</v>
      </c>
      <c r="N8" s="8" t="s">
        <v>208</v>
      </c>
      <c r="O8" s="8" t="s">
        <v>248</v>
      </c>
      <c r="P8" s="8">
        <v>1.66679E-25</v>
      </c>
      <c r="Q8" s="8" t="s">
        <v>249</v>
      </c>
      <c r="R8" s="8" t="s">
        <v>250</v>
      </c>
      <c r="S8" s="8" t="b">
        <v>0</v>
      </c>
      <c r="T8" s="8" t="b">
        <v>0</v>
      </c>
      <c r="U8" s="7">
        <v>0.78600000000000003</v>
      </c>
      <c r="V8" s="8">
        <v>2.8799999999999999E-2</v>
      </c>
      <c r="W8" s="7">
        <v>1.0089999999999999</v>
      </c>
      <c r="X8" s="8">
        <v>0.86499999999999999</v>
      </c>
      <c r="Y8" s="7">
        <v>0.98499999999999999</v>
      </c>
      <c r="Z8" s="8">
        <v>0.69699999999999995</v>
      </c>
      <c r="AA8" s="7">
        <v>0.91200000000000003</v>
      </c>
      <c r="AB8" s="8">
        <v>0.36899999999999999</v>
      </c>
      <c r="AC8" s="7">
        <v>0.9</v>
      </c>
      <c r="AD8" s="8">
        <v>1.3299999999999999E-2</v>
      </c>
      <c r="AE8" s="7">
        <v>0.88900000000000001</v>
      </c>
      <c r="AF8" s="8">
        <v>1.5100000000000001E-2</v>
      </c>
    </row>
    <row r="9" spans="1:32" x14ac:dyDescent="0.3">
      <c r="A9" s="7" t="s">
        <v>251</v>
      </c>
      <c r="B9" s="7" t="s">
        <v>252</v>
      </c>
      <c r="C9" s="23" t="s">
        <v>253</v>
      </c>
      <c r="D9" s="7">
        <v>0.40899999999999997</v>
      </c>
      <c r="E9" s="8" t="s">
        <v>254</v>
      </c>
      <c r="F9" s="8">
        <v>2.3199999999999999E-29</v>
      </c>
      <c r="G9" s="7" t="s">
        <v>46</v>
      </c>
      <c r="H9" s="8" t="s">
        <v>255</v>
      </c>
      <c r="I9" s="8">
        <v>5.1499999999999997E-2</v>
      </c>
      <c r="J9" s="7" t="s">
        <v>256</v>
      </c>
      <c r="K9" s="8" t="s">
        <v>14</v>
      </c>
      <c r="L9" s="7">
        <v>-7.4999999999999997E-3</v>
      </c>
      <c r="M9" s="8">
        <v>1.9000000000000001E-5</v>
      </c>
      <c r="N9" s="8" t="s">
        <v>208</v>
      </c>
      <c r="O9" s="8" t="s">
        <v>257</v>
      </c>
      <c r="P9" s="8">
        <v>1.17545E-25</v>
      </c>
      <c r="Q9" s="8" t="s">
        <v>258</v>
      </c>
      <c r="R9" s="8" t="s">
        <v>259</v>
      </c>
      <c r="S9" s="8" t="b">
        <v>0</v>
      </c>
      <c r="T9" s="8" t="b">
        <v>1</v>
      </c>
      <c r="U9" s="7">
        <v>0.92100000000000004</v>
      </c>
      <c r="V9" s="8">
        <v>2.3300000000000001E-2</v>
      </c>
      <c r="W9" s="7">
        <v>0.95399999999999996</v>
      </c>
      <c r="X9" s="8">
        <v>9.4699999999999993E-3</v>
      </c>
      <c r="Y9" s="7">
        <v>0.95899999999999996</v>
      </c>
      <c r="Z9" s="8">
        <v>3.9100000000000003E-3</v>
      </c>
      <c r="AA9" s="7">
        <v>0.94899999999999995</v>
      </c>
      <c r="AB9" s="8">
        <v>0.16200000000000001</v>
      </c>
      <c r="AC9" s="7">
        <v>0.96399999999999997</v>
      </c>
      <c r="AD9" s="8">
        <v>1.9900000000000001E-2</v>
      </c>
      <c r="AE9" s="7">
        <v>0.94199999999999995</v>
      </c>
      <c r="AF9" s="8">
        <v>7.18E-4</v>
      </c>
    </row>
    <row r="10" spans="1:32" x14ac:dyDescent="0.3">
      <c r="A10" s="7" t="s">
        <v>260</v>
      </c>
      <c r="B10" s="7" t="s">
        <v>261</v>
      </c>
      <c r="C10" s="23" t="s">
        <v>44</v>
      </c>
      <c r="D10" s="7">
        <v>0.105</v>
      </c>
      <c r="E10" s="8" t="s">
        <v>262</v>
      </c>
      <c r="F10" s="8">
        <v>4.6499999999999997E-25</v>
      </c>
      <c r="G10" s="7" t="s">
        <v>40</v>
      </c>
      <c r="H10" s="8" t="s">
        <v>263</v>
      </c>
      <c r="I10" s="8">
        <v>0.33500000000000002</v>
      </c>
      <c r="J10" s="7" t="s">
        <v>222</v>
      </c>
      <c r="K10" s="8" t="s">
        <v>14</v>
      </c>
      <c r="L10" s="7">
        <v>-2.0999999999999999E-3</v>
      </c>
      <c r="M10" s="8">
        <v>0.49</v>
      </c>
      <c r="N10" s="8" t="s">
        <v>208</v>
      </c>
      <c r="O10" s="8" t="s">
        <v>264</v>
      </c>
      <c r="P10" s="8">
        <v>1.6847299999999999E-49</v>
      </c>
      <c r="Q10" s="8" t="s">
        <v>265</v>
      </c>
      <c r="R10" s="8" t="s">
        <v>266</v>
      </c>
      <c r="S10" s="8" t="b">
        <v>0</v>
      </c>
      <c r="T10" s="8" t="b">
        <v>1</v>
      </c>
      <c r="U10" s="7">
        <v>1.097</v>
      </c>
      <c r="V10" s="8">
        <v>6.3E-2</v>
      </c>
      <c r="W10" s="7">
        <v>1.0069999999999999</v>
      </c>
      <c r="X10" s="8">
        <v>0.83099999999999996</v>
      </c>
      <c r="Y10" s="7">
        <v>1.004</v>
      </c>
      <c r="Z10" s="8">
        <v>0.86799999999999999</v>
      </c>
      <c r="AA10" s="7">
        <v>1.02</v>
      </c>
      <c r="AB10" s="8">
        <v>0.76400000000000001</v>
      </c>
      <c r="AC10" s="7">
        <v>1.0580000000000001</v>
      </c>
      <c r="AD10" s="8">
        <v>4.2500000000000003E-2</v>
      </c>
      <c r="AE10" s="7">
        <v>1.0669999999999999</v>
      </c>
      <c r="AF10" s="8">
        <v>3.8600000000000002E-2</v>
      </c>
    </row>
    <row r="11" spans="1:32" x14ac:dyDescent="0.3">
      <c r="A11" s="7" t="s">
        <v>267</v>
      </c>
      <c r="B11" s="7" t="s">
        <v>268</v>
      </c>
      <c r="C11" s="23" t="s">
        <v>44</v>
      </c>
      <c r="D11" s="7">
        <v>0.57999999999999996</v>
      </c>
      <c r="E11" s="8" t="s">
        <v>269</v>
      </c>
      <c r="F11" s="8">
        <v>1.39E-59</v>
      </c>
      <c r="G11" s="7" t="s">
        <v>40</v>
      </c>
      <c r="H11" s="8" t="s">
        <v>270</v>
      </c>
      <c r="I11" s="8">
        <v>8.14E-2</v>
      </c>
      <c r="J11" s="7" t="s">
        <v>222</v>
      </c>
      <c r="K11" s="8" t="s">
        <v>14</v>
      </c>
      <c r="L11" s="7">
        <v>-2.5000000000000001E-3</v>
      </c>
      <c r="M11" s="8">
        <v>0.14499999999999999</v>
      </c>
      <c r="N11" s="8" t="s">
        <v>208</v>
      </c>
      <c r="O11" s="8" t="s">
        <v>271</v>
      </c>
      <c r="P11" s="8">
        <v>9.5977099999999998E-34</v>
      </c>
      <c r="Q11" s="8" t="s">
        <v>272</v>
      </c>
      <c r="R11" s="8" t="s">
        <v>273</v>
      </c>
      <c r="S11" s="8" t="b">
        <v>1</v>
      </c>
      <c r="T11" s="8" t="b">
        <v>1</v>
      </c>
      <c r="U11" s="7">
        <v>1.119</v>
      </c>
      <c r="V11" s="8">
        <v>1.0399999999999999E-3</v>
      </c>
      <c r="W11" s="7">
        <v>1.0209999999999999</v>
      </c>
      <c r="X11" s="8">
        <v>0.26100000000000001</v>
      </c>
      <c r="Y11" s="7">
        <v>1.0349999999999999</v>
      </c>
      <c r="Z11" s="8">
        <v>1.6400000000000001E-2</v>
      </c>
      <c r="AA11" s="7">
        <v>1.079</v>
      </c>
      <c r="AB11" s="8">
        <v>4.0800000000000003E-2</v>
      </c>
      <c r="AC11" s="7">
        <v>1.0429999999999999</v>
      </c>
      <c r="AD11" s="8">
        <v>6.43E-3</v>
      </c>
      <c r="AE11" s="7">
        <v>1.06</v>
      </c>
      <c r="AF11" s="8">
        <v>9.5E-4</v>
      </c>
    </row>
    <row r="12" spans="1:32" x14ac:dyDescent="0.3">
      <c r="A12" s="7" t="s">
        <v>274</v>
      </c>
      <c r="B12" s="7" t="s">
        <v>275</v>
      </c>
      <c r="C12" s="23" t="s">
        <v>59</v>
      </c>
      <c r="D12" s="7">
        <v>0.38</v>
      </c>
      <c r="E12" s="8" t="s">
        <v>276</v>
      </c>
      <c r="F12" s="8">
        <v>1.0700000000000001E-10</v>
      </c>
      <c r="G12" s="7" t="s">
        <v>40</v>
      </c>
      <c r="H12" s="8" t="s">
        <v>277</v>
      </c>
      <c r="I12" s="8">
        <v>2.1399999999999999E-2</v>
      </c>
      <c r="J12" s="7" t="s">
        <v>206</v>
      </c>
      <c r="K12" s="8" t="s">
        <v>14</v>
      </c>
      <c r="L12" s="7">
        <v>2.0999999999999999E-3</v>
      </c>
      <c r="M12" s="8">
        <v>0.23899999999999999</v>
      </c>
      <c r="N12" s="8" t="s">
        <v>208</v>
      </c>
      <c r="O12" s="8" t="s">
        <v>208</v>
      </c>
      <c r="P12" s="8" t="s">
        <v>208</v>
      </c>
      <c r="Q12" s="8" t="s">
        <v>208</v>
      </c>
      <c r="R12" s="8" t="s">
        <v>208</v>
      </c>
      <c r="S12" s="8" t="b">
        <v>0</v>
      </c>
      <c r="T12" s="8" t="b">
        <v>0</v>
      </c>
      <c r="U12" s="7">
        <v>1.0309999999999999</v>
      </c>
      <c r="V12" s="8">
        <v>0.35799999999999998</v>
      </c>
      <c r="W12" s="7">
        <v>1.0069999999999999</v>
      </c>
      <c r="X12" s="8">
        <v>0.72199999999999998</v>
      </c>
      <c r="Y12" s="7">
        <v>1.004</v>
      </c>
      <c r="Z12" s="8">
        <v>0.79700000000000004</v>
      </c>
      <c r="AA12" s="7">
        <v>1.0349999999999999</v>
      </c>
      <c r="AB12" s="8">
        <v>0.36399999999999999</v>
      </c>
      <c r="AC12" s="7">
        <v>1.0009999999999999</v>
      </c>
      <c r="AD12" s="8">
        <v>0.94699999999999995</v>
      </c>
      <c r="AE12" s="7">
        <v>1.0089999999999999</v>
      </c>
      <c r="AF12" s="8">
        <v>0.61299999999999999</v>
      </c>
    </row>
    <row r="13" spans="1:32" x14ac:dyDescent="0.3">
      <c r="A13" s="7" t="s">
        <v>278</v>
      </c>
      <c r="B13" s="7" t="s">
        <v>279</v>
      </c>
      <c r="C13" s="23" t="s">
        <v>44</v>
      </c>
      <c r="D13" s="7">
        <v>0.47</v>
      </c>
      <c r="E13" s="8" t="s">
        <v>280</v>
      </c>
      <c r="F13" s="8">
        <v>6.4899999999999997E-9</v>
      </c>
      <c r="G13" s="7" t="s">
        <v>46</v>
      </c>
      <c r="H13" s="8" t="s">
        <v>281</v>
      </c>
      <c r="I13" s="8">
        <v>0.42799999999999999</v>
      </c>
      <c r="J13" s="7" t="s">
        <v>51</v>
      </c>
      <c r="K13" s="8" t="s">
        <v>207</v>
      </c>
      <c r="L13" s="7">
        <v>8.3999999999999995E-3</v>
      </c>
      <c r="M13" s="8">
        <v>1.35E-6</v>
      </c>
      <c r="N13" s="8" t="s">
        <v>208</v>
      </c>
      <c r="O13" s="8" t="s">
        <v>282</v>
      </c>
      <c r="P13" s="8">
        <v>8.3885799999999995E-15</v>
      </c>
      <c r="Q13" s="8" t="s">
        <v>283</v>
      </c>
      <c r="R13" s="8" t="s">
        <v>284</v>
      </c>
      <c r="S13" s="8" t="b">
        <v>0</v>
      </c>
      <c r="T13" s="8" t="b">
        <v>0</v>
      </c>
      <c r="U13" s="7">
        <v>0.98699999999999999</v>
      </c>
      <c r="V13" s="8">
        <v>0.71299999999999997</v>
      </c>
      <c r="W13" s="7">
        <v>0.99</v>
      </c>
      <c r="X13" s="8">
        <v>0.60799999999999998</v>
      </c>
      <c r="Y13" s="7">
        <v>0.97599999999999998</v>
      </c>
      <c r="Z13" s="8">
        <v>9.9400000000000002E-2</v>
      </c>
      <c r="AA13" s="7">
        <v>0.93100000000000005</v>
      </c>
      <c r="AB13" s="8">
        <v>6.2199999999999998E-2</v>
      </c>
      <c r="AC13" s="7">
        <v>0.97599999999999998</v>
      </c>
      <c r="AD13" s="8">
        <v>0.13100000000000001</v>
      </c>
      <c r="AE13" s="7">
        <v>0.99399999999999999</v>
      </c>
      <c r="AF13" s="8">
        <v>0.73</v>
      </c>
    </row>
    <row r="14" spans="1:32" x14ac:dyDescent="0.3">
      <c r="A14" s="7" t="s">
        <v>285</v>
      </c>
      <c r="B14" s="7" t="s">
        <v>286</v>
      </c>
      <c r="C14" s="23" t="s">
        <v>44</v>
      </c>
      <c r="D14" s="7">
        <v>0.57399999999999995</v>
      </c>
      <c r="E14" s="8" t="s">
        <v>287</v>
      </c>
      <c r="F14" s="8">
        <v>4.7299999999999999E-20</v>
      </c>
      <c r="G14" s="7" t="s">
        <v>40</v>
      </c>
      <c r="H14" s="8" t="s">
        <v>288</v>
      </c>
      <c r="I14" s="8">
        <v>6.0400000000000002E-3</v>
      </c>
      <c r="J14" s="7" t="s">
        <v>51</v>
      </c>
      <c r="K14" s="8" t="s">
        <v>14</v>
      </c>
      <c r="L14" s="7">
        <v>-1.12E-2</v>
      </c>
      <c r="M14" s="8">
        <v>1.51E-10</v>
      </c>
      <c r="N14" s="8" t="s">
        <v>208</v>
      </c>
      <c r="O14" s="8" t="s">
        <v>289</v>
      </c>
      <c r="P14" s="8">
        <v>6.7054299999999997E-21</v>
      </c>
      <c r="Q14" s="8" t="s">
        <v>290</v>
      </c>
      <c r="R14" s="8" t="s">
        <v>291</v>
      </c>
      <c r="S14" s="8" t="b">
        <v>0</v>
      </c>
      <c r="T14" s="8" t="b">
        <v>0</v>
      </c>
      <c r="U14" s="7">
        <v>0.97299999999999998</v>
      </c>
      <c r="V14" s="8">
        <v>0.41199999999999998</v>
      </c>
      <c r="W14" s="7">
        <v>1.012</v>
      </c>
      <c r="X14" s="8">
        <v>0.502</v>
      </c>
      <c r="Y14" s="7">
        <v>1.0069999999999999</v>
      </c>
      <c r="Z14" s="8">
        <v>0.64600000000000002</v>
      </c>
      <c r="AA14" s="7">
        <v>1.012</v>
      </c>
      <c r="AB14" s="8">
        <v>0.74199999999999999</v>
      </c>
      <c r="AC14" s="7">
        <v>0.98799999999999999</v>
      </c>
      <c r="AD14" s="8">
        <v>0.42899999999999999</v>
      </c>
      <c r="AE14" s="7">
        <v>0.997</v>
      </c>
      <c r="AF14" s="8">
        <v>0.86399999999999999</v>
      </c>
    </row>
    <row r="15" spans="1:32" x14ac:dyDescent="0.3">
      <c r="A15" s="7" t="s">
        <v>292</v>
      </c>
      <c r="B15" s="7" t="s">
        <v>286</v>
      </c>
      <c r="C15" s="23" t="s">
        <v>44</v>
      </c>
      <c r="D15" s="7">
        <v>3.2000000000000001E-2</v>
      </c>
      <c r="E15" s="8" t="s">
        <v>293</v>
      </c>
      <c r="F15" s="8">
        <v>1.07E-13</v>
      </c>
      <c r="G15" s="7" t="s">
        <v>40</v>
      </c>
      <c r="H15" s="8" t="s">
        <v>294</v>
      </c>
      <c r="I15" s="8">
        <v>1.08E-4</v>
      </c>
      <c r="J15" s="7" t="s">
        <v>40</v>
      </c>
      <c r="K15" s="8" t="s">
        <v>14</v>
      </c>
      <c r="L15" s="7">
        <v>-9.1999999999999998E-3</v>
      </c>
      <c r="M15" s="8">
        <v>8.1699999999999995E-2</v>
      </c>
      <c r="N15" s="8" t="s">
        <v>208</v>
      </c>
      <c r="O15" s="8" t="s">
        <v>208</v>
      </c>
      <c r="P15" s="8" t="s">
        <v>208</v>
      </c>
      <c r="Q15" s="8" t="s">
        <v>208</v>
      </c>
      <c r="R15" s="8" t="s">
        <v>208</v>
      </c>
      <c r="S15" s="8" t="b">
        <v>0</v>
      </c>
      <c r="T15" s="8" t="b">
        <v>0</v>
      </c>
      <c r="U15" s="7">
        <v>1.1259999999999999</v>
      </c>
      <c r="V15" s="8">
        <v>0.23300000000000001</v>
      </c>
      <c r="W15" s="7">
        <v>0.98499999999999999</v>
      </c>
      <c r="X15" s="8">
        <v>0.79600000000000004</v>
      </c>
      <c r="Y15" s="7">
        <v>1.02</v>
      </c>
      <c r="Z15" s="8">
        <v>0.68300000000000005</v>
      </c>
      <c r="AA15" s="7">
        <v>0.90300000000000002</v>
      </c>
      <c r="AB15" s="8">
        <v>0.40699999999999997</v>
      </c>
      <c r="AC15" s="7">
        <v>1.0269999999999999</v>
      </c>
      <c r="AD15" s="8">
        <v>0.61399999999999999</v>
      </c>
      <c r="AE15" s="7">
        <v>1.1060000000000001</v>
      </c>
      <c r="AF15" s="8">
        <v>8.4900000000000003E-2</v>
      </c>
    </row>
    <row r="16" spans="1:32" x14ac:dyDescent="0.3">
      <c r="A16" s="7" t="s">
        <v>37</v>
      </c>
      <c r="B16" s="24" t="s">
        <v>119</v>
      </c>
      <c r="C16" s="23" t="s">
        <v>38</v>
      </c>
      <c r="D16" s="7">
        <v>0.70199999999999996</v>
      </c>
      <c r="E16" s="8" t="s">
        <v>39</v>
      </c>
      <c r="F16" s="8">
        <v>2.52E-47</v>
      </c>
      <c r="G16" s="7" t="s">
        <v>40</v>
      </c>
      <c r="H16" s="8" t="s">
        <v>41</v>
      </c>
      <c r="I16" s="8">
        <v>7.0799999999999999E-14</v>
      </c>
      <c r="J16" s="7" t="s">
        <v>40</v>
      </c>
      <c r="K16" s="8" t="s">
        <v>14</v>
      </c>
      <c r="L16" s="7">
        <v>-2.3E-3</v>
      </c>
      <c r="M16" s="8">
        <v>0.217</v>
      </c>
      <c r="N16" s="8" t="s">
        <v>4386</v>
      </c>
      <c r="O16" s="8" t="s">
        <v>208</v>
      </c>
      <c r="P16" s="8" t="s">
        <v>208</v>
      </c>
      <c r="Q16" s="8" t="s">
        <v>208</v>
      </c>
      <c r="R16" s="8" t="s">
        <v>208</v>
      </c>
      <c r="S16" s="8" t="b">
        <v>0</v>
      </c>
      <c r="T16" s="8" t="b">
        <v>0</v>
      </c>
      <c r="U16" s="7">
        <v>1.1479999999999999</v>
      </c>
      <c r="V16" s="8">
        <v>2.0699999999999999E-4</v>
      </c>
      <c r="W16" s="7">
        <v>1.097</v>
      </c>
      <c r="X16" s="8">
        <v>2.4099999999999998E-6</v>
      </c>
      <c r="Y16" s="7">
        <v>1.099</v>
      </c>
      <c r="Z16" s="8">
        <v>1.0399999999999999E-9</v>
      </c>
      <c r="AA16" s="7">
        <v>1.171</v>
      </c>
      <c r="AB16" s="8">
        <v>9.0000000000000006E-5</v>
      </c>
      <c r="AC16" s="7">
        <v>1.1040000000000001</v>
      </c>
      <c r="AD16" s="8">
        <v>4.8499999999999996E-9</v>
      </c>
      <c r="AE16" s="7">
        <v>1.1259999999999999</v>
      </c>
      <c r="AF16" s="8">
        <v>5.5400000000000005E-10</v>
      </c>
    </row>
    <row r="17" spans="1:32" x14ac:dyDescent="0.3">
      <c r="A17" s="7" t="s">
        <v>295</v>
      </c>
      <c r="B17" s="7" t="s">
        <v>296</v>
      </c>
      <c r="C17" s="23" t="s">
        <v>38</v>
      </c>
      <c r="D17" s="7">
        <v>7.2999999999999995E-2</v>
      </c>
      <c r="E17" s="8" t="s">
        <v>297</v>
      </c>
      <c r="F17" s="8">
        <v>2.8799999999999999E-10</v>
      </c>
      <c r="G17" s="7" t="s">
        <v>40</v>
      </c>
      <c r="H17" s="8" t="s">
        <v>298</v>
      </c>
      <c r="I17" s="8">
        <v>3.0000000000000001E-3</v>
      </c>
      <c r="J17" s="7" t="s">
        <v>40</v>
      </c>
      <c r="K17" s="8" t="s">
        <v>14</v>
      </c>
      <c r="L17" s="7">
        <v>1.15E-2</v>
      </c>
      <c r="M17" s="8">
        <v>5.4299999999999997E-4</v>
      </c>
      <c r="N17" s="8" t="s">
        <v>4389</v>
      </c>
      <c r="O17" s="8" t="s">
        <v>208</v>
      </c>
      <c r="P17" s="8" t="s">
        <v>208</v>
      </c>
      <c r="Q17" s="8" t="s">
        <v>208</v>
      </c>
      <c r="R17" s="8" t="s">
        <v>208</v>
      </c>
      <c r="S17" s="8" t="b">
        <v>0</v>
      </c>
      <c r="T17" s="8" t="b">
        <v>0</v>
      </c>
      <c r="U17" s="7">
        <v>1.0529999999999999</v>
      </c>
      <c r="V17" s="8">
        <v>0.435</v>
      </c>
      <c r="W17" s="7">
        <v>0.98399999999999999</v>
      </c>
      <c r="X17" s="8">
        <v>0.63700000000000001</v>
      </c>
      <c r="Y17" s="7">
        <v>1</v>
      </c>
      <c r="Z17" s="8">
        <v>1</v>
      </c>
      <c r="AA17" s="7">
        <v>1.014</v>
      </c>
      <c r="AB17" s="8">
        <v>0.84499999999999997</v>
      </c>
      <c r="AC17" s="7">
        <v>1.012</v>
      </c>
      <c r="AD17" s="8">
        <v>0.68899999999999995</v>
      </c>
      <c r="AE17" s="7">
        <v>1.0189999999999999</v>
      </c>
      <c r="AF17" s="8">
        <v>0.57299999999999995</v>
      </c>
    </row>
    <row r="18" spans="1:32" x14ac:dyDescent="0.3">
      <c r="A18" s="7" t="s">
        <v>299</v>
      </c>
      <c r="B18" s="7" t="s">
        <v>300</v>
      </c>
      <c r="C18" s="23" t="s">
        <v>59</v>
      </c>
      <c r="D18" s="7">
        <v>0.16700000000000001</v>
      </c>
      <c r="E18" s="8" t="s">
        <v>301</v>
      </c>
      <c r="F18" s="8">
        <v>1.33E-9</v>
      </c>
      <c r="G18" s="7" t="s">
        <v>40</v>
      </c>
      <c r="H18" s="8" t="s">
        <v>302</v>
      </c>
      <c r="I18" s="8">
        <v>0.16400000000000001</v>
      </c>
      <c r="J18" s="7" t="s">
        <v>256</v>
      </c>
      <c r="K18" s="8" t="s">
        <v>207</v>
      </c>
      <c r="L18" s="7">
        <v>-8.5000000000000006E-3</v>
      </c>
      <c r="M18" s="8">
        <v>2.4499999999999999E-4</v>
      </c>
      <c r="N18" s="8" t="s">
        <v>208</v>
      </c>
      <c r="O18" s="8" t="s">
        <v>303</v>
      </c>
      <c r="P18" s="8">
        <v>1.65954E-12</v>
      </c>
      <c r="Q18" s="8" t="s">
        <v>304</v>
      </c>
      <c r="R18" s="8" t="s">
        <v>305</v>
      </c>
      <c r="S18" s="8" t="b">
        <v>0</v>
      </c>
      <c r="T18" s="8" t="b">
        <v>0</v>
      </c>
      <c r="U18" s="7">
        <v>1.071</v>
      </c>
      <c r="V18" s="8">
        <v>0.125</v>
      </c>
      <c r="W18" s="7">
        <v>0.97799999999999998</v>
      </c>
      <c r="X18" s="8">
        <v>0.34399999999999997</v>
      </c>
      <c r="Y18" s="7">
        <v>0.98299999999999998</v>
      </c>
      <c r="Z18" s="8">
        <v>0.378</v>
      </c>
      <c r="AA18" s="7">
        <v>0.94699999999999995</v>
      </c>
      <c r="AB18" s="8">
        <v>0.26800000000000002</v>
      </c>
      <c r="AC18" s="7">
        <v>0.98299999999999998</v>
      </c>
      <c r="AD18" s="8">
        <v>0.40200000000000002</v>
      </c>
      <c r="AE18" s="7">
        <v>0.996</v>
      </c>
      <c r="AF18" s="8">
        <v>0.85699999999999998</v>
      </c>
    </row>
    <row r="19" spans="1:32" x14ac:dyDescent="0.3">
      <c r="A19" s="7" t="s">
        <v>306</v>
      </c>
      <c r="B19" s="7" t="s">
        <v>307</v>
      </c>
      <c r="C19" s="23" t="s">
        <v>59</v>
      </c>
      <c r="D19" s="7">
        <v>0.629</v>
      </c>
      <c r="E19" s="8" t="s">
        <v>308</v>
      </c>
      <c r="F19" s="8">
        <v>2.1500000000000001E-18</v>
      </c>
      <c r="G19" s="7" t="s">
        <v>46</v>
      </c>
      <c r="H19" s="8" t="s">
        <v>309</v>
      </c>
      <c r="I19" s="8">
        <v>4.4799999999999996E-3</v>
      </c>
      <c r="J19" s="7" t="s">
        <v>46</v>
      </c>
      <c r="K19" s="8" t="s">
        <v>14</v>
      </c>
      <c r="L19" s="7">
        <v>2.3999999999999998E-3</v>
      </c>
      <c r="M19" s="8">
        <v>0.18</v>
      </c>
      <c r="N19" s="8" t="s">
        <v>208</v>
      </c>
      <c r="O19" s="8" t="s">
        <v>208</v>
      </c>
      <c r="P19" s="8" t="s">
        <v>208</v>
      </c>
      <c r="Q19" s="8" t="s">
        <v>208</v>
      </c>
      <c r="R19" s="8" t="s">
        <v>208</v>
      </c>
      <c r="S19" s="8" t="b">
        <v>0</v>
      </c>
      <c r="T19" s="8" t="b">
        <v>0</v>
      </c>
      <c r="U19" s="7">
        <v>1.0329999999999999</v>
      </c>
      <c r="V19" s="8">
        <v>0.32900000000000001</v>
      </c>
      <c r="W19" s="7">
        <v>0.96399999999999997</v>
      </c>
      <c r="X19" s="8">
        <v>4.7300000000000002E-2</v>
      </c>
      <c r="Y19" s="7">
        <v>0.96499999999999997</v>
      </c>
      <c r="Z19" s="8">
        <v>1.29E-2</v>
      </c>
      <c r="AA19" s="7">
        <v>1.0289999999999999</v>
      </c>
      <c r="AB19" s="8">
        <v>0.44800000000000001</v>
      </c>
      <c r="AC19" s="7">
        <v>0.995</v>
      </c>
      <c r="AD19" s="8">
        <v>0.748</v>
      </c>
      <c r="AE19" s="7">
        <v>0.98699999999999999</v>
      </c>
      <c r="AF19" s="8">
        <v>0.47099999999999997</v>
      </c>
    </row>
    <row r="20" spans="1:32" x14ac:dyDescent="0.3">
      <c r="A20" s="7" t="s">
        <v>310</v>
      </c>
      <c r="B20" s="7" t="s">
        <v>311</v>
      </c>
      <c r="C20" s="23" t="s">
        <v>101</v>
      </c>
      <c r="D20" s="7">
        <v>2.3E-2</v>
      </c>
      <c r="E20" s="8" t="s">
        <v>312</v>
      </c>
      <c r="F20" s="8">
        <v>1.08E-38</v>
      </c>
      <c r="G20" s="7" t="s">
        <v>40</v>
      </c>
      <c r="H20" s="8" t="s">
        <v>313</v>
      </c>
      <c r="I20" s="8">
        <v>0.74</v>
      </c>
      <c r="J20" s="7" t="s">
        <v>51</v>
      </c>
      <c r="K20" s="8" t="s">
        <v>14</v>
      </c>
      <c r="L20" s="7">
        <v>-1.18E-2</v>
      </c>
      <c r="M20" s="8">
        <v>4.1599999999999998E-2</v>
      </c>
      <c r="N20" s="8" t="s">
        <v>208</v>
      </c>
      <c r="O20" s="8" t="s">
        <v>314</v>
      </c>
      <c r="P20" s="8">
        <v>8.7206000000000002E-14</v>
      </c>
      <c r="Q20" s="8" t="s">
        <v>315</v>
      </c>
      <c r="R20" s="8" t="s">
        <v>316</v>
      </c>
      <c r="S20" s="8" t="b">
        <v>0</v>
      </c>
      <c r="T20" s="8" t="b">
        <v>1</v>
      </c>
      <c r="U20" s="7">
        <v>1.1679999999999999</v>
      </c>
      <c r="V20" s="8">
        <v>0.113</v>
      </c>
      <c r="W20" s="7">
        <v>1.0649999999999999</v>
      </c>
      <c r="X20" s="8">
        <v>0.29899999999999999</v>
      </c>
      <c r="Y20" s="7">
        <v>1.0580000000000001</v>
      </c>
      <c r="Z20" s="8">
        <v>0.23300000000000001</v>
      </c>
      <c r="AA20" s="7">
        <v>1.121</v>
      </c>
      <c r="AB20" s="8">
        <v>0.36</v>
      </c>
      <c r="AC20" s="7">
        <v>1.081</v>
      </c>
      <c r="AD20" s="8">
        <v>0.13800000000000001</v>
      </c>
      <c r="AE20" s="7">
        <v>1.1100000000000001</v>
      </c>
      <c r="AF20" s="8">
        <v>7.8299999999999995E-2</v>
      </c>
    </row>
    <row r="21" spans="1:32" x14ac:dyDescent="0.3">
      <c r="A21" s="7" t="s">
        <v>317</v>
      </c>
      <c r="B21" s="7" t="s">
        <v>318</v>
      </c>
      <c r="C21" s="23" t="s">
        <v>44</v>
      </c>
      <c r="D21" s="7">
        <v>0.29699999999999999</v>
      </c>
      <c r="E21" s="8" t="s">
        <v>319</v>
      </c>
      <c r="F21" s="8">
        <v>4.9399999999999999E-9</v>
      </c>
      <c r="G21" s="7" t="s">
        <v>46</v>
      </c>
      <c r="H21" s="8" t="s">
        <v>320</v>
      </c>
      <c r="I21" s="8">
        <v>0.88400000000000001</v>
      </c>
      <c r="J21" s="7" t="s">
        <v>206</v>
      </c>
      <c r="K21" s="8" t="s">
        <v>14</v>
      </c>
      <c r="L21" s="7">
        <v>1.4E-3</v>
      </c>
      <c r="M21" s="8">
        <v>0.47</v>
      </c>
      <c r="N21" s="8" t="s">
        <v>208</v>
      </c>
      <c r="O21" s="8" t="s">
        <v>321</v>
      </c>
      <c r="P21" s="8">
        <v>1.15814E-57</v>
      </c>
      <c r="Q21" s="8" t="s">
        <v>322</v>
      </c>
      <c r="R21" s="8" t="s">
        <v>323</v>
      </c>
      <c r="S21" s="8" t="b">
        <v>0</v>
      </c>
      <c r="T21" s="8" t="b">
        <v>1</v>
      </c>
      <c r="U21" s="7">
        <v>1.07</v>
      </c>
      <c r="V21" s="8">
        <v>6.2399999999999997E-2</v>
      </c>
      <c r="W21" s="7">
        <v>1.0289999999999999</v>
      </c>
      <c r="X21" s="8">
        <v>0.14599999999999999</v>
      </c>
      <c r="Y21" s="7">
        <v>1.028</v>
      </c>
      <c r="Z21" s="8">
        <v>7.4300000000000005E-2</v>
      </c>
      <c r="AA21" s="7">
        <v>1.0369999999999999</v>
      </c>
      <c r="AB21" s="8">
        <v>0.373</v>
      </c>
      <c r="AC21" s="7">
        <v>1.036</v>
      </c>
      <c r="AD21" s="8">
        <v>3.6900000000000002E-2</v>
      </c>
      <c r="AE21" s="7">
        <v>1.048</v>
      </c>
      <c r="AF21" s="8">
        <v>1.6E-2</v>
      </c>
    </row>
    <row r="22" spans="1:32" x14ac:dyDescent="0.3">
      <c r="A22" s="7" t="s">
        <v>324</v>
      </c>
      <c r="B22" s="7" t="s">
        <v>325</v>
      </c>
      <c r="C22" s="23" t="s">
        <v>59</v>
      </c>
      <c r="D22" s="7">
        <v>0.433</v>
      </c>
      <c r="E22" s="8" t="s">
        <v>326</v>
      </c>
      <c r="F22" s="8">
        <v>3.7099999999999998E-9</v>
      </c>
      <c r="G22" s="7" t="s">
        <v>46</v>
      </c>
      <c r="H22" s="8" t="s">
        <v>327</v>
      </c>
      <c r="I22" s="8">
        <v>0.44400000000000001</v>
      </c>
      <c r="J22" s="7" t="s">
        <v>214</v>
      </c>
      <c r="K22" s="8" t="s">
        <v>14</v>
      </c>
      <c r="L22" s="7">
        <v>-4.7999999999999996E-3</v>
      </c>
      <c r="M22" s="8">
        <v>6.2199999999999998E-3</v>
      </c>
      <c r="N22" s="8" t="s">
        <v>208</v>
      </c>
      <c r="O22" s="8" t="s">
        <v>328</v>
      </c>
      <c r="P22" s="8">
        <v>1.93889E-12</v>
      </c>
      <c r="Q22" s="8" t="s">
        <v>329</v>
      </c>
      <c r="R22" s="8" t="s">
        <v>330</v>
      </c>
      <c r="S22" s="8" t="b">
        <v>0</v>
      </c>
      <c r="T22" s="8" t="b">
        <v>0</v>
      </c>
      <c r="U22" s="7">
        <v>1.042</v>
      </c>
      <c r="V22" s="8">
        <v>0.24099999999999999</v>
      </c>
      <c r="W22" s="7">
        <v>0.98699999999999999</v>
      </c>
      <c r="X22" s="8">
        <v>0.47199999999999998</v>
      </c>
      <c r="Y22" s="7">
        <v>0.96699999999999997</v>
      </c>
      <c r="Z22" s="8">
        <v>2.1100000000000001E-2</v>
      </c>
      <c r="AA22" s="7">
        <v>0.96699999999999997</v>
      </c>
      <c r="AB22" s="8">
        <v>0.372</v>
      </c>
      <c r="AC22" s="7">
        <v>0.96199999999999997</v>
      </c>
      <c r="AD22" s="8">
        <v>1.44E-2</v>
      </c>
      <c r="AE22" s="7">
        <v>0.96</v>
      </c>
      <c r="AF22" s="8">
        <v>2.2200000000000001E-2</v>
      </c>
    </row>
    <row r="23" spans="1:32" x14ac:dyDescent="0.3">
      <c r="A23" s="7" t="s">
        <v>331</v>
      </c>
      <c r="B23" s="7" t="s">
        <v>332</v>
      </c>
      <c r="C23" s="23" t="s">
        <v>44</v>
      </c>
      <c r="D23" s="7">
        <v>0.189</v>
      </c>
      <c r="E23" s="8" t="s">
        <v>333</v>
      </c>
      <c r="F23" s="8">
        <v>4.2799999999999997E-11</v>
      </c>
      <c r="G23" s="7" t="s">
        <v>40</v>
      </c>
      <c r="H23" s="8" t="s">
        <v>334</v>
      </c>
      <c r="I23" s="8">
        <v>0.44600000000000001</v>
      </c>
      <c r="J23" s="7" t="s">
        <v>214</v>
      </c>
      <c r="K23" s="8" t="s">
        <v>14</v>
      </c>
      <c r="L23" s="7">
        <v>5.0000000000000001E-3</v>
      </c>
      <c r="M23" s="8">
        <v>2.3400000000000001E-2</v>
      </c>
      <c r="N23" s="8" t="s">
        <v>208</v>
      </c>
      <c r="O23" s="8" t="s">
        <v>208</v>
      </c>
      <c r="P23" s="8" t="s">
        <v>208</v>
      </c>
      <c r="Q23" s="8" t="s">
        <v>208</v>
      </c>
      <c r="R23" s="8" t="s">
        <v>208</v>
      </c>
      <c r="S23" s="8" t="b">
        <v>0</v>
      </c>
      <c r="T23" s="8" t="b">
        <v>0</v>
      </c>
      <c r="U23" s="7">
        <v>1.0409999999999999</v>
      </c>
      <c r="V23" s="8">
        <v>0.33400000000000002</v>
      </c>
      <c r="W23" s="7">
        <v>0.98399999999999999</v>
      </c>
      <c r="X23" s="8">
        <v>0.48699999999999999</v>
      </c>
      <c r="Y23" s="7">
        <v>0.98099999999999998</v>
      </c>
      <c r="Z23" s="8">
        <v>0.29799999999999999</v>
      </c>
      <c r="AA23" s="7">
        <v>1.0289999999999999</v>
      </c>
      <c r="AB23" s="8">
        <v>0.53900000000000003</v>
      </c>
      <c r="AC23" s="7">
        <v>0.98</v>
      </c>
      <c r="AD23" s="8">
        <v>0.314</v>
      </c>
      <c r="AE23" s="7">
        <v>0.995</v>
      </c>
      <c r="AF23" s="8">
        <v>0.81299999999999994</v>
      </c>
    </row>
    <row r="24" spans="1:32" x14ac:dyDescent="0.3">
      <c r="A24" s="7" t="s">
        <v>335</v>
      </c>
      <c r="B24" s="7" t="s">
        <v>336</v>
      </c>
      <c r="C24" s="23" t="s">
        <v>59</v>
      </c>
      <c r="D24" s="7">
        <v>0.61799999999999999</v>
      </c>
      <c r="E24" s="8" t="s">
        <v>337</v>
      </c>
      <c r="F24" s="8">
        <v>5.6499999999999999E-15</v>
      </c>
      <c r="G24" s="7" t="s">
        <v>40</v>
      </c>
      <c r="H24" s="8" t="s">
        <v>338</v>
      </c>
      <c r="I24" s="8">
        <v>0.98699999999999999</v>
      </c>
      <c r="J24" s="7" t="s">
        <v>214</v>
      </c>
      <c r="K24" s="8" t="s">
        <v>14</v>
      </c>
      <c r="L24" s="7">
        <v>-7.7000000000000002E-3</v>
      </c>
      <c r="M24" s="8">
        <v>1.56E-5</v>
      </c>
      <c r="N24" s="8" t="s">
        <v>208</v>
      </c>
      <c r="O24" s="8" t="s">
        <v>339</v>
      </c>
      <c r="P24" s="8">
        <v>2.49027E-51</v>
      </c>
      <c r="Q24" s="8" t="s">
        <v>340</v>
      </c>
      <c r="R24" s="8" t="s">
        <v>341</v>
      </c>
      <c r="S24" s="8" t="b">
        <v>0</v>
      </c>
      <c r="T24" s="8" t="b">
        <v>1</v>
      </c>
      <c r="U24" s="7">
        <v>1.03</v>
      </c>
      <c r="V24" s="8">
        <v>0.41</v>
      </c>
      <c r="W24" s="7">
        <v>1</v>
      </c>
      <c r="X24" s="8">
        <v>0.998</v>
      </c>
      <c r="Y24" s="7">
        <v>1.0089999999999999</v>
      </c>
      <c r="Z24" s="8">
        <v>0.53300000000000003</v>
      </c>
      <c r="AA24" s="7">
        <v>0.96299999999999997</v>
      </c>
      <c r="AB24" s="8">
        <v>0.316</v>
      </c>
      <c r="AC24" s="7">
        <v>1.0009999999999999</v>
      </c>
      <c r="AD24" s="8">
        <v>0.93500000000000005</v>
      </c>
      <c r="AE24" s="7">
        <v>1.018</v>
      </c>
      <c r="AF24" s="8">
        <v>0.33300000000000002</v>
      </c>
    </row>
    <row r="25" spans="1:32" x14ac:dyDescent="0.3">
      <c r="A25" s="7" t="s">
        <v>342</v>
      </c>
      <c r="B25" s="7" t="s">
        <v>343</v>
      </c>
      <c r="C25" s="23" t="s">
        <v>44</v>
      </c>
      <c r="D25" s="7">
        <v>0.185</v>
      </c>
      <c r="E25" s="8" t="s">
        <v>344</v>
      </c>
      <c r="F25" s="8">
        <v>5.63E-12</v>
      </c>
      <c r="G25" s="7" t="s">
        <v>40</v>
      </c>
      <c r="H25" s="8" t="s">
        <v>345</v>
      </c>
      <c r="I25" s="8">
        <v>6.8399999999999997E-3</v>
      </c>
      <c r="J25" s="7" t="s">
        <v>40</v>
      </c>
      <c r="K25" s="8" t="s">
        <v>14</v>
      </c>
      <c r="L25" s="7">
        <v>-2.9999999999999997E-4</v>
      </c>
      <c r="M25" s="8">
        <v>0.88900000000000001</v>
      </c>
      <c r="N25" s="8" t="s">
        <v>4415</v>
      </c>
      <c r="O25" s="8" t="s">
        <v>346</v>
      </c>
      <c r="P25" s="8">
        <v>1.3429900000000001E-19</v>
      </c>
      <c r="Q25" s="8" t="s">
        <v>347</v>
      </c>
      <c r="R25" s="8" t="s">
        <v>348</v>
      </c>
      <c r="S25" s="8" t="b">
        <v>0</v>
      </c>
      <c r="T25" s="8" t="b">
        <v>0</v>
      </c>
      <c r="U25" s="7">
        <v>0.93700000000000006</v>
      </c>
      <c r="V25" s="8">
        <v>0.113</v>
      </c>
      <c r="W25" s="7">
        <v>1.0389999999999999</v>
      </c>
      <c r="X25" s="8">
        <v>9.7600000000000006E-2</v>
      </c>
      <c r="Y25" s="7">
        <v>1.014</v>
      </c>
      <c r="Z25" s="8">
        <v>0.45500000000000002</v>
      </c>
      <c r="AA25" s="7">
        <v>1.0209999999999999</v>
      </c>
      <c r="AB25" s="8">
        <v>0.66400000000000003</v>
      </c>
      <c r="AC25" s="7">
        <v>1.0049999999999999</v>
      </c>
      <c r="AD25" s="8">
        <v>0.80900000000000005</v>
      </c>
      <c r="AE25" s="7">
        <v>0.97499999999999998</v>
      </c>
      <c r="AF25" s="8">
        <v>0.26200000000000001</v>
      </c>
    </row>
    <row r="26" spans="1:32" x14ac:dyDescent="0.3">
      <c r="A26" s="7" t="s">
        <v>349</v>
      </c>
      <c r="B26" s="7" t="s">
        <v>350</v>
      </c>
      <c r="C26" s="23" t="s">
        <v>351</v>
      </c>
      <c r="D26" s="7">
        <v>0.14199999999999999</v>
      </c>
      <c r="E26" s="8" t="s">
        <v>352</v>
      </c>
      <c r="F26" s="8">
        <v>1.26E-8</v>
      </c>
      <c r="G26" s="7" t="s">
        <v>46</v>
      </c>
      <c r="H26" s="8" t="s">
        <v>353</v>
      </c>
      <c r="I26" s="8">
        <v>0.30299999999999999</v>
      </c>
      <c r="J26" s="7" t="s">
        <v>51</v>
      </c>
      <c r="K26" s="8" t="s">
        <v>14</v>
      </c>
      <c r="L26" s="7">
        <v>-8.6999999999999994E-3</v>
      </c>
      <c r="M26" s="8">
        <v>4.5100000000000001E-4</v>
      </c>
      <c r="N26" s="8" t="s">
        <v>208</v>
      </c>
      <c r="O26" s="8" t="s">
        <v>208</v>
      </c>
      <c r="P26" s="8" t="s">
        <v>208</v>
      </c>
      <c r="Q26" s="8" t="s">
        <v>208</v>
      </c>
      <c r="R26" s="8" t="s">
        <v>208</v>
      </c>
      <c r="S26" s="8" t="b">
        <v>0</v>
      </c>
      <c r="T26" s="8" t="b">
        <v>0</v>
      </c>
      <c r="U26" s="7">
        <v>0.91800000000000004</v>
      </c>
      <c r="V26" s="8">
        <v>0.114</v>
      </c>
      <c r="W26" s="7">
        <v>1</v>
      </c>
      <c r="X26" s="8">
        <v>0.995</v>
      </c>
      <c r="Y26" s="7">
        <v>0.98699999999999999</v>
      </c>
      <c r="Z26" s="8">
        <v>0.51200000000000001</v>
      </c>
      <c r="AA26" s="7">
        <v>0.995</v>
      </c>
      <c r="AB26" s="8">
        <v>0.92600000000000005</v>
      </c>
      <c r="AC26" s="7">
        <v>0.98599999999999999</v>
      </c>
      <c r="AD26" s="8">
        <v>0.52</v>
      </c>
      <c r="AE26" s="7">
        <v>0.95799999999999996</v>
      </c>
      <c r="AF26" s="8">
        <v>9.0399999999999994E-2</v>
      </c>
    </row>
    <row r="27" spans="1:32" x14ac:dyDescent="0.3">
      <c r="A27" s="7" t="s">
        <v>354</v>
      </c>
      <c r="B27" s="7" t="s">
        <v>355</v>
      </c>
      <c r="C27" s="23" t="s">
        <v>59</v>
      </c>
      <c r="D27" s="7">
        <v>0.13400000000000001</v>
      </c>
      <c r="E27" s="8" t="s">
        <v>356</v>
      </c>
      <c r="F27" s="8">
        <v>1.2300000000000001E-9</v>
      </c>
      <c r="G27" s="7" t="s">
        <v>40</v>
      </c>
      <c r="H27" s="8" t="s">
        <v>357</v>
      </c>
      <c r="I27" s="8">
        <v>0.79400000000000004</v>
      </c>
      <c r="J27" s="7" t="s">
        <v>214</v>
      </c>
      <c r="K27" s="8" t="s">
        <v>14</v>
      </c>
      <c r="L27" s="7">
        <v>-2.2000000000000001E-3</v>
      </c>
      <c r="M27" s="8">
        <v>0.39</v>
      </c>
      <c r="N27" s="8" t="s">
        <v>208</v>
      </c>
      <c r="O27" s="8" t="s">
        <v>358</v>
      </c>
      <c r="P27" s="8">
        <v>1.2239000000000001E-12</v>
      </c>
      <c r="Q27" s="8" t="s">
        <v>359</v>
      </c>
      <c r="R27" s="8" t="s">
        <v>360</v>
      </c>
      <c r="S27" s="8" t="b">
        <v>0</v>
      </c>
      <c r="T27" s="8" t="b">
        <v>0</v>
      </c>
      <c r="U27" s="7">
        <v>1.0309999999999999</v>
      </c>
      <c r="V27" s="8">
        <v>0.49</v>
      </c>
      <c r="W27" s="7">
        <v>1.0309999999999999</v>
      </c>
      <c r="X27" s="8">
        <v>0.26400000000000001</v>
      </c>
      <c r="Y27" s="7">
        <v>1.0469999999999999</v>
      </c>
      <c r="Z27" s="8">
        <v>3.3599999999999998E-2</v>
      </c>
      <c r="AA27" s="7">
        <v>0.95499999999999996</v>
      </c>
      <c r="AB27" s="8">
        <v>0.41</v>
      </c>
      <c r="AC27" s="7">
        <v>1.04</v>
      </c>
      <c r="AD27" s="8">
        <v>9.3200000000000005E-2</v>
      </c>
      <c r="AE27" s="7">
        <v>1.0580000000000001</v>
      </c>
      <c r="AF27" s="8">
        <v>3.4500000000000003E-2</v>
      </c>
    </row>
    <row r="28" spans="1:32" x14ac:dyDescent="0.3">
      <c r="A28" s="7" t="s">
        <v>361</v>
      </c>
      <c r="B28" s="7" t="s">
        <v>362</v>
      </c>
      <c r="C28" s="23" t="s">
        <v>363</v>
      </c>
      <c r="D28" s="7">
        <v>0.08</v>
      </c>
      <c r="E28" s="8" t="s">
        <v>364</v>
      </c>
      <c r="F28" s="8">
        <v>6.6099999999999999E-10</v>
      </c>
      <c r="G28" s="7" t="s">
        <v>46</v>
      </c>
      <c r="H28" s="8" t="s">
        <v>365</v>
      </c>
      <c r="I28" s="8">
        <v>0.32100000000000001</v>
      </c>
      <c r="J28" s="7" t="s">
        <v>222</v>
      </c>
      <c r="K28" s="8" t="s">
        <v>14</v>
      </c>
      <c r="L28" s="7">
        <v>1.5599999999999999E-2</v>
      </c>
      <c r="M28" s="8">
        <v>2.0700000000000001E-6</v>
      </c>
      <c r="N28" s="8" t="s">
        <v>208</v>
      </c>
      <c r="O28" s="8" t="s">
        <v>208</v>
      </c>
      <c r="P28" s="8" t="s">
        <v>208</v>
      </c>
      <c r="Q28" s="8" t="s">
        <v>208</v>
      </c>
      <c r="R28" s="8" t="s">
        <v>208</v>
      </c>
      <c r="S28" s="8" t="b">
        <v>0</v>
      </c>
      <c r="T28" s="8" t="b">
        <v>0</v>
      </c>
      <c r="U28" s="7">
        <v>1.0740000000000001</v>
      </c>
      <c r="V28" s="8">
        <v>0.26700000000000002</v>
      </c>
      <c r="W28" s="7">
        <v>1.0740000000000001</v>
      </c>
      <c r="X28" s="8">
        <v>3.3500000000000002E-2</v>
      </c>
      <c r="Y28" s="7">
        <v>1.034</v>
      </c>
      <c r="Z28" s="8">
        <v>0.20399999999999999</v>
      </c>
      <c r="AA28" s="7">
        <v>1.085</v>
      </c>
      <c r="AB28" s="8">
        <v>0.23499999999999999</v>
      </c>
      <c r="AC28" s="7">
        <v>1.0069999999999999</v>
      </c>
      <c r="AD28" s="8">
        <v>0.81</v>
      </c>
      <c r="AE28" s="7">
        <v>1.0329999999999999</v>
      </c>
      <c r="AF28" s="8">
        <v>0.317</v>
      </c>
    </row>
    <row r="29" spans="1:32" x14ac:dyDescent="0.3">
      <c r="A29" s="7" t="s">
        <v>366</v>
      </c>
      <c r="B29" s="7" t="s">
        <v>367</v>
      </c>
      <c r="C29" s="23" t="s">
        <v>59</v>
      </c>
      <c r="D29" s="7">
        <v>0.61699999999999999</v>
      </c>
      <c r="E29" s="8" t="s">
        <v>368</v>
      </c>
      <c r="F29" s="8">
        <v>2.4999999999999998E-12</v>
      </c>
      <c r="G29" s="7" t="s">
        <v>46</v>
      </c>
      <c r="H29" s="8" t="s">
        <v>369</v>
      </c>
      <c r="I29" s="8">
        <v>7.6399999999999997E-6</v>
      </c>
      <c r="J29" s="7" t="s">
        <v>46</v>
      </c>
      <c r="K29" s="8" t="s">
        <v>14</v>
      </c>
      <c r="L29" s="7">
        <v>-1E-4</v>
      </c>
      <c r="M29" s="8">
        <v>0.96499999999999997</v>
      </c>
      <c r="N29" s="8" t="s">
        <v>4478</v>
      </c>
      <c r="O29" s="8" t="s">
        <v>370</v>
      </c>
      <c r="P29" s="8">
        <v>5.7498799999999996E-29</v>
      </c>
      <c r="Q29" s="8" t="s">
        <v>371</v>
      </c>
      <c r="R29" s="8" t="s">
        <v>372</v>
      </c>
      <c r="S29" s="8" t="b">
        <v>0</v>
      </c>
      <c r="T29" s="8" t="b">
        <v>1</v>
      </c>
      <c r="U29" s="7">
        <v>1.008</v>
      </c>
      <c r="V29" s="8">
        <v>0.87</v>
      </c>
      <c r="W29" s="7">
        <v>0.96199999999999997</v>
      </c>
      <c r="X29" s="8">
        <v>3.73E-2</v>
      </c>
      <c r="Y29" s="7">
        <v>0.98099999999999998</v>
      </c>
      <c r="Z29" s="8">
        <v>0.19800000000000001</v>
      </c>
      <c r="AA29" s="7">
        <v>0.91200000000000003</v>
      </c>
      <c r="AB29" s="8">
        <v>1.4500000000000001E-2</v>
      </c>
      <c r="AC29" s="7">
        <v>0.99199999999999999</v>
      </c>
      <c r="AD29" s="8">
        <v>0.61099999999999999</v>
      </c>
      <c r="AE29" s="7">
        <v>0.998</v>
      </c>
      <c r="AF29" s="8">
        <v>0.92800000000000005</v>
      </c>
    </row>
    <row r="30" spans="1:32" x14ac:dyDescent="0.3">
      <c r="A30" s="7" t="s">
        <v>373</v>
      </c>
      <c r="B30" s="7" t="s">
        <v>374</v>
      </c>
      <c r="C30" s="23" t="s">
        <v>101</v>
      </c>
      <c r="D30" s="7">
        <v>0.436</v>
      </c>
      <c r="E30" s="8" t="s">
        <v>230</v>
      </c>
      <c r="F30" s="8">
        <v>6.6699999999999999E-19</v>
      </c>
      <c r="G30" s="7" t="s">
        <v>46</v>
      </c>
      <c r="H30" s="8" t="s">
        <v>375</v>
      </c>
      <c r="I30" s="8">
        <v>7.4000000000000003E-3</v>
      </c>
      <c r="J30" s="7" t="s">
        <v>46</v>
      </c>
      <c r="K30" s="8" t="s">
        <v>14</v>
      </c>
      <c r="L30" s="7">
        <v>0</v>
      </c>
      <c r="M30" s="8">
        <v>0.97899999999999998</v>
      </c>
      <c r="N30" s="8" t="s">
        <v>208</v>
      </c>
      <c r="O30" s="8" t="s">
        <v>376</v>
      </c>
      <c r="P30" s="8">
        <v>4.8771900000000001E-12</v>
      </c>
      <c r="Q30" s="8" t="s">
        <v>377</v>
      </c>
      <c r="R30" s="8" t="s">
        <v>378</v>
      </c>
      <c r="S30" s="8" t="b">
        <v>0</v>
      </c>
      <c r="T30" s="8" t="b">
        <v>0</v>
      </c>
      <c r="U30" s="7">
        <v>0.90500000000000003</v>
      </c>
      <c r="V30" s="8">
        <v>3.16E-3</v>
      </c>
      <c r="W30" s="7">
        <v>1.006</v>
      </c>
      <c r="X30" s="8">
        <v>0.72699999999999998</v>
      </c>
      <c r="Y30" s="7">
        <v>1</v>
      </c>
      <c r="Z30" s="8">
        <v>0.98599999999999999</v>
      </c>
      <c r="AA30" s="7">
        <v>0.99399999999999999</v>
      </c>
      <c r="AB30" s="8">
        <v>0.87</v>
      </c>
      <c r="AC30" s="7">
        <v>0.97</v>
      </c>
      <c r="AD30" s="8">
        <v>4.7600000000000003E-2</v>
      </c>
      <c r="AE30" s="7">
        <v>0.96499999999999997</v>
      </c>
      <c r="AF30" s="8">
        <v>4.3299999999999998E-2</v>
      </c>
    </row>
    <row r="31" spans="1:32" x14ac:dyDescent="0.3">
      <c r="A31" s="7" t="s">
        <v>379</v>
      </c>
      <c r="B31" s="7" t="s">
        <v>380</v>
      </c>
      <c r="C31" s="23" t="s">
        <v>59</v>
      </c>
      <c r="D31" s="7">
        <v>8.3000000000000004E-2</v>
      </c>
      <c r="E31" s="8" t="s">
        <v>381</v>
      </c>
      <c r="F31" s="8">
        <v>2.1799999999999999E-16</v>
      </c>
      <c r="G31" s="7" t="s">
        <v>46</v>
      </c>
      <c r="H31" s="8" t="s">
        <v>382</v>
      </c>
      <c r="I31" s="8">
        <v>0.59099999999999997</v>
      </c>
      <c r="J31" s="7" t="s">
        <v>40</v>
      </c>
      <c r="K31" s="8" t="s">
        <v>14</v>
      </c>
      <c r="L31" s="7">
        <v>2.5000000000000001E-3</v>
      </c>
      <c r="M31" s="8">
        <v>0.41799999999999998</v>
      </c>
      <c r="N31" s="8" t="s">
        <v>208</v>
      </c>
      <c r="O31" s="8" t="s">
        <v>383</v>
      </c>
      <c r="P31" s="8">
        <v>3.9191300000000001E-14</v>
      </c>
      <c r="Q31" s="8" t="s">
        <v>384</v>
      </c>
      <c r="R31" s="8" t="s">
        <v>385</v>
      </c>
      <c r="S31" s="8" t="b">
        <v>0</v>
      </c>
      <c r="T31" s="8" t="b">
        <v>0</v>
      </c>
      <c r="U31" s="7">
        <v>0.99299999999999999</v>
      </c>
      <c r="V31" s="8">
        <v>0.96</v>
      </c>
      <c r="W31" s="7">
        <v>0.99199999999999999</v>
      </c>
      <c r="X31" s="8">
        <v>0.79400000000000004</v>
      </c>
      <c r="Y31" s="7">
        <v>0.99099999999999999</v>
      </c>
      <c r="Z31" s="8">
        <v>0.72499999999999998</v>
      </c>
      <c r="AA31" s="7">
        <v>1.0860000000000001</v>
      </c>
      <c r="AB31" s="8">
        <v>0.219</v>
      </c>
      <c r="AC31" s="7">
        <v>1.0389999999999999</v>
      </c>
      <c r="AD31" s="8">
        <v>0.17299999999999999</v>
      </c>
      <c r="AE31" s="7">
        <v>1.022</v>
      </c>
      <c r="AF31" s="8">
        <v>0.50600000000000001</v>
      </c>
    </row>
    <row r="32" spans="1:32" x14ac:dyDescent="0.3">
      <c r="A32" s="7" t="s">
        <v>386</v>
      </c>
      <c r="B32" s="7" t="s">
        <v>387</v>
      </c>
      <c r="C32" s="23" t="s">
        <v>44</v>
      </c>
      <c r="D32" s="7">
        <v>0.39400000000000002</v>
      </c>
      <c r="E32" s="8" t="s">
        <v>388</v>
      </c>
      <c r="F32" s="8">
        <v>8.4399999999999998E-36</v>
      </c>
      <c r="G32" s="7" t="s">
        <v>46</v>
      </c>
      <c r="H32" s="8" t="s">
        <v>389</v>
      </c>
      <c r="I32" s="8">
        <v>4.4799999999999999E-4</v>
      </c>
      <c r="J32" s="7" t="s">
        <v>46</v>
      </c>
      <c r="K32" s="8" t="s">
        <v>14</v>
      </c>
      <c r="L32" s="7">
        <v>1.12E-2</v>
      </c>
      <c r="M32" s="8">
        <v>1.6799999999999999E-10</v>
      </c>
      <c r="N32" s="8" t="s">
        <v>208</v>
      </c>
      <c r="O32" s="8" t="s">
        <v>390</v>
      </c>
      <c r="P32" s="8">
        <v>3.3827899999999999E-15</v>
      </c>
      <c r="Q32" s="8" t="s">
        <v>391</v>
      </c>
      <c r="R32" s="8" t="s">
        <v>392</v>
      </c>
      <c r="S32" s="8" t="b">
        <v>0</v>
      </c>
      <c r="T32" s="8" t="b">
        <v>0</v>
      </c>
      <c r="U32" s="7">
        <v>0.97499999999999998</v>
      </c>
      <c r="V32" s="8">
        <v>0.49</v>
      </c>
      <c r="W32" s="7">
        <v>0.95299999999999996</v>
      </c>
      <c r="X32" s="8">
        <v>8.2900000000000005E-3</v>
      </c>
      <c r="Y32" s="7">
        <v>0.95399999999999996</v>
      </c>
      <c r="Z32" s="8">
        <v>9.0300000000000005E-4</v>
      </c>
      <c r="AA32" s="7">
        <v>0.85899999999999999</v>
      </c>
      <c r="AB32" s="8">
        <v>4.8399999999999997E-5</v>
      </c>
      <c r="AC32" s="7">
        <v>0.96399999999999997</v>
      </c>
      <c r="AD32" s="8">
        <v>2.01E-2</v>
      </c>
      <c r="AE32" s="7">
        <v>0.95199999999999996</v>
      </c>
      <c r="AF32" s="8">
        <v>5.9100000000000003E-3</v>
      </c>
    </row>
    <row r="33" spans="1:32" x14ac:dyDescent="0.3">
      <c r="A33" s="7" t="s">
        <v>393</v>
      </c>
      <c r="B33" s="7" t="s">
        <v>394</v>
      </c>
      <c r="C33" s="23" t="s">
        <v>59</v>
      </c>
      <c r="D33" s="7">
        <v>0.54700000000000004</v>
      </c>
      <c r="E33" s="8" t="s">
        <v>395</v>
      </c>
      <c r="F33" s="8">
        <v>1.6199999999999999E-8</v>
      </c>
      <c r="G33" s="7" t="s">
        <v>46</v>
      </c>
      <c r="H33" s="8" t="s">
        <v>396</v>
      </c>
      <c r="I33" s="8">
        <v>0.56599999999999995</v>
      </c>
      <c r="J33" s="7" t="s">
        <v>206</v>
      </c>
      <c r="K33" s="8" t="s">
        <v>14</v>
      </c>
      <c r="L33" s="7">
        <v>-1.4E-3</v>
      </c>
      <c r="M33" s="8">
        <v>0.41399999999999998</v>
      </c>
      <c r="N33" s="8" t="s">
        <v>208</v>
      </c>
      <c r="O33" s="8" t="s">
        <v>397</v>
      </c>
      <c r="P33" s="8">
        <v>4.3345600000000002E-13</v>
      </c>
      <c r="Q33" s="8" t="s">
        <v>398</v>
      </c>
      <c r="R33" s="8" t="s">
        <v>399</v>
      </c>
      <c r="S33" s="8" t="b">
        <v>0</v>
      </c>
      <c r="T33" s="8" t="b">
        <v>1</v>
      </c>
      <c r="U33" s="7">
        <v>0.98799999999999999</v>
      </c>
      <c r="V33" s="8">
        <v>0.752</v>
      </c>
      <c r="W33" s="7">
        <v>0.98899999999999999</v>
      </c>
      <c r="X33" s="8">
        <v>0.54400000000000004</v>
      </c>
      <c r="Y33" s="7">
        <v>0.98399999999999999</v>
      </c>
      <c r="Z33" s="8">
        <v>0.246</v>
      </c>
      <c r="AA33" s="7">
        <v>0.96299999999999997</v>
      </c>
      <c r="AB33" s="8">
        <v>0.30499999999999999</v>
      </c>
      <c r="AC33" s="7">
        <v>0.97</v>
      </c>
      <c r="AD33" s="8">
        <v>5.0900000000000001E-2</v>
      </c>
      <c r="AE33" s="7">
        <v>0.96899999999999997</v>
      </c>
      <c r="AF33" s="8">
        <v>7.2400000000000006E-2</v>
      </c>
    </row>
    <row r="34" spans="1:32" x14ac:dyDescent="0.3">
      <c r="A34" s="7" t="s">
        <v>400</v>
      </c>
      <c r="B34" s="7" t="s">
        <v>394</v>
      </c>
      <c r="C34" s="23" t="s">
        <v>59</v>
      </c>
      <c r="D34" s="7">
        <v>3.5999999999999997E-2</v>
      </c>
      <c r="E34" s="8" t="s">
        <v>401</v>
      </c>
      <c r="F34" s="8">
        <v>3.4E-14</v>
      </c>
      <c r="G34" s="7" t="s">
        <v>40</v>
      </c>
      <c r="H34" s="8" t="s">
        <v>402</v>
      </c>
      <c r="I34" s="8">
        <v>0.83499999999999996</v>
      </c>
      <c r="J34" s="7" t="s">
        <v>256</v>
      </c>
      <c r="K34" s="8" t="s">
        <v>14</v>
      </c>
      <c r="L34" s="7">
        <v>5.0000000000000001E-3</v>
      </c>
      <c r="M34" s="8">
        <v>0.28100000000000003</v>
      </c>
      <c r="N34" s="8" t="s">
        <v>208</v>
      </c>
      <c r="O34" s="8" t="s">
        <v>208</v>
      </c>
      <c r="P34" s="8" t="s">
        <v>208</v>
      </c>
      <c r="Q34" s="8" t="s">
        <v>208</v>
      </c>
      <c r="R34" s="8" t="s">
        <v>208</v>
      </c>
      <c r="S34" s="8" t="b">
        <v>0</v>
      </c>
      <c r="T34" s="8" t="b">
        <v>0</v>
      </c>
      <c r="U34" s="7">
        <v>1.0580000000000001</v>
      </c>
      <c r="V34" s="8">
        <v>0.58199999999999996</v>
      </c>
      <c r="W34" s="7">
        <v>1.0669999999999999</v>
      </c>
      <c r="X34" s="8">
        <v>0.17899999999999999</v>
      </c>
      <c r="Y34" s="7">
        <v>1.0620000000000001</v>
      </c>
      <c r="Z34" s="8">
        <v>0.11700000000000001</v>
      </c>
      <c r="AA34" s="7">
        <v>1.163</v>
      </c>
      <c r="AB34" s="8">
        <v>0.13</v>
      </c>
      <c r="AC34" s="7">
        <v>1.0189999999999999</v>
      </c>
      <c r="AD34" s="8">
        <v>0.65300000000000002</v>
      </c>
      <c r="AE34" s="7">
        <v>1.0529999999999999</v>
      </c>
      <c r="AF34" s="8">
        <v>0.27500000000000002</v>
      </c>
    </row>
    <row r="35" spans="1:32" x14ac:dyDescent="0.3">
      <c r="A35" s="7" t="s">
        <v>403</v>
      </c>
      <c r="B35" s="7" t="s">
        <v>404</v>
      </c>
      <c r="C35" s="23" t="s">
        <v>101</v>
      </c>
      <c r="D35" s="7">
        <v>0.54</v>
      </c>
      <c r="E35" s="8" t="s">
        <v>337</v>
      </c>
      <c r="F35" s="8">
        <v>1.2300000000000001E-15</v>
      </c>
      <c r="G35" s="7" t="s">
        <v>40</v>
      </c>
      <c r="H35" s="8" t="s">
        <v>405</v>
      </c>
      <c r="I35" s="8">
        <v>4.4000000000000003E-3</v>
      </c>
      <c r="J35" s="7" t="s">
        <v>46</v>
      </c>
      <c r="K35" s="8" t="s">
        <v>14</v>
      </c>
      <c r="L35" s="7">
        <v>3.3E-3</v>
      </c>
      <c r="M35" s="8">
        <v>5.7500000000000002E-2</v>
      </c>
      <c r="N35" s="8" t="s">
        <v>208</v>
      </c>
      <c r="O35" s="8" t="s">
        <v>406</v>
      </c>
      <c r="P35" s="8">
        <v>1.74842E-29</v>
      </c>
      <c r="Q35" s="8" t="s">
        <v>407</v>
      </c>
      <c r="R35" s="8" t="s">
        <v>408</v>
      </c>
      <c r="S35" s="8" t="b">
        <v>0</v>
      </c>
      <c r="T35" s="8" t="b">
        <v>0</v>
      </c>
      <c r="U35" s="7">
        <v>1.038</v>
      </c>
      <c r="V35" s="8">
        <v>0.26900000000000002</v>
      </c>
      <c r="W35" s="7">
        <v>0.999</v>
      </c>
      <c r="X35" s="8">
        <v>0.93100000000000005</v>
      </c>
      <c r="Y35" s="7">
        <v>1.0309999999999999</v>
      </c>
      <c r="Z35" s="8">
        <v>3.0300000000000001E-2</v>
      </c>
      <c r="AA35" s="7">
        <v>1.0209999999999999</v>
      </c>
      <c r="AB35" s="8">
        <v>0.56699999999999995</v>
      </c>
      <c r="AC35" s="7">
        <v>1.0329999999999999</v>
      </c>
      <c r="AD35" s="8">
        <v>3.4200000000000001E-2</v>
      </c>
      <c r="AE35" s="7">
        <v>1.056</v>
      </c>
      <c r="AF35" s="8">
        <v>1.73E-3</v>
      </c>
    </row>
    <row r="36" spans="1:32" x14ac:dyDescent="0.3">
      <c r="A36" s="7" t="s">
        <v>409</v>
      </c>
      <c r="B36" s="7" t="s">
        <v>410</v>
      </c>
      <c r="C36" s="23" t="s">
        <v>44</v>
      </c>
      <c r="D36" s="7">
        <v>0.317</v>
      </c>
      <c r="E36" s="8" t="s">
        <v>411</v>
      </c>
      <c r="F36" s="8">
        <v>1.2400000000000001E-10</v>
      </c>
      <c r="G36" s="7" t="s">
        <v>46</v>
      </c>
      <c r="H36" s="8" t="s">
        <v>412</v>
      </c>
      <c r="I36" s="8">
        <v>0.39800000000000002</v>
      </c>
      <c r="J36" s="7" t="s">
        <v>256</v>
      </c>
      <c r="K36" s="8" t="s">
        <v>14</v>
      </c>
      <c r="L36" s="7">
        <v>2.0000000000000001E-4</v>
      </c>
      <c r="M36" s="8">
        <v>0.91900000000000004</v>
      </c>
      <c r="N36" s="8" t="s">
        <v>208</v>
      </c>
      <c r="O36" s="8" t="s">
        <v>413</v>
      </c>
      <c r="P36" s="8">
        <v>1.0482E-16</v>
      </c>
      <c r="Q36" s="8" t="s">
        <v>414</v>
      </c>
      <c r="R36" s="8" t="s">
        <v>415</v>
      </c>
      <c r="S36" s="8" t="b">
        <v>0</v>
      </c>
      <c r="T36" s="8" t="b">
        <v>1</v>
      </c>
      <c r="U36" s="7">
        <v>0.98499999999999999</v>
      </c>
      <c r="V36" s="8">
        <v>0.77500000000000002</v>
      </c>
      <c r="W36" s="7">
        <v>0.96799999999999997</v>
      </c>
      <c r="X36" s="8">
        <v>9.0700000000000003E-2</v>
      </c>
      <c r="Y36" s="7">
        <v>0.96699999999999997</v>
      </c>
      <c r="Z36" s="8">
        <v>2.4E-2</v>
      </c>
      <c r="AA36" s="7">
        <v>0.96399999999999997</v>
      </c>
      <c r="AB36" s="8">
        <v>0.35199999999999998</v>
      </c>
      <c r="AC36" s="7">
        <v>0.98</v>
      </c>
      <c r="AD36" s="8">
        <v>0.22800000000000001</v>
      </c>
      <c r="AE36" s="7">
        <v>0.97399999999999998</v>
      </c>
      <c r="AF36" s="8">
        <v>0.16600000000000001</v>
      </c>
    </row>
    <row r="37" spans="1:32" x14ac:dyDescent="0.3">
      <c r="A37" s="7" t="s">
        <v>416</v>
      </c>
      <c r="B37" s="7" t="s">
        <v>417</v>
      </c>
      <c r="C37" s="23" t="s">
        <v>59</v>
      </c>
      <c r="D37" s="7">
        <v>0.20699999999999999</v>
      </c>
      <c r="E37" s="8" t="s">
        <v>418</v>
      </c>
      <c r="F37" s="8">
        <v>1.8300000000000001E-11</v>
      </c>
      <c r="G37" s="7" t="s">
        <v>46</v>
      </c>
      <c r="H37" s="8" t="s">
        <v>419</v>
      </c>
      <c r="I37" s="8">
        <v>0.33500000000000002</v>
      </c>
      <c r="J37" s="7" t="s">
        <v>256</v>
      </c>
      <c r="K37" s="8" t="s">
        <v>207</v>
      </c>
      <c r="L37" s="7">
        <v>3.3999999999999998E-3</v>
      </c>
      <c r="M37" s="8">
        <v>0.108</v>
      </c>
      <c r="N37" s="8" t="s">
        <v>208</v>
      </c>
      <c r="O37" s="8" t="s">
        <v>208</v>
      </c>
      <c r="P37" s="8" t="s">
        <v>208</v>
      </c>
      <c r="Q37" s="8" t="s">
        <v>208</v>
      </c>
      <c r="R37" s="8" t="s">
        <v>208</v>
      </c>
      <c r="S37" s="8" t="b">
        <v>0</v>
      </c>
      <c r="T37" s="8" t="b">
        <v>0</v>
      </c>
      <c r="U37" s="7">
        <v>1.0329999999999999</v>
      </c>
      <c r="V37" s="8">
        <v>0.48599999999999999</v>
      </c>
      <c r="W37" s="7">
        <v>1.006</v>
      </c>
      <c r="X37" s="8">
        <v>0.79900000000000004</v>
      </c>
      <c r="Y37" s="7">
        <v>0.98599999999999999</v>
      </c>
      <c r="Z37" s="8">
        <v>0.39700000000000002</v>
      </c>
      <c r="AA37" s="7">
        <v>1.1140000000000001</v>
      </c>
      <c r="AB37" s="8">
        <v>1.5800000000000002E-2</v>
      </c>
      <c r="AC37" s="7">
        <v>0.98</v>
      </c>
      <c r="AD37" s="8">
        <v>0.29699999999999999</v>
      </c>
      <c r="AE37" s="7">
        <v>0.97499999999999998</v>
      </c>
      <c r="AF37" s="8">
        <v>0.23599999999999999</v>
      </c>
    </row>
    <row r="38" spans="1:32" x14ac:dyDescent="0.3">
      <c r="A38" s="7" t="s">
        <v>420</v>
      </c>
      <c r="B38" s="7" t="s">
        <v>421</v>
      </c>
      <c r="C38" s="23" t="s">
        <v>59</v>
      </c>
      <c r="D38" s="7">
        <v>0.45600000000000002</v>
      </c>
      <c r="E38" s="8" t="s">
        <v>422</v>
      </c>
      <c r="F38" s="8">
        <v>1.4499999999999999E-10</v>
      </c>
      <c r="G38" s="7" t="s">
        <v>46</v>
      </c>
      <c r="H38" s="8" t="s">
        <v>423</v>
      </c>
      <c r="I38" s="8">
        <v>0.38700000000000001</v>
      </c>
      <c r="J38" s="7" t="s">
        <v>424</v>
      </c>
      <c r="K38" s="8" t="s">
        <v>14</v>
      </c>
      <c r="L38" s="7">
        <v>-2.3E-3</v>
      </c>
      <c r="M38" s="8">
        <v>0.18</v>
      </c>
      <c r="N38" s="8" t="s">
        <v>208</v>
      </c>
      <c r="O38" s="8" t="s">
        <v>425</v>
      </c>
      <c r="P38" s="8">
        <v>1.08446E-61</v>
      </c>
      <c r="Q38" s="8" t="s">
        <v>426</v>
      </c>
      <c r="R38" s="8" t="s">
        <v>427</v>
      </c>
      <c r="S38" s="8" t="b">
        <v>0</v>
      </c>
      <c r="T38" s="8" t="b">
        <v>1</v>
      </c>
      <c r="U38" s="7">
        <v>0.95799999999999996</v>
      </c>
      <c r="V38" s="8">
        <v>0.25</v>
      </c>
      <c r="W38" s="7">
        <v>1.0169999999999999</v>
      </c>
      <c r="X38" s="8">
        <v>0.35399999999999998</v>
      </c>
      <c r="Y38" s="7">
        <v>1.0149999999999999</v>
      </c>
      <c r="Z38" s="8">
        <v>0.28799999999999998</v>
      </c>
      <c r="AA38" s="7">
        <v>1.071</v>
      </c>
      <c r="AB38" s="8">
        <v>6.2899999999999998E-2</v>
      </c>
      <c r="AC38" s="7">
        <v>1.008</v>
      </c>
      <c r="AD38" s="8">
        <v>0.63</v>
      </c>
      <c r="AE38" s="7">
        <v>1.0249999999999999</v>
      </c>
      <c r="AF38" s="8">
        <v>0.16500000000000001</v>
      </c>
    </row>
    <row r="39" spans="1:32" x14ac:dyDescent="0.3">
      <c r="A39" s="7" t="s">
        <v>428</v>
      </c>
      <c r="B39" s="7" t="s">
        <v>429</v>
      </c>
      <c r="C39" s="23" t="s">
        <v>101</v>
      </c>
      <c r="D39" s="7">
        <v>5.0999999999999997E-2</v>
      </c>
      <c r="E39" s="8" t="s">
        <v>430</v>
      </c>
      <c r="F39" s="8">
        <v>8.8900000000000003E-10</v>
      </c>
      <c r="G39" s="7" t="s">
        <v>431</v>
      </c>
      <c r="H39" s="8" t="s">
        <v>432</v>
      </c>
      <c r="I39" s="8">
        <v>3.8300000000000001E-3</v>
      </c>
      <c r="J39" s="7" t="s">
        <v>431</v>
      </c>
      <c r="K39" s="8" t="s">
        <v>207</v>
      </c>
      <c r="L39" s="7">
        <v>-9.7999999999999997E-3</v>
      </c>
      <c r="M39" s="8">
        <v>3.0599999999999999E-2</v>
      </c>
      <c r="N39" s="8" t="s">
        <v>208</v>
      </c>
      <c r="O39" s="8" t="s">
        <v>433</v>
      </c>
      <c r="P39" s="8">
        <v>7.3698400000000002E-55</v>
      </c>
      <c r="Q39" s="8" t="s">
        <v>434</v>
      </c>
      <c r="R39" s="8" t="s">
        <v>435</v>
      </c>
      <c r="S39" s="8" t="b">
        <v>0</v>
      </c>
      <c r="T39" s="8" t="b">
        <v>1</v>
      </c>
      <c r="U39" s="7">
        <v>0.875</v>
      </c>
      <c r="V39" s="8">
        <v>0.14599999999999999</v>
      </c>
      <c r="W39" s="7">
        <v>1.0740000000000001</v>
      </c>
      <c r="X39" s="8">
        <v>0.151</v>
      </c>
      <c r="Y39" s="7">
        <v>1.087</v>
      </c>
      <c r="Z39" s="8">
        <v>3.5799999999999998E-2</v>
      </c>
      <c r="AA39" s="7">
        <v>1.042</v>
      </c>
      <c r="AB39" s="8">
        <v>0.68899999999999995</v>
      </c>
      <c r="AC39" s="7">
        <v>0.99399999999999999</v>
      </c>
      <c r="AD39" s="8">
        <v>0.89400000000000002</v>
      </c>
      <c r="AE39" s="7">
        <v>0.99199999999999999</v>
      </c>
      <c r="AF39" s="8">
        <v>0.86899999999999999</v>
      </c>
    </row>
    <row r="40" spans="1:32" x14ac:dyDescent="0.3">
      <c r="A40" s="7" t="s">
        <v>436</v>
      </c>
      <c r="B40" s="7" t="s">
        <v>437</v>
      </c>
      <c r="C40" s="23" t="s">
        <v>44</v>
      </c>
      <c r="D40" s="7">
        <v>0.64400000000000002</v>
      </c>
      <c r="E40" s="8" t="s">
        <v>438</v>
      </c>
      <c r="F40" s="8">
        <v>1.8299999999999999E-39</v>
      </c>
      <c r="G40" s="7" t="s">
        <v>40</v>
      </c>
      <c r="H40" s="8" t="s">
        <v>439</v>
      </c>
      <c r="I40" s="8">
        <v>7.8399999999999997E-3</v>
      </c>
      <c r="J40" s="7" t="s">
        <v>256</v>
      </c>
      <c r="K40" s="8" t="s">
        <v>14</v>
      </c>
      <c r="L40" s="7">
        <v>-5.1000000000000004E-3</v>
      </c>
      <c r="M40" s="8">
        <v>4.5599999999999998E-3</v>
      </c>
      <c r="N40" s="8" t="s">
        <v>208</v>
      </c>
      <c r="O40" s="8" t="s">
        <v>440</v>
      </c>
      <c r="P40" s="8">
        <v>3.8386600000000002E-17</v>
      </c>
      <c r="Q40" s="8" t="s">
        <v>441</v>
      </c>
      <c r="R40" s="8" t="s">
        <v>442</v>
      </c>
      <c r="S40" s="8" t="b">
        <v>0</v>
      </c>
      <c r="T40" s="8" t="b">
        <v>1</v>
      </c>
      <c r="U40" s="7">
        <v>1.034</v>
      </c>
      <c r="V40" s="8">
        <v>0.315</v>
      </c>
      <c r="W40" s="7">
        <v>0.98899999999999999</v>
      </c>
      <c r="X40" s="8">
        <v>0.53500000000000003</v>
      </c>
      <c r="Y40" s="7">
        <v>1.002</v>
      </c>
      <c r="Z40" s="8">
        <v>0.872</v>
      </c>
      <c r="AA40" s="7">
        <v>1.0329999999999999</v>
      </c>
      <c r="AB40" s="8">
        <v>0.39700000000000002</v>
      </c>
      <c r="AC40" s="7">
        <v>1.0129999999999999</v>
      </c>
      <c r="AD40" s="8">
        <v>0.41199999999999998</v>
      </c>
      <c r="AE40" s="7">
        <v>1.032</v>
      </c>
      <c r="AF40" s="8">
        <v>8.3400000000000002E-2</v>
      </c>
    </row>
    <row r="41" spans="1:32" x14ac:dyDescent="0.3">
      <c r="A41" s="7" t="s">
        <v>443</v>
      </c>
      <c r="B41" s="7" t="s">
        <v>444</v>
      </c>
      <c r="C41" s="23" t="s">
        <v>59</v>
      </c>
      <c r="D41" s="7">
        <v>0.59799999999999998</v>
      </c>
      <c r="E41" s="8" t="s">
        <v>445</v>
      </c>
      <c r="F41" s="8">
        <v>1.16E-39</v>
      </c>
      <c r="G41" s="7" t="s">
        <v>40</v>
      </c>
      <c r="H41" s="8" t="s">
        <v>446</v>
      </c>
      <c r="I41" s="8">
        <v>8.3900000000000002E-2</v>
      </c>
      <c r="J41" s="7" t="s">
        <v>256</v>
      </c>
      <c r="K41" s="8" t="s">
        <v>14</v>
      </c>
      <c r="L41" s="7">
        <v>1.2999999999999999E-3</v>
      </c>
      <c r="M41" s="8">
        <v>0.45600000000000002</v>
      </c>
      <c r="N41" s="8" t="s">
        <v>208</v>
      </c>
      <c r="O41" s="8" t="s">
        <v>447</v>
      </c>
      <c r="P41" s="8">
        <v>7.2744899999999996E-25</v>
      </c>
      <c r="Q41" s="8" t="s">
        <v>448</v>
      </c>
      <c r="R41" s="8" t="s">
        <v>449</v>
      </c>
      <c r="S41" s="8" t="b">
        <v>1</v>
      </c>
      <c r="T41" s="8" t="b">
        <v>0</v>
      </c>
      <c r="U41" s="7">
        <v>1.0209999999999999</v>
      </c>
      <c r="V41" s="8">
        <v>0.61099999999999999</v>
      </c>
      <c r="W41" s="7">
        <v>1.0329999999999999</v>
      </c>
      <c r="X41" s="8">
        <v>8.3000000000000004E-2</v>
      </c>
      <c r="Y41" s="7">
        <v>1.0069999999999999</v>
      </c>
      <c r="Z41" s="8">
        <v>0.61</v>
      </c>
      <c r="AA41" s="7">
        <v>1.052</v>
      </c>
      <c r="AB41" s="8">
        <v>0.18</v>
      </c>
      <c r="AC41" s="7">
        <v>0.997</v>
      </c>
      <c r="AD41" s="8">
        <v>0.86699999999999999</v>
      </c>
      <c r="AE41" s="7">
        <v>0.997</v>
      </c>
      <c r="AF41" s="8">
        <v>0.85799999999999998</v>
      </c>
    </row>
    <row r="42" spans="1:32" x14ac:dyDescent="0.3">
      <c r="A42" s="7" t="s">
        <v>450</v>
      </c>
      <c r="B42" s="7" t="s">
        <v>451</v>
      </c>
      <c r="C42" s="23" t="s">
        <v>237</v>
      </c>
      <c r="D42" s="7">
        <v>6.5000000000000002E-2</v>
      </c>
      <c r="E42" s="8" t="s">
        <v>452</v>
      </c>
      <c r="F42" s="8">
        <v>9.2799999999999999E-17</v>
      </c>
      <c r="G42" s="7" t="s">
        <v>40</v>
      </c>
      <c r="H42" s="8" t="s">
        <v>453</v>
      </c>
      <c r="I42" s="8">
        <v>0.65400000000000003</v>
      </c>
      <c r="J42" s="7" t="s">
        <v>40</v>
      </c>
      <c r="K42" s="8" t="s">
        <v>207</v>
      </c>
      <c r="L42" s="7">
        <v>-1.6000000000000001E-3</v>
      </c>
      <c r="M42" s="8">
        <v>0.63800000000000001</v>
      </c>
      <c r="N42" s="8" t="s">
        <v>208</v>
      </c>
      <c r="O42" s="8" t="s">
        <v>454</v>
      </c>
      <c r="P42" s="8">
        <v>5.9872300000000005E-11</v>
      </c>
      <c r="Q42" s="8" t="s">
        <v>455</v>
      </c>
      <c r="R42" s="8" t="s">
        <v>456</v>
      </c>
      <c r="S42" s="8" t="b">
        <v>0</v>
      </c>
      <c r="T42" s="8" t="b">
        <v>0</v>
      </c>
      <c r="U42" s="7">
        <v>1.109</v>
      </c>
      <c r="V42" s="8">
        <v>0.128</v>
      </c>
      <c r="W42" s="7">
        <v>0.96199999999999997</v>
      </c>
      <c r="X42" s="8">
        <v>0.28000000000000003</v>
      </c>
      <c r="Y42" s="7">
        <v>0.96899999999999997</v>
      </c>
      <c r="Z42" s="8">
        <v>0.27100000000000002</v>
      </c>
      <c r="AA42" s="7">
        <v>0.95199999999999996</v>
      </c>
      <c r="AB42" s="8">
        <v>0.51500000000000001</v>
      </c>
      <c r="AC42" s="7">
        <v>1.004</v>
      </c>
      <c r="AD42" s="8">
        <v>0.9</v>
      </c>
      <c r="AE42" s="7">
        <v>1.008</v>
      </c>
      <c r="AF42" s="8">
        <v>0.82899999999999996</v>
      </c>
    </row>
    <row r="43" spans="1:32" x14ac:dyDescent="0.3">
      <c r="A43" s="7" t="s">
        <v>457</v>
      </c>
      <c r="B43" s="7" t="s">
        <v>458</v>
      </c>
      <c r="C43" s="23" t="s">
        <v>101</v>
      </c>
      <c r="D43" s="7">
        <v>0.38100000000000001</v>
      </c>
      <c r="E43" s="8" t="s">
        <v>459</v>
      </c>
      <c r="F43" s="8">
        <v>1.5799999999999999E-8</v>
      </c>
      <c r="G43" s="7" t="s">
        <v>46</v>
      </c>
      <c r="H43" s="8" t="s">
        <v>460</v>
      </c>
      <c r="I43" s="8">
        <v>0.63500000000000001</v>
      </c>
      <c r="J43" s="7" t="s">
        <v>214</v>
      </c>
      <c r="K43" s="8" t="s">
        <v>14</v>
      </c>
      <c r="L43" s="7">
        <v>-2.0999999999999999E-3</v>
      </c>
      <c r="M43" s="8">
        <v>0.22700000000000001</v>
      </c>
      <c r="N43" s="8" t="s">
        <v>208</v>
      </c>
      <c r="O43" s="8" t="s">
        <v>461</v>
      </c>
      <c r="P43" s="8">
        <v>7.2393900000000004E-17</v>
      </c>
      <c r="Q43" s="8" t="s">
        <v>462</v>
      </c>
      <c r="R43" s="8" t="s">
        <v>463</v>
      </c>
      <c r="S43" s="8" t="b">
        <v>0</v>
      </c>
      <c r="T43" s="8" t="b">
        <v>0</v>
      </c>
      <c r="U43" s="7">
        <v>0.94699999999999995</v>
      </c>
      <c r="V43" s="8">
        <v>0.14099999999999999</v>
      </c>
      <c r="W43" s="7">
        <v>0.98799999999999999</v>
      </c>
      <c r="X43" s="8">
        <v>0.52400000000000002</v>
      </c>
      <c r="Y43" s="7">
        <v>0.98399999999999999</v>
      </c>
      <c r="Z43" s="8">
        <v>0.26400000000000001</v>
      </c>
      <c r="AA43" s="7">
        <v>1.0029999999999999</v>
      </c>
      <c r="AB43" s="8">
        <v>0.93100000000000005</v>
      </c>
      <c r="AC43" s="7">
        <v>0.98399999999999999</v>
      </c>
      <c r="AD43" s="8">
        <v>0.30499999999999999</v>
      </c>
      <c r="AE43" s="7">
        <v>0.95699999999999996</v>
      </c>
      <c r="AF43" s="8">
        <v>1.47E-2</v>
      </c>
    </row>
    <row r="44" spans="1:32" x14ac:dyDescent="0.3">
      <c r="A44" s="7" t="s">
        <v>464</v>
      </c>
      <c r="B44" s="7" t="s">
        <v>465</v>
      </c>
      <c r="C44" s="23" t="s">
        <v>59</v>
      </c>
      <c r="D44" s="7">
        <v>2.8000000000000001E-2</v>
      </c>
      <c r="E44" s="8" t="s">
        <v>466</v>
      </c>
      <c r="F44" s="8">
        <v>4.2199999999999999E-9</v>
      </c>
      <c r="G44" s="7" t="s">
        <v>46</v>
      </c>
      <c r="H44" s="8" t="s">
        <v>467</v>
      </c>
      <c r="I44" s="8">
        <v>0.56699999999999995</v>
      </c>
      <c r="J44" s="7" t="s">
        <v>206</v>
      </c>
      <c r="K44" s="8" t="s">
        <v>207</v>
      </c>
      <c r="L44" s="7">
        <v>7.4999999999999997E-3</v>
      </c>
      <c r="M44" s="8">
        <v>0.16300000000000001</v>
      </c>
      <c r="N44" s="8" t="s">
        <v>208</v>
      </c>
      <c r="O44" s="8" t="s">
        <v>208</v>
      </c>
      <c r="P44" s="8" t="s">
        <v>208</v>
      </c>
      <c r="Q44" s="8" t="s">
        <v>208</v>
      </c>
      <c r="R44" s="8" t="s">
        <v>208</v>
      </c>
      <c r="S44" s="8" t="b">
        <v>0</v>
      </c>
      <c r="T44" s="8" t="b">
        <v>0</v>
      </c>
      <c r="U44" s="7">
        <v>0.997</v>
      </c>
      <c r="V44" s="8">
        <v>0.97799999999999998</v>
      </c>
      <c r="W44" s="7">
        <v>0.93600000000000005</v>
      </c>
      <c r="X44" s="8">
        <v>0.23599999999999999</v>
      </c>
      <c r="Y44" s="7">
        <v>1.022</v>
      </c>
      <c r="Z44" s="8">
        <v>0.625</v>
      </c>
      <c r="AA44" s="7">
        <v>0.97</v>
      </c>
      <c r="AB44" s="8">
        <v>0.78900000000000003</v>
      </c>
      <c r="AC44" s="7">
        <v>1.014</v>
      </c>
      <c r="AD44" s="8">
        <v>0.77300000000000002</v>
      </c>
      <c r="AE44" s="7">
        <v>1.024</v>
      </c>
      <c r="AF44" s="8">
        <v>0.65900000000000003</v>
      </c>
    </row>
    <row r="45" spans="1:32" x14ac:dyDescent="0.3">
      <c r="A45" s="7" t="s">
        <v>468</v>
      </c>
      <c r="B45" s="7" t="s">
        <v>469</v>
      </c>
      <c r="C45" s="23" t="s">
        <v>470</v>
      </c>
      <c r="D45" s="7">
        <v>0.314</v>
      </c>
      <c r="E45" s="8" t="s">
        <v>471</v>
      </c>
      <c r="F45" s="8">
        <v>3.4899999999999999E-15</v>
      </c>
      <c r="G45" s="7" t="s">
        <v>46</v>
      </c>
      <c r="H45" s="8" t="s">
        <v>472</v>
      </c>
      <c r="I45" s="8">
        <v>6.2100000000000002E-3</v>
      </c>
      <c r="J45" s="7" t="s">
        <v>46</v>
      </c>
      <c r="K45" s="8" t="s">
        <v>14</v>
      </c>
      <c r="L45" s="7">
        <v>2.0000000000000001E-4</v>
      </c>
      <c r="M45" s="8">
        <v>0.92900000000000005</v>
      </c>
      <c r="N45" s="8" t="s">
        <v>4429</v>
      </c>
      <c r="O45" s="8" t="s">
        <v>473</v>
      </c>
      <c r="P45" s="8">
        <v>2.87206E-10</v>
      </c>
      <c r="Q45" s="8" t="s">
        <v>474</v>
      </c>
      <c r="R45" s="8" t="s">
        <v>475</v>
      </c>
      <c r="S45" s="8" t="b">
        <v>0</v>
      </c>
      <c r="T45" s="8" t="b">
        <v>0</v>
      </c>
      <c r="U45" s="7">
        <v>1</v>
      </c>
      <c r="V45" s="8">
        <v>0.99299999999999999</v>
      </c>
      <c r="W45" s="7">
        <v>0.96</v>
      </c>
      <c r="X45" s="8">
        <v>3.1699999999999999E-2</v>
      </c>
      <c r="Y45" s="7">
        <v>0.96899999999999997</v>
      </c>
      <c r="Z45" s="8">
        <v>3.8399999999999997E-2</v>
      </c>
      <c r="AA45" s="7">
        <v>0.95299999999999996</v>
      </c>
      <c r="AB45" s="8">
        <v>0.215</v>
      </c>
      <c r="AC45" s="7">
        <v>0.97599999999999998</v>
      </c>
      <c r="AD45" s="8">
        <v>0.14399999999999999</v>
      </c>
      <c r="AE45" s="7">
        <v>0.98899999999999999</v>
      </c>
      <c r="AF45" s="8">
        <v>0.56699999999999995</v>
      </c>
    </row>
    <row r="46" spans="1:32" x14ac:dyDescent="0.3">
      <c r="A46" s="7" t="s">
        <v>476</v>
      </c>
      <c r="B46" s="7" t="s">
        <v>477</v>
      </c>
      <c r="C46" s="23" t="s">
        <v>59</v>
      </c>
      <c r="D46" s="7">
        <v>0.12</v>
      </c>
      <c r="E46" s="8" t="s">
        <v>478</v>
      </c>
      <c r="F46" s="8">
        <v>1.0399999999999999E-43</v>
      </c>
      <c r="G46" s="7" t="s">
        <v>46</v>
      </c>
      <c r="H46" s="8" t="s">
        <v>479</v>
      </c>
      <c r="I46" s="8">
        <v>2.7800000000000001E-5</v>
      </c>
      <c r="J46" s="7" t="s">
        <v>46</v>
      </c>
      <c r="K46" s="8" t="s">
        <v>207</v>
      </c>
      <c r="L46" s="7">
        <v>1.7399999999999999E-2</v>
      </c>
      <c r="M46" s="8">
        <v>5.0599999999999998E-11</v>
      </c>
      <c r="N46" s="8" t="s">
        <v>4430</v>
      </c>
      <c r="O46" s="8" t="s">
        <v>480</v>
      </c>
      <c r="P46" s="8">
        <v>9.2606400000000004E-10</v>
      </c>
      <c r="Q46" s="8" t="s">
        <v>481</v>
      </c>
      <c r="R46" s="8" t="s">
        <v>482</v>
      </c>
      <c r="S46" s="8" t="b">
        <v>0</v>
      </c>
      <c r="T46" s="8" t="b">
        <v>0</v>
      </c>
      <c r="U46" s="7">
        <v>0.92</v>
      </c>
      <c r="V46" s="8">
        <v>0.105</v>
      </c>
      <c r="W46" s="7">
        <v>0.95599999999999996</v>
      </c>
      <c r="X46" s="8">
        <v>9.4200000000000006E-2</v>
      </c>
      <c r="Y46" s="7">
        <v>0.97099999999999997</v>
      </c>
      <c r="Z46" s="8">
        <v>0.16700000000000001</v>
      </c>
      <c r="AA46" s="7">
        <v>0.92800000000000005</v>
      </c>
      <c r="AB46" s="8">
        <v>0.17899999999999999</v>
      </c>
      <c r="AC46" s="7">
        <v>0.98499999999999999</v>
      </c>
      <c r="AD46" s="8">
        <v>0.52</v>
      </c>
      <c r="AE46" s="7">
        <v>0.95699999999999996</v>
      </c>
      <c r="AF46" s="8">
        <v>9.8699999999999996E-2</v>
      </c>
    </row>
    <row r="47" spans="1:32" x14ac:dyDescent="0.3">
      <c r="A47" s="7" t="s">
        <v>483</v>
      </c>
      <c r="B47" s="7" t="s">
        <v>477</v>
      </c>
      <c r="C47" s="23" t="s">
        <v>59</v>
      </c>
      <c r="D47" s="7">
        <v>0.623</v>
      </c>
      <c r="E47" s="8" t="s">
        <v>484</v>
      </c>
      <c r="F47" s="8">
        <v>3.12E-11</v>
      </c>
      <c r="G47" s="7" t="s">
        <v>40</v>
      </c>
      <c r="H47" s="8" t="s">
        <v>460</v>
      </c>
      <c r="I47" s="8">
        <v>0.64400000000000002</v>
      </c>
      <c r="J47" s="7" t="s">
        <v>222</v>
      </c>
      <c r="K47" s="8" t="s">
        <v>207</v>
      </c>
      <c r="L47" s="7">
        <v>-5.3E-3</v>
      </c>
      <c r="M47" s="8">
        <v>2.81E-3</v>
      </c>
      <c r="N47" s="8" t="s">
        <v>208</v>
      </c>
      <c r="O47" s="8" t="s">
        <v>208</v>
      </c>
      <c r="P47" s="8" t="s">
        <v>208</v>
      </c>
      <c r="Q47" s="8" t="s">
        <v>208</v>
      </c>
      <c r="R47" s="8" t="s">
        <v>208</v>
      </c>
      <c r="S47" s="8" t="b">
        <v>0</v>
      </c>
      <c r="T47" s="8" t="b">
        <v>0</v>
      </c>
      <c r="U47" s="7">
        <v>0.98599999999999999</v>
      </c>
      <c r="V47" s="8">
        <v>0.71399999999999997</v>
      </c>
      <c r="W47" s="7">
        <v>1.008</v>
      </c>
      <c r="X47" s="8">
        <v>0.67500000000000004</v>
      </c>
      <c r="Y47" s="7">
        <v>1.0029999999999999</v>
      </c>
      <c r="Z47" s="8">
        <v>0.83299999999999996</v>
      </c>
      <c r="AA47" s="7">
        <v>1.032</v>
      </c>
      <c r="AB47" s="8">
        <v>0.40300000000000002</v>
      </c>
      <c r="AC47" s="7">
        <v>0.998</v>
      </c>
      <c r="AD47" s="8">
        <v>0.88500000000000001</v>
      </c>
      <c r="AE47" s="7">
        <v>0.995</v>
      </c>
      <c r="AF47" s="8">
        <v>0.78300000000000003</v>
      </c>
    </row>
    <row r="48" spans="1:32" x14ac:dyDescent="0.3">
      <c r="A48" s="7" t="s">
        <v>485</v>
      </c>
      <c r="B48" s="7" t="s">
        <v>477</v>
      </c>
      <c r="C48" s="23" t="s">
        <v>44</v>
      </c>
      <c r="D48" s="7">
        <v>0.53600000000000003</v>
      </c>
      <c r="E48" s="8" t="s">
        <v>486</v>
      </c>
      <c r="F48" s="8">
        <v>4.9399999999999999E-9</v>
      </c>
      <c r="G48" s="7" t="s">
        <v>40</v>
      </c>
      <c r="H48" s="8" t="s">
        <v>487</v>
      </c>
      <c r="I48" s="8">
        <v>0.48399999999999999</v>
      </c>
      <c r="J48" s="7" t="s">
        <v>51</v>
      </c>
      <c r="K48" s="8" t="s">
        <v>207</v>
      </c>
      <c r="L48" s="7">
        <v>-4.4999999999999997E-3</v>
      </c>
      <c r="M48" s="8">
        <v>9.1699999999999993E-3</v>
      </c>
      <c r="N48" s="8" t="s">
        <v>208</v>
      </c>
      <c r="O48" s="8" t="s">
        <v>208</v>
      </c>
      <c r="P48" s="8" t="s">
        <v>208</v>
      </c>
      <c r="Q48" s="8" t="s">
        <v>208</v>
      </c>
      <c r="R48" s="8" t="s">
        <v>208</v>
      </c>
      <c r="S48" s="8" t="b">
        <v>0</v>
      </c>
      <c r="T48" s="8" t="b">
        <v>0</v>
      </c>
      <c r="U48" s="7">
        <v>1.056</v>
      </c>
      <c r="V48" s="8">
        <v>0.113</v>
      </c>
      <c r="W48" s="7">
        <v>1</v>
      </c>
      <c r="X48" s="8">
        <v>0.98599999999999999</v>
      </c>
      <c r="Y48" s="7">
        <v>1.0009999999999999</v>
      </c>
      <c r="Z48" s="8">
        <v>0.96499999999999997</v>
      </c>
      <c r="AA48" s="7">
        <v>1.018</v>
      </c>
      <c r="AB48" s="8">
        <v>0.61599999999999999</v>
      </c>
      <c r="AC48" s="7">
        <v>1.01</v>
      </c>
      <c r="AD48" s="8">
        <v>0.505</v>
      </c>
      <c r="AE48" s="7">
        <v>1.0169999999999999</v>
      </c>
      <c r="AF48" s="8">
        <v>0.34</v>
      </c>
    </row>
    <row r="49" spans="1:32" x14ac:dyDescent="0.3">
      <c r="A49" s="7" t="s">
        <v>488</v>
      </c>
      <c r="B49" s="7" t="s">
        <v>489</v>
      </c>
      <c r="C49" s="23" t="s">
        <v>59</v>
      </c>
      <c r="D49" s="7">
        <v>0.40500000000000003</v>
      </c>
      <c r="E49" s="8" t="s">
        <v>490</v>
      </c>
      <c r="F49" s="8">
        <v>3.9499999999999998E-13</v>
      </c>
      <c r="G49" s="7" t="s">
        <v>40</v>
      </c>
      <c r="H49" s="8" t="s">
        <v>491</v>
      </c>
      <c r="I49" s="8">
        <v>0.29399999999999998</v>
      </c>
      <c r="J49" s="7" t="s">
        <v>424</v>
      </c>
      <c r="K49" s="8" t="s">
        <v>14</v>
      </c>
      <c r="L49" s="7">
        <v>1.6000000000000001E-3</v>
      </c>
      <c r="M49" s="8">
        <v>0.36899999999999999</v>
      </c>
      <c r="N49" s="8" t="s">
        <v>208</v>
      </c>
      <c r="O49" s="8" t="s">
        <v>492</v>
      </c>
      <c r="P49" s="8">
        <v>4.7421499999999997E-47</v>
      </c>
      <c r="Q49" s="8" t="s">
        <v>493</v>
      </c>
      <c r="R49" s="8" t="s">
        <v>494</v>
      </c>
      <c r="S49" s="8" t="b">
        <v>1</v>
      </c>
      <c r="T49" s="8" t="b">
        <v>0</v>
      </c>
      <c r="U49" s="7">
        <v>0.96299999999999997</v>
      </c>
      <c r="V49" s="8">
        <v>0.252</v>
      </c>
      <c r="W49" s="7">
        <v>1.03</v>
      </c>
      <c r="X49" s="8">
        <v>0.111</v>
      </c>
      <c r="Y49" s="7">
        <v>1.0169999999999999</v>
      </c>
      <c r="Z49" s="8">
        <v>0.251</v>
      </c>
      <c r="AA49" s="7">
        <v>1.0660000000000001</v>
      </c>
      <c r="AB49" s="8">
        <v>8.9599999999999999E-2</v>
      </c>
      <c r="AC49" s="7">
        <v>1.018</v>
      </c>
      <c r="AD49" s="8">
        <v>0.247</v>
      </c>
      <c r="AE49" s="7">
        <v>1.0049999999999999</v>
      </c>
      <c r="AF49" s="8">
        <v>0.77800000000000002</v>
      </c>
    </row>
    <row r="50" spans="1:32" x14ac:dyDescent="0.3">
      <c r="A50" s="7" t="s">
        <v>495</v>
      </c>
      <c r="B50" s="7" t="s">
        <v>496</v>
      </c>
      <c r="C50" s="23" t="s">
        <v>59</v>
      </c>
      <c r="D50" s="7">
        <v>0.75</v>
      </c>
      <c r="E50" s="8" t="s">
        <v>497</v>
      </c>
      <c r="F50" s="8">
        <v>2.1900000000000002E-21</v>
      </c>
      <c r="G50" s="7" t="s">
        <v>40</v>
      </c>
      <c r="H50" s="8" t="s">
        <v>498</v>
      </c>
      <c r="I50" s="8">
        <v>0.95599999999999996</v>
      </c>
      <c r="J50" s="7" t="s">
        <v>222</v>
      </c>
      <c r="K50" s="8" t="s">
        <v>14</v>
      </c>
      <c r="L50" s="7">
        <v>1.84E-2</v>
      </c>
      <c r="M50" s="8">
        <v>3.8500000000000002E-20</v>
      </c>
      <c r="N50" s="8" t="s">
        <v>208</v>
      </c>
      <c r="O50" s="8" t="s">
        <v>499</v>
      </c>
      <c r="P50" s="8">
        <v>9.9364599999999999E-17</v>
      </c>
      <c r="Q50" s="8" t="s">
        <v>500</v>
      </c>
      <c r="R50" s="8" t="s">
        <v>501</v>
      </c>
      <c r="S50" s="8" t="b">
        <v>0</v>
      </c>
      <c r="T50" s="8" t="b">
        <v>0</v>
      </c>
      <c r="U50" s="7">
        <v>1.0580000000000001</v>
      </c>
      <c r="V50" s="8">
        <v>0.14000000000000001</v>
      </c>
      <c r="W50" s="7">
        <v>0.98799999999999999</v>
      </c>
      <c r="X50" s="8">
        <v>0.55000000000000004</v>
      </c>
      <c r="Y50" s="7">
        <v>1.006</v>
      </c>
      <c r="Z50" s="8">
        <v>0.72199999999999998</v>
      </c>
      <c r="AA50" s="7">
        <v>0.998</v>
      </c>
      <c r="AB50" s="8">
        <v>0.96499999999999997</v>
      </c>
      <c r="AC50" s="7">
        <v>1.024</v>
      </c>
      <c r="AD50" s="8">
        <v>0.18099999999999999</v>
      </c>
      <c r="AE50" s="7">
        <v>1.0289999999999999</v>
      </c>
      <c r="AF50" s="8">
        <v>0.16300000000000001</v>
      </c>
    </row>
    <row r="51" spans="1:32" x14ac:dyDescent="0.3">
      <c r="A51" s="7" t="s">
        <v>502</v>
      </c>
      <c r="B51" s="7" t="s">
        <v>503</v>
      </c>
      <c r="C51" s="23" t="s">
        <v>59</v>
      </c>
      <c r="D51" s="7">
        <v>0.121</v>
      </c>
      <c r="E51" s="8" t="s">
        <v>504</v>
      </c>
      <c r="F51" s="8">
        <v>2.2200000000000001E-10</v>
      </c>
      <c r="G51" s="7" t="s">
        <v>40</v>
      </c>
      <c r="H51" s="8" t="s">
        <v>505</v>
      </c>
      <c r="I51" s="8">
        <v>0.76</v>
      </c>
      <c r="J51" s="7" t="s">
        <v>51</v>
      </c>
      <c r="K51" s="8" t="s">
        <v>14</v>
      </c>
      <c r="L51" s="7">
        <v>1E-3</v>
      </c>
      <c r="M51" s="8">
        <v>0.69899999999999995</v>
      </c>
      <c r="N51" s="8" t="s">
        <v>208</v>
      </c>
      <c r="O51" s="8" t="s">
        <v>506</v>
      </c>
      <c r="P51" s="8">
        <v>4.3051800000000002E-13</v>
      </c>
      <c r="Q51" s="8" t="s">
        <v>507</v>
      </c>
      <c r="R51" s="8" t="s">
        <v>508</v>
      </c>
      <c r="S51" s="8" t="b">
        <v>1</v>
      </c>
      <c r="T51" s="8" t="b">
        <v>0</v>
      </c>
      <c r="U51" s="7">
        <v>1.002</v>
      </c>
      <c r="V51" s="8">
        <v>0.94899999999999995</v>
      </c>
      <c r="W51" s="7">
        <v>0.99399999999999999</v>
      </c>
      <c r="X51" s="8">
        <v>0.82399999999999995</v>
      </c>
      <c r="Y51" s="7">
        <v>1.0129999999999999</v>
      </c>
      <c r="Z51" s="8">
        <v>0.55500000000000005</v>
      </c>
      <c r="AA51" s="7">
        <v>1.0029999999999999</v>
      </c>
      <c r="AB51" s="8">
        <v>0.95899999999999996</v>
      </c>
      <c r="AC51" s="7">
        <v>1.036</v>
      </c>
      <c r="AD51" s="8">
        <v>0.13600000000000001</v>
      </c>
      <c r="AE51" s="7">
        <v>1.028</v>
      </c>
      <c r="AF51" s="8">
        <v>0.313</v>
      </c>
    </row>
    <row r="52" spans="1:32" x14ac:dyDescent="0.3">
      <c r="A52" s="7" t="s">
        <v>509</v>
      </c>
      <c r="B52" s="7" t="s">
        <v>510</v>
      </c>
      <c r="C52" s="23" t="s">
        <v>44</v>
      </c>
      <c r="D52" s="7">
        <v>0.53300000000000003</v>
      </c>
      <c r="E52" s="8" t="s">
        <v>511</v>
      </c>
      <c r="F52" s="8">
        <v>9.5299999999999997E-11</v>
      </c>
      <c r="G52" s="7" t="s">
        <v>46</v>
      </c>
      <c r="H52" s="8" t="s">
        <v>512</v>
      </c>
      <c r="I52" s="8">
        <v>0.20499999999999999</v>
      </c>
      <c r="J52" s="7" t="s">
        <v>214</v>
      </c>
      <c r="K52" s="8" t="s">
        <v>14</v>
      </c>
      <c r="L52" s="7">
        <v>2.5999999999999999E-3</v>
      </c>
      <c r="M52" s="8">
        <v>0.128</v>
      </c>
      <c r="N52" s="8" t="s">
        <v>208</v>
      </c>
      <c r="O52" s="8" t="s">
        <v>513</v>
      </c>
      <c r="P52" s="8">
        <v>3.6359200000000003E-17</v>
      </c>
      <c r="Q52" s="8" t="s">
        <v>514</v>
      </c>
      <c r="R52" s="8" t="s">
        <v>515</v>
      </c>
      <c r="S52" s="8" t="b">
        <v>1</v>
      </c>
      <c r="T52" s="8" t="b">
        <v>0</v>
      </c>
      <c r="U52" s="7">
        <v>1.0409999999999999</v>
      </c>
      <c r="V52" s="8">
        <v>0.215</v>
      </c>
      <c r="W52" s="7">
        <v>1.0209999999999999</v>
      </c>
      <c r="X52" s="8">
        <v>0.245</v>
      </c>
      <c r="Y52" s="7">
        <v>1.002</v>
      </c>
      <c r="Z52" s="8">
        <v>0.89600000000000002</v>
      </c>
      <c r="AA52" s="7">
        <v>1.018</v>
      </c>
      <c r="AB52" s="8">
        <v>0.63300000000000001</v>
      </c>
      <c r="AC52" s="7">
        <v>0.99399999999999999</v>
      </c>
      <c r="AD52" s="8">
        <v>0.71899999999999997</v>
      </c>
      <c r="AE52" s="7">
        <v>0.98199999999999998</v>
      </c>
      <c r="AF52" s="8">
        <v>0.29199999999999998</v>
      </c>
    </row>
    <row r="53" spans="1:32" x14ac:dyDescent="0.3">
      <c r="A53" s="7" t="s">
        <v>516</v>
      </c>
      <c r="B53" s="7" t="s">
        <v>517</v>
      </c>
      <c r="C53" s="23" t="s">
        <v>44</v>
      </c>
      <c r="D53" s="7">
        <v>0.70299999999999996</v>
      </c>
      <c r="E53" s="8" t="s">
        <v>518</v>
      </c>
      <c r="F53" s="8">
        <v>2.4299999999999999E-21</v>
      </c>
      <c r="G53" s="7" t="s">
        <v>46</v>
      </c>
      <c r="H53" s="8" t="s">
        <v>519</v>
      </c>
      <c r="I53" s="8">
        <v>0.36299999999999999</v>
      </c>
      <c r="J53" s="7" t="s">
        <v>206</v>
      </c>
      <c r="K53" s="8" t="s">
        <v>14</v>
      </c>
      <c r="L53" s="7">
        <v>6.9999999999999999E-4</v>
      </c>
      <c r="M53" s="8">
        <v>0.72699999999999998</v>
      </c>
      <c r="N53" s="8" t="s">
        <v>208</v>
      </c>
      <c r="O53" s="8" t="s">
        <v>208</v>
      </c>
      <c r="P53" s="8" t="s">
        <v>208</v>
      </c>
      <c r="Q53" s="8" t="s">
        <v>208</v>
      </c>
      <c r="R53" s="8" t="s">
        <v>208</v>
      </c>
      <c r="S53" s="8" t="b">
        <v>0</v>
      </c>
      <c r="T53" s="8" t="b">
        <v>0</v>
      </c>
      <c r="U53" s="7">
        <v>0.97699999999999998</v>
      </c>
      <c r="V53" s="8">
        <v>0.59899999999999998</v>
      </c>
      <c r="W53" s="7">
        <v>1.0429999999999999</v>
      </c>
      <c r="X53" s="8">
        <v>3.4099999999999998E-2</v>
      </c>
      <c r="Y53" s="7">
        <v>1.0249999999999999</v>
      </c>
      <c r="Z53" s="8">
        <v>0.11799999999999999</v>
      </c>
      <c r="AA53" s="7">
        <v>1.0720000000000001</v>
      </c>
      <c r="AB53" s="8">
        <v>8.6800000000000002E-2</v>
      </c>
      <c r="AC53" s="7">
        <v>1.0289999999999999</v>
      </c>
      <c r="AD53" s="8">
        <v>9.5100000000000004E-2</v>
      </c>
      <c r="AE53" s="7">
        <v>1.0109999999999999</v>
      </c>
      <c r="AF53" s="8">
        <v>0.58099999999999996</v>
      </c>
    </row>
    <row r="54" spans="1:32" x14ac:dyDescent="0.3">
      <c r="A54" s="7" t="s">
        <v>520</v>
      </c>
      <c r="B54" s="7" t="s">
        <v>521</v>
      </c>
      <c r="C54" s="23" t="s">
        <v>59</v>
      </c>
      <c r="D54" s="7">
        <v>4.2000000000000003E-2</v>
      </c>
      <c r="E54" s="8" t="s">
        <v>522</v>
      </c>
      <c r="F54" s="8">
        <v>8.8900000000000003E-22</v>
      </c>
      <c r="G54" s="7" t="s">
        <v>46</v>
      </c>
      <c r="H54" s="8" t="s">
        <v>523</v>
      </c>
      <c r="I54" s="8">
        <v>0.45500000000000002</v>
      </c>
      <c r="J54" s="7" t="s">
        <v>222</v>
      </c>
      <c r="K54" s="8" t="s">
        <v>14</v>
      </c>
      <c r="L54" s="7">
        <v>-2.0000000000000001E-4</v>
      </c>
      <c r="M54" s="8">
        <v>0.95799999999999996</v>
      </c>
      <c r="N54" s="8" t="s">
        <v>208</v>
      </c>
      <c r="O54" s="8" t="s">
        <v>208</v>
      </c>
      <c r="P54" s="8" t="s">
        <v>208</v>
      </c>
      <c r="Q54" s="8" t="s">
        <v>208</v>
      </c>
      <c r="R54" s="8" t="s">
        <v>208</v>
      </c>
      <c r="S54" s="8" t="b">
        <v>0</v>
      </c>
      <c r="T54" s="8" t="b">
        <v>0</v>
      </c>
      <c r="U54" s="7">
        <v>0.97499999999999998</v>
      </c>
      <c r="V54" s="8">
        <v>0.72599999999999998</v>
      </c>
      <c r="W54" s="7">
        <v>0.96199999999999997</v>
      </c>
      <c r="X54" s="8">
        <v>0.40899999999999997</v>
      </c>
      <c r="Y54" s="7">
        <v>1.0049999999999999</v>
      </c>
      <c r="Z54" s="8">
        <v>0.89900000000000002</v>
      </c>
      <c r="AA54" s="7">
        <v>1.0489999999999999</v>
      </c>
      <c r="AB54" s="8">
        <v>0.62</v>
      </c>
      <c r="AC54" s="7">
        <v>1.018</v>
      </c>
      <c r="AD54" s="8">
        <v>0.66500000000000004</v>
      </c>
      <c r="AE54" s="7">
        <v>1.0169999999999999</v>
      </c>
      <c r="AF54" s="8">
        <v>0.71699999999999997</v>
      </c>
    </row>
    <row r="55" spans="1:32" x14ac:dyDescent="0.3">
      <c r="A55" s="7" t="s">
        <v>524</v>
      </c>
      <c r="B55" s="7" t="s">
        <v>521</v>
      </c>
      <c r="C55" s="23" t="s">
        <v>59</v>
      </c>
      <c r="D55" s="7">
        <v>0.59099999999999997</v>
      </c>
      <c r="E55" s="8" t="s">
        <v>525</v>
      </c>
      <c r="F55" s="8">
        <v>3.2999999999999999E-16</v>
      </c>
      <c r="G55" s="7" t="s">
        <v>46</v>
      </c>
      <c r="H55" s="8" t="s">
        <v>526</v>
      </c>
      <c r="I55" s="8">
        <v>0.45700000000000002</v>
      </c>
      <c r="J55" s="7" t="s">
        <v>46</v>
      </c>
      <c r="K55" s="8" t="s">
        <v>14</v>
      </c>
      <c r="L55" s="7">
        <v>8.0000000000000004E-4</v>
      </c>
      <c r="M55" s="8">
        <v>0.64900000000000002</v>
      </c>
      <c r="N55" s="8" t="s">
        <v>208</v>
      </c>
      <c r="O55" s="8" t="s">
        <v>527</v>
      </c>
      <c r="P55" s="8">
        <v>4.4906199999999998E-14</v>
      </c>
      <c r="Q55" s="8" t="s">
        <v>528</v>
      </c>
      <c r="R55" s="8" t="s">
        <v>529</v>
      </c>
      <c r="S55" s="8" t="b">
        <v>0</v>
      </c>
      <c r="T55" s="8" t="b">
        <v>0</v>
      </c>
      <c r="U55" s="7">
        <v>0.99</v>
      </c>
      <c r="V55" s="8">
        <v>0.72199999999999998</v>
      </c>
      <c r="W55" s="7">
        <v>1.014</v>
      </c>
      <c r="X55" s="8">
        <v>0.45900000000000002</v>
      </c>
      <c r="Y55" s="7">
        <v>1.006</v>
      </c>
      <c r="Z55" s="8">
        <v>0.66600000000000004</v>
      </c>
      <c r="AA55" s="7">
        <v>1.0780000000000001</v>
      </c>
      <c r="AB55" s="8">
        <v>4.7699999999999999E-2</v>
      </c>
      <c r="AC55" s="7">
        <v>1.0089999999999999</v>
      </c>
      <c r="AD55" s="8">
        <v>0.58499999999999996</v>
      </c>
      <c r="AE55" s="7">
        <v>0.997</v>
      </c>
      <c r="AF55" s="8">
        <v>0.86899999999999999</v>
      </c>
    </row>
    <row r="56" spans="1:32" x14ac:dyDescent="0.3">
      <c r="A56" s="7" t="s">
        <v>530</v>
      </c>
      <c r="B56" s="7" t="s">
        <v>531</v>
      </c>
      <c r="C56" s="23" t="s">
        <v>59</v>
      </c>
      <c r="D56" s="7">
        <v>0.45200000000000001</v>
      </c>
      <c r="E56" s="8" t="s">
        <v>532</v>
      </c>
      <c r="F56" s="8">
        <v>3.6899999999999999E-9</v>
      </c>
      <c r="G56" s="7" t="s">
        <v>222</v>
      </c>
      <c r="H56" s="8" t="s">
        <v>533</v>
      </c>
      <c r="I56" s="8">
        <v>6.4600000000000005E-2</v>
      </c>
      <c r="J56" s="7" t="s">
        <v>46</v>
      </c>
      <c r="K56" s="8" t="s">
        <v>14</v>
      </c>
      <c r="L56" s="7">
        <v>-4.1000000000000003E-3</v>
      </c>
      <c r="M56" s="8">
        <v>1.89E-2</v>
      </c>
      <c r="N56" s="8" t="s">
        <v>208</v>
      </c>
      <c r="O56" s="8" t="s">
        <v>208</v>
      </c>
      <c r="P56" s="8" t="s">
        <v>208</v>
      </c>
      <c r="Q56" s="8" t="s">
        <v>208</v>
      </c>
      <c r="R56" s="8" t="s">
        <v>208</v>
      </c>
      <c r="S56" s="8" t="b">
        <v>0</v>
      </c>
      <c r="T56" s="8" t="b">
        <v>0</v>
      </c>
      <c r="U56" s="7">
        <v>1.024</v>
      </c>
      <c r="V56" s="8">
        <v>0.40799999999999997</v>
      </c>
      <c r="W56" s="7">
        <v>0.995</v>
      </c>
      <c r="X56" s="8">
        <v>0.79</v>
      </c>
      <c r="Y56" s="7">
        <v>0.99099999999999999</v>
      </c>
      <c r="Z56" s="8">
        <v>0.51</v>
      </c>
      <c r="AA56" s="7">
        <v>0.97599999999999998</v>
      </c>
      <c r="AB56" s="8">
        <v>0.505</v>
      </c>
      <c r="AC56" s="7">
        <v>0.98099999999999998</v>
      </c>
      <c r="AD56" s="8">
        <v>0.21099999999999999</v>
      </c>
      <c r="AE56" s="7">
        <v>0.98899999999999999</v>
      </c>
      <c r="AF56" s="8">
        <v>0.52400000000000002</v>
      </c>
    </row>
    <row r="57" spans="1:32" x14ac:dyDescent="0.3">
      <c r="A57" s="7" t="s">
        <v>534</v>
      </c>
      <c r="B57" s="7" t="s">
        <v>535</v>
      </c>
      <c r="C57" s="23" t="s">
        <v>59</v>
      </c>
      <c r="D57" s="7">
        <v>0.252</v>
      </c>
      <c r="E57" s="8" t="s">
        <v>536</v>
      </c>
      <c r="F57" s="8">
        <v>8.1899999999999992E-9</v>
      </c>
      <c r="G57" s="7" t="s">
        <v>46</v>
      </c>
      <c r="H57" s="8" t="s">
        <v>537</v>
      </c>
      <c r="I57" s="8">
        <v>0.58899999999999997</v>
      </c>
      <c r="J57" s="7" t="s">
        <v>46</v>
      </c>
      <c r="K57" s="8" t="s">
        <v>14</v>
      </c>
      <c r="L57" s="7">
        <v>-2E-3</v>
      </c>
      <c r="M57" s="8">
        <v>0.316</v>
      </c>
      <c r="N57" s="8" t="s">
        <v>208</v>
      </c>
      <c r="O57" s="8" t="s">
        <v>538</v>
      </c>
      <c r="P57" s="8">
        <v>1.44795E-14</v>
      </c>
      <c r="Q57" s="8" t="s">
        <v>539</v>
      </c>
      <c r="R57" s="8" t="s">
        <v>540</v>
      </c>
      <c r="S57" s="8" t="b">
        <v>0</v>
      </c>
      <c r="T57" s="8" t="b">
        <v>1</v>
      </c>
      <c r="U57" s="7">
        <v>0.96599999999999997</v>
      </c>
      <c r="V57" s="8">
        <v>0.35699999999999998</v>
      </c>
      <c r="W57" s="7">
        <v>0.98499999999999999</v>
      </c>
      <c r="X57" s="8">
        <v>0.45900000000000002</v>
      </c>
      <c r="Y57" s="7">
        <v>0.99099999999999999</v>
      </c>
      <c r="Z57" s="8">
        <v>0.58399999999999996</v>
      </c>
      <c r="AA57" s="7">
        <v>0.99399999999999999</v>
      </c>
      <c r="AB57" s="8">
        <v>0.88900000000000001</v>
      </c>
      <c r="AC57" s="7">
        <v>1.0029999999999999</v>
      </c>
      <c r="AD57" s="8">
        <v>0.86299999999999999</v>
      </c>
      <c r="AE57" s="7">
        <v>0.98</v>
      </c>
      <c r="AF57" s="8">
        <v>0.32</v>
      </c>
    </row>
    <row r="58" spans="1:32" x14ac:dyDescent="0.3">
      <c r="A58" s="7" t="s">
        <v>541</v>
      </c>
      <c r="B58" s="7" t="s">
        <v>542</v>
      </c>
      <c r="C58" s="23" t="s">
        <v>44</v>
      </c>
      <c r="D58" s="7">
        <v>0.40400000000000003</v>
      </c>
      <c r="E58" s="8" t="s">
        <v>543</v>
      </c>
      <c r="F58" s="8">
        <v>5.6799999999999996E-16</v>
      </c>
      <c r="G58" s="7" t="s">
        <v>40</v>
      </c>
      <c r="H58" s="8" t="s">
        <v>544</v>
      </c>
      <c r="I58" s="8">
        <v>3.7999999999999999E-2</v>
      </c>
      <c r="J58" s="7" t="s">
        <v>51</v>
      </c>
      <c r="K58" s="8" t="s">
        <v>14</v>
      </c>
      <c r="L58" s="7">
        <v>-5.3E-3</v>
      </c>
      <c r="M58" s="8">
        <v>2.7399999999999998E-3</v>
      </c>
      <c r="N58" s="8" t="s">
        <v>208</v>
      </c>
      <c r="O58" s="8" t="s">
        <v>545</v>
      </c>
      <c r="P58" s="8">
        <v>4.5348000000000002E-16</v>
      </c>
      <c r="Q58" s="8" t="s">
        <v>546</v>
      </c>
      <c r="R58" s="8" t="s">
        <v>547</v>
      </c>
      <c r="S58" s="8" t="b">
        <v>0</v>
      </c>
      <c r="T58" s="8" t="b">
        <v>0</v>
      </c>
      <c r="U58" s="7">
        <v>1.0449999999999999</v>
      </c>
      <c r="V58" s="8">
        <v>0.17499999999999999</v>
      </c>
      <c r="W58" s="7">
        <v>1.0249999999999999</v>
      </c>
      <c r="X58" s="8">
        <v>0.183</v>
      </c>
      <c r="Y58" s="7">
        <v>1.006</v>
      </c>
      <c r="Z58" s="8">
        <v>0.69699999999999995</v>
      </c>
      <c r="AA58" s="7">
        <v>1.0229999999999999</v>
      </c>
      <c r="AB58" s="8">
        <v>0.54500000000000004</v>
      </c>
      <c r="AC58" s="7">
        <v>0.97</v>
      </c>
      <c r="AD58" s="8">
        <v>5.1400000000000001E-2</v>
      </c>
      <c r="AE58" s="7">
        <v>0.998</v>
      </c>
      <c r="AF58" s="8">
        <v>0.92500000000000004</v>
      </c>
    </row>
    <row r="59" spans="1:32" x14ac:dyDescent="0.3">
      <c r="A59" s="7" t="s">
        <v>548</v>
      </c>
      <c r="B59" s="7" t="s">
        <v>549</v>
      </c>
      <c r="C59" s="23" t="s">
        <v>550</v>
      </c>
      <c r="D59" s="7">
        <v>0.26</v>
      </c>
      <c r="E59" s="8" t="s">
        <v>551</v>
      </c>
      <c r="F59" s="8">
        <v>9.4700000000000003E-17</v>
      </c>
      <c r="G59" s="7" t="s">
        <v>40</v>
      </c>
      <c r="H59" s="8" t="s">
        <v>552</v>
      </c>
      <c r="I59" s="8">
        <v>0.55200000000000005</v>
      </c>
      <c r="J59" s="7" t="s">
        <v>214</v>
      </c>
      <c r="K59" s="8" t="s">
        <v>14</v>
      </c>
      <c r="L59" s="7">
        <v>2.3E-3</v>
      </c>
      <c r="M59" s="8">
        <v>0.24399999999999999</v>
      </c>
      <c r="N59" s="8" t="s">
        <v>208</v>
      </c>
      <c r="O59" s="8" t="s">
        <v>553</v>
      </c>
      <c r="P59" s="8">
        <v>1.5333700000000001E-31</v>
      </c>
      <c r="Q59" s="8" t="s">
        <v>554</v>
      </c>
      <c r="R59" s="8" t="s">
        <v>555</v>
      </c>
      <c r="S59" s="8" t="b">
        <v>0</v>
      </c>
      <c r="T59" s="8" t="b">
        <v>0</v>
      </c>
      <c r="U59" s="7">
        <v>1.012</v>
      </c>
      <c r="V59" s="8">
        <v>0.72899999999999998</v>
      </c>
      <c r="W59" s="7">
        <v>0.99099999999999999</v>
      </c>
      <c r="X59" s="8">
        <v>0.65400000000000003</v>
      </c>
      <c r="Y59" s="7">
        <v>1.0109999999999999</v>
      </c>
      <c r="Z59" s="8">
        <v>0.502</v>
      </c>
      <c r="AA59" s="7">
        <v>0.96</v>
      </c>
      <c r="AB59" s="8">
        <v>0.34</v>
      </c>
      <c r="AC59" s="7">
        <v>1.0149999999999999</v>
      </c>
      <c r="AD59" s="8">
        <v>0.40699999999999997</v>
      </c>
      <c r="AE59" s="7">
        <v>1.028</v>
      </c>
      <c r="AF59" s="8">
        <v>0.16900000000000001</v>
      </c>
    </row>
    <row r="60" spans="1:32" x14ac:dyDescent="0.3">
      <c r="A60" s="7" t="s">
        <v>556</v>
      </c>
      <c r="B60" s="7" t="s">
        <v>557</v>
      </c>
      <c r="C60" s="23" t="s">
        <v>44</v>
      </c>
      <c r="D60" s="7">
        <v>3.1E-2</v>
      </c>
      <c r="E60" s="8" t="s">
        <v>558</v>
      </c>
      <c r="F60" s="8">
        <v>1.94E-51</v>
      </c>
      <c r="G60" s="7" t="s">
        <v>46</v>
      </c>
      <c r="H60" s="8" t="s">
        <v>559</v>
      </c>
      <c r="I60" s="8">
        <v>0.221</v>
      </c>
      <c r="J60" s="7" t="s">
        <v>222</v>
      </c>
      <c r="K60" s="8" t="s">
        <v>14</v>
      </c>
      <c r="L60" s="7">
        <v>-1.23E-2</v>
      </c>
      <c r="M60" s="8">
        <v>1.9800000000000002E-2</v>
      </c>
      <c r="N60" s="8" t="s">
        <v>208</v>
      </c>
      <c r="O60" s="8" t="s">
        <v>208</v>
      </c>
      <c r="P60" s="8" t="s">
        <v>208</v>
      </c>
      <c r="Q60" s="8" t="s">
        <v>208</v>
      </c>
      <c r="R60" s="8" t="s">
        <v>208</v>
      </c>
      <c r="S60" s="8" t="b">
        <v>0</v>
      </c>
      <c r="T60" s="8" t="b">
        <v>0</v>
      </c>
      <c r="U60" s="7">
        <v>0.93799999999999994</v>
      </c>
      <c r="V60" s="8">
        <v>0.46800000000000003</v>
      </c>
      <c r="W60" s="7">
        <v>0.97799999999999998</v>
      </c>
      <c r="X60" s="8">
        <v>0.68799999999999994</v>
      </c>
      <c r="Y60" s="7">
        <v>0.92900000000000005</v>
      </c>
      <c r="Z60" s="8">
        <v>9.1999999999999998E-2</v>
      </c>
      <c r="AA60" s="7">
        <v>1.2809999999999999</v>
      </c>
      <c r="AB60" s="8">
        <v>2.75E-2</v>
      </c>
      <c r="AC60" s="7">
        <v>0.92600000000000005</v>
      </c>
      <c r="AD60" s="8">
        <v>0.112</v>
      </c>
      <c r="AE60" s="7">
        <v>0.91100000000000003</v>
      </c>
      <c r="AF60" s="8">
        <v>8.6900000000000005E-2</v>
      </c>
    </row>
    <row r="61" spans="1:32" x14ac:dyDescent="0.3">
      <c r="A61" s="7" t="s">
        <v>560</v>
      </c>
      <c r="B61" s="7" t="s">
        <v>561</v>
      </c>
      <c r="C61" s="25" t="s">
        <v>59</v>
      </c>
      <c r="D61" s="26">
        <v>0.36699999999999999</v>
      </c>
      <c r="E61" s="27" t="s">
        <v>562</v>
      </c>
      <c r="F61" s="27">
        <v>9.7600000000000004E-12</v>
      </c>
      <c r="G61" s="26" t="s">
        <v>40</v>
      </c>
      <c r="H61" s="27" t="s">
        <v>563</v>
      </c>
      <c r="I61" s="27">
        <v>0.876</v>
      </c>
      <c r="J61" s="7" t="s">
        <v>206</v>
      </c>
      <c r="K61" s="8" t="s">
        <v>14</v>
      </c>
      <c r="L61" s="7">
        <v>1.5E-3</v>
      </c>
      <c r="M61" s="8">
        <v>0.39700000000000002</v>
      </c>
      <c r="N61" s="8" t="s">
        <v>208</v>
      </c>
      <c r="O61" s="8" t="s">
        <v>208</v>
      </c>
      <c r="P61" s="8" t="s">
        <v>208</v>
      </c>
      <c r="Q61" s="8" t="s">
        <v>208</v>
      </c>
      <c r="R61" s="8" t="s">
        <v>208</v>
      </c>
      <c r="S61" s="8" t="b">
        <v>0</v>
      </c>
      <c r="T61" s="8" t="b">
        <v>0</v>
      </c>
      <c r="U61" s="7">
        <v>1.0329999999999999</v>
      </c>
      <c r="V61" s="7">
        <v>0.36046000499999997</v>
      </c>
      <c r="W61" s="7">
        <v>1.002</v>
      </c>
      <c r="X61" s="8">
        <v>0.91300000000000003</v>
      </c>
      <c r="Y61" s="7">
        <v>1.008</v>
      </c>
      <c r="Z61" s="8">
        <v>0.59199999999999997</v>
      </c>
      <c r="AA61" s="7">
        <v>1.036</v>
      </c>
      <c r="AB61" s="8">
        <v>0.34799999999999998</v>
      </c>
      <c r="AC61" s="7">
        <v>1.0129999999999999</v>
      </c>
      <c r="AD61" s="8">
        <v>0.432</v>
      </c>
      <c r="AE61" s="7">
        <v>1.018</v>
      </c>
      <c r="AF61" s="8">
        <v>0.33</v>
      </c>
    </row>
    <row r="62" spans="1:32" x14ac:dyDescent="0.3">
      <c r="A62" s="7" t="s">
        <v>564</v>
      </c>
      <c r="B62" s="7" t="s">
        <v>565</v>
      </c>
      <c r="C62" s="25" t="s">
        <v>59</v>
      </c>
      <c r="D62" s="26">
        <v>0.47899999999999998</v>
      </c>
      <c r="E62" s="27" t="s">
        <v>532</v>
      </c>
      <c r="F62" s="27">
        <v>3.6899999999999999E-9</v>
      </c>
      <c r="G62" s="26" t="s">
        <v>46</v>
      </c>
      <c r="H62" s="27" t="s">
        <v>566</v>
      </c>
      <c r="I62" s="27">
        <v>3.5700000000000003E-2</v>
      </c>
      <c r="J62" s="7" t="s">
        <v>46</v>
      </c>
      <c r="K62" s="8" t="s">
        <v>14</v>
      </c>
      <c r="L62" s="7">
        <v>-2.0999999999999999E-3</v>
      </c>
      <c r="M62" s="8">
        <v>0.23200000000000001</v>
      </c>
      <c r="N62" s="8" t="s">
        <v>208</v>
      </c>
      <c r="O62" s="8" t="s">
        <v>567</v>
      </c>
      <c r="P62" s="8">
        <v>1.6631600000000001E-137</v>
      </c>
      <c r="Q62" s="8" t="s">
        <v>568</v>
      </c>
      <c r="R62" s="8" t="s">
        <v>569</v>
      </c>
      <c r="S62" s="8" t="b">
        <v>0</v>
      </c>
      <c r="T62" s="8" t="b">
        <v>1</v>
      </c>
      <c r="U62" s="7">
        <v>0.91300000000000003</v>
      </c>
      <c r="V62" s="7">
        <v>8.3503109999999992E-3</v>
      </c>
      <c r="W62" s="7">
        <v>0.98899999999999999</v>
      </c>
      <c r="X62" s="8">
        <v>0.53700000000000003</v>
      </c>
      <c r="Y62" s="7">
        <v>0.97399999999999998</v>
      </c>
      <c r="Z62" s="8">
        <v>6.13E-2</v>
      </c>
      <c r="AA62" s="7">
        <v>1.0529999999999999</v>
      </c>
      <c r="AB62" s="8">
        <v>0.158</v>
      </c>
      <c r="AC62" s="7">
        <v>0.98799999999999999</v>
      </c>
      <c r="AD62" s="8">
        <v>0.42699999999999999</v>
      </c>
      <c r="AE62" s="7">
        <v>0.95699999999999996</v>
      </c>
      <c r="AF62" s="8">
        <v>1.2800000000000001E-2</v>
      </c>
    </row>
    <row r="63" spans="1:32" x14ac:dyDescent="0.3">
      <c r="A63" s="7" t="s">
        <v>570</v>
      </c>
      <c r="B63" s="7" t="s">
        <v>571</v>
      </c>
      <c r="C63" s="25" t="s">
        <v>44</v>
      </c>
      <c r="D63" s="26">
        <v>7.0999999999999994E-2</v>
      </c>
      <c r="E63" s="27" t="s">
        <v>572</v>
      </c>
      <c r="F63" s="27">
        <v>8.4800000000000005E-9</v>
      </c>
      <c r="G63" s="26" t="s">
        <v>40</v>
      </c>
      <c r="H63" s="27" t="s">
        <v>573</v>
      </c>
      <c r="I63" s="27">
        <v>0.69899999999999995</v>
      </c>
      <c r="J63" s="7" t="s">
        <v>222</v>
      </c>
      <c r="K63" s="8" t="s">
        <v>14</v>
      </c>
      <c r="L63" s="7">
        <v>-2.3999999999999998E-3</v>
      </c>
      <c r="M63" s="8">
        <v>0.47</v>
      </c>
      <c r="N63" s="8" t="s">
        <v>208</v>
      </c>
      <c r="O63" s="8" t="s">
        <v>208</v>
      </c>
      <c r="P63" s="8" t="s">
        <v>208</v>
      </c>
      <c r="Q63" s="8" t="s">
        <v>208</v>
      </c>
      <c r="R63" s="8" t="s">
        <v>208</v>
      </c>
      <c r="S63" s="8" t="b">
        <v>0</v>
      </c>
      <c r="T63" s="8" t="b">
        <v>0</v>
      </c>
      <c r="U63" s="7">
        <v>0.89900000000000002</v>
      </c>
      <c r="V63" s="7">
        <v>8.6689057E-2</v>
      </c>
      <c r="W63" s="7">
        <v>1.0329999999999999</v>
      </c>
      <c r="X63" s="8">
        <v>0.35699999999999998</v>
      </c>
      <c r="Y63" s="7">
        <v>1.0149999999999999</v>
      </c>
      <c r="Z63" s="8">
        <v>0.59</v>
      </c>
      <c r="AA63" s="7">
        <v>1.0649999999999999</v>
      </c>
      <c r="AB63" s="8">
        <v>0.39</v>
      </c>
      <c r="AC63" s="7">
        <v>0.997</v>
      </c>
      <c r="AD63" s="8">
        <v>0.92500000000000004</v>
      </c>
      <c r="AE63" s="7">
        <v>0.96899999999999997</v>
      </c>
      <c r="AF63" s="8">
        <v>0.36</v>
      </c>
    </row>
    <row r="64" spans="1:32" x14ac:dyDescent="0.3">
      <c r="A64" s="7" t="s">
        <v>574</v>
      </c>
      <c r="B64" s="7" t="s">
        <v>575</v>
      </c>
      <c r="C64" s="25" t="s">
        <v>59</v>
      </c>
      <c r="D64" s="26">
        <v>0.104</v>
      </c>
      <c r="E64" s="27" t="s">
        <v>576</v>
      </c>
      <c r="F64" s="27">
        <v>1.6699999999999999E-10</v>
      </c>
      <c r="G64" s="26" t="s">
        <v>40</v>
      </c>
      <c r="H64" s="27" t="s">
        <v>577</v>
      </c>
      <c r="I64" s="27">
        <v>5.8599999999999999E-2</v>
      </c>
      <c r="J64" s="7" t="s">
        <v>40</v>
      </c>
      <c r="K64" s="8" t="s">
        <v>207</v>
      </c>
      <c r="L64" s="7">
        <v>-1.9800000000000002E-2</v>
      </c>
      <c r="M64" s="8">
        <v>4.9400000000000004E-12</v>
      </c>
      <c r="N64" s="8" t="s">
        <v>208</v>
      </c>
      <c r="O64" s="8" t="s">
        <v>208</v>
      </c>
      <c r="P64" s="8" t="s">
        <v>208</v>
      </c>
      <c r="Q64" s="8" t="s">
        <v>208</v>
      </c>
      <c r="R64" s="8" t="s">
        <v>208</v>
      </c>
      <c r="S64" s="8" t="b">
        <v>0</v>
      </c>
      <c r="T64" s="8" t="b">
        <v>0</v>
      </c>
      <c r="U64" s="7">
        <v>1.026</v>
      </c>
      <c r="V64" s="7">
        <v>0.58143192799999999</v>
      </c>
      <c r="W64" s="7">
        <v>0.98499999999999999</v>
      </c>
      <c r="X64" s="8">
        <v>0.627</v>
      </c>
      <c r="Y64" s="7">
        <v>0.98299999999999998</v>
      </c>
      <c r="Z64" s="8">
        <v>0.49</v>
      </c>
      <c r="AA64" s="7">
        <v>1</v>
      </c>
      <c r="AB64" s="8">
        <v>0.998</v>
      </c>
      <c r="AC64" s="7">
        <v>0.98499999999999999</v>
      </c>
      <c r="AD64" s="8">
        <v>0.57999999999999996</v>
      </c>
      <c r="AE64" s="7">
        <v>0.98699999999999999</v>
      </c>
      <c r="AF64" s="8">
        <v>0.66900000000000004</v>
      </c>
    </row>
    <row r="65" spans="1:32" x14ac:dyDescent="0.3">
      <c r="A65" s="7" t="s">
        <v>578</v>
      </c>
      <c r="B65" s="7" t="s">
        <v>579</v>
      </c>
      <c r="C65" s="25" t="s">
        <v>211</v>
      </c>
      <c r="D65" s="26">
        <v>9.6000000000000002E-2</v>
      </c>
      <c r="E65" s="27" t="s">
        <v>580</v>
      </c>
      <c r="F65" s="27">
        <v>6.8700000000000006E-11</v>
      </c>
      <c r="G65" s="26" t="s">
        <v>40</v>
      </c>
      <c r="H65" s="27" t="s">
        <v>581</v>
      </c>
      <c r="I65" s="27">
        <v>0.72199999999999998</v>
      </c>
      <c r="J65" s="7" t="s">
        <v>256</v>
      </c>
      <c r="K65" s="8" t="s">
        <v>14</v>
      </c>
      <c r="L65" s="7">
        <v>-1.09E-2</v>
      </c>
      <c r="M65" s="8">
        <v>2.0699999999999999E-4</v>
      </c>
      <c r="N65" s="8" t="s">
        <v>208</v>
      </c>
      <c r="O65" s="8" t="s">
        <v>208</v>
      </c>
      <c r="P65" s="8" t="s">
        <v>208</v>
      </c>
      <c r="Q65" s="8" t="s">
        <v>208</v>
      </c>
      <c r="R65" s="8" t="s">
        <v>208</v>
      </c>
      <c r="S65" s="8" t="b">
        <v>0</v>
      </c>
      <c r="T65" s="8" t="b">
        <v>0</v>
      </c>
      <c r="U65" s="7">
        <v>1.1060000000000001</v>
      </c>
      <c r="V65" s="7">
        <v>7.3295891000000002E-2</v>
      </c>
      <c r="W65" s="7">
        <v>1.03</v>
      </c>
      <c r="X65" s="8">
        <v>0.32500000000000001</v>
      </c>
      <c r="Y65" s="7">
        <v>1.0249999999999999</v>
      </c>
      <c r="Z65" s="8">
        <v>0.30499999999999999</v>
      </c>
      <c r="AA65" s="7">
        <v>0.96799999999999997</v>
      </c>
      <c r="AB65" s="8">
        <v>0.60799999999999998</v>
      </c>
      <c r="AC65" s="7">
        <v>0.99399999999999999</v>
      </c>
      <c r="AD65" s="8">
        <v>0.82799999999999996</v>
      </c>
      <c r="AE65" s="7">
        <v>1.0469999999999999</v>
      </c>
      <c r="AF65" s="8">
        <v>0.11899999999999999</v>
      </c>
    </row>
    <row r="66" spans="1:32" x14ac:dyDescent="0.3">
      <c r="A66" s="7" t="s">
        <v>582</v>
      </c>
      <c r="B66" s="7" t="s">
        <v>583</v>
      </c>
      <c r="C66" s="23" t="s">
        <v>59</v>
      </c>
      <c r="D66" s="7">
        <v>0.16</v>
      </c>
      <c r="E66" s="8" t="s">
        <v>584</v>
      </c>
      <c r="F66" s="8">
        <v>1.61E-62</v>
      </c>
      <c r="G66" s="7" t="s">
        <v>40</v>
      </c>
      <c r="H66" s="8" t="s">
        <v>585</v>
      </c>
      <c r="I66" s="8">
        <v>3.3E-3</v>
      </c>
      <c r="J66" s="7" t="s">
        <v>46</v>
      </c>
      <c r="K66" s="8" t="s">
        <v>14</v>
      </c>
      <c r="L66" s="7">
        <v>-8.0000000000000004E-4</v>
      </c>
      <c r="M66" s="8">
        <v>0.72899999999999998</v>
      </c>
      <c r="N66" s="8" t="s">
        <v>208</v>
      </c>
      <c r="O66" s="8" t="s">
        <v>208</v>
      </c>
      <c r="P66" s="8" t="s">
        <v>208</v>
      </c>
      <c r="Q66" s="8" t="s">
        <v>208</v>
      </c>
      <c r="R66" s="8" t="s">
        <v>208</v>
      </c>
      <c r="S66" s="8" t="b">
        <v>0</v>
      </c>
      <c r="T66" s="8" t="b">
        <v>0</v>
      </c>
      <c r="U66" s="7">
        <v>1.1060000000000001</v>
      </c>
      <c r="V66" s="8">
        <v>2.75E-2</v>
      </c>
      <c r="W66" s="7">
        <v>1.0409999999999999</v>
      </c>
      <c r="X66" s="8">
        <v>9.7500000000000003E-2</v>
      </c>
      <c r="Y66" s="7">
        <v>1.0249999999999999</v>
      </c>
      <c r="Z66" s="8">
        <v>0.2</v>
      </c>
      <c r="AA66" s="7">
        <v>1.0940000000000001</v>
      </c>
      <c r="AB66" s="8">
        <v>7.0900000000000005E-2</v>
      </c>
      <c r="AC66" s="7">
        <v>1.008</v>
      </c>
      <c r="AD66" s="8">
        <v>0.72</v>
      </c>
      <c r="AE66" s="7">
        <v>1.0309999999999999</v>
      </c>
      <c r="AF66" s="8">
        <v>0.189</v>
      </c>
    </row>
    <row r="67" spans="1:32" x14ac:dyDescent="0.3">
      <c r="A67" s="7" t="s">
        <v>586</v>
      </c>
      <c r="B67" s="7" t="s">
        <v>587</v>
      </c>
      <c r="C67" s="23" t="s">
        <v>550</v>
      </c>
      <c r="D67" s="7">
        <v>0.61299999999999999</v>
      </c>
      <c r="E67" s="8" t="s">
        <v>511</v>
      </c>
      <c r="F67" s="8">
        <v>3.0700000000000003E-10</v>
      </c>
      <c r="G67" s="7" t="s">
        <v>424</v>
      </c>
      <c r="H67" s="8" t="s">
        <v>588</v>
      </c>
      <c r="I67" s="8">
        <v>0.624</v>
      </c>
      <c r="J67" s="7" t="s">
        <v>206</v>
      </c>
      <c r="K67" s="8" t="s">
        <v>14</v>
      </c>
      <c r="L67" s="7">
        <v>-1.2999999999999999E-3</v>
      </c>
      <c r="M67" s="8">
        <v>0.47399999999999998</v>
      </c>
      <c r="N67" s="8" t="s">
        <v>208</v>
      </c>
      <c r="O67" s="8" t="s">
        <v>208</v>
      </c>
      <c r="P67" s="8" t="s">
        <v>208</v>
      </c>
      <c r="Q67" s="8" t="s">
        <v>208</v>
      </c>
      <c r="R67" s="8" t="s">
        <v>208</v>
      </c>
      <c r="S67" s="8" t="b">
        <v>0</v>
      </c>
      <c r="T67" s="8" t="b">
        <v>0</v>
      </c>
      <c r="U67" s="7">
        <v>0.95499999999999996</v>
      </c>
      <c r="V67" s="8">
        <v>0.189</v>
      </c>
      <c r="W67" s="7">
        <v>1.004</v>
      </c>
      <c r="X67" s="8">
        <v>0.84199999999999997</v>
      </c>
      <c r="Y67" s="7">
        <v>0.997</v>
      </c>
      <c r="Z67" s="8">
        <v>0.83599999999999997</v>
      </c>
      <c r="AA67" s="7">
        <v>1.0069999999999999</v>
      </c>
      <c r="AB67" s="8">
        <v>0.84499999999999997</v>
      </c>
      <c r="AC67" s="7">
        <v>1.0029999999999999</v>
      </c>
      <c r="AD67" s="8">
        <v>0.84599999999999997</v>
      </c>
      <c r="AE67" s="7">
        <v>0.98099999999999998</v>
      </c>
      <c r="AF67" s="8">
        <v>0.28699999999999998</v>
      </c>
    </row>
    <row r="68" spans="1:32" x14ac:dyDescent="0.3">
      <c r="A68" s="7" t="s">
        <v>589</v>
      </c>
      <c r="B68" s="7" t="s">
        <v>590</v>
      </c>
      <c r="C68" s="23" t="s">
        <v>470</v>
      </c>
      <c r="D68" s="7">
        <v>0.39200000000000002</v>
      </c>
      <c r="E68" s="8" t="s">
        <v>591</v>
      </c>
      <c r="F68" s="8">
        <v>3.2999999999999998E-14</v>
      </c>
      <c r="G68" s="7" t="s">
        <v>40</v>
      </c>
      <c r="H68" s="8" t="s">
        <v>592</v>
      </c>
      <c r="I68" s="8">
        <v>0.66600000000000004</v>
      </c>
      <c r="J68" s="7" t="s">
        <v>256</v>
      </c>
      <c r="K68" s="8" t="s">
        <v>207</v>
      </c>
      <c r="L68" s="7">
        <v>-1.2699999999999999E-2</v>
      </c>
      <c r="M68" s="8">
        <v>1.3499999999999999E-12</v>
      </c>
      <c r="N68" s="8" t="s">
        <v>208</v>
      </c>
      <c r="O68" s="8" t="s">
        <v>208</v>
      </c>
      <c r="P68" s="8" t="s">
        <v>208</v>
      </c>
      <c r="Q68" s="8" t="s">
        <v>208</v>
      </c>
      <c r="R68" s="8" t="s">
        <v>208</v>
      </c>
      <c r="S68" s="8" t="b">
        <v>0</v>
      </c>
      <c r="T68" s="8" t="b">
        <v>0</v>
      </c>
      <c r="U68" s="7">
        <v>0.98499999999999999</v>
      </c>
      <c r="V68" s="8">
        <v>0.79200000000000004</v>
      </c>
      <c r="W68" s="7">
        <v>0.99299999999999999</v>
      </c>
      <c r="X68" s="8">
        <v>0.71099999999999997</v>
      </c>
      <c r="Y68" s="7">
        <v>0.99199999999999999</v>
      </c>
      <c r="Z68" s="8">
        <v>0.57899999999999996</v>
      </c>
      <c r="AA68" s="7">
        <v>0.97</v>
      </c>
      <c r="AB68" s="8">
        <v>0.42199999999999999</v>
      </c>
      <c r="AC68" s="7">
        <v>1.004</v>
      </c>
      <c r="AD68" s="8">
        <v>0.82799999999999996</v>
      </c>
      <c r="AE68" s="7">
        <v>0.99299999999999999</v>
      </c>
      <c r="AF68" s="8">
        <v>0.69299999999999995</v>
      </c>
    </row>
    <row r="69" spans="1:32" x14ac:dyDescent="0.3">
      <c r="A69" s="7" t="s">
        <v>593</v>
      </c>
      <c r="B69" s="7" t="s">
        <v>594</v>
      </c>
      <c r="C69" s="23" t="s">
        <v>59</v>
      </c>
      <c r="D69" s="7">
        <v>0.64800000000000002</v>
      </c>
      <c r="E69" s="8" t="s">
        <v>595</v>
      </c>
      <c r="F69" s="8">
        <v>2.4400000000000002E-13</v>
      </c>
      <c r="G69" s="7" t="s">
        <v>46</v>
      </c>
      <c r="H69" s="8" t="s">
        <v>596</v>
      </c>
      <c r="I69" s="8">
        <v>8.5000000000000006E-2</v>
      </c>
      <c r="J69" s="7" t="s">
        <v>46</v>
      </c>
      <c r="K69" s="8" t="s">
        <v>14</v>
      </c>
      <c r="L69" s="7">
        <v>-3.2000000000000002E-3</v>
      </c>
      <c r="M69" s="8">
        <v>7.7899999999999997E-2</v>
      </c>
      <c r="N69" s="8" t="s">
        <v>208</v>
      </c>
      <c r="O69" s="8" t="s">
        <v>597</v>
      </c>
      <c r="P69" s="8">
        <v>2.92387E-21</v>
      </c>
      <c r="Q69" s="8" t="s">
        <v>598</v>
      </c>
      <c r="R69" s="8" t="s">
        <v>599</v>
      </c>
      <c r="S69" s="8" t="b">
        <v>0</v>
      </c>
      <c r="T69" s="8" t="b">
        <v>1</v>
      </c>
      <c r="U69" s="7">
        <v>1.0089999999999999</v>
      </c>
      <c r="V69" s="8">
        <v>0.69299999999999995</v>
      </c>
      <c r="W69" s="7">
        <v>0.99199999999999999</v>
      </c>
      <c r="X69" s="8">
        <v>0.66900000000000004</v>
      </c>
      <c r="Y69" s="7">
        <v>0.99399999999999999</v>
      </c>
      <c r="Z69" s="8">
        <v>0.69799999999999995</v>
      </c>
      <c r="AA69" s="7">
        <v>0.98799999999999999</v>
      </c>
      <c r="AB69" s="8">
        <v>0.749</v>
      </c>
      <c r="AC69" s="7">
        <v>1.0049999999999999</v>
      </c>
      <c r="AD69" s="8">
        <v>0.77300000000000002</v>
      </c>
      <c r="AE69" s="7">
        <v>1.002</v>
      </c>
      <c r="AF69" s="8">
        <v>0.90800000000000003</v>
      </c>
    </row>
    <row r="70" spans="1:32" x14ac:dyDescent="0.3">
      <c r="A70" s="7" t="s">
        <v>600</v>
      </c>
      <c r="B70" s="7" t="s">
        <v>601</v>
      </c>
      <c r="C70" s="23" t="s">
        <v>59</v>
      </c>
      <c r="D70" s="7">
        <v>0.28000000000000003</v>
      </c>
      <c r="E70" s="8" t="s">
        <v>602</v>
      </c>
      <c r="F70" s="8">
        <v>6.31E-68</v>
      </c>
      <c r="G70" s="7" t="s">
        <v>46</v>
      </c>
      <c r="H70" s="8" t="s">
        <v>603</v>
      </c>
      <c r="I70" s="8">
        <v>1.0800000000000001E-8</v>
      </c>
      <c r="J70" s="7" t="s">
        <v>46</v>
      </c>
      <c r="K70" s="8" t="s">
        <v>14</v>
      </c>
      <c r="L70" s="7">
        <v>4.5999999999999999E-3</v>
      </c>
      <c r="M70" s="8">
        <v>1.72E-2</v>
      </c>
      <c r="N70" s="8" t="s">
        <v>4437</v>
      </c>
      <c r="O70" s="8" t="s">
        <v>604</v>
      </c>
      <c r="P70" s="8">
        <v>8.3776400000000003E-38</v>
      </c>
      <c r="Q70" s="8" t="s">
        <v>605</v>
      </c>
      <c r="R70" s="8" t="s">
        <v>606</v>
      </c>
      <c r="S70" s="8" t="b">
        <v>0</v>
      </c>
      <c r="T70" s="8" t="b">
        <v>0</v>
      </c>
      <c r="U70" s="7">
        <v>0.92600000000000005</v>
      </c>
      <c r="V70" s="8">
        <v>6.1199999999999997E-2</v>
      </c>
      <c r="W70" s="7">
        <v>0.90900000000000003</v>
      </c>
      <c r="X70" s="8">
        <v>1.95E-6</v>
      </c>
      <c r="Y70" s="7">
        <v>0.93</v>
      </c>
      <c r="Z70" s="8">
        <v>4.6E-6</v>
      </c>
      <c r="AA70" s="7">
        <v>0.82899999999999996</v>
      </c>
      <c r="AB70" s="8">
        <v>6.46E-6</v>
      </c>
      <c r="AC70" s="7">
        <v>0.92500000000000004</v>
      </c>
      <c r="AD70" s="8">
        <v>8.6999999999999997E-6</v>
      </c>
      <c r="AE70" s="7">
        <v>0.92800000000000005</v>
      </c>
      <c r="AF70" s="8">
        <v>1.65E-4</v>
      </c>
    </row>
    <row r="71" spans="1:32" x14ac:dyDescent="0.3">
      <c r="A71" s="7" t="s">
        <v>607</v>
      </c>
      <c r="B71" s="7" t="s">
        <v>601</v>
      </c>
      <c r="C71" s="23" t="s">
        <v>38</v>
      </c>
      <c r="D71" s="7">
        <v>6.4000000000000001E-2</v>
      </c>
      <c r="E71" s="8" t="s">
        <v>608</v>
      </c>
      <c r="F71" s="8">
        <v>3.04E-11</v>
      </c>
      <c r="G71" s="7" t="s">
        <v>46</v>
      </c>
      <c r="H71" s="8" t="s">
        <v>609</v>
      </c>
      <c r="I71" s="8">
        <v>2.7399999999999998E-3</v>
      </c>
      <c r="J71" s="7" t="s">
        <v>222</v>
      </c>
      <c r="K71" s="8" t="s">
        <v>14</v>
      </c>
      <c r="L71" s="7">
        <v>4.4999999999999997E-3</v>
      </c>
      <c r="M71" s="8">
        <v>0.2</v>
      </c>
      <c r="N71" s="8" t="s">
        <v>4438</v>
      </c>
      <c r="O71" s="8" t="s">
        <v>208</v>
      </c>
      <c r="P71" s="8" t="s">
        <v>208</v>
      </c>
      <c r="Q71" s="8" t="s">
        <v>208</v>
      </c>
      <c r="R71" s="8" t="s">
        <v>208</v>
      </c>
      <c r="S71" s="8" t="b">
        <v>0</v>
      </c>
      <c r="T71" s="8" t="b">
        <v>0</v>
      </c>
      <c r="U71" s="7">
        <v>0.99299999999999999</v>
      </c>
      <c r="V71" s="8">
        <v>0.85399999999999998</v>
      </c>
      <c r="W71" s="7">
        <v>0.99199999999999999</v>
      </c>
      <c r="X71" s="8">
        <v>0.82199999999999995</v>
      </c>
      <c r="Y71" s="7">
        <v>1.02</v>
      </c>
      <c r="Z71" s="8">
        <v>0.5</v>
      </c>
      <c r="AA71" s="7">
        <v>0.98399999999999999</v>
      </c>
      <c r="AB71" s="8">
        <v>0.82799999999999996</v>
      </c>
      <c r="AC71" s="7">
        <v>1.0249999999999999</v>
      </c>
      <c r="AD71" s="8">
        <v>0.44</v>
      </c>
      <c r="AE71" s="7">
        <v>1.024</v>
      </c>
      <c r="AF71" s="8">
        <v>0.504</v>
      </c>
    </row>
    <row r="72" spans="1:32" x14ac:dyDescent="0.3">
      <c r="A72" s="7" t="s">
        <v>610</v>
      </c>
      <c r="B72" s="7" t="s">
        <v>611</v>
      </c>
      <c r="C72" s="23" t="s">
        <v>59</v>
      </c>
      <c r="D72" s="7">
        <v>0.60299999999999998</v>
      </c>
      <c r="E72" s="8" t="s">
        <v>612</v>
      </c>
      <c r="F72" s="8">
        <v>1.19E-10</v>
      </c>
      <c r="G72" s="7" t="s">
        <v>46</v>
      </c>
      <c r="H72" s="8" t="s">
        <v>526</v>
      </c>
      <c r="I72" s="8">
        <v>0.45100000000000001</v>
      </c>
      <c r="J72" s="7" t="s">
        <v>424</v>
      </c>
      <c r="K72" s="8" t="s">
        <v>207</v>
      </c>
      <c r="L72" s="7">
        <v>4.0000000000000002E-4</v>
      </c>
      <c r="M72" s="8">
        <v>0.83799999999999997</v>
      </c>
      <c r="N72" s="8" t="s">
        <v>208</v>
      </c>
      <c r="O72" s="8" t="s">
        <v>208</v>
      </c>
      <c r="P72" s="8" t="s">
        <v>208</v>
      </c>
      <c r="Q72" s="8" t="s">
        <v>208</v>
      </c>
      <c r="R72" s="8" t="s">
        <v>208</v>
      </c>
      <c r="S72" s="8" t="b">
        <v>0</v>
      </c>
      <c r="T72" s="8" t="b">
        <v>0</v>
      </c>
      <c r="U72" s="7">
        <v>0.94499999999999995</v>
      </c>
      <c r="V72" s="8">
        <v>0.126</v>
      </c>
      <c r="W72" s="7">
        <v>1.002</v>
      </c>
      <c r="X72" s="8">
        <v>0.89900000000000002</v>
      </c>
      <c r="Y72" s="7">
        <v>0.995</v>
      </c>
      <c r="Z72" s="8">
        <v>0.70499999999999996</v>
      </c>
      <c r="AA72" s="7">
        <v>0.98199999999999998</v>
      </c>
      <c r="AB72" s="8">
        <v>0.63300000000000001</v>
      </c>
      <c r="AC72" s="7">
        <v>0.97399999999999998</v>
      </c>
      <c r="AD72" s="8">
        <v>9.5799999999999996E-2</v>
      </c>
      <c r="AE72" s="7">
        <v>0.97399999999999998</v>
      </c>
      <c r="AF72" s="8">
        <v>0.13900000000000001</v>
      </c>
    </row>
    <row r="73" spans="1:32" x14ac:dyDescent="0.3">
      <c r="A73" s="7" t="s">
        <v>613</v>
      </c>
      <c r="B73" s="7" t="s">
        <v>614</v>
      </c>
      <c r="C73" s="23" t="s">
        <v>44</v>
      </c>
      <c r="D73" s="7">
        <v>0.312</v>
      </c>
      <c r="E73" s="8" t="s">
        <v>615</v>
      </c>
      <c r="F73" s="8">
        <v>1.01E-9</v>
      </c>
      <c r="G73" s="7" t="s">
        <v>46</v>
      </c>
      <c r="H73" s="8" t="s">
        <v>616</v>
      </c>
      <c r="I73" s="8">
        <v>0.55900000000000005</v>
      </c>
      <c r="J73" s="7" t="s">
        <v>424</v>
      </c>
      <c r="K73" s="8" t="s">
        <v>207</v>
      </c>
      <c r="L73" s="7">
        <v>2.3E-3</v>
      </c>
      <c r="M73" s="8">
        <v>0.21099999999999999</v>
      </c>
      <c r="N73" s="8" t="s">
        <v>208</v>
      </c>
      <c r="O73" s="8" t="s">
        <v>617</v>
      </c>
      <c r="P73" s="8">
        <v>2.51208E-18</v>
      </c>
      <c r="Q73" s="8" t="s">
        <v>618</v>
      </c>
      <c r="R73" s="8" t="s">
        <v>619</v>
      </c>
      <c r="S73" s="8" t="b">
        <v>0</v>
      </c>
      <c r="T73" s="8" t="b">
        <v>1</v>
      </c>
      <c r="U73" s="7">
        <v>0.99</v>
      </c>
      <c r="V73" s="8">
        <v>0.77900000000000003</v>
      </c>
      <c r="W73" s="7">
        <v>0.97</v>
      </c>
      <c r="X73" s="8">
        <v>0.122</v>
      </c>
      <c r="Y73" s="7">
        <v>0.97199999999999998</v>
      </c>
      <c r="Z73" s="8">
        <v>6.8599999999999994E-2</v>
      </c>
      <c r="AA73" s="7">
        <v>0.93100000000000005</v>
      </c>
      <c r="AB73" s="8">
        <v>7.3099999999999998E-2</v>
      </c>
      <c r="AC73" s="7">
        <v>0.96599999999999997</v>
      </c>
      <c r="AD73" s="8">
        <v>3.7499999999999999E-2</v>
      </c>
      <c r="AE73" s="7">
        <v>0.96899999999999997</v>
      </c>
      <c r="AF73" s="8">
        <v>0.10299999999999999</v>
      </c>
    </row>
    <row r="74" spans="1:32" x14ac:dyDescent="0.3">
      <c r="A74" s="7" t="s">
        <v>620</v>
      </c>
      <c r="B74" s="7" t="s">
        <v>621</v>
      </c>
      <c r="C74" s="23" t="s">
        <v>38</v>
      </c>
      <c r="D74" s="7">
        <v>0.25600000000000001</v>
      </c>
      <c r="E74" s="8" t="s">
        <v>622</v>
      </c>
      <c r="F74" s="8">
        <v>4.15E-15</v>
      </c>
      <c r="G74" s="7" t="s">
        <v>46</v>
      </c>
      <c r="H74" s="8" t="s">
        <v>623</v>
      </c>
      <c r="I74" s="8">
        <v>2.3E-3</v>
      </c>
      <c r="J74" s="7" t="s">
        <v>424</v>
      </c>
      <c r="K74" s="27" t="s">
        <v>207</v>
      </c>
      <c r="L74" s="26">
        <v>-1.4E-3</v>
      </c>
      <c r="M74" s="27">
        <v>0.48699999999999999</v>
      </c>
      <c r="N74" s="27" t="s">
        <v>4441</v>
      </c>
      <c r="O74" s="27" t="s">
        <v>624</v>
      </c>
      <c r="P74" s="27">
        <v>1.87713E-34</v>
      </c>
      <c r="Q74" s="27" t="s">
        <v>625</v>
      </c>
      <c r="R74" s="27" t="s">
        <v>305</v>
      </c>
      <c r="S74" s="8" t="b">
        <v>0</v>
      </c>
      <c r="T74" s="8" t="b">
        <v>0</v>
      </c>
      <c r="U74" s="26">
        <v>0.90400000000000003</v>
      </c>
      <c r="V74" s="27">
        <v>9.9799999999999993E-3</v>
      </c>
      <c r="W74" s="26">
        <v>0.96499999999999997</v>
      </c>
      <c r="X74" s="27">
        <v>7.8200000000000006E-2</v>
      </c>
      <c r="Y74" s="26">
        <v>0.96</v>
      </c>
      <c r="Z74" s="27">
        <v>1.17E-2</v>
      </c>
      <c r="AA74" s="26">
        <v>0.93200000000000005</v>
      </c>
      <c r="AB74" s="27">
        <v>9.0200000000000002E-2</v>
      </c>
      <c r="AC74" s="26">
        <v>0.96799999999999997</v>
      </c>
      <c r="AD74" s="27">
        <v>6.1699999999999998E-2</v>
      </c>
      <c r="AE74" s="26">
        <v>0.92100000000000004</v>
      </c>
      <c r="AF74" s="27">
        <v>3.3300000000000003E-5</v>
      </c>
    </row>
    <row r="75" spans="1:32" x14ac:dyDescent="0.3">
      <c r="A75" s="7" t="s">
        <v>626</v>
      </c>
      <c r="B75" s="7" t="s">
        <v>627</v>
      </c>
      <c r="C75" s="23" t="s">
        <v>59</v>
      </c>
      <c r="D75" s="7">
        <v>0.154</v>
      </c>
      <c r="E75" s="8" t="s">
        <v>628</v>
      </c>
      <c r="F75" s="8">
        <v>9.6099999999999997E-9</v>
      </c>
      <c r="G75" s="7" t="s">
        <v>46</v>
      </c>
      <c r="H75" s="8" t="s">
        <v>629</v>
      </c>
      <c r="I75" s="8">
        <v>4.5100000000000001E-2</v>
      </c>
      <c r="J75" s="7" t="s">
        <v>40</v>
      </c>
      <c r="K75" s="27" t="s">
        <v>14</v>
      </c>
      <c r="L75" s="26">
        <v>-2.3E-3</v>
      </c>
      <c r="M75" s="27">
        <v>0.34</v>
      </c>
      <c r="N75" s="27" t="s">
        <v>208</v>
      </c>
      <c r="O75" s="27" t="s">
        <v>208</v>
      </c>
      <c r="P75" s="27" t="s">
        <v>208</v>
      </c>
      <c r="Q75" s="27" t="s">
        <v>208</v>
      </c>
      <c r="R75" s="27" t="s">
        <v>208</v>
      </c>
      <c r="S75" s="8" t="b">
        <v>0</v>
      </c>
      <c r="T75" s="8" t="b">
        <v>0</v>
      </c>
      <c r="U75" s="26">
        <v>0.98099999999999998</v>
      </c>
      <c r="V75" s="27">
        <v>0.72399999999999998</v>
      </c>
      <c r="W75" s="26">
        <v>1.0009999999999999</v>
      </c>
      <c r="X75" s="27">
        <v>0.95799999999999996</v>
      </c>
      <c r="Y75" s="26">
        <v>1.0089999999999999</v>
      </c>
      <c r="Z75" s="27">
        <v>0.65400000000000003</v>
      </c>
      <c r="AA75" s="26">
        <v>1.036</v>
      </c>
      <c r="AB75" s="27">
        <v>0.49099999999999999</v>
      </c>
      <c r="AC75" s="26">
        <v>1.0349999999999999</v>
      </c>
      <c r="AD75" s="27">
        <v>0.11600000000000001</v>
      </c>
      <c r="AE75" s="26">
        <v>1.0189999999999999</v>
      </c>
      <c r="AF75" s="27">
        <v>0.439</v>
      </c>
    </row>
    <row r="76" spans="1:32" x14ac:dyDescent="0.3">
      <c r="A76" s="7" t="s">
        <v>630</v>
      </c>
      <c r="B76" s="7" t="s">
        <v>631</v>
      </c>
      <c r="C76" s="23" t="s">
        <v>632</v>
      </c>
      <c r="D76" s="7">
        <v>0.93799999999999994</v>
      </c>
      <c r="E76" s="8" t="s">
        <v>633</v>
      </c>
      <c r="F76" s="8">
        <v>1.45E-9</v>
      </c>
      <c r="G76" s="7" t="s">
        <v>46</v>
      </c>
      <c r="H76" s="8" t="s">
        <v>634</v>
      </c>
      <c r="I76" s="8">
        <v>0.84899999999999998</v>
      </c>
      <c r="J76" s="7" t="s">
        <v>214</v>
      </c>
      <c r="K76" s="27" t="s">
        <v>207</v>
      </c>
      <c r="L76" s="26">
        <v>1.4500000000000001E-2</v>
      </c>
      <c r="M76" s="27">
        <v>8.0099999999999995E-5</v>
      </c>
      <c r="N76" s="27" t="s">
        <v>208</v>
      </c>
      <c r="O76" s="27" t="s">
        <v>635</v>
      </c>
      <c r="P76" s="27">
        <v>9.5135699999999997E-15</v>
      </c>
      <c r="Q76" s="27" t="s">
        <v>636</v>
      </c>
      <c r="R76" s="27" t="s">
        <v>637</v>
      </c>
      <c r="S76" s="8" t="b">
        <v>0</v>
      </c>
      <c r="T76" s="8" t="b">
        <v>0</v>
      </c>
      <c r="U76" s="26">
        <v>0.92700000000000005</v>
      </c>
      <c r="V76" s="27">
        <v>0.254</v>
      </c>
      <c r="W76" s="26">
        <v>1.04</v>
      </c>
      <c r="X76" s="27">
        <v>0.30199999999999999</v>
      </c>
      <c r="Y76" s="26">
        <v>1.0089999999999999</v>
      </c>
      <c r="Z76" s="27">
        <v>0.76</v>
      </c>
      <c r="AA76" s="26">
        <v>1.1439999999999999</v>
      </c>
      <c r="AB76" s="27">
        <v>8.3900000000000002E-2</v>
      </c>
      <c r="AC76" s="26">
        <v>0.97699999999999998</v>
      </c>
      <c r="AD76" s="27">
        <v>0.48199999999999998</v>
      </c>
      <c r="AE76" s="26">
        <v>0.92700000000000005</v>
      </c>
      <c r="AF76" s="27">
        <v>4.0500000000000001E-2</v>
      </c>
    </row>
    <row r="77" spans="1:32" x14ac:dyDescent="0.3">
      <c r="A77" s="7" t="s">
        <v>638</v>
      </c>
      <c r="B77" s="7" t="s">
        <v>639</v>
      </c>
      <c r="C77" s="23" t="s">
        <v>640</v>
      </c>
      <c r="D77" s="7">
        <v>9.0999999999999998E-2</v>
      </c>
      <c r="E77" s="8" t="s">
        <v>641</v>
      </c>
      <c r="F77" s="8">
        <v>1.1700000000000001E-9</v>
      </c>
      <c r="G77" s="7" t="s">
        <v>46</v>
      </c>
      <c r="H77" s="8" t="s">
        <v>642</v>
      </c>
      <c r="I77" s="8">
        <v>0.67900000000000005</v>
      </c>
      <c r="J77" s="7" t="s">
        <v>214</v>
      </c>
      <c r="K77" s="27" t="s">
        <v>207</v>
      </c>
      <c r="L77" s="26">
        <v>-1.1999999999999999E-3</v>
      </c>
      <c r="M77" s="27">
        <v>0.70099999999999996</v>
      </c>
      <c r="N77" s="27" t="s">
        <v>4443</v>
      </c>
      <c r="O77" s="27" t="s">
        <v>643</v>
      </c>
      <c r="P77" s="27">
        <v>6.5644900000000006E-36</v>
      </c>
      <c r="Q77" s="27" t="s">
        <v>644</v>
      </c>
      <c r="R77" s="27" t="s">
        <v>645</v>
      </c>
      <c r="S77" s="8" t="b">
        <v>0</v>
      </c>
      <c r="T77" s="8" t="b">
        <v>1</v>
      </c>
      <c r="U77" s="26">
        <v>0.89100000000000001</v>
      </c>
      <c r="V77" s="27">
        <v>6.1600000000000002E-2</v>
      </c>
      <c r="W77" s="26">
        <v>1.052</v>
      </c>
      <c r="X77" s="27">
        <v>0.121</v>
      </c>
      <c r="Y77" s="26">
        <v>1.046</v>
      </c>
      <c r="Z77" s="27">
        <v>7.9899999999999999E-2</v>
      </c>
      <c r="AA77" s="26">
        <v>1.0469999999999999</v>
      </c>
      <c r="AB77" s="27">
        <v>0.49299999999999999</v>
      </c>
      <c r="AC77" s="26">
        <v>0.98499999999999999</v>
      </c>
      <c r="AD77" s="27">
        <v>0.60699999999999998</v>
      </c>
      <c r="AE77" s="26">
        <v>0.995</v>
      </c>
      <c r="AF77" s="27">
        <v>0.879</v>
      </c>
    </row>
    <row r="78" spans="1:32" x14ac:dyDescent="0.3">
      <c r="A78" s="7" t="s">
        <v>646</v>
      </c>
      <c r="B78" s="7" t="s">
        <v>647</v>
      </c>
      <c r="C78" s="23" t="s">
        <v>59</v>
      </c>
      <c r="D78" s="7">
        <v>5.3999999999999999E-2</v>
      </c>
      <c r="E78" s="8" t="s">
        <v>648</v>
      </c>
      <c r="F78" s="8">
        <v>1.8199999999999999E-11</v>
      </c>
      <c r="G78" s="7" t="s">
        <v>46</v>
      </c>
      <c r="H78" s="8" t="s">
        <v>649</v>
      </c>
      <c r="I78" s="8">
        <v>0.76500000000000001</v>
      </c>
      <c r="J78" s="7" t="s">
        <v>206</v>
      </c>
      <c r="K78" s="27" t="s">
        <v>14</v>
      </c>
      <c r="L78" s="26">
        <v>-5.3E-3</v>
      </c>
      <c r="M78" s="27">
        <v>0.16500000000000001</v>
      </c>
      <c r="N78" s="27" t="s">
        <v>208</v>
      </c>
      <c r="O78" s="27" t="s">
        <v>650</v>
      </c>
      <c r="P78" s="27">
        <v>2.07792E-15</v>
      </c>
      <c r="Q78" s="27" t="s">
        <v>651</v>
      </c>
      <c r="R78" s="27" t="s">
        <v>652</v>
      </c>
      <c r="S78" s="8" t="b">
        <v>1</v>
      </c>
      <c r="T78" s="8" t="b">
        <v>0</v>
      </c>
      <c r="U78" s="26">
        <v>1.0429999999999999</v>
      </c>
      <c r="V78" s="27">
        <v>0.54700000000000004</v>
      </c>
      <c r="W78" s="26">
        <v>0.96499999999999997</v>
      </c>
      <c r="X78" s="27">
        <v>0.374</v>
      </c>
      <c r="Y78" s="26">
        <v>0.98799999999999999</v>
      </c>
      <c r="Z78" s="27">
        <v>0.69299999999999995</v>
      </c>
      <c r="AA78" s="26">
        <v>0.97199999999999998</v>
      </c>
      <c r="AB78" s="27">
        <v>0.73199999999999998</v>
      </c>
      <c r="AC78" s="26">
        <v>0.99199999999999999</v>
      </c>
      <c r="AD78" s="27">
        <v>0.81799999999999995</v>
      </c>
      <c r="AE78" s="26">
        <v>1.0049999999999999</v>
      </c>
      <c r="AF78" s="27">
        <v>0.90200000000000002</v>
      </c>
    </row>
    <row r="79" spans="1:32" x14ac:dyDescent="0.3">
      <c r="A79" s="7" t="s">
        <v>653</v>
      </c>
      <c r="B79" s="7" t="s">
        <v>654</v>
      </c>
      <c r="C79" s="23" t="s">
        <v>44</v>
      </c>
      <c r="D79" s="7">
        <v>0.28100000000000003</v>
      </c>
      <c r="E79" s="8" t="s">
        <v>655</v>
      </c>
      <c r="F79" s="8">
        <v>1.4500000000000001E-29</v>
      </c>
      <c r="G79" s="7" t="s">
        <v>46</v>
      </c>
      <c r="H79" s="8" t="s">
        <v>656</v>
      </c>
      <c r="I79" s="8">
        <v>2.5500000000000002E-4</v>
      </c>
      <c r="J79" s="7" t="s">
        <v>51</v>
      </c>
      <c r="K79" s="8" t="s">
        <v>207</v>
      </c>
      <c r="L79" s="7">
        <v>3.5999999999999999E-3</v>
      </c>
      <c r="M79" s="8">
        <v>6.4799999999999996E-2</v>
      </c>
      <c r="N79" s="8" t="s">
        <v>208</v>
      </c>
      <c r="O79" s="8" t="s">
        <v>208</v>
      </c>
      <c r="P79" s="8" t="s">
        <v>208</v>
      </c>
      <c r="Q79" s="8" t="s">
        <v>208</v>
      </c>
      <c r="R79" s="8" t="s">
        <v>208</v>
      </c>
      <c r="S79" s="8" t="b">
        <v>0</v>
      </c>
      <c r="T79" s="8" t="b">
        <v>0</v>
      </c>
      <c r="U79" s="7">
        <v>0.96399999999999997</v>
      </c>
      <c r="V79" s="8">
        <v>0.35399999999999998</v>
      </c>
      <c r="W79" s="7">
        <v>1.0089999999999999</v>
      </c>
      <c r="X79" s="8">
        <v>0.65400000000000003</v>
      </c>
      <c r="Y79" s="7">
        <v>0.997</v>
      </c>
      <c r="Z79" s="8">
        <v>0.85899999999999999</v>
      </c>
      <c r="AA79" s="7">
        <v>1.032</v>
      </c>
      <c r="AB79" s="8">
        <v>0.44400000000000001</v>
      </c>
      <c r="AC79" s="7">
        <v>0.98199999999999998</v>
      </c>
      <c r="AD79" s="8">
        <v>0.28299999999999997</v>
      </c>
      <c r="AE79" s="7">
        <v>0.97099999999999997</v>
      </c>
      <c r="AF79" s="8">
        <v>0.125</v>
      </c>
    </row>
    <row r="80" spans="1:32" x14ac:dyDescent="0.3">
      <c r="A80" s="7" t="s">
        <v>657</v>
      </c>
      <c r="B80" s="7" t="s">
        <v>658</v>
      </c>
      <c r="C80" s="23" t="s">
        <v>59</v>
      </c>
      <c r="D80" s="7">
        <v>7.6999999999999999E-2</v>
      </c>
      <c r="E80" s="8" t="s">
        <v>659</v>
      </c>
      <c r="F80" s="8">
        <v>6.16E-13</v>
      </c>
      <c r="G80" s="7" t="s">
        <v>40</v>
      </c>
      <c r="H80" s="8" t="s">
        <v>660</v>
      </c>
      <c r="I80" s="8">
        <v>0.21099999999999999</v>
      </c>
      <c r="J80" s="7" t="s">
        <v>40</v>
      </c>
      <c r="K80" s="8" t="s">
        <v>14</v>
      </c>
      <c r="L80" s="7">
        <v>4.7000000000000002E-3</v>
      </c>
      <c r="M80" s="8">
        <v>0.14799999999999999</v>
      </c>
      <c r="N80" s="8" t="s">
        <v>208</v>
      </c>
      <c r="O80" s="8" t="s">
        <v>661</v>
      </c>
      <c r="P80" s="8">
        <v>5.41209E-13</v>
      </c>
      <c r="Q80" s="8" t="s">
        <v>662</v>
      </c>
      <c r="R80" s="8" t="s">
        <v>663</v>
      </c>
      <c r="S80" s="8" t="b">
        <v>0</v>
      </c>
      <c r="T80" s="8" t="b">
        <v>0</v>
      </c>
      <c r="U80" s="7">
        <v>1.0980000000000001</v>
      </c>
      <c r="V80" s="8">
        <v>0.111</v>
      </c>
      <c r="W80" s="7">
        <v>0.99099999999999999</v>
      </c>
      <c r="X80" s="8">
        <v>0.77900000000000003</v>
      </c>
      <c r="Y80" s="7">
        <v>0.998</v>
      </c>
      <c r="Z80" s="8">
        <v>0.92200000000000004</v>
      </c>
      <c r="AA80" s="7">
        <v>0.91900000000000004</v>
      </c>
      <c r="AB80" s="8">
        <v>0.21</v>
      </c>
      <c r="AC80" s="7">
        <v>0.98499999999999999</v>
      </c>
      <c r="AD80" s="8">
        <v>0.59299999999999997</v>
      </c>
      <c r="AE80" s="7">
        <v>1.05</v>
      </c>
      <c r="AF80" s="8">
        <v>0.13200000000000001</v>
      </c>
    </row>
    <row r="81" spans="1:32" x14ac:dyDescent="0.3">
      <c r="A81" s="7" t="s">
        <v>664</v>
      </c>
      <c r="B81" s="7" t="s">
        <v>665</v>
      </c>
      <c r="C81" s="23" t="s">
        <v>59</v>
      </c>
      <c r="D81" s="7">
        <v>0.69199999999999995</v>
      </c>
      <c r="E81" s="8" t="s">
        <v>666</v>
      </c>
      <c r="F81" s="8">
        <v>1.39E-11</v>
      </c>
      <c r="G81" s="7" t="s">
        <v>40</v>
      </c>
      <c r="H81" s="8" t="s">
        <v>667</v>
      </c>
      <c r="I81" s="8">
        <v>8.2400000000000008E-3</v>
      </c>
      <c r="J81" s="7" t="s">
        <v>51</v>
      </c>
      <c r="K81" s="8" t="s">
        <v>207</v>
      </c>
      <c r="L81" s="7">
        <v>-8.3999999999999995E-3</v>
      </c>
      <c r="M81" s="8">
        <v>7.3300000000000001E-6</v>
      </c>
      <c r="N81" s="8" t="s">
        <v>208</v>
      </c>
      <c r="O81" s="8" t="s">
        <v>208</v>
      </c>
      <c r="P81" s="8" t="s">
        <v>208</v>
      </c>
      <c r="Q81" s="8" t="s">
        <v>208</v>
      </c>
      <c r="R81" s="8" t="s">
        <v>208</v>
      </c>
      <c r="S81" s="8" t="b">
        <v>0</v>
      </c>
      <c r="T81" s="8" t="b">
        <v>0</v>
      </c>
      <c r="U81" s="7">
        <v>1.0720000000000001</v>
      </c>
      <c r="V81" s="8">
        <v>6.6799999999999998E-2</v>
      </c>
      <c r="W81" s="7">
        <v>1</v>
      </c>
      <c r="X81" s="8">
        <v>0.98499999999999999</v>
      </c>
      <c r="Y81" s="7">
        <v>0.998</v>
      </c>
      <c r="Z81" s="8">
        <v>0.91</v>
      </c>
      <c r="AA81" s="7">
        <v>1.0149999999999999</v>
      </c>
      <c r="AB81" s="8">
        <v>0.70299999999999996</v>
      </c>
      <c r="AC81" s="7">
        <v>0.995</v>
      </c>
      <c r="AD81" s="8">
        <v>0.77500000000000002</v>
      </c>
      <c r="AE81" s="7">
        <v>1.022</v>
      </c>
      <c r="AF81" s="8">
        <v>0.24199999999999999</v>
      </c>
    </row>
    <row r="82" spans="1:32" x14ac:dyDescent="0.3">
      <c r="A82" s="7" t="s">
        <v>668</v>
      </c>
      <c r="B82" s="7" t="s">
        <v>669</v>
      </c>
      <c r="C82" s="23" t="s">
        <v>59</v>
      </c>
      <c r="D82" s="7">
        <v>0.74399999999999999</v>
      </c>
      <c r="E82" s="8" t="s">
        <v>670</v>
      </c>
      <c r="F82" s="8">
        <v>1.19E-15</v>
      </c>
      <c r="G82" s="7" t="s">
        <v>40</v>
      </c>
      <c r="H82" s="8" t="s">
        <v>671</v>
      </c>
      <c r="I82" s="8">
        <v>5.4400000000000004E-3</v>
      </c>
      <c r="J82" s="7" t="s">
        <v>40</v>
      </c>
      <c r="K82" s="8" t="s">
        <v>14</v>
      </c>
      <c r="L82" s="7">
        <v>-6.9999999999999999E-4</v>
      </c>
      <c r="M82" s="8">
        <v>0.70899999999999996</v>
      </c>
      <c r="N82" s="8" t="s">
        <v>208</v>
      </c>
      <c r="O82" s="8" t="s">
        <v>208</v>
      </c>
      <c r="P82" s="8" t="s">
        <v>208</v>
      </c>
      <c r="Q82" s="8" t="s">
        <v>208</v>
      </c>
      <c r="R82" s="8" t="s">
        <v>208</v>
      </c>
      <c r="S82" s="8" t="b">
        <v>0</v>
      </c>
      <c r="T82" s="8" t="b">
        <v>0</v>
      </c>
      <c r="U82" s="7">
        <v>1.085</v>
      </c>
      <c r="V82" s="8">
        <v>3.3000000000000002E-2</v>
      </c>
      <c r="W82" s="7">
        <v>1.042</v>
      </c>
      <c r="X82" s="8">
        <v>4.4499999999999998E-2</v>
      </c>
      <c r="Y82" s="7">
        <v>1.044</v>
      </c>
      <c r="Z82" s="8">
        <v>6.6100000000000004E-3</v>
      </c>
      <c r="AA82" s="7">
        <v>1.089</v>
      </c>
      <c r="AB82" s="8">
        <v>4.2299999999999997E-2</v>
      </c>
      <c r="AC82" s="7">
        <v>1.0449999999999999</v>
      </c>
      <c r="AD82" s="8">
        <v>1.21E-2</v>
      </c>
      <c r="AE82" s="7">
        <v>1.05</v>
      </c>
      <c r="AF82" s="8">
        <v>1.43E-2</v>
      </c>
    </row>
    <row r="83" spans="1:32" x14ac:dyDescent="0.3">
      <c r="A83" s="7" t="s">
        <v>672</v>
      </c>
      <c r="B83" s="7" t="s">
        <v>669</v>
      </c>
      <c r="C83" s="23" t="s">
        <v>59</v>
      </c>
      <c r="D83" s="7">
        <v>0.57699999999999996</v>
      </c>
      <c r="E83" s="8" t="s">
        <v>673</v>
      </c>
      <c r="F83" s="8">
        <v>8.0000000000000003E-10</v>
      </c>
      <c r="G83" s="7" t="s">
        <v>46</v>
      </c>
      <c r="H83" s="8" t="s">
        <v>674</v>
      </c>
      <c r="I83" s="8">
        <v>0.13600000000000001</v>
      </c>
      <c r="J83" s="7" t="s">
        <v>222</v>
      </c>
      <c r="K83" s="8" t="s">
        <v>14</v>
      </c>
      <c r="L83" s="7">
        <v>1.1000000000000001E-3</v>
      </c>
      <c r="M83" s="8">
        <v>0.54200000000000004</v>
      </c>
      <c r="N83" s="8" t="s">
        <v>208</v>
      </c>
      <c r="O83" s="8" t="s">
        <v>208</v>
      </c>
      <c r="P83" s="8" t="s">
        <v>208</v>
      </c>
      <c r="Q83" s="8" t="s">
        <v>208</v>
      </c>
      <c r="R83" s="8" t="s">
        <v>208</v>
      </c>
      <c r="S83" s="8" t="b">
        <v>0</v>
      </c>
      <c r="T83" s="8" t="b">
        <v>0</v>
      </c>
      <c r="U83" s="7">
        <v>1.012</v>
      </c>
      <c r="V83" s="8">
        <v>0.66600000000000004</v>
      </c>
      <c r="W83" s="7">
        <v>0.997</v>
      </c>
      <c r="X83" s="8">
        <v>0.84699999999999998</v>
      </c>
      <c r="Y83" s="7">
        <v>1</v>
      </c>
      <c r="Z83" s="8">
        <v>0.98499999999999999</v>
      </c>
      <c r="AA83" s="7">
        <v>1.0429999999999999</v>
      </c>
      <c r="AB83" s="8">
        <v>0.25800000000000001</v>
      </c>
      <c r="AC83" s="7">
        <v>1.008</v>
      </c>
      <c r="AD83" s="8">
        <v>0.61399999999999999</v>
      </c>
      <c r="AE83" s="7">
        <v>1.006</v>
      </c>
      <c r="AF83" s="8">
        <v>0.72399999999999998</v>
      </c>
    </row>
    <row r="84" spans="1:32" x14ac:dyDescent="0.3">
      <c r="A84" s="7" t="s">
        <v>675</v>
      </c>
      <c r="B84" s="7" t="s">
        <v>669</v>
      </c>
      <c r="C84" s="23" t="s">
        <v>59</v>
      </c>
      <c r="D84" s="7">
        <v>0.20599999999999999</v>
      </c>
      <c r="E84" s="8" t="s">
        <v>676</v>
      </c>
      <c r="F84" s="8">
        <v>8.5699999999999999E-18</v>
      </c>
      <c r="G84" s="7" t="s">
        <v>40</v>
      </c>
      <c r="H84" s="8" t="s">
        <v>677</v>
      </c>
      <c r="I84" s="8">
        <v>5.1000000000000004E-3</v>
      </c>
      <c r="J84" s="7" t="s">
        <v>40</v>
      </c>
      <c r="K84" s="8" t="s">
        <v>14</v>
      </c>
      <c r="L84" s="7">
        <v>-1E-3</v>
      </c>
      <c r="M84" s="8">
        <v>0.64400000000000002</v>
      </c>
      <c r="N84" s="8" t="s">
        <v>208</v>
      </c>
      <c r="O84" s="8" t="s">
        <v>208</v>
      </c>
      <c r="P84" s="8" t="s">
        <v>208</v>
      </c>
      <c r="Q84" s="8" t="s">
        <v>208</v>
      </c>
      <c r="R84" s="8" t="s">
        <v>208</v>
      </c>
      <c r="S84" s="8" t="b">
        <v>0</v>
      </c>
      <c r="T84" s="8" t="b">
        <v>0</v>
      </c>
      <c r="U84" s="7">
        <v>1.0549999999999999</v>
      </c>
      <c r="V84" s="8">
        <v>0.23</v>
      </c>
      <c r="W84" s="7">
        <v>1.0029999999999999</v>
      </c>
      <c r="X84" s="8">
        <v>0.88200000000000001</v>
      </c>
      <c r="Y84" s="7">
        <v>1.008</v>
      </c>
      <c r="Z84" s="8">
        <v>0.63200000000000001</v>
      </c>
      <c r="AA84" s="7">
        <v>0.96599999999999997</v>
      </c>
      <c r="AB84" s="8">
        <v>0.45100000000000001</v>
      </c>
      <c r="AC84" s="7">
        <v>1.03</v>
      </c>
      <c r="AD84" s="8">
        <v>0.122</v>
      </c>
      <c r="AE84" s="7">
        <v>1.042</v>
      </c>
      <c r="AF84" s="8">
        <v>5.3699999999999998E-2</v>
      </c>
    </row>
    <row r="85" spans="1:32" x14ac:dyDescent="0.3">
      <c r="A85" s="7" t="s">
        <v>678</v>
      </c>
      <c r="B85" s="7" t="s">
        <v>679</v>
      </c>
      <c r="C85" s="23" t="s">
        <v>44</v>
      </c>
      <c r="D85" s="7">
        <v>0.40500000000000003</v>
      </c>
      <c r="E85" s="8" t="s">
        <v>680</v>
      </c>
      <c r="F85" s="8">
        <v>1.64E-11</v>
      </c>
      <c r="G85" s="7" t="s">
        <v>40</v>
      </c>
      <c r="H85" s="8" t="s">
        <v>681</v>
      </c>
      <c r="I85" s="8">
        <v>6.0499999999999998E-2</v>
      </c>
      <c r="J85" s="7" t="s">
        <v>40</v>
      </c>
      <c r="K85" s="8" t="s">
        <v>207</v>
      </c>
      <c r="L85" s="7">
        <v>-6.0000000000000001E-3</v>
      </c>
      <c r="M85" s="8">
        <v>7.76E-4</v>
      </c>
      <c r="N85" s="8" t="s">
        <v>208</v>
      </c>
      <c r="O85" s="8" t="s">
        <v>208</v>
      </c>
      <c r="P85" s="8" t="s">
        <v>208</v>
      </c>
      <c r="Q85" s="8" t="s">
        <v>208</v>
      </c>
      <c r="R85" s="8" t="s">
        <v>208</v>
      </c>
      <c r="S85" s="8" t="b">
        <v>0</v>
      </c>
      <c r="T85" s="8" t="b">
        <v>0</v>
      </c>
      <c r="U85" s="7">
        <v>1.0549999999999999</v>
      </c>
      <c r="V85" s="8">
        <v>9.3299999999999994E-2</v>
      </c>
      <c r="W85" s="7">
        <v>0.98499999999999999</v>
      </c>
      <c r="X85" s="8">
        <v>0.39</v>
      </c>
      <c r="Y85" s="7">
        <v>1.008</v>
      </c>
      <c r="Z85" s="8">
        <v>0.59699999999999998</v>
      </c>
      <c r="AA85" s="7">
        <v>0.94699999999999995</v>
      </c>
      <c r="AB85" s="8">
        <v>0.14000000000000001</v>
      </c>
      <c r="AC85" s="7">
        <v>1.004</v>
      </c>
      <c r="AD85" s="8">
        <v>0.80900000000000005</v>
      </c>
      <c r="AE85" s="7">
        <v>1.0489999999999999</v>
      </c>
      <c r="AF85" s="8">
        <v>7.3099999999999997E-3</v>
      </c>
    </row>
    <row r="86" spans="1:32" x14ac:dyDescent="0.3">
      <c r="A86" s="7" t="s">
        <v>682</v>
      </c>
      <c r="B86" s="7" t="s">
        <v>683</v>
      </c>
      <c r="C86" s="23" t="s">
        <v>44</v>
      </c>
      <c r="D86" s="7">
        <v>0.57499999999999996</v>
      </c>
      <c r="E86" s="8" t="s">
        <v>673</v>
      </c>
      <c r="F86" s="8">
        <v>8.1199999999999999E-10</v>
      </c>
      <c r="G86" s="7" t="s">
        <v>46</v>
      </c>
      <c r="H86" s="8" t="s">
        <v>684</v>
      </c>
      <c r="I86" s="8">
        <v>0.69699999999999995</v>
      </c>
      <c r="J86" s="7" t="s">
        <v>214</v>
      </c>
      <c r="K86" s="8" t="s">
        <v>207</v>
      </c>
      <c r="L86" s="7">
        <v>4.7999999999999996E-3</v>
      </c>
      <c r="M86" s="8">
        <v>6.6699999999999997E-3</v>
      </c>
      <c r="N86" s="8" t="s">
        <v>208</v>
      </c>
      <c r="O86" s="8" t="s">
        <v>685</v>
      </c>
      <c r="P86" s="8">
        <v>1.3678400000000001E-23</v>
      </c>
      <c r="Q86" s="8" t="s">
        <v>686</v>
      </c>
      <c r="R86" s="8" t="s">
        <v>687</v>
      </c>
      <c r="S86" s="8" t="b">
        <v>0</v>
      </c>
      <c r="T86" s="8" t="b">
        <v>1</v>
      </c>
      <c r="U86" s="7">
        <v>0.95399999999999996</v>
      </c>
      <c r="V86" s="8">
        <v>0.16700000000000001</v>
      </c>
      <c r="W86" s="7">
        <v>1.006</v>
      </c>
      <c r="X86" s="8">
        <v>0.752</v>
      </c>
      <c r="Y86" s="7">
        <v>0.997</v>
      </c>
      <c r="Z86" s="8">
        <v>0.83199999999999996</v>
      </c>
      <c r="AA86" s="7">
        <v>1.044</v>
      </c>
      <c r="AB86" s="8">
        <v>0.255</v>
      </c>
      <c r="AC86" s="7">
        <v>0.996</v>
      </c>
      <c r="AD86" s="8">
        <v>0.80200000000000005</v>
      </c>
      <c r="AE86" s="7">
        <v>0.97599999999999998</v>
      </c>
      <c r="AF86" s="8">
        <v>0.17</v>
      </c>
    </row>
    <row r="87" spans="1:32" x14ac:dyDescent="0.3">
      <c r="A87" s="7" t="s">
        <v>688</v>
      </c>
      <c r="B87" s="7" t="s">
        <v>689</v>
      </c>
      <c r="C87" s="23" t="s">
        <v>59</v>
      </c>
      <c r="D87" s="7">
        <v>0.70699999999999996</v>
      </c>
      <c r="E87" s="8" t="s">
        <v>690</v>
      </c>
      <c r="F87" s="8">
        <v>3.5800000000000003E-8</v>
      </c>
      <c r="G87" s="7" t="s">
        <v>46</v>
      </c>
      <c r="H87" s="8" t="s">
        <v>691</v>
      </c>
      <c r="I87" s="8">
        <v>3.9100000000000003E-3</v>
      </c>
      <c r="J87" s="7" t="s">
        <v>424</v>
      </c>
      <c r="K87" s="8" t="s">
        <v>207</v>
      </c>
      <c r="L87" s="7">
        <v>-3.0000000000000001E-3</v>
      </c>
      <c r="M87" s="8">
        <v>0.115</v>
      </c>
      <c r="N87" s="8" t="s">
        <v>208</v>
      </c>
      <c r="O87" s="8" t="s">
        <v>692</v>
      </c>
      <c r="P87" s="8">
        <v>2.3359300000000001E-27</v>
      </c>
      <c r="Q87" s="8" t="s">
        <v>693</v>
      </c>
      <c r="R87" s="8" t="s">
        <v>694</v>
      </c>
      <c r="S87" s="8" t="b">
        <v>1</v>
      </c>
      <c r="T87" s="8" t="b">
        <v>0</v>
      </c>
      <c r="U87" s="7">
        <v>0.96699999999999997</v>
      </c>
      <c r="V87" s="8">
        <v>0.33</v>
      </c>
      <c r="W87" s="7">
        <v>0.97399999999999998</v>
      </c>
      <c r="X87" s="8">
        <v>0.193</v>
      </c>
      <c r="Y87" s="7">
        <v>0.98399999999999999</v>
      </c>
      <c r="Z87" s="8">
        <v>0.312</v>
      </c>
      <c r="AA87" s="7">
        <v>0.997</v>
      </c>
      <c r="AB87" s="8">
        <v>0.93500000000000005</v>
      </c>
      <c r="AC87" s="7">
        <v>0.98299999999999998</v>
      </c>
      <c r="AD87" s="8">
        <v>0.315</v>
      </c>
      <c r="AE87" s="7">
        <v>0.97399999999999998</v>
      </c>
      <c r="AF87" s="8">
        <v>0.18099999999999999</v>
      </c>
    </row>
    <row r="88" spans="1:32" x14ac:dyDescent="0.3">
      <c r="A88" s="7" t="s">
        <v>695</v>
      </c>
      <c r="B88" s="7" t="s">
        <v>696</v>
      </c>
      <c r="C88" s="23" t="s">
        <v>59</v>
      </c>
      <c r="D88" s="7">
        <v>0.109</v>
      </c>
      <c r="E88" s="8" t="s">
        <v>697</v>
      </c>
      <c r="F88" s="8">
        <v>1.97E-9</v>
      </c>
      <c r="G88" s="7" t="s">
        <v>46</v>
      </c>
      <c r="H88" s="8" t="s">
        <v>698</v>
      </c>
      <c r="I88" s="8">
        <v>0.78900000000000003</v>
      </c>
      <c r="J88" s="7" t="s">
        <v>256</v>
      </c>
      <c r="K88" s="8" t="s">
        <v>207</v>
      </c>
      <c r="L88" s="7">
        <v>7.1999999999999998E-3</v>
      </c>
      <c r="M88" s="8">
        <v>9.9500000000000005E-3</v>
      </c>
      <c r="N88" s="8" t="s">
        <v>208</v>
      </c>
      <c r="O88" s="8" t="s">
        <v>208</v>
      </c>
      <c r="P88" s="8" t="s">
        <v>208</v>
      </c>
      <c r="Q88" s="8" t="s">
        <v>208</v>
      </c>
      <c r="R88" s="8" t="s">
        <v>208</v>
      </c>
      <c r="S88" s="8" t="b">
        <v>0</v>
      </c>
      <c r="T88" s="8" t="b">
        <v>0</v>
      </c>
      <c r="U88" s="7">
        <v>0.95899999999999996</v>
      </c>
      <c r="V88" s="8">
        <v>0.35199999999999998</v>
      </c>
      <c r="W88" s="7">
        <v>1.0309999999999999</v>
      </c>
      <c r="X88" s="8">
        <v>0.28799999999999998</v>
      </c>
      <c r="Y88" s="7">
        <v>0.98899999999999999</v>
      </c>
      <c r="Z88" s="8">
        <v>0.625</v>
      </c>
      <c r="AA88" s="7">
        <v>0.90900000000000003</v>
      </c>
      <c r="AB88" s="8">
        <v>0.108</v>
      </c>
      <c r="AC88" s="7">
        <v>0.92</v>
      </c>
      <c r="AD88" s="8">
        <v>1E-3</v>
      </c>
      <c r="AE88" s="7">
        <v>0.91900000000000004</v>
      </c>
      <c r="AF88" s="8">
        <v>2.9099999999999998E-3</v>
      </c>
    </row>
    <row r="89" spans="1:32" x14ac:dyDescent="0.3">
      <c r="A89" s="7" t="s">
        <v>699</v>
      </c>
      <c r="B89" s="7" t="s">
        <v>700</v>
      </c>
      <c r="C89" s="23" t="s">
        <v>59</v>
      </c>
      <c r="D89" s="7">
        <v>0.40600000000000003</v>
      </c>
      <c r="E89" s="8" t="s">
        <v>701</v>
      </c>
      <c r="F89" s="8">
        <v>1.9499999999999999E-16</v>
      </c>
      <c r="G89" s="7" t="s">
        <v>40</v>
      </c>
      <c r="H89" s="8" t="s">
        <v>702</v>
      </c>
      <c r="I89" s="8">
        <v>4.5100000000000001E-2</v>
      </c>
      <c r="J89" s="7" t="s">
        <v>46</v>
      </c>
      <c r="K89" s="8" t="s">
        <v>14</v>
      </c>
      <c r="L89" s="7">
        <v>-2.0000000000000001E-4</v>
      </c>
      <c r="M89" s="8">
        <v>0.92500000000000004</v>
      </c>
      <c r="N89" s="8" t="s">
        <v>4449</v>
      </c>
      <c r="O89" s="8" t="s">
        <v>703</v>
      </c>
      <c r="P89" s="8">
        <v>4.8391000000000002E-36</v>
      </c>
      <c r="Q89" s="8" t="s">
        <v>704</v>
      </c>
      <c r="R89" s="8" t="s">
        <v>705</v>
      </c>
      <c r="S89" s="8" t="b">
        <v>0</v>
      </c>
      <c r="T89" s="8" t="b">
        <v>0</v>
      </c>
      <c r="U89" s="7">
        <v>0.99299999999999999</v>
      </c>
      <c r="V89" s="8">
        <v>0.85799999999999998</v>
      </c>
      <c r="W89" s="7">
        <v>1.0189999999999999</v>
      </c>
      <c r="X89" s="8">
        <v>0.309</v>
      </c>
      <c r="Y89" s="7">
        <v>1.0109999999999999</v>
      </c>
      <c r="Z89" s="8">
        <v>0.45400000000000001</v>
      </c>
      <c r="AA89" s="7">
        <v>0.995</v>
      </c>
      <c r="AB89" s="8">
        <v>0.88900000000000001</v>
      </c>
      <c r="AC89" s="7">
        <v>1</v>
      </c>
      <c r="AD89" s="8">
        <v>0.97499999999999998</v>
      </c>
      <c r="AE89" s="7">
        <v>0.99299999999999999</v>
      </c>
      <c r="AF89" s="8">
        <v>0.67400000000000004</v>
      </c>
    </row>
    <row r="90" spans="1:32" x14ac:dyDescent="0.3">
      <c r="A90" s="7" t="s">
        <v>706</v>
      </c>
      <c r="B90" s="7" t="s">
        <v>707</v>
      </c>
      <c r="C90" s="23" t="s">
        <v>708</v>
      </c>
      <c r="D90" s="7">
        <v>0.05</v>
      </c>
      <c r="E90" s="8" t="s">
        <v>709</v>
      </c>
      <c r="F90" s="8">
        <v>7.7599999999999999E-16</v>
      </c>
      <c r="G90" s="7" t="s">
        <v>40</v>
      </c>
      <c r="H90" s="8" t="s">
        <v>710</v>
      </c>
      <c r="I90" s="8">
        <v>2.6599999999999999E-2</v>
      </c>
      <c r="J90" s="7" t="s">
        <v>40</v>
      </c>
      <c r="K90" s="8" t="s">
        <v>14</v>
      </c>
      <c r="L90" s="7">
        <v>-2.1299999999999999E-2</v>
      </c>
      <c r="M90" s="8">
        <v>1.8099999999999999E-7</v>
      </c>
      <c r="N90" s="8" t="s">
        <v>208</v>
      </c>
      <c r="O90" s="8" t="s">
        <v>208</v>
      </c>
      <c r="P90" s="8" t="s">
        <v>208</v>
      </c>
      <c r="Q90" s="8" t="s">
        <v>208</v>
      </c>
      <c r="R90" s="8" t="s">
        <v>208</v>
      </c>
      <c r="S90" s="8" t="b">
        <v>0</v>
      </c>
      <c r="T90" s="8" t="b">
        <v>0</v>
      </c>
      <c r="U90" s="7">
        <v>1.1279999999999999</v>
      </c>
      <c r="V90" s="8">
        <v>8.3599999999999994E-2</v>
      </c>
      <c r="W90" s="7">
        <v>0.97299999999999998</v>
      </c>
      <c r="X90" s="8">
        <v>0.53900000000000003</v>
      </c>
      <c r="Y90" s="7">
        <v>0.98399999999999999</v>
      </c>
      <c r="Z90" s="8">
        <v>0.64100000000000001</v>
      </c>
      <c r="AA90" s="7">
        <v>1.042</v>
      </c>
      <c r="AB90" s="8">
        <v>0.65</v>
      </c>
      <c r="AC90" s="7">
        <v>1.0349999999999999</v>
      </c>
      <c r="AD90" s="8">
        <v>0.371</v>
      </c>
      <c r="AE90" s="7">
        <v>1.07</v>
      </c>
      <c r="AF90" s="8">
        <v>0.113</v>
      </c>
    </row>
    <row r="91" spans="1:32" x14ac:dyDescent="0.3">
      <c r="A91" s="7" t="s">
        <v>711</v>
      </c>
      <c r="B91" s="7" t="s">
        <v>712</v>
      </c>
      <c r="C91" s="23" t="s">
        <v>59</v>
      </c>
      <c r="D91" s="7">
        <v>0.67100000000000004</v>
      </c>
      <c r="E91" s="8" t="s">
        <v>713</v>
      </c>
      <c r="F91" s="8">
        <v>3.7000000000000001E-25</v>
      </c>
      <c r="G91" s="7" t="s">
        <v>40</v>
      </c>
      <c r="H91" s="8" t="s">
        <v>714</v>
      </c>
      <c r="I91" s="8">
        <v>0.254</v>
      </c>
      <c r="J91" s="7" t="s">
        <v>51</v>
      </c>
      <c r="K91" s="8" t="s">
        <v>14</v>
      </c>
      <c r="L91" s="7">
        <v>-9.7999999999999997E-3</v>
      </c>
      <c r="M91" s="8">
        <v>1.02E-7</v>
      </c>
      <c r="N91" s="8" t="s">
        <v>4450</v>
      </c>
      <c r="O91" s="8" t="s">
        <v>715</v>
      </c>
      <c r="P91" s="8">
        <v>2.00298E-53</v>
      </c>
      <c r="Q91" s="8" t="s">
        <v>716</v>
      </c>
      <c r="R91" s="8" t="s">
        <v>717</v>
      </c>
      <c r="S91" s="8" t="b">
        <v>1</v>
      </c>
      <c r="T91" s="8" t="b">
        <v>1</v>
      </c>
      <c r="U91" s="7">
        <v>1.0109999999999999</v>
      </c>
      <c r="V91" s="8">
        <v>0.80700000000000005</v>
      </c>
      <c r="W91" s="7">
        <v>1.0329999999999999</v>
      </c>
      <c r="X91" s="8">
        <v>8.5500000000000007E-2</v>
      </c>
      <c r="Y91" s="7">
        <v>1.0369999999999999</v>
      </c>
      <c r="Z91" s="8">
        <v>1.6799999999999999E-2</v>
      </c>
      <c r="AA91" s="7">
        <v>0.97799999999999998</v>
      </c>
      <c r="AB91" s="8">
        <v>0.56699999999999995</v>
      </c>
      <c r="AC91" s="7">
        <v>1.002</v>
      </c>
      <c r="AD91" s="8">
        <v>0.88400000000000001</v>
      </c>
      <c r="AE91" s="7">
        <v>1.0409999999999999</v>
      </c>
      <c r="AF91" s="8">
        <v>3.3000000000000002E-2</v>
      </c>
    </row>
    <row r="92" spans="1:32" x14ac:dyDescent="0.3">
      <c r="A92" s="7" t="s">
        <v>718</v>
      </c>
      <c r="B92" s="7" t="s">
        <v>719</v>
      </c>
      <c r="C92" s="23" t="s">
        <v>44</v>
      </c>
      <c r="D92" s="7">
        <v>0.627</v>
      </c>
      <c r="E92" s="8" t="s">
        <v>720</v>
      </c>
      <c r="F92" s="8">
        <v>1.31E-13</v>
      </c>
      <c r="G92" s="7" t="s">
        <v>46</v>
      </c>
      <c r="H92" s="8" t="s">
        <v>721</v>
      </c>
      <c r="I92" s="8">
        <v>2.7400000000000001E-2</v>
      </c>
      <c r="J92" s="7" t="s">
        <v>424</v>
      </c>
      <c r="K92" s="8" t="s">
        <v>207</v>
      </c>
      <c r="L92" s="7">
        <v>3.3999999999999998E-3</v>
      </c>
      <c r="M92" s="8">
        <v>5.4199999999999998E-2</v>
      </c>
      <c r="N92" s="8" t="s">
        <v>208</v>
      </c>
      <c r="O92" s="8" t="s">
        <v>208</v>
      </c>
      <c r="P92" s="8" t="s">
        <v>208</v>
      </c>
      <c r="Q92" s="8" t="s">
        <v>208</v>
      </c>
      <c r="R92" s="8" t="s">
        <v>208</v>
      </c>
      <c r="S92" s="8" t="b">
        <v>0</v>
      </c>
      <c r="T92" s="8" t="b">
        <v>0</v>
      </c>
      <c r="U92" s="7">
        <v>0.96299999999999997</v>
      </c>
      <c r="V92" s="8">
        <v>0.26400000000000001</v>
      </c>
      <c r="W92" s="7">
        <v>0.97299999999999998</v>
      </c>
      <c r="X92" s="8">
        <v>0.14099999999999999</v>
      </c>
      <c r="Y92" s="7">
        <v>0.97699999999999998</v>
      </c>
      <c r="Z92" s="8">
        <v>0.104</v>
      </c>
      <c r="AA92" s="7">
        <v>1.0009999999999999</v>
      </c>
      <c r="AB92" s="8">
        <v>0.98699999999999999</v>
      </c>
      <c r="AC92" s="7">
        <v>0.97899999999999998</v>
      </c>
      <c r="AD92" s="8">
        <v>0.192</v>
      </c>
      <c r="AE92" s="7">
        <v>0.96699999999999997</v>
      </c>
      <c r="AF92" s="8">
        <v>6.5799999999999997E-2</v>
      </c>
    </row>
    <row r="93" spans="1:32" x14ac:dyDescent="0.3">
      <c r="A93" s="7" t="s">
        <v>722</v>
      </c>
      <c r="B93" s="7" t="s">
        <v>723</v>
      </c>
      <c r="C93" s="23" t="s">
        <v>59</v>
      </c>
      <c r="D93" s="7">
        <v>0.57499999999999996</v>
      </c>
      <c r="E93" s="8" t="s">
        <v>724</v>
      </c>
      <c r="F93" s="8">
        <v>6.9099999999999999E-10</v>
      </c>
      <c r="G93" s="7" t="s">
        <v>40</v>
      </c>
      <c r="H93" s="8" t="s">
        <v>725</v>
      </c>
      <c r="I93" s="8">
        <v>0.91900000000000004</v>
      </c>
      <c r="J93" s="7" t="s">
        <v>214</v>
      </c>
      <c r="K93" s="8" t="s">
        <v>207</v>
      </c>
      <c r="L93" s="7">
        <v>-3.8999999999999998E-3</v>
      </c>
      <c r="M93" s="8">
        <v>2.69E-2</v>
      </c>
      <c r="N93" s="8" t="s">
        <v>208</v>
      </c>
      <c r="O93" s="8" t="s">
        <v>208</v>
      </c>
      <c r="P93" s="8" t="s">
        <v>208</v>
      </c>
      <c r="Q93" s="8" t="s">
        <v>208</v>
      </c>
      <c r="R93" s="8" t="s">
        <v>208</v>
      </c>
      <c r="S93" s="8" t="b">
        <v>0</v>
      </c>
      <c r="T93" s="8" t="b">
        <v>0</v>
      </c>
      <c r="U93" s="7">
        <v>1.0569999999999999</v>
      </c>
      <c r="V93" s="8">
        <v>0.13900000000000001</v>
      </c>
      <c r="W93" s="7">
        <v>1.0009999999999999</v>
      </c>
      <c r="X93" s="8">
        <v>0.96199999999999997</v>
      </c>
      <c r="Y93" s="7">
        <v>1.0109999999999999</v>
      </c>
      <c r="Z93" s="8">
        <v>0.432</v>
      </c>
      <c r="AA93" s="7">
        <v>1.02</v>
      </c>
      <c r="AB93" s="8">
        <v>0.59199999999999997</v>
      </c>
      <c r="AC93" s="7">
        <v>1.016</v>
      </c>
      <c r="AD93" s="8">
        <v>0.31900000000000001</v>
      </c>
      <c r="AE93" s="7">
        <v>1.0369999999999999</v>
      </c>
      <c r="AF93" s="8">
        <v>4.02E-2</v>
      </c>
    </row>
    <row r="94" spans="1:32" x14ac:dyDescent="0.3">
      <c r="A94" s="7" t="s">
        <v>726</v>
      </c>
      <c r="B94" s="7" t="s">
        <v>727</v>
      </c>
      <c r="C94" s="23" t="s">
        <v>59</v>
      </c>
      <c r="D94" s="7">
        <v>0.626</v>
      </c>
      <c r="E94" s="8" t="s">
        <v>422</v>
      </c>
      <c r="F94" s="8">
        <v>4.0100000000000001E-10</v>
      </c>
      <c r="G94" s="7" t="s">
        <v>46</v>
      </c>
      <c r="H94" s="8" t="s">
        <v>728</v>
      </c>
      <c r="I94" s="8">
        <v>5.1700000000000003E-2</v>
      </c>
      <c r="J94" s="7" t="s">
        <v>51</v>
      </c>
      <c r="K94" s="8" t="s">
        <v>14</v>
      </c>
      <c r="L94" s="7">
        <v>0</v>
      </c>
      <c r="M94" s="8">
        <v>0.99099999999999999</v>
      </c>
      <c r="N94" s="8" t="s">
        <v>4452</v>
      </c>
      <c r="O94" s="8" t="s">
        <v>729</v>
      </c>
      <c r="P94" s="8">
        <v>9.6791000000000006E-22</v>
      </c>
      <c r="Q94" s="8" t="s">
        <v>730</v>
      </c>
      <c r="R94" s="8" t="s">
        <v>731</v>
      </c>
      <c r="S94" s="8" t="b">
        <v>1</v>
      </c>
      <c r="T94" s="8" t="b">
        <v>0</v>
      </c>
      <c r="U94" s="7">
        <v>0.97599999999999998</v>
      </c>
      <c r="V94" s="8">
        <v>0.61099999999999999</v>
      </c>
      <c r="W94" s="7">
        <v>1.008</v>
      </c>
      <c r="X94" s="8">
        <v>0.68100000000000005</v>
      </c>
      <c r="Y94" s="7">
        <v>0.997</v>
      </c>
      <c r="Z94" s="8">
        <v>0.84599999999999997</v>
      </c>
      <c r="AA94" s="7">
        <v>0.95199999999999996</v>
      </c>
      <c r="AB94" s="8">
        <v>0.19400000000000001</v>
      </c>
      <c r="AC94" s="7">
        <v>0.97399999999999998</v>
      </c>
      <c r="AD94" s="8">
        <v>9.3200000000000005E-2</v>
      </c>
      <c r="AE94" s="7">
        <v>0.98399999999999999</v>
      </c>
      <c r="AF94" s="8">
        <v>0.36699999999999999</v>
      </c>
    </row>
    <row r="95" spans="1:32" x14ac:dyDescent="0.3">
      <c r="A95" s="7" t="s">
        <v>732</v>
      </c>
      <c r="B95" s="7" t="s">
        <v>733</v>
      </c>
      <c r="C95" s="23" t="s">
        <v>101</v>
      </c>
      <c r="D95" s="7">
        <v>0.48499999999999999</v>
      </c>
      <c r="E95" s="8" t="s">
        <v>734</v>
      </c>
      <c r="F95" s="8">
        <v>3.2399999999999999E-11</v>
      </c>
      <c r="G95" s="7" t="s">
        <v>46</v>
      </c>
      <c r="H95" s="8" t="s">
        <v>735</v>
      </c>
      <c r="I95" s="8">
        <v>0.97499999999999998</v>
      </c>
      <c r="J95" s="7" t="s">
        <v>206</v>
      </c>
      <c r="K95" s="8" t="s">
        <v>207</v>
      </c>
      <c r="L95" s="7">
        <v>1.11E-2</v>
      </c>
      <c r="M95" s="8">
        <v>1.4700000000000001E-10</v>
      </c>
      <c r="N95" s="8" t="s">
        <v>208</v>
      </c>
      <c r="O95" s="8" t="s">
        <v>736</v>
      </c>
      <c r="P95" s="8">
        <v>3.2489799999999998E-17</v>
      </c>
      <c r="Q95" s="8" t="s">
        <v>737</v>
      </c>
      <c r="R95" s="8" t="s">
        <v>738</v>
      </c>
      <c r="S95" s="8" t="b">
        <v>1</v>
      </c>
      <c r="T95" s="8" t="b">
        <v>0</v>
      </c>
      <c r="U95" s="7">
        <v>0.98199999999999998</v>
      </c>
      <c r="V95" s="8">
        <v>0.56399999999999995</v>
      </c>
      <c r="W95" s="7">
        <v>0.998</v>
      </c>
      <c r="X95" s="8">
        <v>0.92800000000000005</v>
      </c>
      <c r="Y95" s="7">
        <v>1.004</v>
      </c>
      <c r="Z95" s="8">
        <v>0.78200000000000003</v>
      </c>
      <c r="AA95" s="7">
        <v>0.98</v>
      </c>
      <c r="AB95" s="8">
        <v>0.58799999999999997</v>
      </c>
      <c r="AC95" s="7">
        <v>0.98599999999999999</v>
      </c>
      <c r="AD95" s="8">
        <v>0.36699999999999999</v>
      </c>
      <c r="AE95" s="7">
        <v>0.98099999999999998</v>
      </c>
      <c r="AF95" s="8">
        <v>0.28199999999999997</v>
      </c>
    </row>
    <row r="96" spans="1:32" x14ac:dyDescent="0.3">
      <c r="A96" s="7" t="s">
        <v>739</v>
      </c>
      <c r="B96" s="7" t="s">
        <v>740</v>
      </c>
      <c r="C96" s="23" t="s">
        <v>44</v>
      </c>
      <c r="D96" s="7">
        <v>0.13300000000000001</v>
      </c>
      <c r="E96" s="8" t="s">
        <v>741</v>
      </c>
      <c r="F96" s="8">
        <v>3.1100000000000001E-11</v>
      </c>
      <c r="G96" s="7" t="s">
        <v>46</v>
      </c>
      <c r="H96" s="8" t="s">
        <v>742</v>
      </c>
      <c r="I96" s="8">
        <v>0.25800000000000001</v>
      </c>
      <c r="J96" s="7" t="s">
        <v>46</v>
      </c>
      <c r="K96" s="8" t="s">
        <v>207</v>
      </c>
      <c r="L96" s="7">
        <v>1.1900000000000001E-2</v>
      </c>
      <c r="M96" s="8">
        <v>3.7799999999999998E-6</v>
      </c>
      <c r="N96" s="8" t="s">
        <v>208</v>
      </c>
      <c r="O96" s="8" t="s">
        <v>208</v>
      </c>
      <c r="P96" s="8" t="s">
        <v>208</v>
      </c>
      <c r="Q96" s="8" t="s">
        <v>208</v>
      </c>
      <c r="R96" s="8" t="s">
        <v>208</v>
      </c>
      <c r="S96" s="8" t="b">
        <v>0</v>
      </c>
      <c r="T96" s="8" t="b">
        <v>0</v>
      </c>
      <c r="U96" s="7">
        <v>0.89900000000000002</v>
      </c>
      <c r="V96" s="8">
        <v>2.9600000000000001E-2</v>
      </c>
      <c r="W96" s="7">
        <v>0.99299999999999999</v>
      </c>
      <c r="X96" s="8">
        <v>0.80200000000000005</v>
      </c>
      <c r="Y96" s="7">
        <v>0.97</v>
      </c>
      <c r="Z96" s="8">
        <v>0.14399999999999999</v>
      </c>
      <c r="AA96" s="7">
        <v>0.97899999999999998</v>
      </c>
      <c r="AB96" s="8">
        <v>0.69699999999999995</v>
      </c>
      <c r="AC96" s="7">
        <v>0.98099999999999998</v>
      </c>
      <c r="AD96" s="8">
        <v>0.42</v>
      </c>
      <c r="AE96" s="7">
        <v>0.92900000000000005</v>
      </c>
      <c r="AF96" s="8">
        <v>4.7999999999999996E-3</v>
      </c>
    </row>
    <row r="97" spans="1:32" x14ac:dyDescent="0.3">
      <c r="A97" s="7" t="s">
        <v>743</v>
      </c>
      <c r="B97" s="7" t="s">
        <v>744</v>
      </c>
      <c r="C97" s="23" t="s">
        <v>59</v>
      </c>
      <c r="D97" s="7">
        <v>0.82399999999999995</v>
      </c>
      <c r="E97" s="8" t="s">
        <v>745</v>
      </c>
      <c r="F97" s="8">
        <v>2.8000000000000002E-10</v>
      </c>
      <c r="G97" s="7" t="s">
        <v>51</v>
      </c>
      <c r="H97" s="8" t="s">
        <v>746</v>
      </c>
      <c r="I97" s="8">
        <v>0.48799999999999999</v>
      </c>
      <c r="J97" s="7" t="s">
        <v>256</v>
      </c>
      <c r="K97" s="8" t="s">
        <v>14</v>
      </c>
      <c r="L97" s="7">
        <v>3.7000000000000002E-3</v>
      </c>
      <c r="M97" s="8">
        <v>0.107</v>
      </c>
      <c r="N97" s="8" t="s">
        <v>208</v>
      </c>
      <c r="O97" s="8" t="s">
        <v>208</v>
      </c>
      <c r="P97" s="8" t="s">
        <v>208</v>
      </c>
      <c r="Q97" s="8" t="s">
        <v>208</v>
      </c>
      <c r="R97" s="8" t="s">
        <v>208</v>
      </c>
      <c r="S97" s="8" t="b">
        <v>0</v>
      </c>
      <c r="T97" s="8" t="b">
        <v>0</v>
      </c>
      <c r="U97" s="7">
        <v>1.028</v>
      </c>
      <c r="V97" s="8">
        <v>0.52600000000000002</v>
      </c>
      <c r="W97" s="7">
        <v>0.998</v>
      </c>
      <c r="X97" s="8">
        <v>0.93</v>
      </c>
      <c r="Y97" s="7">
        <v>0.99399999999999999</v>
      </c>
      <c r="Z97" s="8">
        <v>0.74399999999999999</v>
      </c>
      <c r="AA97" s="7">
        <v>1.0089999999999999</v>
      </c>
      <c r="AB97" s="8">
        <v>0.85199999999999998</v>
      </c>
      <c r="AC97" s="7">
        <v>1.002</v>
      </c>
      <c r="AD97" s="8">
        <v>0.92700000000000005</v>
      </c>
      <c r="AE97" s="7">
        <v>1.0109999999999999</v>
      </c>
      <c r="AF97" s="8">
        <v>0.65100000000000002</v>
      </c>
    </row>
    <row r="98" spans="1:32" x14ac:dyDescent="0.3">
      <c r="A98" s="7" t="s">
        <v>747</v>
      </c>
      <c r="B98" s="7" t="s">
        <v>748</v>
      </c>
      <c r="C98" s="23" t="s">
        <v>44</v>
      </c>
      <c r="D98" s="7">
        <v>0.28000000000000003</v>
      </c>
      <c r="E98" s="8" t="s">
        <v>749</v>
      </c>
      <c r="F98" s="8">
        <v>5.8900000000000003E-10</v>
      </c>
      <c r="G98" s="7" t="s">
        <v>46</v>
      </c>
      <c r="H98" s="8" t="s">
        <v>750</v>
      </c>
      <c r="I98" s="8">
        <v>6.1700000000000001E-3</v>
      </c>
      <c r="J98" s="7" t="s">
        <v>40</v>
      </c>
      <c r="K98" s="8" t="s">
        <v>14</v>
      </c>
      <c r="L98" s="7">
        <v>-7.4000000000000003E-3</v>
      </c>
      <c r="M98" s="8">
        <v>1.13E-4</v>
      </c>
      <c r="N98" s="8" t="s">
        <v>208</v>
      </c>
      <c r="O98" s="8" t="s">
        <v>208</v>
      </c>
      <c r="P98" s="8" t="s">
        <v>208</v>
      </c>
      <c r="Q98" s="8" t="s">
        <v>208</v>
      </c>
      <c r="R98" s="8" t="s">
        <v>208</v>
      </c>
      <c r="S98" s="8" t="b">
        <v>0</v>
      </c>
      <c r="T98" s="8" t="b">
        <v>0</v>
      </c>
      <c r="U98" s="7">
        <v>0.92300000000000004</v>
      </c>
      <c r="V98" s="8">
        <v>3.39E-2</v>
      </c>
      <c r="W98" s="7">
        <v>1.0029999999999999</v>
      </c>
      <c r="X98" s="8">
        <v>0.87</v>
      </c>
      <c r="Y98" s="7">
        <v>0.97899999999999998</v>
      </c>
      <c r="Z98" s="8">
        <v>0.182</v>
      </c>
      <c r="AA98" s="7">
        <v>1.0289999999999999</v>
      </c>
      <c r="AB98" s="8">
        <v>0.49</v>
      </c>
      <c r="AC98" s="7">
        <v>0.96199999999999997</v>
      </c>
      <c r="AD98" s="8">
        <v>2.5700000000000001E-2</v>
      </c>
      <c r="AE98" s="7">
        <v>0.94499999999999995</v>
      </c>
      <c r="AF98" s="8">
        <v>4.0600000000000002E-3</v>
      </c>
    </row>
    <row r="99" spans="1:32" x14ac:dyDescent="0.3">
      <c r="A99" s="7" t="s">
        <v>751</v>
      </c>
      <c r="B99" s="7" t="s">
        <v>752</v>
      </c>
      <c r="C99" s="23" t="s">
        <v>38</v>
      </c>
      <c r="D99" s="7">
        <v>7.3999999999999996E-2</v>
      </c>
      <c r="E99" s="8" t="s">
        <v>753</v>
      </c>
      <c r="F99" s="8">
        <v>2.3499999999999999E-9</v>
      </c>
      <c r="G99" s="7" t="s">
        <v>40</v>
      </c>
      <c r="H99" s="8" t="s">
        <v>754</v>
      </c>
      <c r="I99" s="8">
        <v>0.377</v>
      </c>
      <c r="J99" s="7" t="s">
        <v>51</v>
      </c>
      <c r="K99" s="8" t="s">
        <v>207</v>
      </c>
      <c r="L99" s="7">
        <v>-1.1599999999999999E-2</v>
      </c>
      <c r="M99" s="8">
        <v>4.7699999999999999E-4</v>
      </c>
      <c r="N99" s="8" t="s">
        <v>4453</v>
      </c>
      <c r="O99" s="8" t="s">
        <v>755</v>
      </c>
      <c r="P99" s="8">
        <v>9.9038000000000008E-25</v>
      </c>
      <c r="Q99" s="8" t="s">
        <v>756</v>
      </c>
      <c r="R99" s="8" t="s">
        <v>757</v>
      </c>
      <c r="S99" s="8" t="b">
        <v>0</v>
      </c>
      <c r="T99" s="8" t="b">
        <v>1</v>
      </c>
      <c r="U99" s="7">
        <v>1.28</v>
      </c>
      <c r="V99" s="8">
        <v>2.6599999999999999E-5</v>
      </c>
      <c r="W99" s="7">
        <v>1.163</v>
      </c>
      <c r="X99" s="8">
        <v>2.5899999999999999E-5</v>
      </c>
      <c r="Y99" s="7">
        <v>1.103</v>
      </c>
      <c r="Z99" s="8">
        <v>6.7299999999999999E-4</v>
      </c>
      <c r="AA99" s="7">
        <v>1.304</v>
      </c>
      <c r="AB99" s="8">
        <v>4.8500000000000003E-4</v>
      </c>
      <c r="AC99" s="7">
        <v>1.0620000000000001</v>
      </c>
      <c r="AD99" s="8">
        <v>6.1499999999999999E-2</v>
      </c>
      <c r="AE99" s="7">
        <v>1.0880000000000001</v>
      </c>
      <c r="AF99" s="8">
        <v>1.77E-2</v>
      </c>
    </row>
    <row r="100" spans="1:32" x14ac:dyDescent="0.3">
      <c r="A100" s="7" t="s">
        <v>758</v>
      </c>
      <c r="B100" s="7" t="s">
        <v>759</v>
      </c>
      <c r="C100" s="23" t="s">
        <v>101</v>
      </c>
      <c r="D100" s="7">
        <v>0.21099999999999999</v>
      </c>
      <c r="E100" s="8" t="s">
        <v>760</v>
      </c>
      <c r="F100" s="8">
        <v>2.3200000000000001E-11</v>
      </c>
      <c r="G100" s="7" t="s">
        <v>40</v>
      </c>
      <c r="H100" s="8" t="s">
        <v>761</v>
      </c>
      <c r="I100" s="8">
        <v>3.0599999999999999E-2</v>
      </c>
      <c r="J100" s="7" t="s">
        <v>256</v>
      </c>
      <c r="K100" s="8" t="s">
        <v>207</v>
      </c>
      <c r="L100" s="7">
        <v>-7.1000000000000004E-3</v>
      </c>
      <c r="M100" s="8">
        <v>7.0600000000000003E-4</v>
      </c>
      <c r="N100" s="8" t="s">
        <v>208</v>
      </c>
      <c r="O100" s="8" t="s">
        <v>762</v>
      </c>
      <c r="P100" s="8">
        <v>4.8859300000000002E-75</v>
      </c>
      <c r="Q100" s="8" t="s">
        <v>763</v>
      </c>
      <c r="R100" s="8" t="s">
        <v>764</v>
      </c>
      <c r="S100" s="8" t="b">
        <v>1</v>
      </c>
      <c r="T100" s="8" t="b">
        <v>1</v>
      </c>
      <c r="U100" s="7">
        <v>1.028</v>
      </c>
      <c r="V100" s="8">
        <v>0.48899999999999999</v>
      </c>
      <c r="W100" s="7">
        <v>1.012</v>
      </c>
      <c r="X100" s="8">
        <v>0.55600000000000005</v>
      </c>
      <c r="Y100" s="7">
        <v>1.006</v>
      </c>
      <c r="Z100" s="8">
        <v>0.73599999999999999</v>
      </c>
      <c r="AA100" s="7">
        <v>1.07</v>
      </c>
      <c r="AB100" s="8">
        <v>0.11899999999999999</v>
      </c>
      <c r="AC100" s="7">
        <v>1.0049999999999999</v>
      </c>
      <c r="AD100" s="8">
        <v>0.80400000000000005</v>
      </c>
      <c r="AE100" s="7">
        <v>1.016</v>
      </c>
      <c r="AF100" s="8">
        <v>0.45100000000000001</v>
      </c>
    </row>
    <row r="101" spans="1:32" x14ac:dyDescent="0.3">
      <c r="A101" s="7" t="s">
        <v>765</v>
      </c>
      <c r="B101" s="7" t="s">
        <v>766</v>
      </c>
      <c r="C101" s="23" t="s">
        <v>101</v>
      </c>
      <c r="D101" s="7">
        <v>8.8999999999999996E-2</v>
      </c>
      <c r="E101" s="8" t="s">
        <v>767</v>
      </c>
      <c r="F101" s="8">
        <v>1.0300000000000001E-10</v>
      </c>
      <c r="G101" s="7" t="s">
        <v>40</v>
      </c>
      <c r="H101" s="8" t="s">
        <v>768</v>
      </c>
      <c r="I101" s="8">
        <v>0.86699999999999999</v>
      </c>
      <c r="J101" s="7" t="s">
        <v>214</v>
      </c>
      <c r="K101" s="8" t="s">
        <v>207</v>
      </c>
      <c r="L101" s="7">
        <v>1.1599999999999999E-2</v>
      </c>
      <c r="M101" s="8">
        <v>1.26E-4</v>
      </c>
      <c r="N101" s="8" t="s">
        <v>208</v>
      </c>
      <c r="O101" s="8" t="s">
        <v>769</v>
      </c>
      <c r="P101" s="8">
        <v>9.2309099999999998E-25</v>
      </c>
      <c r="Q101" s="8" t="s">
        <v>770</v>
      </c>
      <c r="R101" s="8" t="s">
        <v>771</v>
      </c>
      <c r="S101" s="8" t="b">
        <v>0</v>
      </c>
      <c r="T101" s="8" t="b">
        <v>1</v>
      </c>
      <c r="U101" s="7">
        <v>1.022</v>
      </c>
      <c r="V101" s="8">
        <v>0.69899999999999995</v>
      </c>
      <c r="W101" s="7">
        <v>1.03</v>
      </c>
      <c r="X101" s="8">
        <v>0.31900000000000001</v>
      </c>
      <c r="Y101" s="7">
        <v>1.046</v>
      </c>
      <c r="Z101" s="8">
        <v>5.0299999999999997E-2</v>
      </c>
      <c r="AA101" s="7">
        <v>1.0529999999999999</v>
      </c>
      <c r="AB101" s="8">
        <v>0.39100000000000001</v>
      </c>
      <c r="AC101" s="7">
        <v>1.0189999999999999</v>
      </c>
      <c r="AD101" s="8">
        <v>0.46400000000000002</v>
      </c>
      <c r="AE101" s="7">
        <v>1.046</v>
      </c>
      <c r="AF101" s="8">
        <v>0.114</v>
      </c>
    </row>
    <row r="102" spans="1:32" x14ac:dyDescent="0.3">
      <c r="A102" s="7" t="s">
        <v>772</v>
      </c>
      <c r="B102" s="7" t="s">
        <v>773</v>
      </c>
      <c r="C102" s="23" t="s">
        <v>44</v>
      </c>
      <c r="D102" s="7">
        <v>8.4000000000000005E-2</v>
      </c>
      <c r="E102" s="8" t="s">
        <v>774</v>
      </c>
      <c r="F102" s="8">
        <v>5.4400000000000001E-22</v>
      </c>
      <c r="G102" s="7" t="s">
        <v>40</v>
      </c>
      <c r="H102" s="8" t="s">
        <v>775</v>
      </c>
      <c r="I102" s="8">
        <v>0.83599999999999997</v>
      </c>
      <c r="J102" s="7" t="s">
        <v>214</v>
      </c>
      <c r="K102" s="8" t="s">
        <v>207</v>
      </c>
      <c r="L102" s="7">
        <v>-2.1999999999999999E-2</v>
      </c>
      <c r="M102" s="8">
        <v>2.8799999999999998E-12</v>
      </c>
      <c r="N102" s="8" t="s">
        <v>4455</v>
      </c>
      <c r="O102" s="8" t="s">
        <v>776</v>
      </c>
      <c r="P102" s="8">
        <v>1.0972100000000001E-10</v>
      </c>
      <c r="Q102" s="8" t="s">
        <v>777</v>
      </c>
      <c r="R102" s="8" t="s">
        <v>778</v>
      </c>
      <c r="S102" s="8" t="b">
        <v>0</v>
      </c>
      <c r="T102" s="8" t="b">
        <v>0</v>
      </c>
      <c r="U102" s="7">
        <v>1.028</v>
      </c>
      <c r="V102" s="8">
        <v>0.60499999999999998</v>
      </c>
      <c r="W102" s="7">
        <v>0.997</v>
      </c>
      <c r="X102" s="8">
        <v>0.91800000000000004</v>
      </c>
      <c r="Y102" s="7">
        <v>1.0009999999999999</v>
      </c>
      <c r="Z102" s="8">
        <v>0.97599999999999998</v>
      </c>
      <c r="AA102" s="7">
        <v>0.95799999999999996</v>
      </c>
      <c r="AB102" s="8">
        <v>0.52600000000000002</v>
      </c>
      <c r="AC102" s="7">
        <v>0.96599999999999997</v>
      </c>
      <c r="AD102" s="8">
        <v>0.224</v>
      </c>
      <c r="AE102" s="7">
        <v>0.98599999999999999</v>
      </c>
      <c r="AF102" s="8">
        <v>0.65500000000000003</v>
      </c>
    </row>
    <row r="103" spans="1:32" x14ac:dyDescent="0.3">
      <c r="A103" s="7" t="s">
        <v>779</v>
      </c>
      <c r="B103" s="7" t="s">
        <v>780</v>
      </c>
      <c r="C103" s="23" t="s">
        <v>44</v>
      </c>
      <c r="D103" s="7">
        <v>0.58199999999999996</v>
      </c>
      <c r="E103" s="8" t="s">
        <v>781</v>
      </c>
      <c r="F103" s="8">
        <v>1.49E-37</v>
      </c>
      <c r="G103" s="7" t="s">
        <v>40</v>
      </c>
      <c r="H103" s="8" t="s">
        <v>782</v>
      </c>
      <c r="I103" s="8">
        <v>1.42E-3</v>
      </c>
      <c r="J103" s="7" t="s">
        <v>40</v>
      </c>
      <c r="K103" s="8" t="s">
        <v>14</v>
      </c>
      <c r="L103" s="7">
        <v>-2.5999999999999999E-3</v>
      </c>
      <c r="M103" s="8">
        <v>0.13200000000000001</v>
      </c>
      <c r="N103" s="8" t="s">
        <v>208</v>
      </c>
      <c r="O103" s="8" t="s">
        <v>783</v>
      </c>
      <c r="P103" s="8">
        <v>5.1671999999999999E-51</v>
      </c>
      <c r="Q103" s="8" t="s">
        <v>784</v>
      </c>
      <c r="R103" s="8" t="s">
        <v>785</v>
      </c>
      <c r="S103" s="8" t="b">
        <v>1</v>
      </c>
      <c r="T103" s="8" t="b">
        <v>1</v>
      </c>
      <c r="U103" s="7">
        <v>1.0409999999999999</v>
      </c>
      <c r="V103" s="8">
        <v>0.189</v>
      </c>
      <c r="W103" s="7">
        <v>1.0589999999999999</v>
      </c>
      <c r="X103" s="8">
        <v>1.41E-3</v>
      </c>
      <c r="Y103" s="7">
        <v>1.05</v>
      </c>
      <c r="Z103" s="8">
        <v>6.2399999999999999E-4</v>
      </c>
      <c r="AA103" s="7">
        <v>1.101</v>
      </c>
      <c r="AB103" s="8">
        <v>9.6299999999999997E-3</v>
      </c>
      <c r="AC103" s="7">
        <v>1.036</v>
      </c>
      <c r="AD103" s="8">
        <v>2.2499999999999999E-2</v>
      </c>
      <c r="AE103" s="7">
        <v>1.0549999999999999</v>
      </c>
      <c r="AF103" s="8">
        <v>2.5500000000000002E-3</v>
      </c>
    </row>
    <row r="104" spans="1:32" x14ac:dyDescent="0.3">
      <c r="A104" s="7" t="s">
        <v>786</v>
      </c>
      <c r="B104" s="7" t="s">
        <v>787</v>
      </c>
      <c r="C104" s="23" t="s">
        <v>470</v>
      </c>
      <c r="D104" s="7">
        <v>0.191</v>
      </c>
      <c r="E104" s="8" t="s">
        <v>788</v>
      </c>
      <c r="F104" s="8">
        <v>2.57E-15</v>
      </c>
      <c r="G104" s="7" t="s">
        <v>40</v>
      </c>
      <c r="H104" s="8" t="s">
        <v>789</v>
      </c>
      <c r="I104" s="8">
        <v>0.14599999999999999</v>
      </c>
      <c r="J104" s="7" t="s">
        <v>51</v>
      </c>
      <c r="K104" s="8" t="s">
        <v>14</v>
      </c>
      <c r="L104" s="7">
        <v>-2.5000000000000001E-3</v>
      </c>
      <c r="M104" s="8">
        <v>0.25900000000000001</v>
      </c>
      <c r="N104" s="8" t="s">
        <v>4456</v>
      </c>
      <c r="O104" s="8" t="s">
        <v>790</v>
      </c>
      <c r="P104" s="8">
        <v>9.7362200000000005E-79</v>
      </c>
      <c r="Q104" s="8" t="s">
        <v>791</v>
      </c>
      <c r="R104" s="8" t="s">
        <v>792</v>
      </c>
      <c r="S104" s="8" t="b">
        <v>1</v>
      </c>
      <c r="T104" s="8" t="b">
        <v>1</v>
      </c>
      <c r="U104" s="7">
        <v>1.05</v>
      </c>
      <c r="V104" s="8">
        <v>0.24199999999999999</v>
      </c>
      <c r="W104" s="7">
        <v>1.0229999999999999</v>
      </c>
      <c r="X104" s="8">
        <v>0.32400000000000001</v>
      </c>
      <c r="Y104" s="7">
        <v>1.026</v>
      </c>
      <c r="Z104" s="8">
        <v>0.154</v>
      </c>
      <c r="AA104" s="7">
        <v>1.1080000000000001</v>
      </c>
      <c r="AB104" s="8">
        <v>2.7900000000000001E-2</v>
      </c>
      <c r="AC104" s="7">
        <v>1.0169999999999999</v>
      </c>
      <c r="AD104" s="8">
        <v>0.38100000000000001</v>
      </c>
      <c r="AE104" s="7">
        <v>1.0369999999999999</v>
      </c>
      <c r="AF104" s="8">
        <v>0.10199999999999999</v>
      </c>
    </row>
    <row r="105" spans="1:32" x14ac:dyDescent="0.3">
      <c r="A105" s="7" t="s">
        <v>793</v>
      </c>
      <c r="B105" s="7" t="s">
        <v>794</v>
      </c>
      <c r="C105" s="23" t="s">
        <v>44</v>
      </c>
      <c r="D105" s="7">
        <v>4.9000000000000002E-2</v>
      </c>
      <c r="E105" s="8" t="s">
        <v>795</v>
      </c>
      <c r="F105" s="8">
        <v>2.84E-10</v>
      </c>
      <c r="G105" s="7" t="s">
        <v>256</v>
      </c>
      <c r="H105" s="8" t="s">
        <v>796</v>
      </c>
      <c r="I105" s="8">
        <v>0.83699999999999997</v>
      </c>
      <c r="J105" s="7" t="s">
        <v>206</v>
      </c>
      <c r="K105" s="8" t="s">
        <v>14</v>
      </c>
      <c r="L105" s="7">
        <v>-2.3900000000000001E-2</v>
      </c>
      <c r="M105" s="8">
        <v>2.86E-9</v>
      </c>
      <c r="N105" s="8" t="s">
        <v>208</v>
      </c>
      <c r="O105" s="8" t="s">
        <v>208</v>
      </c>
      <c r="P105" s="8" t="s">
        <v>208</v>
      </c>
      <c r="Q105" s="8" t="s">
        <v>208</v>
      </c>
      <c r="R105" s="8" t="s">
        <v>208</v>
      </c>
      <c r="S105" s="8" t="b">
        <v>0</v>
      </c>
      <c r="T105" s="8" t="b">
        <v>0</v>
      </c>
      <c r="U105" s="7">
        <v>1.0760000000000001</v>
      </c>
      <c r="V105" s="8">
        <v>0.35399999999999998</v>
      </c>
      <c r="W105" s="7">
        <v>1.048</v>
      </c>
      <c r="X105" s="8">
        <v>0.27500000000000002</v>
      </c>
      <c r="Y105" s="7">
        <v>1.0660000000000001</v>
      </c>
      <c r="Z105" s="8">
        <v>6.4500000000000002E-2</v>
      </c>
      <c r="AA105" s="7">
        <v>0.94799999999999995</v>
      </c>
      <c r="AB105" s="8">
        <v>0.55200000000000005</v>
      </c>
      <c r="AC105" s="7">
        <v>1.022</v>
      </c>
      <c r="AD105" s="8">
        <v>0.56699999999999995</v>
      </c>
      <c r="AE105" s="7">
        <v>1.0880000000000001</v>
      </c>
      <c r="AF105" s="8">
        <v>4.8300000000000003E-2</v>
      </c>
    </row>
    <row r="106" spans="1:32" x14ac:dyDescent="0.3">
      <c r="A106" s="7" t="s">
        <v>797</v>
      </c>
      <c r="B106" s="7" t="s">
        <v>798</v>
      </c>
      <c r="C106" s="23" t="s">
        <v>59</v>
      </c>
      <c r="D106" s="7">
        <v>0.873</v>
      </c>
      <c r="E106" s="8" t="s">
        <v>799</v>
      </c>
      <c r="F106" s="8">
        <v>2.3000000000000001E-11</v>
      </c>
      <c r="G106" s="7" t="s">
        <v>46</v>
      </c>
      <c r="H106" s="8" t="s">
        <v>800</v>
      </c>
      <c r="I106" s="8">
        <v>0.621</v>
      </c>
      <c r="J106" s="7" t="s">
        <v>51</v>
      </c>
      <c r="K106" s="8" t="s">
        <v>207</v>
      </c>
      <c r="L106" s="7">
        <v>6.0000000000000001E-3</v>
      </c>
      <c r="M106" s="8">
        <v>2.0299999999999999E-2</v>
      </c>
      <c r="N106" s="8" t="s">
        <v>4457</v>
      </c>
      <c r="O106" s="8" t="s">
        <v>801</v>
      </c>
      <c r="P106" s="8">
        <v>7.2162800000000002E-35</v>
      </c>
      <c r="Q106" s="8" t="s">
        <v>802</v>
      </c>
      <c r="R106" s="8" t="s">
        <v>803</v>
      </c>
      <c r="S106" s="8" t="b">
        <v>0</v>
      </c>
      <c r="T106" s="8" t="b">
        <v>1</v>
      </c>
      <c r="U106" s="7">
        <v>0.93500000000000005</v>
      </c>
      <c r="V106" s="8">
        <v>0.215</v>
      </c>
      <c r="W106" s="7">
        <v>0.99099999999999999</v>
      </c>
      <c r="X106" s="8">
        <v>0.747</v>
      </c>
      <c r="Y106" s="7">
        <v>0.998</v>
      </c>
      <c r="Z106" s="8">
        <v>0.91400000000000003</v>
      </c>
      <c r="AA106" s="7">
        <v>1.0049999999999999</v>
      </c>
      <c r="AB106" s="8">
        <v>0.92400000000000004</v>
      </c>
      <c r="AC106" s="7">
        <v>0.995</v>
      </c>
      <c r="AD106" s="8">
        <v>0.83499999999999996</v>
      </c>
      <c r="AE106" s="7">
        <v>0.96599999999999997</v>
      </c>
      <c r="AF106" s="8">
        <v>0.20399999999999999</v>
      </c>
    </row>
    <row r="107" spans="1:32" x14ac:dyDescent="0.3">
      <c r="A107" s="7" t="s">
        <v>804</v>
      </c>
      <c r="B107" s="7" t="s">
        <v>805</v>
      </c>
      <c r="C107" s="23" t="s">
        <v>38</v>
      </c>
      <c r="D107" s="7">
        <v>2.1999999999999999E-2</v>
      </c>
      <c r="E107" s="8" t="s">
        <v>806</v>
      </c>
      <c r="F107" s="8">
        <v>9.8899999999999996E-9</v>
      </c>
      <c r="G107" s="7" t="s">
        <v>46</v>
      </c>
      <c r="H107" s="8" t="s">
        <v>807</v>
      </c>
      <c r="I107" s="8">
        <v>0.22900000000000001</v>
      </c>
      <c r="J107" s="7" t="s">
        <v>46</v>
      </c>
      <c r="K107" s="8" t="s">
        <v>207</v>
      </c>
      <c r="L107" s="7">
        <v>2.1100000000000001E-2</v>
      </c>
      <c r="M107" s="8">
        <v>4.44E-4</v>
      </c>
      <c r="N107" s="8" t="s">
        <v>4458</v>
      </c>
      <c r="O107" s="8" t="s">
        <v>208</v>
      </c>
      <c r="P107" s="8" t="s">
        <v>208</v>
      </c>
      <c r="Q107" s="8" t="s">
        <v>208</v>
      </c>
      <c r="R107" s="8" t="s">
        <v>208</v>
      </c>
      <c r="S107" s="8" t="b">
        <v>0</v>
      </c>
      <c r="T107" s="8" t="b">
        <v>0</v>
      </c>
      <c r="U107" s="7">
        <v>0.94499999999999995</v>
      </c>
      <c r="V107" s="8">
        <v>0.60399999999999998</v>
      </c>
      <c r="W107" s="7">
        <v>1.048</v>
      </c>
      <c r="X107" s="8">
        <v>0.46400000000000002</v>
      </c>
      <c r="Y107" s="7">
        <v>1.0449999999999999</v>
      </c>
      <c r="Z107" s="8">
        <v>0.38600000000000001</v>
      </c>
      <c r="AA107" s="7">
        <v>0.89700000000000002</v>
      </c>
      <c r="AB107" s="8">
        <v>0.41099999999999998</v>
      </c>
      <c r="AC107" s="7">
        <v>1.034</v>
      </c>
      <c r="AD107" s="8">
        <v>0.55100000000000005</v>
      </c>
      <c r="AE107" s="7">
        <v>0.98899999999999999</v>
      </c>
      <c r="AF107" s="8">
        <v>0.86299999999999999</v>
      </c>
    </row>
    <row r="108" spans="1:32" x14ac:dyDescent="0.3">
      <c r="A108" s="7" t="s">
        <v>808</v>
      </c>
      <c r="B108" s="7" t="s">
        <v>809</v>
      </c>
      <c r="C108" s="23" t="s">
        <v>59</v>
      </c>
      <c r="D108" s="7">
        <v>0.32600000000000001</v>
      </c>
      <c r="E108" s="8" t="s">
        <v>810</v>
      </c>
      <c r="F108" s="8">
        <v>2.96E-8</v>
      </c>
      <c r="G108" s="7" t="s">
        <v>46</v>
      </c>
      <c r="H108" s="8" t="s">
        <v>616</v>
      </c>
      <c r="I108" s="8">
        <v>0.56999999999999995</v>
      </c>
      <c r="J108" s="7" t="s">
        <v>46</v>
      </c>
      <c r="K108" s="8" t="s">
        <v>207</v>
      </c>
      <c r="L108" s="7">
        <v>3.5000000000000001E-3</v>
      </c>
      <c r="M108" s="8">
        <v>6.2300000000000001E-2</v>
      </c>
      <c r="N108" s="8" t="s">
        <v>208</v>
      </c>
      <c r="O108" s="8" t="s">
        <v>208</v>
      </c>
      <c r="P108" s="8" t="s">
        <v>208</v>
      </c>
      <c r="Q108" s="8" t="s">
        <v>208</v>
      </c>
      <c r="R108" s="8" t="s">
        <v>208</v>
      </c>
      <c r="S108" s="8" t="b">
        <v>0</v>
      </c>
      <c r="T108" s="8" t="b">
        <v>0</v>
      </c>
      <c r="U108" s="7">
        <v>0.96199999999999997</v>
      </c>
      <c r="V108" s="8">
        <v>0.26600000000000001</v>
      </c>
      <c r="W108" s="7">
        <v>1.01</v>
      </c>
      <c r="X108" s="8">
        <v>0.59199999999999997</v>
      </c>
      <c r="Y108" s="7">
        <v>1.026</v>
      </c>
      <c r="Z108" s="8">
        <v>8.14E-2</v>
      </c>
      <c r="AA108" s="7">
        <v>0.93500000000000005</v>
      </c>
      <c r="AB108" s="8">
        <v>8.4599999999999995E-2</v>
      </c>
      <c r="AC108" s="7">
        <v>0.99299999999999999</v>
      </c>
      <c r="AD108" s="8">
        <v>0.65600000000000003</v>
      </c>
      <c r="AE108" s="7">
        <v>1.006</v>
      </c>
      <c r="AF108" s="8">
        <v>0.72899999999999998</v>
      </c>
    </row>
    <row r="109" spans="1:32" x14ac:dyDescent="0.3">
      <c r="A109" s="7" t="s">
        <v>811</v>
      </c>
      <c r="B109" s="7" t="s">
        <v>812</v>
      </c>
      <c r="C109" s="23" t="s">
        <v>59</v>
      </c>
      <c r="D109" s="7">
        <v>0.53800000000000003</v>
      </c>
      <c r="E109" s="8" t="s">
        <v>813</v>
      </c>
      <c r="F109" s="8">
        <v>8.9100000000000004E-13</v>
      </c>
      <c r="G109" s="7" t="s">
        <v>46</v>
      </c>
      <c r="H109" s="8" t="s">
        <v>814</v>
      </c>
      <c r="I109" s="8">
        <v>0.47199999999999998</v>
      </c>
      <c r="J109" s="7" t="s">
        <v>214</v>
      </c>
      <c r="K109" s="8" t="s">
        <v>14</v>
      </c>
      <c r="L109" s="7">
        <v>1.1000000000000001E-3</v>
      </c>
      <c r="M109" s="8">
        <v>0.54400000000000004</v>
      </c>
      <c r="N109" s="8" t="s">
        <v>208</v>
      </c>
      <c r="O109" s="8" t="s">
        <v>815</v>
      </c>
      <c r="P109" s="8">
        <v>5.86431E-180</v>
      </c>
      <c r="Q109" s="8" t="s">
        <v>816</v>
      </c>
      <c r="R109" s="8" t="s">
        <v>817</v>
      </c>
      <c r="S109" s="8" t="b">
        <v>1</v>
      </c>
      <c r="T109" s="8" t="b">
        <v>1</v>
      </c>
      <c r="U109" s="7">
        <v>1.0249999999999999</v>
      </c>
      <c r="V109" s="8">
        <v>0.47699999999999998</v>
      </c>
      <c r="W109" s="7">
        <v>0.97299999999999998</v>
      </c>
      <c r="X109" s="8">
        <v>0.129</v>
      </c>
      <c r="Y109" s="7">
        <v>0.98</v>
      </c>
      <c r="Z109" s="8">
        <v>0.16400000000000001</v>
      </c>
      <c r="AA109" s="7">
        <v>0.96499999999999997</v>
      </c>
      <c r="AB109" s="8">
        <v>0.33300000000000002</v>
      </c>
      <c r="AC109" s="7">
        <v>0.98899999999999999</v>
      </c>
      <c r="AD109" s="8">
        <v>0.48899999999999999</v>
      </c>
      <c r="AE109" s="7">
        <v>1.0049999999999999</v>
      </c>
      <c r="AF109" s="8">
        <v>0.79500000000000004</v>
      </c>
    </row>
    <row r="110" spans="1:32" x14ac:dyDescent="0.3">
      <c r="A110" s="7" t="s">
        <v>818</v>
      </c>
      <c r="B110" s="7" t="s">
        <v>819</v>
      </c>
      <c r="C110" s="23" t="s">
        <v>640</v>
      </c>
      <c r="D110" s="7">
        <v>0.497</v>
      </c>
      <c r="E110" s="8" t="s">
        <v>820</v>
      </c>
      <c r="F110" s="8">
        <v>9.0499999999999997E-24</v>
      </c>
      <c r="G110" s="7" t="s">
        <v>40</v>
      </c>
      <c r="H110" s="8" t="s">
        <v>821</v>
      </c>
      <c r="I110" s="8">
        <v>0.41</v>
      </c>
      <c r="J110" s="7" t="s">
        <v>51</v>
      </c>
      <c r="K110" s="8" t="s">
        <v>14</v>
      </c>
      <c r="L110" s="7">
        <v>-1.15E-2</v>
      </c>
      <c r="M110" s="8">
        <v>2.8099999999999999E-11</v>
      </c>
      <c r="N110" s="8" t="s">
        <v>208</v>
      </c>
      <c r="O110" s="8" t="s">
        <v>208</v>
      </c>
      <c r="P110" s="8" t="s">
        <v>208</v>
      </c>
      <c r="Q110" s="8" t="s">
        <v>208</v>
      </c>
      <c r="R110" s="8" t="s">
        <v>208</v>
      </c>
      <c r="S110" s="8" t="b">
        <v>0</v>
      </c>
      <c r="T110" s="8" t="b">
        <v>0</v>
      </c>
      <c r="U110" s="7">
        <v>1.0429999999999999</v>
      </c>
      <c r="V110" s="8">
        <v>0.23100000000000001</v>
      </c>
      <c r="W110" s="7">
        <v>0.97699999999999998</v>
      </c>
      <c r="X110" s="8">
        <v>0.19</v>
      </c>
      <c r="Y110" s="7">
        <v>1.0029999999999999</v>
      </c>
      <c r="Z110" s="8">
        <v>0.84</v>
      </c>
      <c r="AA110" s="7">
        <v>0.96299999999999997</v>
      </c>
      <c r="AB110" s="8">
        <v>0.30499999999999999</v>
      </c>
      <c r="AC110" s="7">
        <v>1</v>
      </c>
      <c r="AD110" s="8">
        <v>0.999</v>
      </c>
      <c r="AE110" s="7">
        <v>1.028</v>
      </c>
      <c r="AF110" s="8">
        <v>0.111</v>
      </c>
    </row>
    <row r="111" spans="1:32" x14ac:dyDescent="0.3">
      <c r="A111" s="7" t="s">
        <v>822</v>
      </c>
      <c r="B111" s="7" t="s">
        <v>823</v>
      </c>
      <c r="C111" s="23" t="s">
        <v>101</v>
      </c>
      <c r="D111" s="7">
        <v>0.28199999999999997</v>
      </c>
      <c r="E111" s="8" t="s">
        <v>824</v>
      </c>
      <c r="F111" s="8">
        <v>3.75E-10</v>
      </c>
      <c r="G111" s="7" t="s">
        <v>40</v>
      </c>
      <c r="H111" s="8" t="s">
        <v>825</v>
      </c>
      <c r="I111" s="8">
        <v>0.69599999999999995</v>
      </c>
      <c r="J111" s="7" t="s">
        <v>206</v>
      </c>
      <c r="K111" s="8" t="s">
        <v>207</v>
      </c>
      <c r="L111" s="7">
        <v>-2.8E-3</v>
      </c>
      <c r="M111" s="8">
        <v>0.14499999999999999</v>
      </c>
      <c r="N111" s="8" t="s">
        <v>208</v>
      </c>
      <c r="O111" s="8" t="s">
        <v>826</v>
      </c>
      <c r="P111" s="8">
        <v>5.1838199999999998E-20</v>
      </c>
      <c r="Q111" s="8" t="s">
        <v>827</v>
      </c>
      <c r="R111" s="8" t="s">
        <v>828</v>
      </c>
      <c r="S111" s="8" t="b">
        <v>0</v>
      </c>
      <c r="T111" s="8" t="b">
        <v>1</v>
      </c>
      <c r="U111" s="7">
        <v>1.0149999999999999</v>
      </c>
      <c r="V111" s="8">
        <v>0.68600000000000005</v>
      </c>
      <c r="W111" s="7">
        <v>1.012</v>
      </c>
      <c r="X111" s="8">
        <v>0.54800000000000004</v>
      </c>
      <c r="Y111" s="7">
        <v>1.01</v>
      </c>
      <c r="Z111" s="8">
        <v>0.53</v>
      </c>
      <c r="AA111" s="7">
        <v>1.022</v>
      </c>
      <c r="AB111" s="8">
        <v>0.60399999999999998</v>
      </c>
      <c r="AC111" s="7">
        <v>1.008</v>
      </c>
      <c r="AD111" s="8">
        <v>0.64900000000000002</v>
      </c>
      <c r="AE111" s="7">
        <v>1.014</v>
      </c>
      <c r="AF111" s="8">
        <v>0.47699999999999998</v>
      </c>
    </row>
    <row r="112" spans="1:32" x14ac:dyDescent="0.3">
      <c r="A112" s="7" t="s">
        <v>829</v>
      </c>
      <c r="B112" s="7" t="s">
        <v>830</v>
      </c>
      <c r="C112" s="23" t="s">
        <v>59</v>
      </c>
      <c r="D112" s="7">
        <v>0.67400000000000004</v>
      </c>
      <c r="E112" s="8" t="s">
        <v>831</v>
      </c>
      <c r="F112" s="8">
        <v>4.5099999999999999E-10</v>
      </c>
      <c r="G112" s="7" t="s">
        <v>46</v>
      </c>
      <c r="H112" s="8" t="s">
        <v>832</v>
      </c>
      <c r="I112" s="8">
        <v>0.69399999999999995</v>
      </c>
      <c r="J112" s="7" t="s">
        <v>51</v>
      </c>
      <c r="K112" s="8" t="s">
        <v>14</v>
      </c>
      <c r="L112" s="7">
        <v>-3.5000000000000001E-3</v>
      </c>
      <c r="M112" s="8">
        <v>6.1499999999999999E-2</v>
      </c>
      <c r="N112" s="8" t="s">
        <v>208</v>
      </c>
      <c r="O112" s="8" t="s">
        <v>833</v>
      </c>
      <c r="P112" s="8">
        <v>2.7624600000000001E-48</v>
      </c>
      <c r="Q112" s="8" t="s">
        <v>834</v>
      </c>
      <c r="R112" s="8" t="s">
        <v>835</v>
      </c>
      <c r="S112" s="8" t="b">
        <v>0</v>
      </c>
      <c r="T112" s="8" t="b">
        <v>0</v>
      </c>
      <c r="U112" s="7">
        <v>0.95299999999999996</v>
      </c>
      <c r="V112" s="8">
        <v>0.151</v>
      </c>
      <c r="W112" s="7">
        <v>0.99099999999999999</v>
      </c>
      <c r="X112" s="8">
        <v>0.64100000000000001</v>
      </c>
      <c r="Y112" s="7">
        <v>0.99299999999999999</v>
      </c>
      <c r="Z112" s="8">
        <v>0.629</v>
      </c>
      <c r="AA112" s="7">
        <v>1.004</v>
      </c>
      <c r="AB112" s="8">
        <v>0.92</v>
      </c>
      <c r="AC112" s="7">
        <v>1.0029999999999999</v>
      </c>
      <c r="AD112" s="8">
        <v>0.83599999999999997</v>
      </c>
      <c r="AE112" s="7">
        <v>0.99099999999999999</v>
      </c>
      <c r="AF112" s="8">
        <v>0.61599999999999999</v>
      </c>
    </row>
    <row r="113" spans="1:32" x14ac:dyDescent="0.3">
      <c r="A113" s="7" t="s">
        <v>836</v>
      </c>
      <c r="B113" s="7" t="s">
        <v>837</v>
      </c>
      <c r="C113" s="23" t="s">
        <v>44</v>
      </c>
      <c r="D113" s="7">
        <v>0.49</v>
      </c>
      <c r="E113" s="8" t="s">
        <v>838</v>
      </c>
      <c r="F113" s="8">
        <v>5.3499999999999996E-12</v>
      </c>
      <c r="G113" s="7" t="s">
        <v>46</v>
      </c>
      <c r="H113" s="8" t="s">
        <v>839</v>
      </c>
      <c r="I113" s="8">
        <v>5.6300000000000003E-2</v>
      </c>
      <c r="J113" s="7" t="s">
        <v>46</v>
      </c>
      <c r="K113" s="8" t="s">
        <v>207</v>
      </c>
      <c r="L113" s="7">
        <v>0.01</v>
      </c>
      <c r="M113" s="8">
        <v>9.9599999999999995E-9</v>
      </c>
      <c r="N113" s="8" t="s">
        <v>208</v>
      </c>
      <c r="O113" s="8" t="s">
        <v>840</v>
      </c>
      <c r="P113" s="8">
        <v>5.5378300000000003E-14</v>
      </c>
      <c r="Q113" s="8" t="s">
        <v>841</v>
      </c>
      <c r="R113" s="8" t="s">
        <v>842</v>
      </c>
      <c r="S113" s="8" t="b">
        <v>0</v>
      </c>
      <c r="T113" s="8" t="b">
        <v>1</v>
      </c>
      <c r="U113" s="7">
        <v>1.02</v>
      </c>
      <c r="V113" s="8">
        <v>0.61199999999999999</v>
      </c>
      <c r="W113" s="7">
        <v>0.97599999999999998</v>
      </c>
      <c r="X113" s="8">
        <v>0.17100000000000001</v>
      </c>
      <c r="Y113" s="7">
        <v>0.98699999999999999</v>
      </c>
      <c r="Z113" s="8">
        <v>0.34300000000000003</v>
      </c>
      <c r="AA113" s="7">
        <v>0.98899999999999999</v>
      </c>
      <c r="AB113" s="8">
        <v>0.77600000000000002</v>
      </c>
      <c r="AC113" s="7">
        <v>1.01</v>
      </c>
      <c r="AD113" s="8">
        <v>0.52500000000000002</v>
      </c>
      <c r="AE113" s="7">
        <v>1.004</v>
      </c>
      <c r="AF113" s="8">
        <v>0.82099999999999995</v>
      </c>
    </row>
    <row r="114" spans="1:32" x14ac:dyDescent="0.3">
      <c r="A114" s="7" t="s">
        <v>843</v>
      </c>
      <c r="B114" s="7" t="s">
        <v>844</v>
      </c>
      <c r="C114" s="23" t="s">
        <v>59</v>
      </c>
      <c r="D114" s="7">
        <v>0.32</v>
      </c>
      <c r="E114" s="8" t="s">
        <v>845</v>
      </c>
      <c r="F114" s="8">
        <v>1.2299999999999999E-10</v>
      </c>
      <c r="G114" s="7" t="s">
        <v>46</v>
      </c>
      <c r="H114" s="8" t="s">
        <v>846</v>
      </c>
      <c r="I114" s="8">
        <v>0.96099999999999997</v>
      </c>
      <c r="J114" s="7" t="s">
        <v>424</v>
      </c>
      <c r="K114" s="8" t="s">
        <v>207</v>
      </c>
      <c r="L114" s="7">
        <v>2.5999999999999999E-3</v>
      </c>
      <c r="M114" s="8">
        <v>0.158</v>
      </c>
      <c r="N114" s="8" t="s">
        <v>208</v>
      </c>
      <c r="O114" s="8" t="s">
        <v>847</v>
      </c>
      <c r="P114" s="8">
        <v>1.1370099999999999E-15</v>
      </c>
      <c r="Q114" s="8" t="s">
        <v>848</v>
      </c>
      <c r="R114" s="8" t="s">
        <v>849</v>
      </c>
      <c r="S114" s="8" t="b">
        <v>0</v>
      </c>
      <c r="T114" s="8" t="b">
        <v>1</v>
      </c>
      <c r="U114" s="7">
        <v>0.97599999999999998</v>
      </c>
      <c r="V114" s="8">
        <v>0.56899999999999995</v>
      </c>
      <c r="W114" s="7">
        <v>1.002</v>
      </c>
      <c r="X114" s="8">
        <v>0.92800000000000005</v>
      </c>
      <c r="Y114" s="7">
        <v>0.99099999999999999</v>
      </c>
      <c r="Z114" s="8">
        <v>0.54500000000000004</v>
      </c>
      <c r="AA114" s="7">
        <v>1.075</v>
      </c>
      <c r="AB114" s="8">
        <v>6.3799999999999996E-2</v>
      </c>
      <c r="AC114" s="7">
        <v>0.98799999999999999</v>
      </c>
      <c r="AD114" s="8">
        <v>0.47099999999999997</v>
      </c>
      <c r="AE114" s="7">
        <v>0.97399999999999998</v>
      </c>
      <c r="AF114" s="8">
        <v>0.153</v>
      </c>
    </row>
    <row r="115" spans="1:32" x14ac:dyDescent="0.3">
      <c r="A115" s="7" t="s">
        <v>850</v>
      </c>
      <c r="B115" s="7" t="s">
        <v>851</v>
      </c>
      <c r="C115" s="23" t="s">
        <v>44</v>
      </c>
      <c r="D115" s="7">
        <v>0.16</v>
      </c>
      <c r="E115" s="8" t="s">
        <v>852</v>
      </c>
      <c r="F115" s="8">
        <v>3.03E-8</v>
      </c>
      <c r="G115" s="7" t="s">
        <v>40</v>
      </c>
      <c r="H115" s="8" t="s">
        <v>853</v>
      </c>
      <c r="I115" s="8">
        <v>0.19</v>
      </c>
      <c r="J115" s="7" t="s">
        <v>40</v>
      </c>
      <c r="K115" s="8" t="s">
        <v>207</v>
      </c>
      <c r="L115" s="7">
        <v>-3.2000000000000002E-3</v>
      </c>
      <c r="M115" s="8">
        <v>0.16900000000000001</v>
      </c>
      <c r="N115" s="8" t="s">
        <v>208</v>
      </c>
      <c r="O115" s="8" t="s">
        <v>208</v>
      </c>
      <c r="P115" s="8" t="s">
        <v>208</v>
      </c>
      <c r="Q115" s="8" t="s">
        <v>208</v>
      </c>
      <c r="R115" s="8" t="s">
        <v>208</v>
      </c>
      <c r="S115" s="8" t="b">
        <v>0</v>
      </c>
      <c r="T115" s="8" t="b">
        <v>0</v>
      </c>
      <c r="U115" s="7">
        <v>0.98799999999999999</v>
      </c>
      <c r="V115" s="8">
        <v>0.73199999999999998</v>
      </c>
      <c r="W115" s="7">
        <v>0.98799999999999999</v>
      </c>
      <c r="X115" s="8">
        <v>0.6</v>
      </c>
      <c r="Y115" s="7">
        <v>0.99099999999999999</v>
      </c>
      <c r="Z115" s="8">
        <v>0.63100000000000001</v>
      </c>
      <c r="AA115" s="7">
        <v>1.0049999999999999</v>
      </c>
      <c r="AB115" s="8">
        <v>0.91800000000000004</v>
      </c>
      <c r="AC115" s="7">
        <v>0.99199999999999999</v>
      </c>
      <c r="AD115" s="8">
        <v>0.70099999999999996</v>
      </c>
      <c r="AE115" s="7">
        <v>0.997</v>
      </c>
      <c r="AF115" s="8">
        <v>0.89700000000000002</v>
      </c>
    </row>
    <row r="116" spans="1:32" x14ac:dyDescent="0.3">
      <c r="A116" s="7" t="s">
        <v>854</v>
      </c>
      <c r="B116" s="7" t="s">
        <v>855</v>
      </c>
      <c r="C116" s="23" t="s">
        <v>44</v>
      </c>
      <c r="D116" s="7">
        <v>0.20100000000000001</v>
      </c>
      <c r="E116" s="8" t="s">
        <v>856</v>
      </c>
      <c r="F116" s="8">
        <v>1.0400000000000001E-20</v>
      </c>
      <c r="G116" s="7" t="s">
        <v>40</v>
      </c>
      <c r="H116" s="8" t="s">
        <v>857</v>
      </c>
      <c r="I116" s="8">
        <v>0.11700000000000001</v>
      </c>
      <c r="J116" s="7" t="s">
        <v>256</v>
      </c>
      <c r="K116" s="8" t="s">
        <v>14</v>
      </c>
      <c r="L116" s="7">
        <v>-7.4999999999999997E-3</v>
      </c>
      <c r="M116" s="8">
        <v>4.46E-4</v>
      </c>
      <c r="N116" s="8" t="s">
        <v>208</v>
      </c>
      <c r="O116" s="8" t="s">
        <v>858</v>
      </c>
      <c r="P116" s="8">
        <v>2.6340599999999999E-19</v>
      </c>
      <c r="Q116" s="8" t="s">
        <v>859</v>
      </c>
      <c r="R116" s="8" t="s">
        <v>860</v>
      </c>
      <c r="S116" s="8" t="b">
        <v>1</v>
      </c>
      <c r="T116" s="8" t="b">
        <v>0</v>
      </c>
      <c r="U116" s="7">
        <v>1.056</v>
      </c>
      <c r="V116" s="8">
        <v>0.19500000000000001</v>
      </c>
      <c r="W116" s="7">
        <v>0.99299999999999999</v>
      </c>
      <c r="X116" s="8">
        <v>0.74</v>
      </c>
      <c r="Y116" s="7">
        <v>1.004</v>
      </c>
      <c r="Z116" s="8">
        <v>0.79600000000000004</v>
      </c>
      <c r="AA116" s="7">
        <v>0.98</v>
      </c>
      <c r="AB116" s="8">
        <v>0.65200000000000002</v>
      </c>
      <c r="AC116" s="7">
        <v>0.997</v>
      </c>
      <c r="AD116" s="8">
        <v>0.871</v>
      </c>
      <c r="AE116" s="7">
        <v>1.0049999999999999</v>
      </c>
      <c r="AF116" s="8">
        <v>0.80900000000000005</v>
      </c>
    </row>
    <row r="117" spans="1:32" x14ac:dyDescent="0.3">
      <c r="A117" s="7" t="s">
        <v>861</v>
      </c>
      <c r="B117" s="7" t="s">
        <v>862</v>
      </c>
      <c r="C117" s="23" t="s">
        <v>44</v>
      </c>
      <c r="D117" s="7">
        <v>0.376</v>
      </c>
      <c r="E117" s="8" t="s">
        <v>863</v>
      </c>
      <c r="F117" s="8">
        <v>4.3499999999999998E-11</v>
      </c>
      <c r="G117" s="7" t="s">
        <v>46</v>
      </c>
      <c r="H117" s="8" t="s">
        <v>864</v>
      </c>
      <c r="I117" s="8">
        <v>9.7600000000000006E-2</v>
      </c>
      <c r="J117" s="7" t="s">
        <v>222</v>
      </c>
      <c r="K117" s="8" t="s">
        <v>14</v>
      </c>
      <c r="L117" s="7">
        <v>1.1000000000000001E-3</v>
      </c>
      <c r="M117" s="8">
        <v>0.52500000000000002</v>
      </c>
      <c r="N117" s="8" t="s">
        <v>208</v>
      </c>
      <c r="O117" s="8" t="s">
        <v>208</v>
      </c>
      <c r="P117" s="8" t="s">
        <v>208</v>
      </c>
      <c r="Q117" s="8" t="s">
        <v>208</v>
      </c>
      <c r="R117" s="8" t="s">
        <v>208</v>
      </c>
      <c r="S117" s="8" t="b">
        <v>0</v>
      </c>
      <c r="T117" s="8" t="b">
        <v>0</v>
      </c>
      <c r="U117" s="7">
        <v>0.95099999999999996</v>
      </c>
      <c r="V117" s="8">
        <v>0.129</v>
      </c>
      <c r="W117" s="7">
        <v>0.98599999999999999</v>
      </c>
      <c r="X117" s="8">
        <v>0.44700000000000001</v>
      </c>
      <c r="Y117" s="7">
        <v>0.97599999999999998</v>
      </c>
      <c r="Z117" s="8">
        <v>9.1899999999999996E-2</v>
      </c>
      <c r="AA117" s="7">
        <v>0.91300000000000003</v>
      </c>
      <c r="AB117" s="8">
        <v>1.5699999999999999E-2</v>
      </c>
      <c r="AC117" s="7">
        <v>0.94199999999999995</v>
      </c>
      <c r="AD117" s="8">
        <v>1.6799999999999999E-4</v>
      </c>
      <c r="AE117" s="7">
        <v>0.94899999999999995</v>
      </c>
      <c r="AF117" s="8">
        <v>3.7399999999999998E-3</v>
      </c>
    </row>
    <row r="118" spans="1:32" x14ac:dyDescent="0.3">
      <c r="A118" s="7" t="s">
        <v>865</v>
      </c>
      <c r="B118" s="7" t="s">
        <v>866</v>
      </c>
      <c r="C118" s="23" t="s">
        <v>59</v>
      </c>
      <c r="D118" s="7">
        <v>0.27100000000000002</v>
      </c>
      <c r="E118" s="8" t="s">
        <v>867</v>
      </c>
      <c r="F118" s="8">
        <v>2.1900000000000002E-12</v>
      </c>
      <c r="G118" s="7" t="s">
        <v>40</v>
      </c>
      <c r="H118" s="8" t="s">
        <v>868</v>
      </c>
      <c r="I118" s="8">
        <v>8.8300000000000005E-5</v>
      </c>
      <c r="J118" s="7" t="s">
        <v>40</v>
      </c>
      <c r="K118" s="8" t="s">
        <v>207</v>
      </c>
      <c r="L118" s="7">
        <v>8.0000000000000004E-4</v>
      </c>
      <c r="M118" s="8">
        <v>0.70099999999999996</v>
      </c>
      <c r="N118" s="8" t="s">
        <v>4459</v>
      </c>
      <c r="O118" s="8" t="s">
        <v>869</v>
      </c>
      <c r="P118" s="8">
        <v>2.5633700000000002E-128</v>
      </c>
      <c r="Q118" s="8" t="s">
        <v>870</v>
      </c>
      <c r="R118" s="8" t="s">
        <v>871</v>
      </c>
      <c r="S118" s="8" t="b">
        <v>1</v>
      </c>
      <c r="T118" s="8" t="b">
        <v>1</v>
      </c>
      <c r="U118" s="7">
        <v>0.98399999999999999</v>
      </c>
      <c r="V118" s="8">
        <v>0.626</v>
      </c>
      <c r="W118" s="7">
        <v>1.0109999999999999</v>
      </c>
      <c r="X118" s="8">
        <v>0.58199999999999996</v>
      </c>
      <c r="Y118" s="7">
        <v>1.0089999999999999</v>
      </c>
      <c r="Z118" s="8">
        <v>0.59599999999999997</v>
      </c>
      <c r="AA118" s="7">
        <v>1.04</v>
      </c>
      <c r="AB118" s="8">
        <v>0.36</v>
      </c>
      <c r="AC118" s="7">
        <v>1.0129999999999999</v>
      </c>
      <c r="AD118" s="8">
        <v>0.48299999999999998</v>
      </c>
      <c r="AE118" s="7">
        <v>1.0109999999999999</v>
      </c>
      <c r="AF118" s="8">
        <v>0.57999999999999996</v>
      </c>
    </row>
    <row r="119" spans="1:32" x14ac:dyDescent="0.3">
      <c r="A119" s="7" t="s">
        <v>872</v>
      </c>
      <c r="B119" s="7" t="s">
        <v>873</v>
      </c>
      <c r="C119" s="23" t="s">
        <v>101</v>
      </c>
      <c r="D119" s="7">
        <v>0.20799999999999999</v>
      </c>
      <c r="E119" s="8" t="s">
        <v>874</v>
      </c>
      <c r="F119" s="8">
        <v>7.0300000000000002E-15</v>
      </c>
      <c r="G119" s="7" t="s">
        <v>40</v>
      </c>
      <c r="H119" s="8" t="s">
        <v>875</v>
      </c>
      <c r="I119" s="8">
        <v>1.97E-3</v>
      </c>
      <c r="J119" s="7" t="s">
        <v>40</v>
      </c>
      <c r="K119" s="8" t="s">
        <v>14</v>
      </c>
      <c r="L119" s="7">
        <v>5.4999999999999997E-3</v>
      </c>
      <c r="M119" s="8">
        <v>1.03E-2</v>
      </c>
      <c r="N119" s="8" t="s">
        <v>208</v>
      </c>
      <c r="O119" s="8" t="s">
        <v>876</v>
      </c>
      <c r="P119" s="8">
        <v>1.6496900000000001E-20</v>
      </c>
      <c r="Q119" s="8" t="s">
        <v>877</v>
      </c>
      <c r="R119" s="8" t="s">
        <v>878</v>
      </c>
      <c r="S119" s="8" t="b">
        <v>0</v>
      </c>
      <c r="T119" s="8" t="b">
        <v>1</v>
      </c>
      <c r="U119" s="7">
        <v>1.032</v>
      </c>
      <c r="V119" s="8">
        <v>0.495</v>
      </c>
      <c r="W119" s="7">
        <v>1.0309999999999999</v>
      </c>
      <c r="X119" s="8">
        <v>0.16900000000000001</v>
      </c>
      <c r="Y119" s="7">
        <v>1.044</v>
      </c>
      <c r="Z119" s="8">
        <v>1.35E-2</v>
      </c>
      <c r="AA119" s="7">
        <v>0.98499999999999999</v>
      </c>
      <c r="AB119" s="8">
        <v>0.747</v>
      </c>
      <c r="AC119" s="7">
        <v>1.016</v>
      </c>
      <c r="AD119" s="8">
        <v>0.41699999999999998</v>
      </c>
      <c r="AE119" s="7">
        <v>1.0289999999999999</v>
      </c>
      <c r="AF119" s="8">
        <v>0.187</v>
      </c>
    </row>
    <row r="120" spans="1:32" x14ac:dyDescent="0.3">
      <c r="A120" s="7" t="s">
        <v>879</v>
      </c>
      <c r="B120" s="7" t="s">
        <v>880</v>
      </c>
      <c r="C120" s="23" t="s">
        <v>101</v>
      </c>
      <c r="D120" s="7">
        <v>0.84</v>
      </c>
      <c r="E120" s="8" t="s">
        <v>881</v>
      </c>
      <c r="F120" s="8">
        <v>2.1900000000000001E-9</v>
      </c>
      <c r="G120" s="7" t="s">
        <v>40</v>
      </c>
      <c r="H120" s="8" t="s">
        <v>882</v>
      </c>
      <c r="I120" s="8">
        <v>0.74099999999999999</v>
      </c>
      <c r="J120" s="7" t="s">
        <v>256</v>
      </c>
      <c r="K120" s="8" t="s">
        <v>14</v>
      </c>
      <c r="L120" s="7">
        <v>2.0000000000000001E-4</v>
      </c>
      <c r="M120" s="8">
        <v>0.95</v>
      </c>
      <c r="N120" s="8" t="s">
        <v>208</v>
      </c>
      <c r="O120" s="8" t="s">
        <v>883</v>
      </c>
      <c r="P120" s="8">
        <v>6.6607500000000001E-81</v>
      </c>
      <c r="Q120" s="8" t="s">
        <v>884</v>
      </c>
      <c r="R120" s="8" t="s">
        <v>885</v>
      </c>
      <c r="S120" s="8" t="b">
        <v>1</v>
      </c>
      <c r="T120" s="8" t="b">
        <v>1</v>
      </c>
      <c r="U120" s="7">
        <v>1.0229999999999999</v>
      </c>
      <c r="V120" s="8">
        <v>0.67100000000000004</v>
      </c>
      <c r="W120" s="7">
        <v>1.02</v>
      </c>
      <c r="X120" s="8">
        <v>0.41799999999999998</v>
      </c>
      <c r="Y120" s="7">
        <v>1.0129999999999999</v>
      </c>
      <c r="Z120" s="8">
        <v>0.498</v>
      </c>
      <c r="AA120" s="7">
        <v>1.1000000000000001</v>
      </c>
      <c r="AB120" s="8">
        <v>5.2400000000000002E-2</v>
      </c>
      <c r="AC120" s="7">
        <v>1.0109999999999999</v>
      </c>
      <c r="AD120" s="8">
        <v>0.59899999999999998</v>
      </c>
      <c r="AE120" s="7">
        <v>1.008</v>
      </c>
      <c r="AF120" s="8">
        <v>0.747</v>
      </c>
    </row>
    <row r="121" spans="1:32" x14ac:dyDescent="0.3">
      <c r="A121" s="7" t="s">
        <v>886</v>
      </c>
      <c r="B121" s="7" t="s">
        <v>887</v>
      </c>
      <c r="C121" s="23" t="s">
        <v>38</v>
      </c>
      <c r="D121" s="7">
        <v>8.0000000000000002E-3</v>
      </c>
      <c r="E121" s="8" t="s">
        <v>888</v>
      </c>
      <c r="F121" s="8">
        <v>9.9799999999999994E-11</v>
      </c>
      <c r="G121" s="7" t="s">
        <v>40</v>
      </c>
      <c r="H121" s="8" t="s">
        <v>889</v>
      </c>
      <c r="I121" s="8">
        <v>0.61399999999999999</v>
      </c>
      <c r="J121" s="7" t="s">
        <v>222</v>
      </c>
      <c r="K121" s="8" t="s">
        <v>14</v>
      </c>
      <c r="L121" s="7">
        <v>-5.1000000000000004E-3</v>
      </c>
      <c r="M121" s="8">
        <v>0.59199999999999997</v>
      </c>
      <c r="N121" s="8" t="s">
        <v>4460</v>
      </c>
      <c r="O121" s="8" t="s">
        <v>208</v>
      </c>
      <c r="P121" s="8" t="s">
        <v>208</v>
      </c>
      <c r="Q121" s="8" t="s">
        <v>208</v>
      </c>
      <c r="R121" s="8" t="s">
        <v>208</v>
      </c>
      <c r="S121" s="8" t="b">
        <v>0</v>
      </c>
      <c r="T121" s="8" t="b">
        <v>0</v>
      </c>
      <c r="U121" s="7">
        <v>0.75800000000000001</v>
      </c>
      <c r="V121" s="8">
        <v>0.158</v>
      </c>
      <c r="W121" s="7">
        <v>1.0780000000000001</v>
      </c>
      <c r="X121" s="8">
        <v>0.46400000000000002</v>
      </c>
      <c r="Y121" s="7">
        <v>0.996</v>
      </c>
      <c r="Z121" s="8">
        <v>0.96099999999999997</v>
      </c>
      <c r="AA121" s="7">
        <v>1.272</v>
      </c>
      <c r="AB121" s="8">
        <v>0.26700000000000002</v>
      </c>
      <c r="AC121" s="7">
        <v>0.95399999999999996</v>
      </c>
      <c r="AD121" s="8">
        <v>0.61</v>
      </c>
      <c r="AE121" s="7">
        <v>1.0069999999999999</v>
      </c>
      <c r="AF121" s="8">
        <v>0.94299999999999995</v>
      </c>
    </row>
    <row r="122" spans="1:32" x14ac:dyDescent="0.3">
      <c r="A122" s="7" t="s">
        <v>890</v>
      </c>
      <c r="B122" s="7" t="s">
        <v>887</v>
      </c>
      <c r="C122" s="23" t="s">
        <v>59</v>
      </c>
      <c r="D122" s="7">
        <v>0.17799999999999999</v>
      </c>
      <c r="E122" s="8" t="s">
        <v>891</v>
      </c>
      <c r="F122" s="8">
        <v>3.6500000000000003E-30</v>
      </c>
      <c r="G122" s="7" t="s">
        <v>46</v>
      </c>
      <c r="H122" s="8" t="s">
        <v>892</v>
      </c>
      <c r="I122" s="8">
        <v>0.35699999999999998</v>
      </c>
      <c r="J122" s="7" t="s">
        <v>40</v>
      </c>
      <c r="K122" s="8" t="s">
        <v>14</v>
      </c>
      <c r="L122" s="7">
        <v>-1.5E-3</v>
      </c>
      <c r="M122" s="8">
        <v>0.498</v>
      </c>
      <c r="N122" s="8" t="s">
        <v>4461</v>
      </c>
      <c r="O122" s="8" t="s">
        <v>893</v>
      </c>
      <c r="P122" s="8">
        <v>1.5697300000000001E-37</v>
      </c>
      <c r="Q122" s="8" t="s">
        <v>894</v>
      </c>
      <c r="R122" s="8" t="s">
        <v>305</v>
      </c>
      <c r="S122" s="8" t="b">
        <v>0</v>
      </c>
      <c r="T122" s="8" t="b">
        <v>0</v>
      </c>
      <c r="U122" s="7">
        <v>0.92900000000000005</v>
      </c>
      <c r="V122" s="8">
        <v>8.5999999999999993E-2</v>
      </c>
      <c r="W122" s="7">
        <v>0.97799999999999998</v>
      </c>
      <c r="X122" s="8">
        <v>0.33100000000000002</v>
      </c>
      <c r="Y122" s="7">
        <v>0.98099999999999998</v>
      </c>
      <c r="Z122" s="8">
        <v>0.28699999999999998</v>
      </c>
      <c r="AA122" s="7">
        <v>0.92900000000000005</v>
      </c>
      <c r="AB122" s="8">
        <v>0.127</v>
      </c>
      <c r="AC122" s="7">
        <v>0.97299999999999998</v>
      </c>
      <c r="AD122" s="8">
        <v>0.17100000000000001</v>
      </c>
      <c r="AE122" s="7">
        <v>0.96799999999999997</v>
      </c>
      <c r="AF122" s="8">
        <v>0.159</v>
      </c>
    </row>
    <row r="123" spans="1:32" x14ac:dyDescent="0.3">
      <c r="A123" s="7" t="s">
        <v>895</v>
      </c>
      <c r="B123" s="7" t="s">
        <v>887</v>
      </c>
      <c r="C123" s="23" t="s">
        <v>44</v>
      </c>
      <c r="D123" s="7">
        <v>1.0999999999999999E-2</v>
      </c>
      <c r="E123" s="8" t="s">
        <v>896</v>
      </c>
      <c r="F123" s="8">
        <v>2.62E-20</v>
      </c>
      <c r="G123" s="7" t="s">
        <v>40</v>
      </c>
      <c r="H123" s="8" t="s">
        <v>897</v>
      </c>
      <c r="I123" s="8">
        <v>0.89300000000000002</v>
      </c>
      <c r="J123" s="7" t="s">
        <v>424</v>
      </c>
      <c r="K123" s="8" t="s">
        <v>14</v>
      </c>
      <c r="L123" s="7">
        <v>-1.21E-2</v>
      </c>
      <c r="M123" s="8">
        <v>0.188</v>
      </c>
      <c r="N123" s="8" t="s">
        <v>208</v>
      </c>
      <c r="O123" s="8" t="s">
        <v>208</v>
      </c>
      <c r="P123" s="8" t="s">
        <v>208</v>
      </c>
      <c r="Q123" s="8" t="s">
        <v>208</v>
      </c>
      <c r="R123" s="8" t="s">
        <v>208</v>
      </c>
      <c r="S123" s="8" t="b">
        <v>0</v>
      </c>
      <c r="T123" s="8" t="b">
        <v>0</v>
      </c>
      <c r="U123" s="7">
        <v>0.9</v>
      </c>
      <c r="V123" s="8">
        <v>0.434</v>
      </c>
      <c r="W123" s="7">
        <v>1.3939999999999999</v>
      </c>
      <c r="X123" s="8">
        <v>1.0200000000000001E-3</v>
      </c>
      <c r="Y123" s="7">
        <v>1.2330000000000001</v>
      </c>
      <c r="Z123" s="8">
        <v>1.01E-2</v>
      </c>
      <c r="AA123" s="7">
        <v>1.84</v>
      </c>
      <c r="AB123" s="8">
        <v>3.62E-3</v>
      </c>
      <c r="AC123" s="7">
        <v>1.075</v>
      </c>
      <c r="AD123" s="8">
        <v>0.42299999999999999</v>
      </c>
      <c r="AE123" s="7">
        <v>1.173</v>
      </c>
      <c r="AF123" s="8">
        <v>0.11</v>
      </c>
    </row>
    <row r="124" spans="1:32" x14ac:dyDescent="0.3">
      <c r="A124" s="7" t="s">
        <v>898</v>
      </c>
      <c r="B124" s="7" t="s">
        <v>899</v>
      </c>
      <c r="C124" s="23" t="s">
        <v>59</v>
      </c>
      <c r="D124" s="7">
        <v>9.7000000000000003E-2</v>
      </c>
      <c r="E124" s="8" t="s">
        <v>900</v>
      </c>
      <c r="F124" s="8">
        <v>4.6799999999999997E-17</v>
      </c>
      <c r="G124" s="7" t="s">
        <v>40</v>
      </c>
      <c r="H124" s="8" t="s">
        <v>901</v>
      </c>
      <c r="I124" s="8">
        <v>0.63600000000000001</v>
      </c>
      <c r="J124" s="7" t="s">
        <v>222</v>
      </c>
      <c r="K124" s="8" t="s">
        <v>14</v>
      </c>
      <c r="L124" s="7">
        <v>4.0000000000000001E-3</v>
      </c>
      <c r="M124" s="8">
        <v>0.16200000000000001</v>
      </c>
      <c r="N124" s="8" t="s">
        <v>208</v>
      </c>
      <c r="O124" s="8" t="s">
        <v>208</v>
      </c>
      <c r="P124" s="8" t="s">
        <v>208</v>
      </c>
      <c r="Q124" s="8" t="s">
        <v>208</v>
      </c>
      <c r="R124" s="8" t="s">
        <v>208</v>
      </c>
      <c r="S124" s="8" t="b">
        <v>0</v>
      </c>
      <c r="T124" s="8" t="b">
        <v>0</v>
      </c>
      <c r="U124" s="7">
        <v>0.94699999999999995</v>
      </c>
      <c r="V124" s="8">
        <v>0.30199999999999999</v>
      </c>
      <c r="W124" s="7">
        <v>1.022</v>
      </c>
      <c r="X124" s="8">
        <v>0.44700000000000001</v>
      </c>
      <c r="Y124" s="7">
        <v>1.0209999999999999</v>
      </c>
      <c r="Z124" s="8">
        <v>0.35799999999999998</v>
      </c>
      <c r="AA124" s="7">
        <v>0.96799999999999997</v>
      </c>
      <c r="AB124" s="8">
        <v>0.58099999999999996</v>
      </c>
      <c r="AC124" s="7">
        <v>0.997</v>
      </c>
      <c r="AD124" s="8">
        <v>0.91800000000000004</v>
      </c>
      <c r="AE124" s="7">
        <v>1.01</v>
      </c>
      <c r="AF124" s="8">
        <v>0.72799999999999998</v>
      </c>
    </row>
    <row r="125" spans="1:32" x14ac:dyDescent="0.3">
      <c r="A125" s="7" t="s">
        <v>902</v>
      </c>
      <c r="B125" s="7" t="s">
        <v>903</v>
      </c>
      <c r="C125" s="23" t="s">
        <v>470</v>
      </c>
      <c r="D125" s="7">
        <v>0.371</v>
      </c>
      <c r="E125" s="8" t="s">
        <v>904</v>
      </c>
      <c r="F125" s="8">
        <v>4.9700000000000003E-19</v>
      </c>
      <c r="G125" s="7" t="s">
        <v>46</v>
      </c>
      <c r="H125" s="8" t="s">
        <v>905</v>
      </c>
      <c r="I125" s="8">
        <v>3.95E-2</v>
      </c>
      <c r="J125" s="7" t="s">
        <v>424</v>
      </c>
      <c r="K125" s="8" t="s">
        <v>14</v>
      </c>
      <c r="L125" s="7">
        <v>4.4000000000000003E-3</v>
      </c>
      <c r="M125" s="8">
        <v>1.47E-2</v>
      </c>
      <c r="N125" s="8" t="s">
        <v>208</v>
      </c>
      <c r="O125" s="8" t="s">
        <v>208</v>
      </c>
      <c r="P125" s="8" t="s">
        <v>208</v>
      </c>
      <c r="Q125" s="8" t="s">
        <v>208</v>
      </c>
      <c r="R125" s="8" t="s">
        <v>208</v>
      </c>
      <c r="S125" s="8" t="b">
        <v>0</v>
      </c>
      <c r="T125" s="8" t="b">
        <v>0</v>
      </c>
      <c r="U125" s="7">
        <v>0.95199999999999996</v>
      </c>
      <c r="V125" s="8">
        <v>0.158</v>
      </c>
      <c r="W125" s="7">
        <v>0.98599999999999999</v>
      </c>
      <c r="X125" s="8">
        <v>0.439</v>
      </c>
      <c r="Y125" s="7">
        <v>0.996</v>
      </c>
      <c r="Z125" s="8">
        <v>0.77200000000000002</v>
      </c>
      <c r="AA125" s="7">
        <v>0.96099999999999997</v>
      </c>
      <c r="AB125" s="8">
        <v>0.29899999999999999</v>
      </c>
      <c r="AC125" s="7">
        <v>0.97499999999999998</v>
      </c>
      <c r="AD125" s="8">
        <v>0.114</v>
      </c>
      <c r="AE125" s="7">
        <v>0.96699999999999997</v>
      </c>
      <c r="AF125" s="8">
        <v>6.6699999999999995E-2</v>
      </c>
    </row>
    <row r="126" spans="1:32" x14ac:dyDescent="0.3">
      <c r="A126" s="7" t="s">
        <v>906</v>
      </c>
      <c r="B126" s="7" t="s">
        <v>907</v>
      </c>
      <c r="C126" s="23" t="s">
        <v>59</v>
      </c>
      <c r="D126" s="7">
        <v>0.28699999999999998</v>
      </c>
      <c r="E126" s="8" t="s">
        <v>908</v>
      </c>
      <c r="F126" s="8">
        <v>3.2999999999999998E-14</v>
      </c>
      <c r="G126" s="7" t="s">
        <v>46</v>
      </c>
      <c r="H126" s="8" t="s">
        <v>909</v>
      </c>
      <c r="I126" s="8">
        <v>0.56999999999999995</v>
      </c>
      <c r="J126" s="7" t="s">
        <v>424</v>
      </c>
      <c r="K126" s="8" t="s">
        <v>14</v>
      </c>
      <c r="L126" s="7">
        <v>-4.7000000000000002E-3</v>
      </c>
      <c r="M126" s="8">
        <v>1.37E-2</v>
      </c>
      <c r="N126" s="8" t="s">
        <v>208</v>
      </c>
      <c r="O126" s="8" t="s">
        <v>910</v>
      </c>
      <c r="P126" s="8">
        <v>1.78741E-11</v>
      </c>
      <c r="Q126" s="8" t="s">
        <v>911</v>
      </c>
      <c r="R126" s="8" t="s">
        <v>912</v>
      </c>
      <c r="S126" s="8" t="b">
        <v>0</v>
      </c>
      <c r="T126" s="8" t="b">
        <v>1</v>
      </c>
      <c r="U126" s="7">
        <v>1.0589999999999999</v>
      </c>
      <c r="V126" s="8">
        <v>0.16700000000000001</v>
      </c>
      <c r="W126" s="7">
        <v>1.0029999999999999</v>
      </c>
      <c r="X126" s="8">
        <v>0.88600000000000001</v>
      </c>
      <c r="Y126" s="7">
        <v>1</v>
      </c>
      <c r="Z126" s="8">
        <v>0.99099999999999999</v>
      </c>
      <c r="AA126" s="7">
        <v>1.0329999999999999</v>
      </c>
      <c r="AB126" s="8">
        <v>0.42899999999999999</v>
      </c>
      <c r="AC126" s="7">
        <v>1.0169999999999999</v>
      </c>
      <c r="AD126" s="8">
        <v>0.33700000000000002</v>
      </c>
      <c r="AE126" s="7">
        <v>1.0229999999999999</v>
      </c>
      <c r="AF126" s="8">
        <v>0.23300000000000001</v>
      </c>
    </row>
    <row r="127" spans="1:32" x14ac:dyDescent="0.3">
      <c r="A127" s="7" t="s">
        <v>913</v>
      </c>
      <c r="B127" s="7" t="s">
        <v>914</v>
      </c>
      <c r="C127" s="23" t="s">
        <v>44</v>
      </c>
      <c r="D127" s="7">
        <v>0.42199999999999999</v>
      </c>
      <c r="E127" s="8" t="s">
        <v>915</v>
      </c>
      <c r="F127" s="8">
        <v>4.5000000000000003E-99</v>
      </c>
      <c r="G127" s="7" t="s">
        <v>46</v>
      </c>
      <c r="H127" s="8" t="s">
        <v>916</v>
      </c>
      <c r="I127" s="8">
        <v>6.4700000000000004E-10</v>
      </c>
      <c r="J127" s="7" t="s">
        <v>46</v>
      </c>
      <c r="K127" s="8" t="s">
        <v>14</v>
      </c>
      <c r="L127" s="7">
        <v>1.2E-2</v>
      </c>
      <c r="M127" s="8">
        <v>1.26E-11</v>
      </c>
      <c r="N127" s="8" t="s">
        <v>208</v>
      </c>
      <c r="O127" s="8" t="s">
        <v>208</v>
      </c>
      <c r="P127" s="8" t="s">
        <v>208</v>
      </c>
      <c r="Q127" s="8" t="s">
        <v>208</v>
      </c>
      <c r="R127" s="8" t="s">
        <v>208</v>
      </c>
      <c r="S127" s="8" t="b">
        <v>0</v>
      </c>
      <c r="T127" s="8" t="b">
        <v>0</v>
      </c>
      <c r="U127" s="7">
        <v>0.82599999999999996</v>
      </c>
      <c r="V127" s="8">
        <v>8.4100000000000005E-8</v>
      </c>
      <c r="W127" s="7">
        <v>0.92700000000000005</v>
      </c>
      <c r="X127" s="8">
        <v>3.0899999999999999E-5</v>
      </c>
      <c r="Y127" s="7">
        <v>0.92200000000000004</v>
      </c>
      <c r="Z127" s="8">
        <v>1.0600000000000001E-8</v>
      </c>
      <c r="AA127" s="7">
        <v>0.89800000000000002</v>
      </c>
      <c r="AB127" s="8">
        <v>3.8600000000000001E-3</v>
      </c>
      <c r="AC127" s="7">
        <v>0.91900000000000004</v>
      </c>
      <c r="AD127" s="8">
        <v>7.2499999999999994E-8</v>
      </c>
      <c r="AE127" s="7">
        <v>0.88</v>
      </c>
      <c r="AF127" s="8">
        <v>4.3700000000000001E-13</v>
      </c>
    </row>
    <row r="128" spans="1:32" x14ac:dyDescent="0.3">
      <c r="A128" s="7" t="s">
        <v>917</v>
      </c>
      <c r="B128" s="7" t="s">
        <v>914</v>
      </c>
      <c r="C128" s="23" t="s">
        <v>44</v>
      </c>
      <c r="D128" s="7">
        <v>0.7</v>
      </c>
      <c r="E128" s="8" t="s">
        <v>918</v>
      </c>
      <c r="F128" s="8">
        <v>6.0599999999999997E-86</v>
      </c>
      <c r="G128" s="7" t="s">
        <v>46</v>
      </c>
      <c r="H128" s="8" t="s">
        <v>919</v>
      </c>
      <c r="I128" s="8">
        <v>7.6299999999999998E-13</v>
      </c>
      <c r="J128" s="7" t="s">
        <v>46</v>
      </c>
      <c r="K128" s="8" t="s">
        <v>14</v>
      </c>
      <c r="L128" s="7">
        <v>1.0999999999999999E-2</v>
      </c>
      <c r="M128" s="8">
        <v>5.21E-9</v>
      </c>
      <c r="N128" s="8" t="s">
        <v>208</v>
      </c>
      <c r="O128" s="8" t="s">
        <v>208</v>
      </c>
      <c r="P128" s="8" t="s">
        <v>208</v>
      </c>
      <c r="Q128" s="8" t="s">
        <v>208</v>
      </c>
      <c r="R128" s="8" t="s">
        <v>208</v>
      </c>
      <c r="S128" s="8" t="b">
        <v>0</v>
      </c>
      <c r="T128" s="8" t="b">
        <v>0</v>
      </c>
      <c r="U128" s="7">
        <v>0.86499999999999999</v>
      </c>
      <c r="V128" s="8">
        <v>7.6500000000000003E-5</v>
      </c>
      <c r="W128" s="7">
        <v>0.90600000000000003</v>
      </c>
      <c r="X128" s="8">
        <v>3.72E-7</v>
      </c>
      <c r="Y128" s="7">
        <v>0.91200000000000003</v>
      </c>
      <c r="Z128" s="8">
        <v>1.62E-9</v>
      </c>
      <c r="AA128" s="7">
        <v>0.86199999999999999</v>
      </c>
      <c r="AB128" s="8">
        <v>2.05E-4</v>
      </c>
      <c r="AC128" s="7">
        <v>0.90100000000000002</v>
      </c>
      <c r="AD128" s="8">
        <v>4.6700000000000004E-10</v>
      </c>
      <c r="AE128" s="7">
        <v>0.86399999999999999</v>
      </c>
      <c r="AF128" s="8">
        <v>1.5299999999999999E-14</v>
      </c>
    </row>
    <row r="129" spans="1:32" x14ac:dyDescent="0.3">
      <c r="A129" s="7" t="s">
        <v>920</v>
      </c>
      <c r="B129" s="7" t="s">
        <v>921</v>
      </c>
      <c r="C129" s="23" t="s">
        <v>44</v>
      </c>
      <c r="D129" s="7">
        <v>0.32700000000000001</v>
      </c>
      <c r="E129" s="8" t="s">
        <v>922</v>
      </c>
      <c r="F129" s="8">
        <v>3.9099999999999999E-9</v>
      </c>
      <c r="G129" s="7" t="s">
        <v>40</v>
      </c>
      <c r="H129" s="8" t="s">
        <v>923</v>
      </c>
      <c r="I129" s="8">
        <v>0.185</v>
      </c>
      <c r="J129" s="7" t="s">
        <v>206</v>
      </c>
      <c r="K129" s="8" t="s">
        <v>207</v>
      </c>
      <c r="L129" s="7">
        <v>0</v>
      </c>
      <c r="M129" s="8">
        <v>0.97899999999999998</v>
      </c>
      <c r="N129" s="8" t="s">
        <v>208</v>
      </c>
      <c r="O129" s="8" t="s">
        <v>924</v>
      </c>
      <c r="P129" s="8">
        <v>2.6885000000000001E-13</v>
      </c>
      <c r="Q129" s="8" t="s">
        <v>925</v>
      </c>
      <c r="R129" s="8" t="s">
        <v>912</v>
      </c>
      <c r="S129" s="8" t="b">
        <v>0</v>
      </c>
      <c r="T129" s="8" t="b">
        <v>1</v>
      </c>
      <c r="U129" s="7">
        <v>1.016</v>
      </c>
      <c r="V129" s="8">
        <v>0.60599999999999998</v>
      </c>
      <c r="W129" s="7">
        <v>1.0449999999999999</v>
      </c>
      <c r="X129" s="8">
        <v>2.4299999999999999E-2</v>
      </c>
      <c r="Y129" s="7">
        <v>1.024</v>
      </c>
      <c r="Z129" s="8">
        <v>0.11700000000000001</v>
      </c>
      <c r="AA129" s="7">
        <v>1.026</v>
      </c>
      <c r="AB129" s="8">
        <v>0.51700000000000002</v>
      </c>
      <c r="AC129" s="7">
        <v>0.996</v>
      </c>
      <c r="AD129" s="8">
        <v>0.82499999999999996</v>
      </c>
      <c r="AE129" s="7">
        <v>1.0209999999999999</v>
      </c>
      <c r="AF129" s="8">
        <v>0.27500000000000002</v>
      </c>
    </row>
    <row r="130" spans="1:32" x14ac:dyDescent="0.3">
      <c r="A130" s="7" t="s">
        <v>926</v>
      </c>
      <c r="B130" s="7" t="s">
        <v>927</v>
      </c>
      <c r="C130" s="23" t="s">
        <v>44</v>
      </c>
      <c r="D130" s="7">
        <v>0.73</v>
      </c>
      <c r="E130" s="8" t="s">
        <v>928</v>
      </c>
      <c r="F130" s="8">
        <v>4.1199999999999998E-8</v>
      </c>
      <c r="G130" s="7" t="s">
        <v>40</v>
      </c>
      <c r="H130" s="8" t="s">
        <v>929</v>
      </c>
      <c r="I130" s="8">
        <v>9.5899999999999996E-3</v>
      </c>
      <c r="J130" s="7" t="s">
        <v>40</v>
      </c>
      <c r="K130" s="8" t="s">
        <v>207</v>
      </c>
      <c r="L130" s="7">
        <v>-3.5999999999999999E-3</v>
      </c>
      <c r="M130" s="8">
        <v>6.9699999999999998E-2</v>
      </c>
      <c r="N130" s="8" t="s">
        <v>208</v>
      </c>
      <c r="O130" s="8" t="s">
        <v>208</v>
      </c>
      <c r="P130" s="8" t="s">
        <v>208</v>
      </c>
      <c r="Q130" s="8" t="s">
        <v>208</v>
      </c>
      <c r="R130" s="8" t="s">
        <v>208</v>
      </c>
      <c r="S130" s="8" t="b">
        <v>0</v>
      </c>
      <c r="T130" s="8" t="b">
        <v>0</v>
      </c>
      <c r="U130" s="7">
        <v>0.97599999999999998</v>
      </c>
      <c r="V130" s="8">
        <v>0.41099999999999998</v>
      </c>
      <c r="W130" s="7">
        <v>1.022</v>
      </c>
      <c r="X130" s="8">
        <v>0.28000000000000003</v>
      </c>
      <c r="Y130" s="7">
        <v>1.0229999999999999</v>
      </c>
      <c r="Z130" s="8">
        <v>0.153</v>
      </c>
      <c r="AA130" s="7">
        <v>0.95899999999999996</v>
      </c>
      <c r="AB130" s="8">
        <v>0.30499999999999999</v>
      </c>
      <c r="AC130" s="7">
        <v>0.99</v>
      </c>
      <c r="AD130" s="8">
        <v>0.55600000000000005</v>
      </c>
      <c r="AE130" s="7">
        <v>0.98699999999999999</v>
      </c>
      <c r="AF130" s="8">
        <v>0.49299999999999999</v>
      </c>
    </row>
    <row r="131" spans="1:32" x14ac:dyDescent="0.3">
      <c r="A131" s="7" t="s">
        <v>930</v>
      </c>
      <c r="B131" s="7" t="s">
        <v>931</v>
      </c>
      <c r="C131" s="23" t="s">
        <v>932</v>
      </c>
      <c r="D131" s="7">
        <v>0.22</v>
      </c>
      <c r="E131" s="8" t="s">
        <v>933</v>
      </c>
      <c r="F131" s="8">
        <v>2.9400000000000001E-13</v>
      </c>
      <c r="G131" s="7" t="s">
        <v>40</v>
      </c>
      <c r="H131" s="8" t="s">
        <v>934</v>
      </c>
      <c r="I131" s="8">
        <v>0.53100000000000003</v>
      </c>
      <c r="J131" s="7" t="s">
        <v>256</v>
      </c>
      <c r="K131" s="8" t="s">
        <v>207</v>
      </c>
      <c r="L131" s="7">
        <v>-3.0000000000000001E-3</v>
      </c>
      <c r="M131" s="8">
        <v>0.156</v>
      </c>
      <c r="N131" s="8" t="s">
        <v>4463</v>
      </c>
      <c r="O131" s="8" t="s">
        <v>935</v>
      </c>
      <c r="P131" s="8">
        <v>3.5336900000000001E-63</v>
      </c>
      <c r="Q131" s="8" t="s">
        <v>936</v>
      </c>
      <c r="R131" s="8" t="s">
        <v>937</v>
      </c>
      <c r="S131" s="8" t="b">
        <v>0</v>
      </c>
      <c r="T131" s="8" t="b">
        <v>1</v>
      </c>
      <c r="U131" s="7">
        <v>1.048</v>
      </c>
      <c r="V131" s="8">
        <v>0.254</v>
      </c>
      <c r="W131" s="7">
        <v>0.98399999999999999</v>
      </c>
      <c r="X131" s="8">
        <v>0.45600000000000002</v>
      </c>
      <c r="Y131" s="7">
        <v>1.0029999999999999</v>
      </c>
      <c r="Z131" s="8">
        <v>0.85399999999999998</v>
      </c>
      <c r="AA131" s="7">
        <v>0.99199999999999999</v>
      </c>
      <c r="AB131" s="8">
        <v>0.85899999999999999</v>
      </c>
      <c r="AC131" s="7">
        <v>1.0229999999999999</v>
      </c>
      <c r="AD131" s="8">
        <v>0.23</v>
      </c>
      <c r="AE131" s="7">
        <v>1.0329999999999999</v>
      </c>
      <c r="AF131" s="8">
        <v>0.126</v>
      </c>
    </row>
    <row r="132" spans="1:32" x14ac:dyDescent="0.3">
      <c r="A132" s="7" t="s">
        <v>938</v>
      </c>
      <c r="B132" s="7" t="s">
        <v>939</v>
      </c>
      <c r="C132" s="23" t="s">
        <v>550</v>
      </c>
      <c r="D132" s="7">
        <v>7.0000000000000001E-3</v>
      </c>
      <c r="E132" s="8" t="s">
        <v>940</v>
      </c>
      <c r="F132" s="8">
        <v>8.9600000000000004E-15</v>
      </c>
      <c r="G132" s="7" t="s">
        <v>46</v>
      </c>
      <c r="H132" s="8" t="s">
        <v>941</v>
      </c>
      <c r="I132" s="8">
        <v>0.251</v>
      </c>
      <c r="J132" s="7" t="s">
        <v>222</v>
      </c>
      <c r="K132" s="8" t="s">
        <v>14</v>
      </c>
      <c r="L132" s="7">
        <v>2.5499999999999998E-2</v>
      </c>
      <c r="M132" s="8">
        <v>1.77E-2</v>
      </c>
      <c r="N132" s="8" t="s">
        <v>208</v>
      </c>
      <c r="O132" s="8" t="s">
        <v>208</v>
      </c>
      <c r="P132" s="8" t="s">
        <v>208</v>
      </c>
      <c r="Q132" s="8" t="s">
        <v>208</v>
      </c>
      <c r="R132" s="8" t="s">
        <v>208</v>
      </c>
      <c r="S132" s="8" t="b">
        <v>0</v>
      </c>
      <c r="T132" s="8" t="b">
        <v>0</v>
      </c>
      <c r="U132" s="7">
        <v>1.036</v>
      </c>
      <c r="V132" s="8">
        <v>0.79300000000000004</v>
      </c>
      <c r="W132" s="7">
        <v>1.0509999999999999</v>
      </c>
      <c r="X132" s="8">
        <v>0.67</v>
      </c>
      <c r="Y132" s="7">
        <v>1.081</v>
      </c>
      <c r="Z132" s="8">
        <v>0.40300000000000002</v>
      </c>
      <c r="AA132" s="7">
        <v>1.1220000000000001</v>
      </c>
      <c r="AB132" s="8">
        <v>0.63500000000000001</v>
      </c>
      <c r="AC132" s="7">
        <v>1.141</v>
      </c>
      <c r="AD132" s="8">
        <v>0.20399999999999999</v>
      </c>
      <c r="AE132" s="7">
        <v>1.036</v>
      </c>
      <c r="AF132" s="8">
        <v>0.75800000000000001</v>
      </c>
    </row>
    <row r="133" spans="1:32" x14ac:dyDescent="0.3">
      <c r="A133" s="7" t="s">
        <v>942</v>
      </c>
      <c r="B133" s="7" t="s">
        <v>943</v>
      </c>
      <c r="C133" s="23" t="s">
        <v>59</v>
      </c>
      <c r="D133" s="7">
        <v>8.9999999999999993E-3</v>
      </c>
      <c r="E133" s="8" t="s">
        <v>944</v>
      </c>
      <c r="F133" s="8">
        <v>3.22E-42</v>
      </c>
      <c r="G133" s="7" t="s">
        <v>46</v>
      </c>
      <c r="H133" s="8" t="s">
        <v>945</v>
      </c>
      <c r="I133" s="8">
        <v>5.5800000000000002E-2</v>
      </c>
      <c r="J133" s="7" t="s">
        <v>40</v>
      </c>
      <c r="K133" s="8" t="s">
        <v>14</v>
      </c>
      <c r="L133" s="7">
        <v>6.7999999999999996E-3</v>
      </c>
      <c r="M133" s="8">
        <v>0.48799999999999999</v>
      </c>
      <c r="N133" s="8" t="s">
        <v>208</v>
      </c>
      <c r="O133" s="8" t="s">
        <v>208</v>
      </c>
      <c r="P133" s="8" t="s">
        <v>208</v>
      </c>
      <c r="Q133" s="8" t="s">
        <v>208</v>
      </c>
      <c r="R133" s="8" t="s">
        <v>208</v>
      </c>
      <c r="S133" s="8" t="b">
        <v>0</v>
      </c>
      <c r="T133" s="8" t="b">
        <v>0</v>
      </c>
      <c r="U133" s="7">
        <v>0.79</v>
      </c>
      <c r="V133" s="8">
        <v>0.16200000000000001</v>
      </c>
      <c r="W133" s="7">
        <v>0.98199999999999998</v>
      </c>
      <c r="X133" s="8">
        <v>0.85499999999999998</v>
      </c>
      <c r="Y133" s="7">
        <v>0.99</v>
      </c>
      <c r="Z133" s="8">
        <v>0.90300000000000002</v>
      </c>
      <c r="AA133" s="7">
        <v>1.141</v>
      </c>
      <c r="AB133" s="8">
        <v>0.52500000000000002</v>
      </c>
      <c r="AC133" s="7">
        <v>1.0089999999999999</v>
      </c>
      <c r="AD133" s="8">
        <v>0.92200000000000004</v>
      </c>
      <c r="AE133" s="7">
        <v>0.98799999999999999</v>
      </c>
      <c r="AF133" s="8">
        <v>0.90400000000000003</v>
      </c>
    </row>
    <row r="134" spans="1:32" x14ac:dyDescent="0.3">
      <c r="A134" s="7" t="s">
        <v>946</v>
      </c>
      <c r="B134" s="7" t="s">
        <v>947</v>
      </c>
      <c r="C134" s="23" t="s">
        <v>38</v>
      </c>
      <c r="D134" s="7">
        <v>3.4000000000000002E-2</v>
      </c>
      <c r="E134" s="8" t="s">
        <v>948</v>
      </c>
      <c r="F134" s="8">
        <v>2.5100000000000001E-26</v>
      </c>
      <c r="G134" s="7" t="s">
        <v>46</v>
      </c>
      <c r="H134" s="8" t="s">
        <v>949</v>
      </c>
      <c r="I134" s="8">
        <v>0.13800000000000001</v>
      </c>
      <c r="J134" s="7" t="s">
        <v>424</v>
      </c>
      <c r="K134" s="8" t="s">
        <v>14</v>
      </c>
      <c r="L134" s="7">
        <v>-5.0000000000000001E-4</v>
      </c>
      <c r="M134" s="8">
        <v>0.92600000000000005</v>
      </c>
      <c r="N134" s="8" t="s">
        <v>4464</v>
      </c>
      <c r="O134" s="8" t="s">
        <v>208</v>
      </c>
      <c r="P134" s="8" t="s">
        <v>208</v>
      </c>
      <c r="Q134" s="8" t="s">
        <v>208</v>
      </c>
      <c r="R134" s="8" t="s">
        <v>208</v>
      </c>
      <c r="S134" s="8" t="b">
        <v>0</v>
      </c>
      <c r="T134" s="8" t="b">
        <v>0</v>
      </c>
      <c r="U134" s="7">
        <v>0.90200000000000002</v>
      </c>
      <c r="V134" s="8">
        <v>0.21099999999999999</v>
      </c>
      <c r="W134" s="7">
        <v>1.0780000000000001</v>
      </c>
      <c r="X134" s="8">
        <v>0.16800000000000001</v>
      </c>
      <c r="Y134" s="7">
        <v>1.044</v>
      </c>
      <c r="Z134" s="8">
        <v>0.316</v>
      </c>
      <c r="AA134" s="7">
        <v>0.95599999999999996</v>
      </c>
      <c r="AB134" s="8">
        <v>0.69199999999999995</v>
      </c>
      <c r="AC134" s="7">
        <v>0.98299999999999998</v>
      </c>
      <c r="AD134" s="8">
        <v>0.71599999999999997</v>
      </c>
      <c r="AE134" s="7">
        <v>0.97599999999999998</v>
      </c>
      <c r="AF134" s="8">
        <v>0.64700000000000002</v>
      </c>
    </row>
    <row r="135" spans="1:32" x14ac:dyDescent="0.3">
      <c r="A135" s="7" t="s">
        <v>950</v>
      </c>
      <c r="B135" s="7" t="s">
        <v>951</v>
      </c>
      <c r="C135" s="23" t="s">
        <v>952</v>
      </c>
      <c r="D135" s="7">
        <v>0.02</v>
      </c>
      <c r="E135" s="8" t="s">
        <v>953</v>
      </c>
      <c r="F135" s="8">
        <v>1.71E-39</v>
      </c>
      <c r="G135" s="7" t="s">
        <v>46</v>
      </c>
      <c r="H135" s="8" t="s">
        <v>954</v>
      </c>
      <c r="I135" s="8">
        <v>0.21</v>
      </c>
      <c r="J135" s="7" t="s">
        <v>424</v>
      </c>
      <c r="K135" s="8" t="s">
        <v>14</v>
      </c>
      <c r="L135" s="7">
        <v>-7.0000000000000001E-3</v>
      </c>
      <c r="M135" s="8">
        <v>0.32800000000000001</v>
      </c>
      <c r="N135" s="8" t="s">
        <v>208</v>
      </c>
      <c r="O135" s="8" t="s">
        <v>208</v>
      </c>
      <c r="P135" s="8" t="s">
        <v>208</v>
      </c>
      <c r="Q135" s="8" t="s">
        <v>208</v>
      </c>
      <c r="R135" s="8" t="s">
        <v>208</v>
      </c>
      <c r="S135" s="8" t="b">
        <v>0</v>
      </c>
      <c r="T135" s="8" t="b">
        <v>0</v>
      </c>
      <c r="U135" s="7">
        <v>0.77900000000000003</v>
      </c>
      <c r="V135" s="8">
        <v>3.6499999999999998E-2</v>
      </c>
      <c r="W135" s="7">
        <v>0.93799999999999994</v>
      </c>
      <c r="X135" s="8">
        <v>0.38400000000000001</v>
      </c>
      <c r="Y135" s="7">
        <v>0.94499999999999995</v>
      </c>
      <c r="Z135" s="8">
        <v>0.33300000000000002</v>
      </c>
      <c r="AA135" s="7">
        <v>0.73799999999999999</v>
      </c>
      <c r="AB135" s="8">
        <v>4.5999999999999999E-2</v>
      </c>
      <c r="AC135" s="7">
        <v>0.87</v>
      </c>
      <c r="AD135" s="8">
        <v>2.9600000000000001E-2</v>
      </c>
      <c r="AE135" s="7">
        <v>0.84799999999999998</v>
      </c>
      <c r="AF135" s="8">
        <v>2.23E-2</v>
      </c>
    </row>
    <row r="136" spans="1:32" x14ac:dyDescent="0.3">
      <c r="A136" s="7" t="s">
        <v>955</v>
      </c>
      <c r="B136" s="7" t="s">
        <v>956</v>
      </c>
      <c r="C136" s="23" t="s">
        <v>957</v>
      </c>
      <c r="D136" s="7">
        <v>1.2999999999999999E-2</v>
      </c>
      <c r="E136" s="8" t="s">
        <v>958</v>
      </c>
      <c r="F136" s="8">
        <v>1.27E-105</v>
      </c>
      <c r="G136" s="7" t="s">
        <v>46</v>
      </c>
      <c r="H136" s="8" t="s">
        <v>959</v>
      </c>
      <c r="I136" s="8">
        <v>3.8399999999999997E-2</v>
      </c>
      <c r="J136" s="7" t="s">
        <v>51</v>
      </c>
      <c r="K136" s="8" t="s">
        <v>14</v>
      </c>
      <c r="L136" s="7">
        <v>1.2200000000000001E-2</v>
      </c>
      <c r="M136" s="8">
        <v>0.113</v>
      </c>
      <c r="N136" s="8" t="s">
        <v>208</v>
      </c>
      <c r="O136" s="8" t="s">
        <v>208</v>
      </c>
      <c r="P136" s="8" t="s">
        <v>208</v>
      </c>
      <c r="Q136" s="8" t="s">
        <v>208</v>
      </c>
      <c r="R136" s="8" t="s">
        <v>208</v>
      </c>
      <c r="S136" s="8" t="b">
        <v>0</v>
      </c>
      <c r="T136" s="8" t="b">
        <v>0</v>
      </c>
      <c r="U136" s="7">
        <v>0.80300000000000005</v>
      </c>
      <c r="V136" s="8">
        <v>0.17899999999999999</v>
      </c>
      <c r="W136" s="7">
        <v>1.0529999999999999</v>
      </c>
      <c r="X136" s="8">
        <v>0.51100000000000001</v>
      </c>
      <c r="Y136" s="7">
        <v>1.0089999999999999</v>
      </c>
      <c r="Z136" s="8">
        <v>0.88600000000000001</v>
      </c>
      <c r="AA136" s="7">
        <v>1.2769999999999999</v>
      </c>
      <c r="AB136" s="8">
        <v>0.128</v>
      </c>
      <c r="AC136" s="7">
        <v>0.96299999999999997</v>
      </c>
      <c r="AD136" s="8">
        <v>0.56899999999999995</v>
      </c>
      <c r="AE136" s="7">
        <v>0.95</v>
      </c>
      <c r="AF136" s="8">
        <v>0.504</v>
      </c>
    </row>
    <row r="137" spans="1:32" x14ac:dyDescent="0.3">
      <c r="A137" s="7" t="s">
        <v>960</v>
      </c>
      <c r="B137" s="7" t="s">
        <v>961</v>
      </c>
      <c r="C137" s="23" t="s">
        <v>962</v>
      </c>
      <c r="D137" s="7">
        <v>0.41699999999999998</v>
      </c>
      <c r="E137" s="8" t="s">
        <v>963</v>
      </c>
      <c r="F137" s="8">
        <v>4.04E-26</v>
      </c>
      <c r="G137" s="7" t="s">
        <v>40</v>
      </c>
      <c r="H137" s="8" t="s">
        <v>964</v>
      </c>
      <c r="I137" s="8">
        <v>0.11700000000000001</v>
      </c>
      <c r="J137" s="7" t="s">
        <v>40</v>
      </c>
      <c r="K137" s="8" t="s">
        <v>14</v>
      </c>
      <c r="L137" s="7">
        <v>2.9999999999999997E-4</v>
      </c>
      <c r="M137" s="8">
        <v>0.86199999999999999</v>
      </c>
      <c r="N137" s="8" t="s">
        <v>208</v>
      </c>
      <c r="O137" s="8" t="s">
        <v>965</v>
      </c>
      <c r="P137" s="8">
        <v>6.8477600000000001E-30</v>
      </c>
      <c r="Q137" s="8" t="s">
        <v>966</v>
      </c>
      <c r="R137" s="8" t="s">
        <v>967</v>
      </c>
      <c r="S137" s="8" t="b">
        <v>0</v>
      </c>
      <c r="T137" s="8" t="b">
        <v>0</v>
      </c>
      <c r="U137" s="7">
        <v>1.004</v>
      </c>
      <c r="V137" s="8">
        <v>0.94799999999999995</v>
      </c>
      <c r="W137" s="7">
        <v>0.97699999999999998</v>
      </c>
      <c r="X137" s="8">
        <v>0.20399999999999999</v>
      </c>
      <c r="Y137" s="7">
        <v>0.97599999999999998</v>
      </c>
      <c r="Z137" s="8">
        <v>9.5100000000000004E-2</v>
      </c>
      <c r="AA137" s="7">
        <v>0.95799999999999996</v>
      </c>
      <c r="AB137" s="8">
        <v>0.26300000000000001</v>
      </c>
      <c r="AC137" s="7">
        <v>0.98499999999999999</v>
      </c>
      <c r="AD137" s="8">
        <v>0.35</v>
      </c>
      <c r="AE137" s="7">
        <v>0.97899999999999998</v>
      </c>
      <c r="AF137" s="8">
        <v>0.253</v>
      </c>
    </row>
    <row r="138" spans="1:32" x14ac:dyDescent="0.3">
      <c r="A138" s="7" t="s">
        <v>968</v>
      </c>
      <c r="B138" s="7" t="s">
        <v>969</v>
      </c>
      <c r="C138" s="23" t="s">
        <v>59</v>
      </c>
      <c r="D138" s="7">
        <v>0.33900000000000002</v>
      </c>
      <c r="E138" s="8" t="s">
        <v>970</v>
      </c>
      <c r="F138" s="8">
        <v>2.7699999999999999E-37</v>
      </c>
      <c r="G138" s="7" t="s">
        <v>46</v>
      </c>
      <c r="H138" s="8" t="s">
        <v>971</v>
      </c>
      <c r="I138" s="8">
        <v>0.42899999999999999</v>
      </c>
      <c r="J138" s="7" t="s">
        <v>424</v>
      </c>
      <c r="K138" s="8" t="s">
        <v>14</v>
      </c>
      <c r="L138" s="7">
        <v>2.2000000000000001E-3</v>
      </c>
      <c r="M138" s="8">
        <v>0.22700000000000001</v>
      </c>
      <c r="N138" s="8" t="s">
        <v>208</v>
      </c>
      <c r="O138" s="8" t="s">
        <v>972</v>
      </c>
      <c r="P138" s="8">
        <v>1.91352E-22</v>
      </c>
      <c r="Q138" s="8" t="s">
        <v>973</v>
      </c>
      <c r="R138" s="8" t="s">
        <v>974</v>
      </c>
      <c r="S138" s="8" t="b">
        <v>0</v>
      </c>
      <c r="T138" s="8" t="b">
        <v>1</v>
      </c>
      <c r="U138" s="7">
        <v>0.98099999999999998</v>
      </c>
      <c r="V138" s="8">
        <v>0.56799999999999995</v>
      </c>
      <c r="W138" s="7">
        <v>1.0269999999999999</v>
      </c>
      <c r="X138" s="8">
        <v>0.161</v>
      </c>
      <c r="Y138" s="7">
        <v>1.038</v>
      </c>
      <c r="Z138" s="8">
        <v>1.29E-2</v>
      </c>
      <c r="AA138" s="7">
        <v>1.002</v>
      </c>
      <c r="AB138" s="8">
        <v>0.95299999999999996</v>
      </c>
      <c r="AC138" s="7">
        <v>1.0229999999999999</v>
      </c>
      <c r="AD138" s="8">
        <v>0.17100000000000001</v>
      </c>
      <c r="AE138" s="7">
        <v>1.0309999999999999</v>
      </c>
      <c r="AF138" s="8">
        <v>0.10199999999999999</v>
      </c>
    </row>
    <row r="139" spans="1:32" x14ac:dyDescent="0.3">
      <c r="A139" s="7" t="s">
        <v>975</v>
      </c>
      <c r="B139" s="7" t="s">
        <v>976</v>
      </c>
      <c r="C139" s="23" t="s">
        <v>44</v>
      </c>
      <c r="D139" s="7">
        <v>8.9999999999999993E-3</v>
      </c>
      <c r="E139" s="8" t="s">
        <v>977</v>
      </c>
      <c r="F139" s="8">
        <v>4.2000000000000004E-9</v>
      </c>
      <c r="G139" s="7" t="s">
        <v>46</v>
      </c>
      <c r="H139" s="8" t="s">
        <v>978</v>
      </c>
      <c r="I139" s="8">
        <v>0.59399999999999997</v>
      </c>
      <c r="J139" s="7" t="s">
        <v>256</v>
      </c>
      <c r="K139" s="8" t="s">
        <v>14</v>
      </c>
      <c r="L139" s="7">
        <v>1.9800000000000002E-2</v>
      </c>
      <c r="M139" s="8">
        <v>3.0700000000000002E-2</v>
      </c>
      <c r="N139" s="8" t="s">
        <v>208</v>
      </c>
      <c r="O139" s="8" t="s">
        <v>208</v>
      </c>
      <c r="P139" s="8" t="s">
        <v>208</v>
      </c>
      <c r="Q139" s="8" t="s">
        <v>208</v>
      </c>
      <c r="R139" s="8" t="s">
        <v>208</v>
      </c>
      <c r="S139" s="8" t="b">
        <v>0</v>
      </c>
      <c r="T139" s="8" t="b">
        <v>0</v>
      </c>
      <c r="U139" s="7">
        <v>0.67400000000000004</v>
      </c>
      <c r="V139" s="8">
        <v>4.07E-2</v>
      </c>
      <c r="W139" s="7">
        <v>1.0680000000000001</v>
      </c>
      <c r="X139" s="8">
        <v>0.50700000000000001</v>
      </c>
      <c r="Y139" s="7">
        <v>1.046</v>
      </c>
      <c r="Z139" s="8">
        <v>0.56899999999999995</v>
      </c>
      <c r="AA139" s="7">
        <v>1.1399999999999999</v>
      </c>
      <c r="AB139" s="8">
        <v>0.51700000000000002</v>
      </c>
      <c r="AC139" s="7">
        <v>0.98699999999999999</v>
      </c>
      <c r="AD139" s="8">
        <v>0.88200000000000001</v>
      </c>
      <c r="AE139" s="7">
        <v>0.88600000000000001</v>
      </c>
      <c r="AF139" s="8">
        <v>0.20899999999999999</v>
      </c>
    </row>
    <row r="140" spans="1:32" x14ac:dyDescent="0.3">
      <c r="A140" s="7" t="s">
        <v>979</v>
      </c>
      <c r="B140" s="7" t="s">
        <v>980</v>
      </c>
      <c r="C140" s="23" t="s">
        <v>59</v>
      </c>
      <c r="D140" s="7">
        <v>0.17199999999999999</v>
      </c>
      <c r="E140" s="8" t="s">
        <v>981</v>
      </c>
      <c r="F140" s="8">
        <v>4.3699999999999996E-9</v>
      </c>
      <c r="G140" s="7" t="s">
        <v>51</v>
      </c>
      <c r="H140" s="8" t="s">
        <v>982</v>
      </c>
      <c r="I140" s="8">
        <v>0.38300000000000001</v>
      </c>
      <c r="J140" s="7" t="s">
        <v>256</v>
      </c>
      <c r="K140" s="8" t="s">
        <v>14</v>
      </c>
      <c r="L140" s="7">
        <v>-5.4000000000000003E-3</v>
      </c>
      <c r="M140" s="8">
        <v>1.83E-2</v>
      </c>
      <c r="N140" s="8" t="s">
        <v>208</v>
      </c>
      <c r="O140" s="8" t="s">
        <v>983</v>
      </c>
      <c r="P140" s="8">
        <v>1.3453199999999999E-40</v>
      </c>
      <c r="Q140" s="8" t="s">
        <v>984</v>
      </c>
      <c r="R140" s="8" t="s">
        <v>985</v>
      </c>
      <c r="S140" s="8" t="b">
        <v>1</v>
      </c>
      <c r="T140" s="8" t="b">
        <v>0</v>
      </c>
      <c r="U140" s="7">
        <v>0.95099999999999996</v>
      </c>
      <c r="V140" s="8">
        <v>0.22900000000000001</v>
      </c>
      <c r="W140" s="7">
        <v>1.0049999999999999</v>
      </c>
      <c r="X140" s="8">
        <v>0.85299999999999998</v>
      </c>
      <c r="Y140" s="7">
        <v>0.99099999999999999</v>
      </c>
      <c r="Z140" s="8">
        <v>0.627</v>
      </c>
      <c r="AA140" s="7">
        <v>1.0629999999999999</v>
      </c>
      <c r="AB140" s="8">
        <v>0.222</v>
      </c>
      <c r="AC140" s="7">
        <v>0.97399999999999998</v>
      </c>
      <c r="AD140" s="8">
        <v>0.221</v>
      </c>
      <c r="AE140" s="7">
        <v>0.96199999999999997</v>
      </c>
      <c r="AF140" s="8">
        <v>0.10299999999999999</v>
      </c>
    </row>
    <row r="141" spans="1:32" x14ac:dyDescent="0.3">
      <c r="A141" s="7" t="s">
        <v>986</v>
      </c>
      <c r="B141" s="7" t="s">
        <v>987</v>
      </c>
      <c r="C141" s="23" t="s">
        <v>988</v>
      </c>
      <c r="D141" s="7">
        <v>0.34300000000000003</v>
      </c>
      <c r="E141" s="8" t="s">
        <v>989</v>
      </c>
      <c r="F141" s="8">
        <v>2.0000000000000001E-10</v>
      </c>
      <c r="G141" s="7" t="s">
        <v>40</v>
      </c>
      <c r="H141" s="8" t="s">
        <v>990</v>
      </c>
      <c r="I141" s="8">
        <v>0.752</v>
      </c>
      <c r="J141" s="7" t="s">
        <v>424</v>
      </c>
      <c r="K141" s="8" t="s">
        <v>14</v>
      </c>
      <c r="L141" s="7">
        <v>-2.8E-3</v>
      </c>
      <c r="M141" s="8">
        <v>0.121</v>
      </c>
      <c r="N141" s="8" t="s">
        <v>208</v>
      </c>
      <c r="O141" s="8" t="s">
        <v>991</v>
      </c>
      <c r="P141" s="8">
        <v>5.4115500000000003E-11</v>
      </c>
      <c r="Q141" s="8" t="s">
        <v>992</v>
      </c>
      <c r="R141" s="8" t="s">
        <v>993</v>
      </c>
      <c r="S141" s="8" t="b">
        <v>0</v>
      </c>
      <c r="T141" s="8" t="b">
        <v>0</v>
      </c>
      <c r="U141" s="7">
        <v>1.01</v>
      </c>
      <c r="V141" s="8">
        <v>0.76600000000000001</v>
      </c>
      <c r="W141" s="7">
        <v>1.032</v>
      </c>
      <c r="X141" s="8">
        <v>9.3700000000000006E-2</v>
      </c>
      <c r="Y141" s="7">
        <v>1.0229999999999999</v>
      </c>
      <c r="Z141" s="8">
        <v>0.13100000000000001</v>
      </c>
      <c r="AA141" s="7">
        <v>1.0620000000000001</v>
      </c>
      <c r="AB141" s="8">
        <v>0.121</v>
      </c>
      <c r="AC141" s="7">
        <v>1.026</v>
      </c>
      <c r="AD141" s="8">
        <v>0.11799999999999999</v>
      </c>
      <c r="AE141" s="7">
        <v>1.012</v>
      </c>
      <c r="AF141" s="8">
        <v>0.51500000000000001</v>
      </c>
    </row>
    <row r="142" spans="1:32" x14ac:dyDescent="0.3">
      <c r="A142" s="7" t="s">
        <v>994</v>
      </c>
      <c r="B142" s="7" t="s">
        <v>995</v>
      </c>
      <c r="C142" s="23" t="s">
        <v>44</v>
      </c>
      <c r="D142" s="7">
        <v>0.20499999999999999</v>
      </c>
      <c r="E142" s="8" t="s">
        <v>996</v>
      </c>
      <c r="F142" s="8">
        <v>6.8699999999999996E-12</v>
      </c>
      <c r="G142" s="7" t="s">
        <v>40</v>
      </c>
      <c r="H142" s="8" t="s">
        <v>997</v>
      </c>
      <c r="I142" s="8">
        <v>7.9100000000000004E-2</v>
      </c>
      <c r="J142" s="7" t="s">
        <v>46</v>
      </c>
      <c r="K142" s="8" t="s">
        <v>14</v>
      </c>
      <c r="L142" s="7">
        <v>1.8E-3</v>
      </c>
      <c r="M142" s="8">
        <v>0.39500000000000002</v>
      </c>
      <c r="N142" s="8" t="s">
        <v>208</v>
      </c>
      <c r="O142" s="8" t="s">
        <v>998</v>
      </c>
      <c r="P142" s="8">
        <v>1.24359E-19</v>
      </c>
      <c r="Q142" s="8" t="s">
        <v>999</v>
      </c>
      <c r="R142" s="8" t="s">
        <v>1000</v>
      </c>
      <c r="S142" s="8" t="b">
        <v>0</v>
      </c>
      <c r="T142" s="8" t="b">
        <v>0</v>
      </c>
      <c r="U142" s="7">
        <v>0.91300000000000003</v>
      </c>
      <c r="V142" s="8">
        <v>2.93E-2</v>
      </c>
      <c r="W142" s="7">
        <v>0.98699999999999999</v>
      </c>
      <c r="X142" s="8">
        <v>0.56200000000000006</v>
      </c>
      <c r="Y142" s="7">
        <v>0.98399999999999999</v>
      </c>
      <c r="Z142" s="8">
        <v>0.36899999999999999</v>
      </c>
      <c r="AA142" s="7">
        <v>1.008</v>
      </c>
      <c r="AB142" s="8">
        <v>0.871</v>
      </c>
      <c r="AC142" s="7">
        <v>0.98199999999999998</v>
      </c>
      <c r="AD142" s="8">
        <v>0.34699999999999998</v>
      </c>
      <c r="AE142" s="7">
        <v>0.96</v>
      </c>
      <c r="AF142" s="8">
        <v>6.3799999999999996E-2</v>
      </c>
    </row>
    <row r="143" spans="1:32" x14ac:dyDescent="0.3">
      <c r="A143" s="7" t="s">
        <v>1001</v>
      </c>
      <c r="B143" s="7" t="s">
        <v>1002</v>
      </c>
      <c r="C143" s="23" t="s">
        <v>59</v>
      </c>
      <c r="D143" s="7">
        <v>0.65600000000000003</v>
      </c>
      <c r="E143" s="8" t="s">
        <v>1003</v>
      </c>
      <c r="F143" s="8">
        <v>2.2799999999999999E-13</v>
      </c>
      <c r="G143" s="7" t="s">
        <v>40</v>
      </c>
      <c r="H143" s="8" t="s">
        <v>1004</v>
      </c>
      <c r="I143" s="8">
        <v>0.33500000000000002</v>
      </c>
      <c r="J143" s="7" t="s">
        <v>40</v>
      </c>
      <c r="K143" s="8" t="s">
        <v>14</v>
      </c>
      <c r="L143" s="7">
        <v>-1.6000000000000001E-3</v>
      </c>
      <c r="M143" s="8">
        <v>0.38100000000000001</v>
      </c>
      <c r="N143" s="8" t="s">
        <v>208</v>
      </c>
      <c r="O143" s="8" t="s">
        <v>1005</v>
      </c>
      <c r="P143" s="8">
        <v>6.1001000000000005E-11</v>
      </c>
      <c r="Q143" s="8" t="s">
        <v>1006</v>
      </c>
      <c r="R143" s="8" t="s">
        <v>1007</v>
      </c>
      <c r="S143" s="8" t="b">
        <v>0</v>
      </c>
      <c r="T143" s="8" t="b">
        <v>0</v>
      </c>
      <c r="U143" s="7">
        <v>0.97199999999999998</v>
      </c>
      <c r="V143" s="8">
        <v>0.36899999999999999</v>
      </c>
      <c r="W143" s="7">
        <v>1.026</v>
      </c>
      <c r="X143" s="8">
        <v>0.183</v>
      </c>
      <c r="Y143" s="7">
        <v>1.022</v>
      </c>
      <c r="Z143" s="8">
        <v>0.14000000000000001</v>
      </c>
      <c r="AA143" s="7">
        <v>1.0149999999999999</v>
      </c>
      <c r="AB143" s="8">
        <v>0.69899999999999995</v>
      </c>
      <c r="AC143" s="7">
        <v>1.032</v>
      </c>
      <c r="AD143" s="8">
        <v>5.67E-2</v>
      </c>
      <c r="AE143" s="7">
        <v>1.0089999999999999</v>
      </c>
      <c r="AF143" s="8">
        <v>0.63700000000000001</v>
      </c>
    </row>
    <row r="144" spans="1:32" x14ac:dyDescent="0.3">
      <c r="A144" s="7" t="s">
        <v>1008</v>
      </c>
      <c r="B144" s="7" t="s">
        <v>1009</v>
      </c>
      <c r="C144" s="23" t="s">
        <v>44</v>
      </c>
      <c r="D144" s="7">
        <v>7.6999999999999999E-2</v>
      </c>
      <c r="E144" s="8" t="s">
        <v>1010</v>
      </c>
      <c r="F144" s="8">
        <v>2.1700000000000001E-13</v>
      </c>
      <c r="G144" s="7" t="s">
        <v>40</v>
      </c>
      <c r="H144" s="8" t="s">
        <v>1011</v>
      </c>
      <c r="I144" s="8">
        <v>2.3E-3</v>
      </c>
      <c r="J144" s="7" t="s">
        <v>40</v>
      </c>
      <c r="K144" s="8" t="s">
        <v>14</v>
      </c>
      <c r="L144" s="7">
        <v>-3.8999999999999998E-3</v>
      </c>
      <c r="M144" s="8">
        <v>0.23200000000000001</v>
      </c>
      <c r="N144" s="8" t="s">
        <v>208</v>
      </c>
      <c r="O144" s="8" t="s">
        <v>1012</v>
      </c>
      <c r="P144" s="8">
        <v>1.7325499999999999E-19</v>
      </c>
      <c r="Q144" s="8" t="s">
        <v>1013</v>
      </c>
      <c r="R144" s="8" t="s">
        <v>1014</v>
      </c>
      <c r="S144" s="8" t="b">
        <v>0</v>
      </c>
      <c r="T144" s="8" t="b">
        <v>1</v>
      </c>
      <c r="U144" s="7">
        <v>1.026</v>
      </c>
      <c r="V144" s="8">
        <v>0.753</v>
      </c>
      <c r="W144" s="7">
        <v>1.0960000000000001</v>
      </c>
      <c r="X144" s="8">
        <v>7.7099999999999998E-3</v>
      </c>
      <c r="Y144" s="7">
        <v>1.05</v>
      </c>
      <c r="Z144" s="8">
        <v>7.7399999999999997E-2</v>
      </c>
      <c r="AA144" s="7">
        <v>1.2130000000000001</v>
      </c>
      <c r="AB144" s="8">
        <v>6.7999999999999996E-3</v>
      </c>
      <c r="AC144" s="7">
        <v>1.038</v>
      </c>
      <c r="AD144" s="8">
        <v>0.217</v>
      </c>
      <c r="AE144" s="7">
        <v>1.05</v>
      </c>
      <c r="AF144" s="8">
        <v>0.14899999999999999</v>
      </c>
    </row>
    <row r="145" spans="1:32" x14ac:dyDescent="0.3">
      <c r="A145" s="7" t="s">
        <v>1015</v>
      </c>
      <c r="B145" s="7" t="s">
        <v>1016</v>
      </c>
      <c r="C145" s="23" t="s">
        <v>44</v>
      </c>
      <c r="D145" s="7">
        <v>0.91</v>
      </c>
      <c r="E145" s="8" t="s">
        <v>1017</v>
      </c>
      <c r="F145" s="8">
        <v>2.3900000000000001E-39</v>
      </c>
      <c r="G145" s="7" t="s">
        <v>46</v>
      </c>
      <c r="H145" s="8" t="s">
        <v>1018</v>
      </c>
      <c r="I145" s="8">
        <v>1.8900000000000001E-4</v>
      </c>
      <c r="J145" s="7" t="s">
        <v>46</v>
      </c>
      <c r="K145" s="8" t="s">
        <v>14</v>
      </c>
      <c r="L145" s="7">
        <v>2.2000000000000001E-3</v>
      </c>
      <c r="M145" s="8">
        <v>0.47899999999999998</v>
      </c>
      <c r="N145" s="8" t="s">
        <v>208</v>
      </c>
      <c r="O145" s="8" t="s">
        <v>208</v>
      </c>
      <c r="P145" s="8" t="s">
        <v>208</v>
      </c>
      <c r="Q145" s="8" t="s">
        <v>208</v>
      </c>
      <c r="R145" s="8" t="s">
        <v>208</v>
      </c>
      <c r="S145" s="8" t="b">
        <v>0</v>
      </c>
      <c r="T145" s="8" t="b">
        <v>0</v>
      </c>
      <c r="U145" s="7">
        <v>0.97099999999999997</v>
      </c>
      <c r="V145" s="8">
        <v>0.56200000000000006</v>
      </c>
      <c r="W145" s="7">
        <v>0.99</v>
      </c>
      <c r="X145" s="8">
        <v>0.74299999999999999</v>
      </c>
      <c r="Y145" s="7">
        <v>0.96399999999999997</v>
      </c>
      <c r="Z145" s="8">
        <v>0.152</v>
      </c>
      <c r="AA145" s="7">
        <v>1.0249999999999999</v>
      </c>
      <c r="AB145" s="8">
        <v>0.70899999999999996</v>
      </c>
      <c r="AC145" s="7">
        <v>0.95</v>
      </c>
      <c r="AD145" s="8">
        <v>6.8199999999999997E-2</v>
      </c>
      <c r="AE145" s="7">
        <v>0.93</v>
      </c>
      <c r="AF145" s="8">
        <v>2.0400000000000001E-2</v>
      </c>
    </row>
    <row r="146" spans="1:32" x14ac:dyDescent="0.3">
      <c r="A146" s="7" t="s">
        <v>1019</v>
      </c>
      <c r="B146" s="7" t="s">
        <v>1020</v>
      </c>
      <c r="C146" s="23" t="s">
        <v>1021</v>
      </c>
      <c r="D146" s="7">
        <v>0.36299999999999999</v>
      </c>
      <c r="E146" s="8" t="s">
        <v>1022</v>
      </c>
      <c r="F146" s="8">
        <v>1.13E-8</v>
      </c>
      <c r="G146" s="7" t="s">
        <v>40</v>
      </c>
      <c r="H146" s="8" t="s">
        <v>563</v>
      </c>
      <c r="I146" s="8">
        <v>0.86499999999999999</v>
      </c>
      <c r="J146" s="7" t="s">
        <v>214</v>
      </c>
      <c r="K146" s="8" t="s">
        <v>14</v>
      </c>
      <c r="L146" s="7">
        <v>1.5E-3</v>
      </c>
      <c r="M146" s="8">
        <v>0.39700000000000002</v>
      </c>
      <c r="N146" s="8" t="s">
        <v>208</v>
      </c>
      <c r="O146" s="8" t="s">
        <v>1023</v>
      </c>
      <c r="P146" s="8">
        <v>3.0055900000000001E-13</v>
      </c>
      <c r="Q146" s="8" t="s">
        <v>1024</v>
      </c>
      <c r="R146" s="8" t="s">
        <v>1025</v>
      </c>
      <c r="S146" s="8" t="b">
        <v>0</v>
      </c>
      <c r="T146" s="8" t="b">
        <v>0</v>
      </c>
      <c r="U146" s="7">
        <v>1.0720000000000001</v>
      </c>
      <c r="V146" s="8">
        <v>2.9100000000000001E-2</v>
      </c>
      <c r="W146" s="7">
        <v>0.98399999999999999</v>
      </c>
      <c r="X146" s="8">
        <v>0.38900000000000001</v>
      </c>
      <c r="Y146" s="7">
        <v>0.995</v>
      </c>
      <c r="Z146" s="8">
        <v>0.75</v>
      </c>
      <c r="AA146" s="7">
        <v>1.0109999999999999</v>
      </c>
      <c r="AB146" s="8">
        <v>0.77300000000000002</v>
      </c>
      <c r="AC146" s="7">
        <v>1.0269999999999999</v>
      </c>
      <c r="AD146" s="8">
        <v>9.4799999999999995E-2</v>
      </c>
      <c r="AE146" s="7">
        <v>1.0249999999999999</v>
      </c>
      <c r="AF146" s="8">
        <v>0.17</v>
      </c>
    </row>
    <row r="147" spans="1:32" x14ac:dyDescent="0.3">
      <c r="A147" s="7" t="s">
        <v>1026</v>
      </c>
      <c r="B147" s="7" t="s">
        <v>1027</v>
      </c>
      <c r="C147" s="23" t="s">
        <v>44</v>
      </c>
      <c r="D147" s="7">
        <v>0.22900000000000001</v>
      </c>
      <c r="E147" s="8" t="s">
        <v>1028</v>
      </c>
      <c r="F147" s="8">
        <v>1.7999999999999999E-8</v>
      </c>
      <c r="G147" s="7" t="s">
        <v>40</v>
      </c>
      <c r="H147" s="8" t="s">
        <v>1029</v>
      </c>
      <c r="I147" s="8">
        <v>0.20899999999999999</v>
      </c>
      <c r="J147" s="7" t="s">
        <v>51</v>
      </c>
      <c r="K147" s="8" t="s">
        <v>207</v>
      </c>
      <c r="L147" s="7">
        <v>-7.0000000000000001E-3</v>
      </c>
      <c r="M147" s="8">
        <v>7.3999999999999999E-4</v>
      </c>
      <c r="N147" s="8" t="s">
        <v>208</v>
      </c>
      <c r="O147" s="8" t="s">
        <v>208</v>
      </c>
      <c r="P147" s="8" t="s">
        <v>208</v>
      </c>
      <c r="Q147" s="8" t="s">
        <v>208</v>
      </c>
      <c r="R147" s="8" t="s">
        <v>208</v>
      </c>
      <c r="S147" s="8" t="b">
        <v>0</v>
      </c>
      <c r="T147" s="8" t="b">
        <v>0</v>
      </c>
      <c r="U147" s="7">
        <v>1.131</v>
      </c>
      <c r="V147" s="8">
        <v>1.57E-3</v>
      </c>
      <c r="W147" s="7">
        <v>1.028</v>
      </c>
      <c r="X147" s="8">
        <v>0.191</v>
      </c>
      <c r="Y147" s="7">
        <v>1.012</v>
      </c>
      <c r="Z147" s="8">
        <v>0.48599999999999999</v>
      </c>
      <c r="AA147" s="7">
        <v>1.042</v>
      </c>
      <c r="AB147" s="8">
        <v>0.34599999999999997</v>
      </c>
      <c r="AC147" s="7">
        <v>1.0129999999999999</v>
      </c>
      <c r="AD147" s="8">
        <v>0.48699999999999999</v>
      </c>
      <c r="AE147" s="7">
        <v>1.0309999999999999</v>
      </c>
      <c r="AF147" s="8">
        <v>0.14699999999999999</v>
      </c>
    </row>
    <row r="148" spans="1:32" x14ac:dyDescent="0.3">
      <c r="A148" s="7" t="s">
        <v>1030</v>
      </c>
      <c r="B148" s="7" t="s">
        <v>1031</v>
      </c>
      <c r="C148" s="23" t="s">
        <v>44</v>
      </c>
      <c r="D148" s="7">
        <v>0.17399999999999999</v>
      </c>
      <c r="E148" s="8" t="s">
        <v>1032</v>
      </c>
      <c r="F148" s="8">
        <v>2.2999999999999999E-9</v>
      </c>
      <c r="G148" s="7" t="s">
        <v>222</v>
      </c>
      <c r="H148" s="8" t="s">
        <v>1033</v>
      </c>
      <c r="I148" s="8">
        <v>7.4899999999999994E-2</v>
      </c>
      <c r="J148" s="7" t="s">
        <v>46</v>
      </c>
      <c r="K148" s="8" t="s">
        <v>14</v>
      </c>
      <c r="L148" s="7">
        <v>5.4999999999999997E-3</v>
      </c>
      <c r="M148" s="8">
        <v>1.8599999999999998E-2</v>
      </c>
      <c r="N148" s="8" t="s">
        <v>4465</v>
      </c>
      <c r="O148" s="8" t="s">
        <v>208</v>
      </c>
      <c r="P148" s="8" t="s">
        <v>208</v>
      </c>
      <c r="Q148" s="8" t="s">
        <v>208</v>
      </c>
      <c r="R148" s="8" t="s">
        <v>208</v>
      </c>
      <c r="S148" s="8" t="b">
        <v>0</v>
      </c>
      <c r="T148" s="8" t="b">
        <v>0</v>
      </c>
      <c r="U148" s="7">
        <v>0.99</v>
      </c>
      <c r="V148" s="8">
        <v>0.85299999999999998</v>
      </c>
      <c r="W148" s="7">
        <v>0.99299999999999999</v>
      </c>
      <c r="X148" s="8">
        <v>0.75900000000000001</v>
      </c>
      <c r="Y148" s="7">
        <v>0.999</v>
      </c>
      <c r="Z148" s="8">
        <v>0.97599999999999998</v>
      </c>
      <c r="AA148" s="7">
        <v>1.022</v>
      </c>
      <c r="AB148" s="8">
        <v>0.66200000000000003</v>
      </c>
      <c r="AC148" s="7">
        <v>1.0129999999999999</v>
      </c>
      <c r="AD148" s="8">
        <v>0.52900000000000003</v>
      </c>
      <c r="AE148" s="7">
        <v>1.002</v>
      </c>
      <c r="AF148" s="8">
        <v>0.92500000000000004</v>
      </c>
    </row>
    <row r="149" spans="1:32" x14ac:dyDescent="0.3">
      <c r="A149" s="7" t="s">
        <v>1034</v>
      </c>
      <c r="B149" s="7" t="s">
        <v>1035</v>
      </c>
      <c r="C149" s="23" t="s">
        <v>1036</v>
      </c>
      <c r="D149" s="7">
        <v>0.90900000000000003</v>
      </c>
      <c r="E149" s="8" t="s">
        <v>1037</v>
      </c>
      <c r="F149" s="8">
        <v>5.82E-33</v>
      </c>
      <c r="G149" s="7" t="s">
        <v>46</v>
      </c>
      <c r="H149" s="8" t="s">
        <v>1038</v>
      </c>
      <c r="I149" s="8">
        <v>7.0699999999999999E-3</v>
      </c>
      <c r="J149" s="7" t="s">
        <v>222</v>
      </c>
      <c r="K149" s="8" t="s">
        <v>14</v>
      </c>
      <c r="L149" s="7">
        <v>3.0999999999999999E-3</v>
      </c>
      <c r="M149" s="8">
        <v>0.32400000000000001</v>
      </c>
      <c r="N149" s="8" t="s">
        <v>208</v>
      </c>
      <c r="O149" s="8" t="s">
        <v>208</v>
      </c>
      <c r="P149" s="8" t="s">
        <v>208</v>
      </c>
      <c r="Q149" s="8" t="s">
        <v>208</v>
      </c>
      <c r="R149" s="8" t="s">
        <v>208</v>
      </c>
      <c r="S149" s="8" t="b">
        <v>0</v>
      </c>
      <c r="T149" s="8" t="b">
        <v>0</v>
      </c>
      <c r="U149" s="7">
        <v>0.92900000000000005</v>
      </c>
      <c r="V149" s="8">
        <v>0.183</v>
      </c>
      <c r="W149" s="7">
        <v>0.96099999999999997</v>
      </c>
      <c r="X149" s="8">
        <v>0.217</v>
      </c>
      <c r="Y149" s="7">
        <v>0.96199999999999997</v>
      </c>
      <c r="Z149" s="8">
        <v>0.122</v>
      </c>
      <c r="AA149" s="7">
        <v>0.98299999999999998</v>
      </c>
      <c r="AB149" s="8">
        <v>0.79300000000000004</v>
      </c>
      <c r="AC149" s="7">
        <v>0.94699999999999995</v>
      </c>
      <c r="AD149" s="8">
        <v>5.2200000000000003E-2</v>
      </c>
      <c r="AE149" s="7">
        <v>0.92600000000000005</v>
      </c>
      <c r="AF149" s="8">
        <v>1.47E-2</v>
      </c>
    </row>
    <row r="150" spans="1:32" x14ac:dyDescent="0.3">
      <c r="A150" s="7" t="s">
        <v>1039</v>
      </c>
      <c r="B150" s="7" t="s">
        <v>91</v>
      </c>
      <c r="C150" s="23" t="s">
        <v>101</v>
      </c>
      <c r="D150" s="7">
        <v>4.5999999999999999E-2</v>
      </c>
      <c r="E150" s="8" t="s">
        <v>1040</v>
      </c>
      <c r="F150" s="8">
        <v>4.7299999999999999E-21</v>
      </c>
      <c r="G150" s="7" t="s">
        <v>40</v>
      </c>
      <c r="H150" s="8" t="s">
        <v>1041</v>
      </c>
      <c r="I150" s="8">
        <v>1.58E-3</v>
      </c>
      <c r="J150" s="7" t="s">
        <v>40</v>
      </c>
      <c r="K150" s="8" t="s">
        <v>14</v>
      </c>
      <c r="L150" s="7">
        <v>-2.7000000000000001E-3</v>
      </c>
      <c r="M150" s="8">
        <v>0.51</v>
      </c>
      <c r="N150" s="8" t="s">
        <v>208</v>
      </c>
      <c r="O150" s="8" t="s">
        <v>208</v>
      </c>
      <c r="P150" s="8" t="s">
        <v>208</v>
      </c>
      <c r="Q150" s="8" t="s">
        <v>208</v>
      </c>
      <c r="R150" s="8" t="s">
        <v>208</v>
      </c>
      <c r="S150" s="8" t="b">
        <v>0</v>
      </c>
      <c r="T150" s="8" t="b">
        <v>0</v>
      </c>
      <c r="U150" s="7">
        <v>1.125</v>
      </c>
      <c r="V150" s="8">
        <v>0.114</v>
      </c>
      <c r="W150" s="7">
        <v>1.0329999999999999</v>
      </c>
      <c r="X150" s="8">
        <v>0.46300000000000002</v>
      </c>
      <c r="Y150" s="7">
        <v>1.0589999999999999</v>
      </c>
      <c r="Z150" s="8">
        <v>9.8699999999999996E-2</v>
      </c>
      <c r="AA150" s="7">
        <v>0.98299999999999998</v>
      </c>
      <c r="AB150" s="8">
        <v>0.85199999999999998</v>
      </c>
      <c r="AC150" s="7">
        <v>1.0589999999999999</v>
      </c>
      <c r="AD150" s="8">
        <v>0.13500000000000001</v>
      </c>
      <c r="AE150" s="7">
        <v>1.093</v>
      </c>
      <c r="AF150" s="8">
        <v>4.0099999999999997E-2</v>
      </c>
    </row>
    <row r="151" spans="1:32" x14ac:dyDescent="0.3">
      <c r="A151" s="7" t="s">
        <v>1042</v>
      </c>
      <c r="B151" s="7" t="s">
        <v>91</v>
      </c>
      <c r="C151" s="23" t="s">
        <v>59</v>
      </c>
      <c r="D151" s="7">
        <v>0.48499999999999999</v>
      </c>
      <c r="E151" s="8" t="s">
        <v>1043</v>
      </c>
      <c r="F151" s="8">
        <v>2.27E-113</v>
      </c>
      <c r="G151" s="7" t="s">
        <v>46</v>
      </c>
      <c r="H151" s="8" t="s">
        <v>1044</v>
      </c>
      <c r="I151" s="8">
        <v>7.0899999999999999E-6</v>
      </c>
      <c r="J151" s="7" t="s">
        <v>46</v>
      </c>
      <c r="K151" s="8" t="s">
        <v>14</v>
      </c>
      <c r="L151" s="7">
        <v>-3.8999999999999998E-3</v>
      </c>
      <c r="M151" s="8">
        <v>2.3699999999999999E-2</v>
      </c>
      <c r="N151" s="8" t="s">
        <v>208</v>
      </c>
      <c r="O151" s="8" t="s">
        <v>1045</v>
      </c>
      <c r="P151" s="8">
        <v>1.49244E-31</v>
      </c>
      <c r="Q151" s="8" t="s">
        <v>1046</v>
      </c>
      <c r="R151" s="8" t="s">
        <v>1047</v>
      </c>
      <c r="S151" s="8" t="b">
        <v>0</v>
      </c>
      <c r="T151" s="8" t="b">
        <v>0</v>
      </c>
      <c r="U151" s="7">
        <v>0.91700000000000004</v>
      </c>
      <c r="V151" s="8">
        <v>1.1900000000000001E-2</v>
      </c>
      <c r="W151" s="7">
        <v>0.997</v>
      </c>
      <c r="X151" s="8">
        <v>0.86499999999999999</v>
      </c>
      <c r="Y151" s="7">
        <v>0.97499999999999998</v>
      </c>
      <c r="Z151" s="8">
        <v>7.3800000000000004E-2</v>
      </c>
      <c r="AA151" s="7">
        <v>0.97599999999999998</v>
      </c>
      <c r="AB151" s="8">
        <v>0.498</v>
      </c>
      <c r="AC151" s="7">
        <v>0.94</v>
      </c>
      <c r="AD151" s="8">
        <v>5.77E-5</v>
      </c>
      <c r="AE151" s="7">
        <v>0.93700000000000006</v>
      </c>
      <c r="AF151" s="8">
        <v>1.6699999999999999E-4</v>
      </c>
    </row>
    <row r="152" spans="1:32" x14ac:dyDescent="0.3">
      <c r="A152" s="7" t="s">
        <v>57</v>
      </c>
      <c r="B152" s="7" t="s">
        <v>58</v>
      </c>
      <c r="C152" s="23" t="s">
        <v>59</v>
      </c>
      <c r="D152" s="7">
        <v>9.5000000000000001E-2</v>
      </c>
      <c r="E152" s="8" t="s">
        <v>60</v>
      </c>
      <c r="F152" s="8">
        <v>4.5899999999999999E-14</v>
      </c>
      <c r="G152" s="7" t="s">
        <v>46</v>
      </c>
      <c r="H152" s="8" t="s">
        <v>61</v>
      </c>
      <c r="I152" s="8">
        <v>1.3999999999999999E-9</v>
      </c>
      <c r="J152" s="7" t="s">
        <v>46</v>
      </c>
      <c r="K152" s="8" t="s">
        <v>14</v>
      </c>
      <c r="L152" s="7">
        <v>5.0000000000000001E-4</v>
      </c>
      <c r="M152" s="8">
        <v>0.86399999999999999</v>
      </c>
      <c r="N152" s="8" t="s">
        <v>208</v>
      </c>
      <c r="O152" s="8" t="s">
        <v>1048</v>
      </c>
      <c r="P152" s="8">
        <v>1.76463E-29</v>
      </c>
      <c r="Q152" s="8" t="s">
        <v>1049</v>
      </c>
      <c r="R152" s="8" t="s">
        <v>1050</v>
      </c>
      <c r="S152" s="8" t="b">
        <v>0</v>
      </c>
      <c r="T152" s="8" t="b">
        <v>0</v>
      </c>
      <c r="U152" s="7">
        <v>0.85699999999999998</v>
      </c>
      <c r="V152" s="8">
        <v>1.2E-2</v>
      </c>
      <c r="W152" s="7">
        <v>0.94499999999999995</v>
      </c>
      <c r="X152" s="8">
        <v>6.3799999999999996E-2</v>
      </c>
      <c r="Y152" s="7">
        <v>0.95099999999999996</v>
      </c>
      <c r="Z152" s="8">
        <v>3.6900000000000002E-2</v>
      </c>
      <c r="AA152" s="7">
        <v>0.81</v>
      </c>
      <c r="AB152" s="8">
        <v>8.8000000000000003E-4</v>
      </c>
      <c r="AC152" s="7">
        <v>0.91800000000000004</v>
      </c>
      <c r="AD152" s="8">
        <v>1.2700000000000001E-3</v>
      </c>
      <c r="AE152" s="7">
        <v>0.89800000000000002</v>
      </c>
      <c r="AF152" s="8">
        <v>3.6400000000000001E-4</v>
      </c>
    </row>
    <row r="153" spans="1:32" x14ac:dyDescent="0.3">
      <c r="A153" s="7" t="s">
        <v>1051</v>
      </c>
      <c r="B153" s="7" t="s">
        <v>1052</v>
      </c>
      <c r="C153" s="23" t="s">
        <v>38</v>
      </c>
      <c r="D153" s="7">
        <v>6.4000000000000001E-2</v>
      </c>
      <c r="E153" s="8" t="s">
        <v>1053</v>
      </c>
      <c r="F153" s="8">
        <v>9.9299999999999996E-16</v>
      </c>
      <c r="G153" s="7" t="s">
        <v>40</v>
      </c>
      <c r="H153" s="8" t="s">
        <v>1054</v>
      </c>
      <c r="I153" s="8">
        <v>0.90300000000000002</v>
      </c>
      <c r="J153" s="7" t="s">
        <v>51</v>
      </c>
      <c r="K153" s="8" t="s">
        <v>14</v>
      </c>
      <c r="L153" s="7">
        <v>-4.3E-3</v>
      </c>
      <c r="M153" s="8">
        <v>0.221</v>
      </c>
      <c r="N153" s="8" t="s">
        <v>4483</v>
      </c>
      <c r="O153" s="8" t="s">
        <v>1055</v>
      </c>
      <c r="P153" s="8">
        <v>4.0592400000000002E-79</v>
      </c>
      <c r="Q153" s="8" t="s">
        <v>1056</v>
      </c>
      <c r="R153" s="8" t="s">
        <v>1057</v>
      </c>
      <c r="S153" s="8" t="b">
        <v>0</v>
      </c>
      <c r="T153" s="8" t="b">
        <v>1</v>
      </c>
      <c r="U153" s="7">
        <v>1.08</v>
      </c>
      <c r="V153" s="8">
        <v>0.35599999999999998</v>
      </c>
      <c r="W153" s="7">
        <v>0.97899999999999998</v>
      </c>
      <c r="X153" s="8">
        <v>0.54</v>
      </c>
      <c r="Y153" s="7">
        <v>0.98</v>
      </c>
      <c r="Z153" s="8">
        <v>0.45700000000000002</v>
      </c>
      <c r="AA153" s="7">
        <v>1.0269999999999999</v>
      </c>
      <c r="AB153" s="8">
        <v>0.70399999999999996</v>
      </c>
      <c r="AC153" s="7">
        <v>0.99</v>
      </c>
      <c r="AD153" s="8">
        <v>0.71799999999999997</v>
      </c>
      <c r="AE153" s="7">
        <v>0.998</v>
      </c>
      <c r="AF153" s="8">
        <v>0.94899999999999995</v>
      </c>
    </row>
    <row r="154" spans="1:32" x14ac:dyDescent="0.3">
      <c r="A154" s="7" t="s">
        <v>1058</v>
      </c>
      <c r="B154" s="7" t="s">
        <v>1059</v>
      </c>
      <c r="C154" s="23" t="s">
        <v>1060</v>
      </c>
      <c r="D154" s="7">
        <v>0.85799999999999998</v>
      </c>
      <c r="E154" s="8" t="s">
        <v>1061</v>
      </c>
      <c r="F154" s="8">
        <v>2.6200000000000001E-9</v>
      </c>
      <c r="G154" s="7" t="s">
        <v>46</v>
      </c>
      <c r="H154" s="8" t="s">
        <v>1062</v>
      </c>
      <c r="I154" s="8">
        <v>0.83799999999999997</v>
      </c>
      <c r="J154" s="7" t="s">
        <v>256</v>
      </c>
      <c r="K154" s="8" t="s">
        <v>14</v>
      </c>
      <c r="L154" s="7">
        <v>2.2000000000000001E-3</v>
      </c>
      <c r="M154" s="8">
        <v>0.37</v>
      </c>
      <c r="N154" s="8" t="s">
        <v>208</v>
      </c>
      <c r="O154" s="8" t="s">
        <v>1063</v>
      </c>
      <c r="P154" s="8">
        <v>3.3415900000000002E-16</v>
      </c>
      <c r="Q154" s="8" t="s">
        <v>1064</v>
      </c>
      <c r="R154" s="8" t="s">
        <v>1065</v>
      </c>
      <c r="S154" s="8" t="b">
        <v>0</v>
      </c>
      <c r="T154" s="8" t="b">
        <v>1</v>
      </c>
      <c r="U154" s="7">
        <v>0.88900000000000001</v>
      </c>
      <c r="V154" s="8">
        <v>8.8299999999999993E-3</v>
      </c>
      <c r="W154" s="7">
        <v>0.94799999999999995</v>
      </c>
      <c r="X154" s="8">
        <v>3.6700000000000003E-2</v>
      </c>
      <c r="Y154" s="7">
        <v>0.95199999999999996</v>
      </c>
      <c r="Z154" s="8">
        <v>1.26E-2</v>
      </c>
      <c r="AA154" s="7">
        <v>0.90400000000000003</v>
      </c>
      <c r="AB154" s="8">
        <v>5.1799999999999999E-2</v>
      </c>
      <c r="AC154" s="7">
        <v>0.93200000000000005</v>
      </c>
      <c r="AD154" s="8">
        <v>1.0499999999999999E-3</v>
      </c>
      <c r="AE154" s="7">
        <v>0.91900000000000004</v>
      </c>
      <c r="AF154" s="8">
        <v>5.8900000000000001E-4</v>
      </c>
    </row>
    <row r="155" spans="1:32" x14ac:dyDescent="0.3">
      <c r="A155" s="7" t="s">
        <v>1066</v>
      </c>
      <c r="B155" s="7" t="s">
        <v>1067</v>
      </c>
      <c r="C155" s="23" t="s">
        <v>44</v>
      </c>
      <c r="D155" s="7">
        <v>1.9E-2</v>
      </c>
      <c r="E155" s="8" t="s">
        <v>1068</v>
      </c>
      <c r="F155" s="8">
        <v>1.29E-8</v>
      </c>
      <c r="G155" s="7" t="s">
        <v>40</v>
      </c>
      <c r="H155" s="8" t="s">
        <v>1069</v>
      </c>
      <c r="I155" s="8">
        <v>0.88900000000000001</v>
      </c>
      <c r="J155" s="7" t="s">
        <v>214</v>
      </c>
      <c r="K155" s="8" t="s">
        <v>14</v>
      </c>
      <c r="L155" s="7">
        <v>7.1000000000000004E-3</v>
      </c>
      <c r="M155" s="8">
        <v>0.26700000000000002</v>
      </c>
      <c r="N155" s="8" t="s">
        <v>208</v>
      </c>
      <c r="O155" s="8" t="s">
        <v>1070</v>
      </c>
      <c r="P155" s="8">
        <v>7.2993800000000005E-10</v>
      </c>
      <c r="Q155" s="8" t="s">
        <v>1071</v>
      </c>
      <c r="R155" s="8" t="s">
        <v>912</v>
      </c>
      <c r="S155" s="8" t="b">
        <v>0</v>
      </c>
      <c r="T155" s="8" t="b">
        <v>1</v>
      </c>
      <c r="U155" s="7">
        <v>1.0329999999999999</v>
      </c>
      <c r="V155" s="8">
        <v>0.70099999999999996</v>
      </c>
      <c r="W155" s="7">
        <v>0.97299999999999998</v>
      </c>
      <c r="X155" s="8">
        <v>0.68799999999999994</v>
      </c>
      <c r="Y155" s="7">
        <v>1.0249999999999999</v>
      </c>
      <c r="Z155" s="8">
        <v>0.65100000000000002</v>
      </c>
      <c r="AA155" s="7">
        <v>0.89700000000000002</v>
      </c>
      <c r="AB155" s="8">
        <v>0.44600000000000001</v>
      </c>
      <c r="AC155" s="7">
        <v>1.0680000000000001</v>
      </c>
      <c r="AD155" s="8">
        <v>0.27300000000000002</v>
      </c>
      <c r="AE155" s="7">
        <v>1.0740000000000001</v>
      </c>
      <c r="AF155" s="8">
        <v>0.29099999999999998</v>
      </c>
    </row>
    <row r="156" spans="1:32" x14ac:dyDescent="0.3">
      <c r="A156" s="7" t="s">
        <v>1072</v>
      </c>
      <c r="B156" s="7" t="s">
        <v>1073</v>
      </c>
      <c r="C156" s="23" t="s">
        <v>44</v>
      </c>
      <c r="D156" s="7">
        <v>0.13900000000000001</v>
      </c>
      <c r="E156" s="8" t="s">
        <v>1074</v>
      </c>
      <c r="F156" s="8">
        <v>1.45E-9</v>
      </c>
      <c r="G156" s="7" t="s">
        <v>46</v>
      </c>
      <c r="H156" s="8" t="s">
        <v>1075</v>
      </c>
      <c r="I156" s="8">
        <v>0.16600000000000001</v>
      </c>
      <c r="J156" s="7" t="s">
        <v>256</v>
      </c>
      <c r="K156" s="8" t="s">
        <v>14</v>
      </c>
      <c r="L156" s="7">
        <v>-3.8E-3</v>
      </c>
      <c r="M156" s="8">
        <v>0.129</v>
      </c>
      <c r="N156" s="8" t="s">
        <v>208</v>
      </c>
      <c r="O156" s="8" t="s">
        <v>1076</v>
      </c>
      <c r="P156" s="8">
        <v>1.4343799999999999E-14</v>
      </c>
      <c r="Q156" s="8" t="s">
        <v>1077</v>
      </c>
      <c r="R156" s="8" t="s">
        <v>1078</v>
      </c>
      <c r="S156" s="8" t="b">
        <v>1</v>
      </c>
      <c r="T156" s="8" t="b">
        <v>0</v>
      </c>
      <c r="U156" s="7">
        <v>1.0329999999999999</v>
      </c>
      <c r="V156" s="8">
        <v>0.505</v>
      </c>
      <c r="W156" s="7">
        <v>0.94299999999999995</v>
      </c>
      <c r="X156" s="8">
        <v>2.3800000000000002E-2</v>
      </c>
      <c r="Y156" s="7">
        <v>0.96799999999999997</v>
      </c>
      <c r="Z156" s="8">
        <v>0.106</v>
      </c>
      <c r="AA156" s="7">
        <v>0.86599999999999999</v>
      </c>
      <c r="AB156" s="8">
        <v>7.0200000000000002E-3</v>
      </c>
      <c r="AC156" s="7">
        <v>0.97399999999999998</v>
      </c>
      <c r="AD156" s="8">
        <v>0.24099999999999999</v>
      </c>
      <c r="AE156" s="7">
        <v>0.996</v>
      </c>
      <c r="AF156" s="8">
        <v>0.86099999999999999</v>
      </c>
    </row>
    <row r="157" spans="1:32" x14ac:dyDescent="0.3">
      <c r="A157" s="7" t="s">
        <v>1079</v>
      </c>
      <c r="B157" s="7" t="s">
        <v>1080</v>
      </c>
      <c r="C157" s="23" t="s">
        <v>59</v>
      </c>
      <c r="D157" s="7">
        <v>0.253</v>
      </c>
      <c r="E157" s="8" t="s">
        <v>1081</v>
      </c>
      <c r="F157" s="8">
        <v>2.1300000000000001E-14</v>
      </c>
      <c r="G157" s="7" t="s">
        <v>46</v>
      </c>
      <c r="H157" s="8" t="s">
        <v>1082</v>
      </c>
      <c r="I157" s="8">
        <v>0.92100000000000004</v>
      </c>
      <c r="J157" s="7" t="s">
        <v>51</v>
      </c>
      <c r="K157" s="8" t="s">
        <v>14</v>
      </c>
      <c r="L157" s="7">
        <v>-1E-4</v>
      </c>
      <c r="M157" s="8">
        <v>0.95799999999999996</v>
      </c>
      <c r="N157" s="8" t="s">
        <v>208</v>
      </c>
      <c r="O157" s="8" t="s">
        <v>1083</v>
      </c>
      <c r="P157" s="8">
        <v>1.8447000000000001E-21</v>
      </c>
      <c r="Q157" s="8" t="s">
        <v>1084</v>
      </c>
      <c r="R157" s="8" t="s">
        <v>1085</v>
      </c>
      <c r="S157" s="8" t="b">
        <v>0</v>
      </c>
      <c r="T157" s="8" t="b">
        <v>0</v>
      </c>
      <c r="U157" s="7">
        <v>1.016</v>
      </c>
      <c r="V157" s="8">
        <v>0.76700000000000002</v>
      </c>
      <c r="W157" s="7">
        <v>0.96299999999999997</v>
      </c>
      <c r="X157" s="8">
        <v>7.1900000000000006E-2</v>
      </c>
      <c r="Y157" s="7">
        <v>0.97799999999999998</v>
      </c>
      <c r="Z157" s="8">
        <v>0.17399999999999999</v>
      </c>
      <c r="AA157" s="7">
        <v>0.97599999999999998</v>
      </c>
      <c r="AB157" s="8">
        <v>0.56699999999999995</v>
      </c>
      <c r="AC157" s="7">
        <v>1.01</v>
      </c>
      <c r="AD157" s="8">
        <v>0.59</v>
      </c>
      <c r="AE157" s="7">
        <v>1.0029999999999999</v>
      </c>
      <c r="AF157" s="8">
        <v>0.89500000000000002</v>
      </c>
    </row>
    <row r="158" spans="1:32" x14ac:dyDescent="0.3">
      <c r="A158" s="7" t="s">
        <v>1086</v>
      </c>
      <c r="B158" s="7" t="s">
        <v>1087</v>
      </c>
      <c r="C158" s="23" t="s">
        <v>59</v>
      </c>
      <c r="D158" s="7">
        <v>9.0999999999999998E-2</v>
      </c>
      <c r="E158" s="8" t="s">
        <v>1088</v>
      </c>
      <c r="F158" s="8">
        <v>3.1500000000000001E-9</v>
      </c>
      <c r="G158" s="7" t="s">
        <v>46</v>
      </c>
      <c r="H158" s="8" t="s">
        <v>1089</v>
      </c>
      <c r="I158" s="8">
        <v>7.0099999999999996E-2</v>
      </c>
      <c r="J158" s="7" t="s">
        <v>40</v>
      </c>
      <c r="K158" s="8" t="s">
        <v>14</v>
      </c>
      <c r="L158" s="7">
        <v>-5.0000000000000001E-4</v>
      </c>
      <c r="M158" s="8">
        <v>0.86899999999999999</v>
      </c>
      <c r="N158" s="8" t="s">
        <v>208</v>
      </c>
      <c r="O158" s="8" t="s">
        <v>1090</v>
      </c>
      <c r="P158" s="8">
        <v>1.00865E-18</v>
      </c>
      <c r="Q158" s="8" t="s">
        <v>1091</v>
      </c>
      <c r="R158" s="8" t="s">
        <v>1092</v>
      </c>
      <c r="S158" s="8" t="b">
        <v>0</v>
      </c>
      <c r="T158" s="8" t="b">
        <v>0</v>
      </c>
      <c r="U158" s="7">
        <v>1.1419999999999999</v>
      </c>
      <c r="V158" s="8">
        <v>2.1000000000000001E-2</v>
      </c>
      <c r="W158" s="7">
        <v>0.998</v>
      </c>
      <c r="X158" s="8">
        <v>0.93500000000000005</v>
      </c>
      <c r="Y158" s="7">
        <v>0.99</v>
      </c>
      <c r="Z158" s="8">
        <v>0.67700000000000005</v>
      </c>
      <c r="AA158" s="7">
        <v>1.0149999999999999</v>
      </c>
      <c r="AB158" s="8">
        <v>0.81200000000000006</v>
      </c>
      <c r="AC158" s="7">
        <v>0.94799999999999995</v>
      </c>
      <c r="AD158" s="8">
        <v>4.4600000000000001E-2</v>
      </c>
      <c r="AE158" s="7">
        <v>0.98599999999999999</v>
      </c>
      <c r="AF158" s="8">
        <v>0.64700000000000002</v>
      </c>
    </row>
    <row r="159" spans="1:32" x14ac:dyDescent="0.3">
      <c r="A159" s="7" t="s">
        <v>1093</v>
      </c>
      <c r="B159" s="7" t="s">
        <v>97</v>
      </c>
      <c r="C159" s="23" t="s">
        <v>59</v>
      </c>
      <c r="D159" s="7">
        <v>0.495</v>
      </c>
      <c r="E159" s="8" t="s">
        <v>1094</v>
      </c>
      <c r="F159" s="8">
        <v>1.1100000000000001E-189</v>
      </c>
      <c r="G159" s="7" t="s">
        <v>46</v>
      </c>
      <c r="H159" s="8" t="s">
        <v>1095</v>
      </c>
      <c r="I159" s="8">
        <v>6.9699999999999995E-7</v>
      </c>
      <c r="J159" s="7" t="s">
        <v>46</v>
      </c>
      <c r="K159" s="8" t="s">
        <v>14</v>
      </c>
      <c r="L159" s="7">
        <v>-2.3999999999999998E-3</v>
      </c>
      <c r="M159" s="8">
        <v>0.16500000000000001</v>
      </c>
      <c r="N159" s="8" t="s">
        <v>4367</v>
      </c>
      <c r="O159" s="8" t="s">
        <v>1096</v>
      </c>
      <c r="P159" s="8">
        <v>1.37011E-95</v>
      </c>
      <c r="Q159" s="8" t="s">
        <v>1097</v>
      </c>
      <c r="R159" s="8" t="s">
        <v>1098</v>
      </c>
      <c r="S159" s="8" t="b">
        <v>1</v>
      </c>
      <c r="T159" s="8" t="b">
        <v>1</v>
      </c>
      <c r="U159" s="7">
        <v>0.93899999999999995</v>
      </c>
      <c r="V159" s="8">
        <v>6.0400000000000002E-2</v>
      </c>
      <c r="W159" s="7">
        <v>0.96599999999999997</v>
      </c>
      <c r="X159" s="8">
        <v>5.2499999999999998E-2</v>
      </c>
      <c r="Y159" s="7">
        <v>0.94699999999999995</v>
      </c>
      <c r="Z159" s="8">
        <v>1.13E-4</v>
      </c>
      <c r="AA159" s="7">
        <v>1.0009999999999999</v>
      </c>
      <c r="AB159" s="8">
        <v>0.98699999999999999</v>
      </c>
      <c r="AC159" s="7">
        <v>0.94299999999999995</v>
      </c>
      <c r="AD159" s="8">
        <v>1.6100000000000001E-4</v>
      </c>
      <c r="AE159" s="7">
        <v>0.93200000000000005</v>
      </c>
      <c r="AF159" s="8">
        <v>5.7500000000000002E-5</v>
      </c>
    </row>
    <row r="160" spans="1:32" x14ac:dyDescent="0.3">
      <c r="A160" s="7" t="s">
        <v>1099</v>
      </c>
      <c r="B160" s="7" t="s">
        <v>63</v>
      </c>
      <c r="C160" s="23" t="s">
        <v>38</v>
      </c>
      <c r="D160" s="7">
        <v>0.72099999999999997</v>
      </c>
      <c r="E160" s="8" t="s">
        <v>1100</v>
      </c>
      <c r="F160" s="8">
        <v>1.09E-44</v>
      </c>
      <c r="G160" s="7" t="s">
        <v>46</v>
      </c>
      <c r="H160" s="8" t="s">
        <v>1101</v>
      </c>
      <c r="I160" s="8">
        <v>8.1299999999999993E-8</v>
      </c>
      <c r="J160" s="7" t="s">
        <v>46</v>
      </c>
      <c r="K160" s="8" t="s">
        <v>14</v>
      </c>
      <c r="L160" s="7">
        <v>9.1000000000000004E-3</v>
      </c>
      <c r="M160" s="8">
        <v>2.57E-6</v>
      </c>
      <c r="N160" s="8" t="s">
        <v>4371</v>
      </c>
      <c r="O160" s="8" t="s">
        <v>208</v>
      </c>
      <c r="P160" s="8" t="s">
        <v>208</v>
      </c>
      <c r="Q160" s="8" t="s">
        <v>208</v>
      </c>
      <c r="R160" s="8" t="s">
        <v>208</v>
      </c>
      <c r="S160" s="8" t="b">
        <v>0</v>
      </c>
      <c r="T160" s="8" t="b">
        <v>0</v>
      </c>
      <c r="U160" s="7">
        <v>0.92300000000000004</v>
      </c>
      <c r="V160" s="8">
        <v>2.2599999999999999E-2</v>
      </c>
      <c r="W160" s="7">
        <v>0.92100000000000004</v>
      </c>
      <c r="X160" s="8">
        <v>3.2100000000000001E-5</v>
      </c>
      <c r="Y160" s="7">
        <v>0.92</v>
      </c>
      <c r="Z160" s="8">
        <v>1.02E-7</v>
      </c>
      <c r="AA160" s="7">
        <v>0.85699999999999998</v>
      </c>
      <c r="AB160" s="8">
        <v>1.4799999999999999E-4</v>
      </c>
      <c r="AC160" s="7">
        <v>0.92200000000000004</v>
      </c>
      <c r="AD160" s="8">
        <v>2.2699999999999999E-6</v>
      </c>
      <c r="AE160" s="7">
        <v>0.91200000000000003</v>
      </c>
      <c r="AF160" s="8">
        <v>2.34E-6</v>
      </c>
    </row>
    <row r="161" spans="1:32" x14ac:dyDescent="0.3">
      <c r="A161" s="7" t="s">
        <v>1102</v>
      </c>
      <c r="B161" s="7" t="s">
        <v>63</v>
      </c>
      <c r="C161" s="23" t="s">
        <v>44</v>
      </c>
      <c r="D161" s="7">
        <v>0.182</v>
      </c>
      <c r="E161" s="8" t="s">
        <v>1103</v>
      </c>
      <c r="F161" s="8">
        <v>8.8599999999999995E-21</v>
      </c>
      <c r="G161" s="7" t="s">
        <v>46</v>
      </c>
      <c r="H161" s="8" t="s">
        <v>1104</v>
      </c>
      <c r="I161" s="8">
        <v>1.25E-3</v>
      </c>
      <c r="J161" s="7" t="s">
        <v>46</v>
      </c>
      <c r="K161" s="8" t="s">
        <v>14</v>
      </c>
      <c r="L161" s="7">
        <v>3.2000000000000002E-3</v>
      </c>
      <c r="M161" s="8">
        <v>0.16</v>
      </c>
      <c r="N161" s="8" t="s">
        <v>208</v>
      </c>
      <c r="O161" s="8" t="s">
        <v>1105</v>
      </c>
      <c r="P161" s="8">
        <v>2.9610200000000001E-18</v>
      </c>
      <c r="Q161" s="8" t="s">
        <v>1106</v>
      </c>
      <c r="R161" s="8" t="s">
        <v>1107</v>
      </c>
      <c r="S161" s="8" t="b">
        <v>0</v>
      </c>
      <c r="T161" s="8" t="b">
        <v>0</v>
      </c>
      <c r="U161" s="7">
        <v>0.874</v>
      </c>
      <c r="V161" s="8">
        <v>1.23E-3</v>
      </c>
      <c r="W161" s="7">
        <v>0.92100000000000004</v>
      </c>
      <c r="X161" s="8">
        <v>4.4499999999999997E-4</v>
      </c>
      <c r="Y161" s="7">
        <v>0.92600000000000005</v>
      </c>
      <c r="Z161" s="8">
        <v>3.0899999999999999E-5</v>
      </c>
      <c r="AA161" s="7">
        <v>0.879</v>
      </c>
      <c r="AB161" s="8">
        <v>7.4900000000000001E-3</v>
      </c>
      <c r="AC161" s="7">
        <v>0.93200000000000005</v>
      </c>
      <c r="AD161" s="8">
        <v>5.4799999999999998E-4</v>
      </c>
      <c r="AE161" s="7">
        <v>0.89400000000000002</v>
      </c>
      <c r="AF161" s="8">
        <v>1.2300000000000001E-6</v>
      </c>
    </row>
    <row r="162" spans="1:32" x14ac:dyDescent="0.3">
      <c r="A162" s="7" t="s">
        <v>1108</v>
      </c>
      <c r="B162" s="7" t="s">
        <v>1109</v>
      </c>
      <c r="C162" s="23" t="s">
        <v>59</v>
      </c>
      <c r="D162" s="7">
        <v>0.54100000000000004</v>
      </c>
      <c r="E162" s="8" t="s">
        <v>1110</v>
      </c>
      <c r="F162" s="8">
        <v>2.8499999999999999E-9</v>
      </c>
      <c r="G162" s="7" t="s">
        <v>40</v>
      </c>
      <c r="H162" s="8" t="s">
        <v>1111</v>
      </c>
      <c r="I162" s="8">
        <v>0.92700000000000005</v>
      </c>
      <c r="J162" s="7" t="s">
        <v>214</v>
      </c>
      <c r="K162" s="8" t="s">
        <v>14</v>
      </c>
      <c r="L162" s="7">
        <v>-7.4999999999999997E-3</v>
      </c>
      <c r="M162" s="8">
        <v>1.6500000000000001E-5</v>
      </c>
      <c r="N162" s="8" t="s">
        <v>208</v>
      </c>
      <c r="O162" s="8" t="s">
        <v>208</v>
      </c>
      <c r="P162" s="8" t="s">
        <v>208</v>
      </c>
      <c r="Q162" s="8" t="s">
        <v>208</v>
      </c>
      <c r="R162" s="8" t="s">
        <v>208</v>
      </c>
      <c r="S162" s="8" t="b">
        <v>0</v>
      </c>
      <c r="T162" s="8" t="b">
        <v>0</v>
      </c>
      <c r="U162" s="7">
        <v>1.008</v>
      </c>
      <c r="V162" s="8">
        <v>0.84399999999999997</v>
      </c>
      <c r="W162" s="7">
        <v>0.995</v>
      </c>
      <c r="X162" s="8">
        <v>0.77700000000000002</v>
      </c>
      <c r="Y162" s="7">
        <v>0.995</v>
      </c>
      <c r="Z162" s="8">
        <v>0.70699999999999996</v>
      </c>
      <c r="AA162" s="7">
        <v>1.006</v>
      </c>
      <c r="AB162" s="8">
        <v>0.87</v>
      </c>
      <c r="AC162" s="7">
        <v>1.0029999999999999</v>
      </c>
      <c r="AD162" s="8">
        <v>0.86199999999999999</v>
      </c>
      <c r="AE162" s="7">
        <v>1.0009999999999999</v>
      </c>
      <c r="AF162" s="8">
        <v>0.94</v>
      </c>
    </row>
    <row r="163" spans="1:32" x14ac:dyDescent="0.3">
      <c r="A163" s="7" t="s">
        <v>1112</v>
      </c>
      <c r="B163" s="7" t="s">
        <v>1113</v>
      </c>
      <c r="C163" s="23" t="s">
        <v>59</v>
      </c>
      <c r="D163" s="7">
        <v>0.57999999999999996</v>
      </c>
      <c r="E163" s="8" t="s">
        <v>1114</v>
      </c>
      <c r="F163" s="8">
        <v>4.5599999999999998E-8</v>
      </c>
      <c r="G163" s="7" t="s">
        <v>46</v>
      </c>
      <c r="H163" s="8" t="s">
        <v>1115</v>
      </c>
      <c r="I163" s="8">
        <v>0.10100000000000001</v>
      </c>
      <c r="J163" s="7" t="s">
        <v>256</v>
      </c>
      <c r="K163" s="8" t="s">
        <v>207</v>
      </c>
      <c r="L163" s="7">
        <v>1E-4</v>
      </c>
      <c r="M163" s="8">
        <v>0.94799999999999995</v>
      </c>
      <c r="N163" s="8" t="s">
        <v>208</v>
      </c>
      <c r="O163" s="8" t="s">
        <v>208</v>
      </c>
      <c r="P163" s="8" t="s">
        <v>208</v>
      </c>
      <c r="Q163" s="8" t="s">
        <v>208</v>
      </c>
      <c r="R163" s="8" t="s">
        <v>208</v>
      </c>
      <c r="S163" s="8" t="b">
        <v>0</v>
      </c>
      <c r="T163" s="8" t="b">
        <v>0</v>
      </c>
      <c r="U163" s="7">
        <v>1.087</v>
      </c>
      <c r="V163" s="8">
        <v>2.4299999999999999E-2</v>
      </c>
      <c r="W163" s="7">
        <v>1.002</v>
      </c>
      <c r="X163" s="8">
        <v>0.89500000000000002</v>
      </c>
      <c r="Y163" s="7">
        <v>1.0089999999999999</v>
      </c>
      <c r="Z163" s="8">
        <v>0.52900000000000003</v>
      </c>
      <c r="AA163" s="7">
        <v>1.0549999999999999</v>
      </c>
      <c r="AB163" s="8">
        <v>0.155</v>
      </c>
      <c r="AC163" s="7">
        <v>1.0249999999999999</v>
      </c>
      <c r="AD163" s="8">
        <v>0.11899999999999999</v>
      </c>
      <c r="AE163" s="7">
        <v>1.0349999999999999</v>
      </c>
      <c r="AF163" s="8">
        <v>5.3800000000000001E-2</v>
      </c>
    </row>
    <row r="164" spans="1:32" x14ac:dyDescent="0.3">
      <c r="A164" s="7" t="s">
        <v>1116</v>
      </c>
      <c r="B164" s="7" t="s">
        <v>1117</v>
      </c>
      <c r="C164" s="23" t="s">
        <v>59</v>
      </c>
      <c r="D164" s="7">
        <v>0.27900000000000003</v>
      </c>
      <c r="E164" s="8" t="s">
        <v>1118</v>
      </c>
      <c r="F164" s="8">
        <v>4.6900000000000003E-10</v>
      </c>
      <c r="G164" s="7" t="s">
        <v>46</v>
      </c>
      <c r="H164" s="8" t="s">
        <v>1119</v>
      </c>
      <c r="I164" s="8">
        <v>0.51300000000000001</v>
      </c>
      <c r="J164" s="7" t="s">
        <v>214</v>
      </c>
      <c r="K164" s="8" t="s">
        <v>207</v>
      </c>
      <c r="L164" s="7">
        <v>-4.3E-3</v>
      </c>
      <c r="M164" s="8">
        <v>2.4899999999999999E-2</v>
      </c>
      <c r="N164" s="8" t="s">
        <v>208</v>
      </c>
      <c r="O164" s="8" t="s">
        <v>1120</v>
      </c>
      <c r="P164" s="8">
        <v>6.5508100000000004E-13</v>
      </c>
      <c r="Q164" s="8" t="s">
        <v>1121</v>
      </c>
      <c r="R164" s="8" t="s">
        <v>1122</v>
      </c>
      <c r="S164" s="8" t="b">
        <v>0</v>
      </c>
      <c r="T164" s="8" t="b">
        <v>0</v>
      </c>
      <c r="U164" s="7">
        <v>0.97699999999999998</v>
      </c>
      <c r="V164" s="8">
        <v>0.48299999999999998</v>
      </c>
      <c r="W164" s="7">
        <v>0.99099999999999999</v>
      </c>
      <c r="X164" s="8">
        <v>0.65800000000000003</v>
      </c>
      <c r="Y164" s="7">
        <v>0.999</v>
      </c>
      <c r="Z164" s="8">
        <v>0.94699999999999995</v>
      </c>
      <c r="AA164" s="7">
        <v>1.0209999999999999</v>
      </c>
      <c r="AB164" s="8">
        <v>0.60799999999999998</v>
      </c>
      <c r="AC164" s="7">
        <v>1.026</v>
      </c>
      <c r="AD164" s="8">
        <v>0.13900000000000001</v>
      </c>
      <c r="AE164" s="7">
        <v>1.0269999999999999</v>
      </c>
      <c r="AF164" s="8">
        <v>0.17</v>
      </c>
    </row>
    <row r="165" spans="1:32" x14ac:dyDescent="0.3">
      <c r="A165" s="7" t="s">
        <v>1123</v>
      </c>
      <c r="B165" s="7" t="s">
        <v>1124</v>
      </c>
      <c r="C165" s="23" t="s">
        <v>59</v>
      </c>
      <c r="D165" s="7">
        <v>8.9999999999999993E-3</v>
      </c>
      <c r="E165" s="8" t="s">
        <v>1125</v>
      </c>
      <c r="F165" s="8">
        <v>8.02E-9</v>
      </c>
      <c r="G165" s="7" t="s">
        <v>40</v>
      </c>
      <c r="H165" s="8" t="s">
        <v>1126</v>
      </c>
      <c r="I165" s="8">
        <v>0.55800000000000005</v>
      </c>
      <c r="J165" s="7" t="s">
        <v>222</v>
      </c>
      <c r="K165" s="8" t="s">
        <v>207</v>
      </c>
      <c r="L165" s="7">
        <v>7.1999999999999998E-3</v>
      </c>
      <c r="M165" s="8">
        <v>0.46800000000000003</v>
      </c>
      <c r="N165" s="8" t="s">
        <v>208</v>
      </c>
      <c r="O165" s="8" t="s">
        <v>208</v>
      </c>
      <c r="P165" s="8" t="s">
        <v>208</v>
      </c>
      <c r="Q165" s="8" t="s">
        <v>208</v>
      </c>
      <c r="R165" s="8" t="s">
        <v>208</v>
      </c>
      <c r="S165" s="8" t="b">
        <v>0</v>
      </c>
      <c r="T165" s="8" t="b">
        <v>0</v>
      </c>
      <c r="U165" s="7">
        <v>0.76300000000000001</v>
      </c>
      <c r="V165" s="8">
        <v>0.23599999999999999</v>
      </c>
      <c r="W165" s="7">
        <v>1.056</v>
      </c>
      <c r="X165" s="8">
        <v>0.58599999999999997</v>
      </c>
      <c r="Y165" s="7">
        <v>1.071</v>
      </c>
      <c r="Z165" s="8">
        <v>0.38400000000000001</v>
      </c>
      <c r="AA165" s="7">
        <v>0.78400000000000003</v>
      </c>
      <c r="AB165" s="8">
        <v>0.24299999999999999</v>
      </c>
      <c r="AC165" s="7">
        <v>1.0980000000000001</v>
      </c>
      <c r="AD165" s="8">
        <v>0.27800000000000002</v>
      </c>
      <c r="AE165" s="7">
        <v>0.97599999999999998</v>
      </c>
      <c r="AF165" s="8">
        <v>0.80600000000000005</v>
      </c>
    </row>
    <row r="166" spans="1:32" x14ac:dyDescent="0.3">
      <c r="A166" s="7" t="s">
        <v>1127</v>
      </c>
      <c r="B166" s="7" t="s">
        <v>1128</v>
      </c>
      <c r="C166" s="23" t="s">
        <v>101</v>
      </c>
      <c r="D166" s="7">
        <v>0.68200000000000005</v>
      </c>
      <c r="E166" s="8" t="s">
        <v>1129</v>
      </c>
      <c r="F166" s="8">
        <v>2.6599999999999999E-42</v>
      </c>
      <c r="G166" s="7" t="s">
        <v>40</v>
      </c>
      <c r="H166" s="8" t="s">
        <v>1130</v>
      </c>
      <c r="I166" s="8">
        <v>0.13400000000000001</v>
      </c>
      <c r="J166" s="7" t="s">
        <v>222</v>
      </c>
      <c r="K166" s="8" t="s">
        <v>14</v>
      </c>
      <c r="L166" s="7">
        <v>2.5000000000000001E-3</v>
      </c>
      <c r="M166" s="8">
        <v>0.17599999999999999</v>
      </c>
      <c r="N166" s="8" t="s">
        <v>208</v>
      </c>
      <c r="O166" s="8" t="s">
        <v>1131</v>
      </c>
      <c r="P166" s="8">
        <v>5.9098699999999997E-26</v>
      </c>
      <c r="Q166" s="8" t="s">
        <v>1132</v>
      </c>
      <c r="R166" s="8" t="s">
        <v>1133</v>
      </c>
      <c r="S166" s="8" t="b">
        <v>1</v>
      </c>
      <c r="T166" s="8" t="b">
        <v>0</v>
      </c>
      <c r="U166" s="7">
        <v>0.92300000000000004</v>
      </c>
      <c r="V166" s="8">
        <v>4.8599999999999997E-2</v>
      </c>
      <c r="W166" s="7">
        <v>0.95</v>
      </c>
      <c r="X166" s="8">
        <v>6.7299999999999999E-3</v>
      </c>
      <c r="Y166" s="7">
        <v>0.96699999999999997</v>
      </c>
      <c r="Z166" s="8">
        <v>2.29E-2</v>
      </c>
      <c r="AA166" s="7">
        <v>0.84499999999999997</v>
      </c>
      <c r="AB166" s="8">
        <v>1.2999999999999999E-5</v>
      </c>
      <c r="AC166" s="7">
        <v>0.95899999999999996</v>
      </c>
      <c r="AD166" s="8">
        <v>9.0399999999999994E-3</v>
      </c>
      <c r="AE166" s="7">
        <v>0.96299999999999997</v>
      </c>
      <c r="AF166" s="8">
        <v>3.9600000000000003E-2</v>
      </c>
    </row>
    <row r="167" spans="1:32" x14ac:dyDescent="0.3">
      <c r="A167" s="7" t="s">
        <v>1134</v>
      </c>
      <c r="B167" s="7" t="s">
        <v>1135</v>
      </c>
      <c r="C167" s="23" t="s">
        <v>59</v>
      </c>
      <c r="D167" s="7">
        <v>4.8000000000000001E-2</v>
      </c>
      <c r="E167" s="8" t="s">
        <v>1136</v>
      </c>
      <c r="F167" s="8">
        <v>2.1900000000000001E-9</v>
      </c>
      <c r="G167" s="7" t="s">
        <v>46</v>
      </c>
      <c r="H167" s="8" t="s">
        <v>1137</v>
      </c>
      <c r="I167" s="8">
        <v>0.159</v>
      </c>
      <c r="J167" s="7" t="s">
        <v>214</v>
      </c>
      <c r="K167" s="8" t="s">
        <v>14</v>
      </c>
      <c r="L167" s="7">
        <v>-5.0000000000000001E-4</v>
      </c>
      <c r="M167" s="8">
        <v>0.90200000000000002</v>
      </c>
      <c r="N167" s="8" t="s">
        <v>208</v>
      </c>
      <c r="O167" s="8" t="s">
        <v>1138</v>
      </c>
      <c r="P167" s="8">
        <v>3.25842E-13</v>
      </c>
      <c r="Q167" s="8" t="s">
        <v>1139</v>
      </c>
      <c r="R167" s="8" t="s">
        <v>1140</v>
      </c>
      <c r="S167" s="8" t="b">
        <v>0</v>
      </c>
      <c r="T167" s="8" t="b">
        <v>1</v>
      </c>
      <c r="U167" s="7">
        <v>0.90600000000000003</v>
      </c>
      <c r="V167" s="8">
        <v>0.23100000000000001</v>
      </c>
      <c r="W167" s="7">
        <v>0.93200000000000005</v>
      </c>
      <c r="X167" s="8">
        <v>9.7199999999999995E-2</v>
      </c>
      <c r="Y167" s="7">
        <v>0.93100000000000005</v>
      </c>
      <c r="Z167" s="8">
        <v>3.1E-2</v>
      </c>
      <c r="AA167" s="7">
        <v>0.96299999999999997</v>
      </c>
      <c r="AB167" s="8">
        <v>0.66100000000000003</v>
      </c>
      <c r="AC167" s="7">
        <v>0.96899999999999997</v>
      </c>
      <c r="AD167" s="8">
        <v>0.38400000000000001</v>
      </c>
      <c r="AE167" s="7">
        <v>0.92</v>
      </c>
      <c r="AF167" s="8">
        <v>4.19E-2</v>
      </c>
    </row>
    <row r="168" spans="1:32" x14ac:dyDescent="0.3">
      <c r="A168" s="7" t="s">
        <v>1141</v>
      </c>
      <c r="B168" s="7" t="s">
        <v>1142</v>
      </c>
      <c r="C168" s="23" t="s">
        <v>59</v>
      </c>
      <c r="D168" s="7">
        <v>0.26</v>
      </c>
      <c r="E168" s="8" t="s">
        <v>1143</v>
      </c>
      <c r="F168" s="8">
        <v>1.3900000000000001E-26</v>
      </c>
      <c r="G168" s="7" t="s">
        <v>40</v>
      </c>
      <c r="H168" s="8" t="s">
        <v>1144</v>
      </c>
      <c r="I168" s="8">
        <v>5.9799999999999999E-2</v>
      </c>
      <c r="J168" s="7" t="s">
        <v>46</v>
      </c>
      <c r="K168" s="8" t="s">
        <v>14</v>
      </c>
      <c r="L168" s="7">
        <v>-1E-3</v>
      </c>
      <c r="M168" s="8">
        <v>0.6</v>
      </c>
      <c r="N168" s="8" t="s">
        <v>208</v>
      </c>
      <c r="O168" s="8" t="s">
        <v>1145</v>
      </c>
      <c r="P168" s="8">
        <v>2.5650599999999997E-63</v>
      </c>
      <c r="Q168" s="8" t="s">
        <v>1146</v>
      </c>
      <c r="R168" s="8" t="s">
        <v>1147</v>
      </c>
      <c r="S168" s="8" t="b">
        <v>1</v>
      </c>
      <c r="T168" s="8" t="b">
        <v>1</v>
      </c>
      <c r="U168" s="7">
        <v>1.0760000000000001</v>
      </c>
      <c r="V168" s="8">
        <v>4.7699999999999999E-2</v>
      </c>
      <c r="W168" s="7">
        <v>0.96499999999999997</v>
      </c>
      <c r="X168" s="8">
        <v>7.3999999999999996E-2</v>
      </c>
      <c r="Y168" s="7">
        <v>1.0049999999999999</v>
      </c>
      <c r="Z168" s="8">
        <v>0.73399999999999999</v>
      </c>
      <c r="AA168" s="7">
        <v>0.96699999999999997</v>
      </c>
      <c r="AB168" s="8">
        <v>0.41299999999999998</v>
      </c>
      <c r="AC168" s="7">
        <v>1.0369999999999999</v>
      </c>
      <c r="AD168" s="8">
        <v>3.9100000000000003E-2</v>
      </c>
      <c r="AE168" s="7">
        <v>1.048</v>
      </c>
      <c r="AF168" s="8">
        <v>1.6400000000000001E-2</v>
      </c>
    </row>
    <row r="169" spans="1:32" x14ac:dyDescent="0.3">
      <c r="A169" s="7" t="s">
        <v>1148</v>
      </c>
      <c r="B169" s="7" t="s">
        <v>1149</v>
      </c>
      <c r="C169" s="23" t="s">
        <v>44</v>
      </c>
      <c r="D169" s="7">
        <v>0.25700000000000001</v>
      </c>
      <c r="E169" s="8" t="s">
        <v>1150</v>
      </c>
      <c r="F169" s="8">
        <v>1.37E-11</v>
      </c>
      <c r="G169" s="7" t="s">
        <v>40</v>
      </c>
      <c r="H169" s="8" t="s">
        <v>1151</v>
      </c>
      <c r="I169" s="8">
        <v>0.46600000000000003</v>
      </c>
      <c r="J169" s="7" t="s">
        <v>51</v>
      </c>
      <c r="K169" s="8" t="s">
        <v>14</v>
      </c>
      <c r="L169" s="7">
        <v>1.4E-3</v>
      </c>
      <c r="M169" s="8">
        <v>0.47499999999999998</v>
      </c>
      <c r="N169" s="8" t="s">
        <v>208</v>
      </c>
      <c r="O169" s="8" t="s">
        <v>208</v>
      </c>
      <c r="P169" s="8" t="s">
        <v>208</v>
      </c>
      <c r="Q169" s="8" t="s">
        <v>208</v>
      </c>
      <c r="R169" s="8" t="s">
        <v>208</v>
      </c>
      <c r="S169" s="8" t="b">
        <v>0</v>
      </c>
      <c r="T169" s="8" t="b">
        <v>0</v>
      </c>
      <c r="U169" s="7">
        <v>1.022</v>
      </c>
      <c r="V169" s="8">
        <v>0.61399999999999999</v>
      </c>
      <c r="W169" s="7">
        <v>1.0109999999999999</v>
      </c>
      <c r="X169" s="8">
        <v>0.60599999999999998</v>
      </c>
      <c r="Y169" s="7">
        <v>1.02</v>
      </c>
      <c r="Z169" s="8">
        <v>0.218</v>
      </c>
      <c r="AA169" s="7">
        <v>1.097</v>
      </c>
      <c r="AB169" s="8">
        <v>3.0300000000000001E-2</v>
      </c>
      <c r="AC169" s="7">
        <v>1.044</v>
      </c>
      <c r="AD169" s="8">
        <v>1.8200000000000001E-2</v>
      </c>
      <c r="AE169" s="7">
        <v>1.03</v>
      </c>
      <c r="AF169" s="8">
        <v>0.14799999999999999</v>
      </c>
    </row>
    <row r="170" spans="1:32" x14ac:dyDescent="0.3">
      <c r="A170" s="7" t="s">
        <v>1152</v>
      </c>
      <c r="B170" s="7" t="s">
        <v>1153</v>
      </c>
      <c r="C170" s="23" t="s">
        <v>59</v>
      </c>
      <c r="D170" s="7">
        <v>0.50900000000000001</v>
      </c>
      <c r="E170" s="8" t="s">
        <v>1154</v>
      </c>
      <c r="F170" s="8">
        <v>1.51E-10</v>
      </c>
      <c r="G170" s="7" t="s">
        <v>46</v>
      </c>
      <c r="H170" s="8" t="s">
        <v>1155</v>
      </c>
      <c r="I170" s="8">
        <v>0.78500000000000003</v>
      </c>
      <c r="J170" s="7" t="s">
        <v>424</v>
      </c>
      <c r="K170" s="8" t="s">
        <v>207</v>
      </c>
      <c r="L170" s="7">
        <v>1.6999999999999999E-3</v>
      </c>
      <c r="M170" s="8">
        <v>0.33300000000000002</v>
      </c>
      <c r="N170" s="8" t="s">
        <v>208</v>
      </c>
      <c r="O170" s="8" t="s">
        <v>1156</v>
      </c>
      <c r="P170" s="8">
        <v>3.6625700000000001E-60</v>
      </c>
      <c r="Q170" s="8" t="s">
        <v>1157</v>
      </c>
      <c r="R170" s="8" t="s">
        <v>1158</v>
      </c>
      <c r="S170" s="8" t="b">
        <v>0</v>
      </c>
      <c r="T170" s="8" t="b">
        <v>1</v>
      </c>
      <c r="U170" s="7">
        <v>1.016</v>
      </c>
      <c r="V170" s="8">
        <v>0.748</v>
      </c>
      <c r="W170" s="7">
        <v>0.98599999999999999</v>
      </c>
      <c r="X170" s="8">
        <v>0.41499999999999998</v>
      </c>
      <c r="Y170" s="7">
        <v>0.99299999999999999</v>
      </c>
      <c r="Z170" s="8">
        <v>0.59699999999999998</v>
      </c>
      <c r="AA170" s="7">
        <v>0.92400000000000004</v>
      </c>
      <c r="AB170" s="8">
        <v>3.1300000000000001E-2</v>
      </c>
      <c r="AC170" s="7">
        <v>0.996</v>
      </c>
      <c r="AD170" s="8">
        <v>0.80100000000000005</v>
      </c>
      <c r="AE170" s="7">
        <v>1.0029999999999999</v>
      </c>
      <c r="AF170" s="8">
        <v>0.871</v>
      </c>
    </row>
    <row r="171" spans="1:32" x14ac:dyDescent="0.3">
      <c r="A171" s="7" t="s">
        <v>1159</v>
      </c>
      <c r="B171" s="7" t="s">
        <v>1160</v>
      </c>
      <c r="C171" s="23" t="s">
        <v>59</v>
      </c>
      <c r="D171" s="7">
        <v>0.436</v>
      </c>
      <c r="E171" s="8" t="s">
        <v>422</v>
      </c>
      <c r="F171" s="8">
        <v>2.02E-10</v>
      </c>
      <c r="G171" s="7" t="s">
        <v>46</v>
      </c>
      <c r="H171" s="8" t="s">
        <v>1161</v>
      </c>
      <c r="I171" s="8">
        <v>8.4900000000000003E-2</v>
      </c>
      <c r="J171" s="7" t="s">
        <v>256</v>
      </c>
      <c r="K171" s="8" t="s">
        <v>207</v>
      </c>
      <c r="L171" s="7">
        <v>4.1999999999999997E-3</v>
      </c>
      <c r="M171" s="8">
        <v>1.7000000000000001E-2</v>
      </c>
      <c r="N171" s="8" t="s">
        <v>4374</v>
      </c>
      <c r="O171" s="8" t="s">
        <v>1162</v>
      </c>
      <c r="P171" s="8">
        <v>1.4491000000000001E-13</v>
      </c>
      <c r="Q171" s="8" t="s">
        <v>1163</v>
      </c>
      <c r="R171" s="8" t="s">
        <v>1164</v>
      </c>
      <c r="S171" s="8" t="b">
        <v>0</v>
      </c>
      <c r="T171" s="8" t="b">
        <v>0</v>
      </c>
      <c r="U171" s="7">
        <v>0.999</v>
      </c>
      <c r="V171" s="8">
        <v>0.93</v>
      </c>
      <c r="W171" s="7">
        <v>1.0209999999999999</v>
      </c>
      <c r="X171" s="8">
        <v>0.24299999999999999</v>
      </c>
      <c r="Y171" s="7">
        <v>1.0129999999999999</v>
      </c>
      <c r="Z171" s="8">
        <v>0.35899999999999999</v>
      </c>
      <c r="AA171" s="7">
        <v>1.0389999999999999</v>
      </c>
      <c r="AB171" s="8">
        <v>0.29499999999999998</v>
      </c>
      <c r="AC171" s="7">
        <v>1.016</v>
      </c>
      <c r="AD171" s="8">
        <v>0.32</v>
      </c>
      <c r="AE171" s="7">
        <v>1.006</v>
      </c>
      <c r="AF171" s="8">
        <v>0.73599999999999999</v>
      </c>
    </row>
    <row r="172" spans="1:32" x14ac:dyDescent="0.3">
      <c r="A172" s="7" t="s">
        <v>1165</v>
      </c>
      <c r="B172" s="7" t="s">
        <v>1166</v>
      </c>
      <c r="C172" s="23" t="s">
        <v>59</v>
      </c>
      <c r="D172" s="7">
        <v>0.182</v>
      </c>
      <c r="E172" s="8" t="s">
        <v>1167</v>
      </c>
      <c r="F172" s="8">
        <v>1.26E-16</v>
      </c>
      <c r="G172" s="7" t="s">
        <v>40</v>
      </c>
      <c r="H172" s="8" t="s">
        <v>1168</v>
      </c>
      <c r="I172" s="8">
        <v>3.32E-2</v>
      </c>
      <c r="J172" s="7" t="s">
        <v>222</v>
      </c>
      <c r="K172" s="8" t="s">
        <v>14</v>
      </c>
      <c r="L172" s="7">
        <v>-1.9E-3</v>
      </c>
      <c r="M172" s="8">
        <v>0.40799999999999997</v>
      </c>
      <c r="N172" s="8" t="s">
        <v>4375</v>
      </c>
      <c r="O172" s="8" t="s">
        <v>208</v>
      </c>
      <c r="P172" s="8" t="s">
        <v>208</v>
      </c>
      <c r="Q172" s="8" t="s">
        <v>208</v>
      </c>
      <c r="R172" s="8" t="s">
        <v>208</v>
      </c>
      <c r="S172" s="8" t="b">
        <v>0</v>
      </c>
      <c r="T172" s="8" t="b">
        <v>0</v>
      </c>
      <c r="U172" s="7">
        <v>0.93300000000000005</v>
      </c>
      <c r="V172" s="8">
        <v>0.129</v>
      </c>
      <c r="W172" s="7">
        <v>1.0049999999999999</v>
      </c>
      <c r="X172" s="8">
        <v>0.84</v>
      </c>
      <c r="Y172" s="7">
        <v>1.0029999999999999</v>
      </c>
      <c r="Z172" s="8">
        <v>0.86399999999999999</v>
      </c>
      <c r="AA172" s="7">
        <v>1.0269999999999999</v>
      </c>
      <c r="AB172" s="8">
        <v>0.59199999999999997</v>
      </c>
      <c r="AC172" s="7">
        <v>0.98399999999999999</v>
      </c>
      <c r="AD172" s="8">
        <v>0.43099999999999999</v>
      </c>
      <c r="AE172" s="7">
        <v>0.97299999999999998</v>
      </c>
      <c r="AF172" s="8">
        <v>0.24299999999999999</v>
      </c>
    </row>
    <row r="173" spans="1:32" x14ac:dyDescent="0.3">
      <c r="A173" s="7" t="s">
        <v>1169</v>
      </c>
      <c r="B173" s="7" t="s">
        <v>1170</v>
      </c>
      <c r="C173" s="23" t="s">
        <v>1171</v>
      </c>
      <c r="D173" s="7">
        <v>1.6E-2</v>
      </c>
      <c r="E173" s="8" t="s">
        <v>1172</v>
      </c>
      <c r="F173" s="8">
        <v>6.4100000000000001E-23</v>
      </c>
      <c r="G173" s="7" t="s">
        <v>40</v>
      </c>
      <c r="H173" s="8" t="s">
        <v>1173</v>
      </c>
      <c r="I173" s="8">
        <v>0.439</v>
      </c>
      <c r="J173" s="7" t="s">
        <v>214</v>
      </c>
      <c r="K173" s="8" t="s">
        <v>14</v>
      </c>
      <c r="L173" s="7">
        <v>-6.4000000000000003E-3</v>
      </c>
      <c r="M173" s="8">
        <v>0.378</v>
      </c>
      <c r="N173" s="8" t="s">
        <v>4376</v>
      </c>
      <c r="O173" s="8" t="s">
        <v>208</v>
      </c>
      <c r="P173" s="8" t="s">
        <v>208</v>
      </c>
      <c r="Q173" s="8" t="s">
        <v>208</v>
      </c>
      <c r="R173" s="8" t="s">
        <v>208</v>
      </c>
      <c r="S173" s="8" t="b">
        <v>0</v>
      </c>
      <c r="T173" s="8" t="b">
        <v>0</v>
      </c>
      <c r="U173" s="7">
        <v>0.997</v>
      </c>
      <c r="V173" s="8">
        <v>0.92800000000000005</v>
      </c>
      <c r="W173" s="7">
        <v>1.099</v>
      </c>
      <c r="X173" s="8">
        <v>0.22700000000000001</v>
      </c>
      <c r="Y173" s="7">
        <v>1.0840000000000001</v>
      </c>
      <c r="Z173" s="8">
        <v>0.19400000000000001</v>
      </c>
      <c r="AA173" s="7">
        <v>1.4359999999999999</v>
      </c>
      <c r="AB173" s="8">
        <v>2.7099999999999999E-2</v>
      </c>
      <c r="AC173" s="7">
        <v>1.1299999999999999</v>
      </c>
      <c r="AD173" s="8">
        <v>7.9200000000000007E-2</v>
      </c>
      <c r="AE173" s="7">
        <v>1.085</v>
      </c>
      <c r="AF173" s="8">
        <v>0.29199999999999998</v>
      </c>
    </row>
    <row r="174" spans="1:32" x14ac:dyDescent="0.3">
      <c r="A174" s="7" t="s">
        <v>1174</v>
      </c>
      <c r="B174" s="7" t="s">
        <v>1175</v>
      </c>
      <c r="C174" s="23" t="s">
        <v>59</v>
      </c>
      <c r="D174" s="7">
        <v>0.254</v>
      </c>
      <c r="E174" s="8" t="s">
        <v>1176</v>
      </c>
      <c r="F174" s="8">
        <v>4.9000000000000003E-13</v>
      </c>
      <c r="G174" s="7" t="s">
        <v>40</v>
      </c>
      <c r="H174" s="8" t="s">
        <v>1177</v>
      </c>
      <c r="I174" s="8">
        <v>0.38100000000000001</v>
      </c>
      <c r="J174" s="7" t="s">
        <v>40</v>
      </c>
      <c r="K174" s="8" t="s">
        <v>14</v>
      </c>
      <c r="L174" s="7">
        <v>1.1999999999999999E-3</v>
      </c>
      <c r="M174" s="8">
        <v>0.53700000000000003</v>
      </c>
      <c r="N174" s="8" t="s">
        <v>208</v>
      </c>
      <c r="O174" s="8" t="s">
        <v>1178</v>
      </c>
      <c r="P174" s="8">
        <v>9.4633500000000005E-12</v>
      </c>
      <c r="Q174" s="8" t="s">
        <v>1179</v>
      </c>
      <c r="R174" s="8" t="s">
        <v>1180</v>
      </c>
      <c r="S174" s="8" t="b">
        <v>0</v>
      </c>
      <c r="T174" s="8" t="b">
        <v>0</v>
      </c>
      <c r="U174" s="7">
        <v>1.0329999999999999</v>
      </c>
      <c r="V174" s="8">
        <v>0.39200000000000002</v>
      </c>
      <c r="W174" s="7">
        <v>0.99199999999999999</v>
      </c>
      <c r="X174" s="8">
        <v>0.71</v>
      </c>
      <c r="Y174" s="7">
        <v>0.996</v>
      </c>
      <c r="Z174" s="8">
        <v>0.80900000000000005</v>
      </c>
      <c r="AA174" s="7">
        <v>1.03</v>
      </c>
      <c r="AB174" s="8">
        <v>0.48199999999999998</v>
      </c>
      <c r="AC174" s="7">
        <v>0.98899999999999999</v>
      </c>
      <c r="AD174" s="8">
        <v>0.54100000000000004</v>
      </c>
      <c r="AE174" s="7">
        <v>1.0049999999999999</v>
      </c>
      <c r="AF174" s="8">
        <v>0.80200000000000005</v>
      </c>
    </row>
    <row r="175" spans="1:32" x14ac:dyDescent="0.3">
      <c r="A175" s="7" t="s">
        <v>1181</v>
      </c>
      <c r="B175" s="7" t="s">
        <v>1175</v>
      </c>
      <c r="C175" s="23" t="s">
        <v>59</v>
      </c>
      <c r="D175" s="7">
        <v>5.7000000000000002E-2</v>
      </c>
      <c r="E175" s="8" t="s">
        <v>1182</v>
      </c>
      <c r="F175" s="8">
        <v>4.6800000000000002E-55</v>
      </c>
      <c r="G175" s="7" t="s">
        <v>46</v>
      </c>
      <c r="H175" s="8" t="s">
        <v>1183</v>
      </c>
      <c r="I175" s="8">
        <v>0.90900000000000003</v>
      </c>
      <c r="J175" s="7" t="s">
        <v>214</v>
      </c>
      <c r="K175" s="8" t="s">
        <v>14</v>
      </c>
      <c r="L175" s="7">
        <v>-5.1000000000000004E-3</v>
      </c>
      <c r="M175" s="8">
        <v>0.17199999999999999</v>
      </c>
      <c r="N175" s="8" t="s">
        <v>4467</v>
      </c>
      <c r="O175" s="8" t="s">
        <v>208</v>
      </c>
      <c r="P175" s="8" t="s">
        <v>208</v>
      </c>
      <c r="Q175" s="8" t="s">
        <v>208</v>
      </c>
      <c r="R175" s="8" t="s">
        <v>208</v>
      </c>
      <c r="S175" s="8" t="b">
        <v>0</v>
      </c>
      <c r="T175" s="8" t="b">
        <v>0</v>
      </c>
      <c r="U175" s="7">
        <v>1.0489999999999999</v>
      </c>
      <c r="V175" s="8">
        <v>0.60799999999999998</v>
      </c>
      <c r="W175" s="7">
        <v>0.999</v>
      </c>
      <c r="X175" s="8">
        <v>0.96899999999999997</v>
      </c>
      <c r="Y175" s="7">
        <v>0.97499999999999998</v>
      </c>
      <c r="Z175" s="8">
        <v>0.39</v>
      </c>
      <c r="AA175" s="7">
        <v>1.038</v>
      </c>
      <c r="AB175" s="8">
        <v>0.626</v>
      </c>
      <c r="AC175" s="7">
        <v>0.97399999999999998</v>
      </c>
      <c r="AD175" s="8">
        <v>0.41399999999999998</v>
      </c>
      <c r="AE175" s="7">
        <v>0.96</v>
      </c>
      <c r="AF175" s="8">
        <v>0.26</v>
      </c>
    </row>
    <row r="176" spans="1:32" x14ac:dyDescent="0.3">
      <c r="A176" s="7" t="s">
        <v>1184</v>
      </c>
      <c r="B176" s="7" t="s">
        <v>1185</v>
      </c>
      <c r="C176" s="23" t="s">
        <v>59</v>
      </c>
      <c r="D176" s="7">
        <v>0.185</v>
      </c>
      <c r="E176" s="8" t="s">
        <v>1186</v>
      </c>
      <c r="F176" s="8">
        <v>8.7700000000000001E-9</v>
      </c>
      <c r="G176" s="7" t="s">
        <v>46</v>
      </c>
      <c r="H176" s="8" t="s">
        <v>1187</v>
      </c>
      <c r="I176" s="8">
        <v>0.19600000000000001</v>
      </c>
      <c r="J176" s="7" t="s">
        <v>256</v>
      </c>
      <c r="K176" s="8" t="s">
        <v>207</v>
      </c>
      <c r="L176" s="7">
        <v>1E-4</v>
      </c>
      <c r="M176" s="8">
        <v>0.98</v>
      </c>
      <c r="N176" s="8" t="s">
        <v>4377</v>
      </c>
      <c r="O176" s="8" t="s">
        <v>1188</v>
      </c>
      <c r="P176" s="8">
        <v>7.13103E-49</v>
      </c>
      <c r="Q176" s="8" t="s">
        <v>1189</v>
      </c>
      <c r="R176" s="8" t="s">
        <v>1190</v>
      </c>
      <c r="S176" s="8" t="b">
        <v>0</v>
      </c>
      <c r="T176" s="8" t="b">
        <v>1</v>
      </c>
      <c r="U176" s="7">
        <v>0.93799999999999994</v>
      </c>
      <c r="V176" s="8">
        <v>9.4500000000000001E-2</v>
      </c>
      <c r="W176" s="7">
        <v>0.95199999999999996</v>
      </c>
      <c r="X176" s="8">
        <v>3.7999999999999999E-2</v>
      </c>
      <c r="Y176" s="7">
        <v>0.97599999999999998</v>
      </c>
      <c r="Z176" s="8">
        <v>0.192</v>
      </c>
      <c r="AA176" s="7">
        <v>0.92500000000000004</v>
      </c>
      <c r="AB176" s="8">
        <v>0.111</v>
      </c>
      <c r="AC176" s="7">
        <v>0.95799999999999996</v>
      </c>
      <c r="AD176" s="8">
        <v>3.9800000000000002E-2</v>
      </c>
      <c r="AE176" s="7">
        <v>0.98399999999999999</v>
      </c>
      <c r="AF176" s="8">
        <v>0.48499999999999999</v>
      </c>
    </row>
    <row r="177" spans="1:32" x14ac:dyDescent="0.3">
      <c r="A177" s="7" t="s">
        <v>1191</v>
      </c>
      <c r="B177" s="7" t="s">
        <v>1192</v>
      </c>
      <c r="C177" s="23" t="s">
        <v>38</v>
      </c>
      <c r="D177" s="7">
        <v>0.58499999999999996</v>
      </c>
      <c r="E177" s="8" t="s">
        <v>1193</v>
      </c>
      <c r="F177" s="8">
        <v>2.54E-18</v>
      </c>
      <c r="G177" s="7" t="s">
        <v>40</v>
      </c>
      <c r="H177" s="8" t="s">
        <v>1194</v>
      </c>
      <c r="I177" s="8">
        <v>0.55300000000000005</v>
      </c>
      <c r="J177" s="7" t="s">
        <v>214</v>
      </c>
      <c r="K177" s="8" t="s">
        <v>14</v>
      </c>
      <c r="L177" s="7">
        <v>-4.7999999999999996E-3</v>
      </c>
      <c r="M177" s="8">
        <v>7.43E-3</v>
      </c>
      <c r="N177" s="8" t="s">
        <v>4379</v>
      </c>
      <c r="O177" s="8" t="s">
        <v>1195</v>
      </c>
      <c r="P177" s="8">
        <v>1.5284499999999999E-25</v>
      </c>
      <c r="Q177" s="8" t="s">
        <v>1196</v>
      </c>
      <c r="R177" s="8" t="s">
        <v>1197</v>
      </c>
      <c r="S177" s="8" t="b">
        <v>0</v>
      </c>
      <c r="T177" s="8" t="b">
        <v>1</v>
      </c>
      <c r="U177" s="7">
        <v>0.96199999999999997</v>
      </c>
      <c r="V177" s="8">
        <v>0.29799999999999999</v>
      </c>
      <c r="W177" s="7">
        <v>0.99299999999999999</v>
      </c>
      <c r="X177" s="8">
        <v>0.68400000000000005</v>
      </c>
      <c r="Y177" s="7">
        <v>1</v>
      </c>
      <c r="Z177" s="8">
        <v>0.98899999999999999</v>
      </c>
      <c r="AA177" s="7">
        <v>1.054</v>
      </c>
      <c r="AB177" s="8">
        <v>0.16600000000000001</v>
      </c>
      <c r="AC177" s="7">
        <v>1.002</v>
      </c>
      <c r="AD177" s="8">
        <v>0.92200000000000004</v>
      </c>
      <c r="AE177" s="7">
        <v>1.006</v>
      </c>
      <c r="AF177" s="8">
        <v>0.75700000000000001</v>
      </c>
    </row>
    <row r="178" spans="1:32" x14ac:dyDescent="0.3">
      <c r="A178" s="7" t="s">
        <v>1198</v>
      </c>
      <c r="B178" s="7" t="s">
        <v>1199</v>
      </c>
      <c r="C178" s="23" t="s">
        <v>38</v>
      </c>
      <c r="D178" s="7">
        <v>4.2999999999999997E-2</v>
      </c>
      <c r="E178" s="8" t="s">
        <v>1200</v>
      </c>
      <c r="F178" s="8">
        <v>3.8600000000000002E-8</v>
      </c>
      <c r="G178" s="7" t="s">
        <v>40</v>
      </c>
      <c r="H178" s="8" t="s">
        <v>1201</v>
      </c>
      <c r="I178" s="8">
        <v>2.9100000000000001E-2</v>
      </c>
      <c r="J178" s="7" t="s">
        <v>40</v>
      </c>
      <c r="K178" s="8" t="s">
        <v>207</v>
      </c>
      <c r="L178" s="7">
        <v>2.7000000000000001E-3</v>
      </c>
      <c r="M178" s="8">
        <v>0.53300000000000003</v>
      </c>
      <c r="N178" s="8" t="s">
        <v>4382</v>
      </c>
      <c r="O178" s="8" t="s">
        <v>208</v>
      </c>
      <c r="P178" s="8" t="s">
        <v>208</v>
      </c>
      <c r="Q178" s="8" t="s">
        <v>208</v>
      </c>
      <c r="R178" s="8" t="s">
        <v>208</v>
      </c>
      <c r="S178" s="8" t="b">
        <v>0</v>
      </c>
      <c r="T178" s="8" t="b">
        <v>0</v>
      </c>
      <c r="U178" s="7">
        <v>0.96899999999999997</v>
      </c>
      <c r="V178" s="8">
        <v>0.70599999999999996</v>
      </c>
      <c r="W178" s="7">
        <v>1.0089999999999999</v>
      </c>
      <c r="X178" s="8">
        <v>0.83399999999999996</v>
      </c>
      <c r="Y178" s="7">
        <v>0.997</v>
      </c>
      <c r="Z178" s="8">
        <v>0.93100000000000005</v>
      </c>
      <c r="AA178" s="7">
        <v>1.1060000000000001</v>
      </c>
      <c r="AB178" s="8">
        <v>0.27600000000000002</v>
      </c>
      <c r="AC178" s="7">
        <v>1.0149999999999999</v>
      </c>
      <c r="AD178" s="8">
        <v>0.69699999999999995</v>
      </c>
      <c r="AE178" s="7">
        <v>1.0109999999999999</v>
      </c>
      <c r="AF178" s="8">
        <v>0.80800000000000005</v>
      </c>
    </row>
    <row r="179" spans="1:32" x14ac:dyDescent="0.3">
      <c r="A179" s="7" t="s">
        <v>1202</v>
      </c>
      <c r="B179" s="7" t="s">
        <v>1203</v>
      </c>
      <c r="C179" s="23" t="s">
        <v>363</v>
      </c>
      <c r="D179" s="7">
        <v>0.40400000000000003</v>
      </c>
      <c r="E179" s="8" t="s">
        <v>1204</v>
      </c>
      <c r="F179" s="8">
        <v>1.43E-12</v>
      </c>
      <c r="G179" s="7" t="s">
        <v>40</v>
      </c>
      <c r="H179" s="8" t="s">
        <v>1205</v>
      </c>
      <c r="I179" s="8">
        <v>8.7400000000000005E-2</v>
      </c>
      <c r="J179" s="7" t="s">
        <v>51</v>
      </c>
      <c r="K179" s="8" t="s">
        <v>14</v>
      </c>
      <c r="L179" s="7">
        <v>-1.26E-2</v>
      </c>
      <c r="M179" s="8">
        <v>1.0099999999999999E-12</v>
      </c>
      <c r="N179" s="8" t="s">
        <v>208</v>
      </c>
      <c r="O179" s="8" t="s">
        <v>1206</v>
      </c>
      <c r="P179" s="8">
        <v>5.9833999999999998E-16</v>
      </c>
      <c r="Q179" s="8" t="s">
        <v>1207</v>
      </c>
      <c r="R179" s="8" t="s">
        <v>1208</v>
      </c>
      <c r="S179" s="8" t="b">
        <v>0</v>
      </c>
      <c r="T179" s="8" t="b">
        <v>1</v>
      </c>
      <c r="U179" s="7">
        <v>0.97699999999999998</v>
      </c>
      <c r="V179" s="8">
        <v>0.51900000000000002</v>
      </c>
      <c r="W179" s="7">
        <v>1.014</v>
      </c>
      <c r="X179" s="8">
        <v>0.44500000000000001</v>
      </c>
      <c r="Y179" s="7">
        <v>1.0209999999999999</v>
      </c>
      <c r="Z179" s="8">
        <v>0.154</v>
      </c>
      <c r="AA179" s="7">
        <v>0.97399999999999998</v>
      </c>
      <c r="AB179" s="8">
        <v>0.47799999999999998</v>
      </c>
      <c r="AC179" s="7">
        <v>1.0029999999999999</v>
      </c>
      <c r="AD179" s="8">
        <v>0.85799999999999998</v>
      </c>
      <c r="AE179" s="7">
        <v>1.004</v>
      </c>
      <c r="AF179" s="8">
        <v>0.82499999999999996</v>
      </c>
    </row>
    <row r="180" spans="1:32" x14ac:dyDescent="0.3">
      <c r="A180" s="7" t="s">
        <v>1209</v>
      </c>
      <c r="B180" s="7" t="s">
        <v>1210</v>
      </c>
      <c r="C180" s="23" t="s">
        <v>59</v>
      </c>
      <c r="D180" s="7">
        <v>0.51500000000000001</v>
      </c>
      <c r="E180" s="8" t="s">
        <v>1211</v>
      </c>
      <c r="F180" s="8">
        <v>2.4100000000000001E-15</v>
      </c>
      <c r="G180" s="7" t="s">
        <v>46</v>
      </c>
      <c r="H180" s="8" t="s">
        <v>1212</v>
      </c>
      <c r="I180" s="8">
        <v>0.499</v>
      </c>
      <c r="J180" s="7" t="s">
        <v>214</v>
      </c>
      <c r="K180" s="8" t="s">
        <v>207</v>
      </c>
      <c r="L180" s="7">
        <v>3.8999999999999998E-3</v>
      </c>
      <c r="M180" s="8">
        <v>2.5399999999999999E-2</v>
      </c>
      <c r="N180" s="8" t="s">
        <v>208</v>
      </c>
      <c r="O180" s="8" t="s">
        <v>1213</v>
      </c>
      <c r="P180" s="8">
        <v>4.2547299999999996E-15</v>
      </c>
      <c r="Q180" s="8" t="s">
        <v>1214</v>
      </c>
      <c r="R180" s="8" t="s">
        <v>482</v>
      </c>
      <c r="S180" s="8" t="b">
        <v>0</v>
      </c>
      <c r="T180" s="8" t="b">
        <v>0</v>
      </c>
      <c r="U180" s="7">
        <v>0.98799999999999999</v>
      </c>
      <c r="V180" s="8">
        <v>0.77400000000000002</v>
      </c>
      <c r="W180" s="7">
        <v>0.99399999999999999</v>
      </c>
      <c r="X180" s="8">
        <v>0.73399999999999999</v>
      </c>
      <c r="Y180" s="7">
        <v>0.99299999999999999</v>
      </c>
      <c r="Z180" s="8">
        <v>0.63</v>
      </c>
      <c r="AA180" s="7">
        <v>1.0169999999999999</v>
      </c>
      <c r="AB180" s="8">
        <v>0.64700000000000002</v>
      </c>
      <c r="AC180" s="7">
        <v>0.98899999999999999</v>
      </c>
      <c r="AD180" s="8">
        <v>0.46800000000000003</v>
      </c>
      <c r="AE180" s="7">
        <v>0.97899999999999998</v>
      </c>
      <c r="AF180" s="8">
        <v>0.22700000000000001</v>
      </c>
    </row>
    <row r="181" spans="1:32" x14ac:dyDescent="0.3">
      <c r="A181" s="7" t="s">
        <v>1215</v>
      </c>
      <c r="B181" s="7" t="s">
        <v>1216</v>
      </c>
      <c r="C181" s="23" t="s">
        <v>44</v>
      </c>
      <c r="D181" s="7">
        <v>0.316</v>
      </c>
      <c r="E181" s="8" t="s">
        <v>1217</v>
      </c>
      <c r="F181" s="8">
        <v>1.04E-8</v>
      </c>
      <c r="G181" s="7" t="s">
        <v>46</v>
      </c>
      <c r="H181" s="8" t="s">
        <v>1218</v>
      </c>
      <c r="I181" s="8">
        <v>0.61</v>
      </c>
      <c r="J181" s="7" t="s">
        <v>256</v>
      </c>
      <c r="K181" s="8" t="s">
        <v>207</v>
      </c>
      <c r="L181" s="7">
        <v>6.8999999999999999E-3</v>
      </c>
      <c r="M181" s="8">
        <v>2.33E-4</v>
      </c>
      <c r="N181" s="8" t="s">
        <v>208</v>
      </c>
      <c r="O181" s="8" t="s">
        <v>1219</v>
      </c>
      <c r="P181" s="8">
        <v>1.38391E-25</v>
      </c>
      <c r="Q181" s="8" t="s">
        <v>1220</v>
      </c>
      <c r="R181" s="8" t="s">
        <v>1221</v>
      </c>
      <c r="S181" s="8" t="b">
        <v>0</v>
      </c>
      <c r="T181" s="8" t="b">
        <v>1</v>
      </c>
      <c r="U181" s="7">
        <v>1.0369999999999999</v>
      </c>
      <c r="V181" s="8">
        <v>0.34300000000000003</v>
      </c>
      <c r="W181" s="7">
        <v>1.004</v>
      </c>
      <c r="X181" s="8">
        <v>0.82</v>
      </c>
      <c r="Y181" s="7">
        <v>0.998</v>
      </c>
      <c r="Z181" s="8">
        <v>0.90900000000000003</v>
      </c>
      <c r="AA181" s="7">
        <v>1.0049999999999999</v>
      </c>
      <c r="AB181" s="8">
        <v>0.89400000000000002</v>
      </c>
      <c r="AC181" s="7">
        <v>1.0029999999999999</v>
      </c>
      <c r="AD181" s="8">
        <v>0.86199999999999999</v>
      </c>
      <c r="AE181" s="7">
        <v>1.01</v>
      </c>
      <c r="AF181" s="8">
        <v>0.61599999999999999</v>
      </c>
    </row>
    <row r="182" spans="1:32" x14ac:dyDescent="0.3">
      <c r="A182" s="7" t="s">
        <v>1222</v>
      </c>
      <c r="B182" s="7" t="s">
        <v>1223</v>
      </c>
      <c r="C182" s="23" t="s">
        <v>101</v>
      </c>
      <c r="D182" s="7">
        <v>0.34599999999999997</v>
      </c>
      <c r="E182" s="8" t="s">
        <v>1224</v>
      </c>
      <c r="F182" s="8">
        <v>1.2500000000000001E-10</v>
      </c>
      <c r="G182" s="7" t="s">
        <v>46</v>
      </c>
      <c r="H182" s="8" t="s">
        <v>1225</v>
      </c>
      <c r="I182" s="8">
        <v>0.77400000000000002</v>
      </c>
      <c r="J182" s="7" t="s">
        <v>51</v>
      </c>
      <c r="K182" s="8" t="s">
        <v>14</v>
      </c>
      <c r="L182" s="7">
        <v>2.5999999999999999E-3</v>
      </c>
      <c r="M182" s="8">
        <v>0.159</v>
      </c>
      <c r="N182" s="8" t="s">
        <v>208</v>
      </c>
      <c r="O182" s="8" t="s">
        <v>1226</v>
      </c>
      <c r="P182" s="8">
        <v>1.7675899999999999E-62</v>
      </c>
      <c r="Q182" s="8" t="s">
        <v>1227</v>
      </c>
      <c r="R182" s="8" t="s">
        <v>1228</v>
      </c>
      <c r="S182" s="8" t="b">
        <v>0</v>
      </c>
      <c r="T182" s="8" t="b">
        <v>1</v>
      </c>
      <c r="U182" s="7">
        <v>0.90900000000000003</v>
      </c>
      <c r="V182" s="8">
        <v>7.0099999999999997E-3</v>
      </c>
      <c r="W182" s="7">
        <v>0.99299999999999999</v>
      </c>
      <c r="X182" s="8">
        <v>0.70399999999999996</v>
      </c>
      <c r="Y182" s="7">
        <v>0.98199999999999998</v>
      </c>
      <c r="Z182" s="8">
        <v>0.21</v>
      </c>
      <c r="AA182" s="7">
        <v>0.93500000000000005</v>
      </c>
      <c r="AB182" s="8">
        <v>8.2299999999999998E-2</v>
      </c>
      <c r="AC182" s="7">
        <v>0.97399999999999998</v>
      </c>
      <c r="AD182" s="8">
        <v>0.112</v>
      </c>
      <c r="AE182" s="7">
        <v>0.96699999999999997</v>
      </c>
      <c r="AF182" s="8">
        <v>6.8699999999999997E-2</v>
      </c>
    </row>
    <row r="183" spans="1:32" x14ac:dyDescent="0.3">
      <c r="A183" s="7" t="s">
        <v>1229</v>
      </c>
      <c r="B183" s="7" t="s">
        <v>1230</v>
      </c>
      <c r="C183" s="23" t="s">
        <v>59</v>
      </c>
      <c r="D183" s="7">
        <v>0.60299999999999998</v>
      </c>
      <c r="E183" s="8" t="s">
        <v>1231</v>
      </c>
      <c r="F183" s="8">
        <v>2.8999999999999998E-13</v>
      </c>
      <c r="G183" s="7" t="s">
        <v>46</v>
      </c>
      <c r="H183" s="8" t="s">
        <v>1232</v>
      </c>
      <c r="I183" s="8">
        <v>0.61</v>
      </c>
      <c r="J183" s="7" t="s">
        <v>424</v>
      </c>
      <c r="K183" s="8" t="s">
        <v>14</v>
      </c>
      <c r="L183" s="7">
        <v>-5.9999999999999995E-4</v>
      </c>
      <c r="M183" s="8">
        <v>0.72399999999999998</v>
      </c>
      <c r="N183" s="8" t="s">
        <v>208</v>
      </c>
      <c r="O183" s="8" t="s">
        <v>208</v>
      </c>
      <c r="P183" s="8" t="s">
        <v>208</v>
      </c>
      <c r="Q183" s="8" t="s">
        <v>208</v>
      </c>
      <c r="R183" s="8" t="s">
        <v>208</v>
      </c>
      <c r="S183" s="8" t="b">
        <v>0</v>
      </c>
      <c r="T183" s="8" t="b">
        <v>0</v>
      </c>
      <c r="U183" s="7">
        <v>1.008</v>
      </c>
      <c r="V183" s="8">
        <v>0.86199999999999999</v>
      </c>
      <c r="W183" s="7">
        <v>1.014</v>
      </c>
      <c r="X183" s="8">
        <v>0.45900000000000002</v>
      </c>
      <c r="Y183" s="7">
        <v>0.99199999999999999</v>
      </c>
      <c r="Z183" s="8">
        <v>0.59499999999999997</v>
      </c>
      <c r="AA183" s="7">
        <v>0.97199999999999998</v>
      </c>
      <c r="AB183" s="8">
        <v>0.44400000000000001</v>
      </c>
      <c r="AC183" s="7">
        <v>0.97199999999999998</v>
      </c>
      <c r="AD183" s="8">
        <v>7.2599999999999998E-2</v>
      </c>
      <c r="AE183" s="7">
        <v>0.96</v>
      </c>
      <c r="AF183" s="8">
        <v>2.3300000000000001E-2</v>
      </c>
    </row>
    <row r="184" spans="1:32" x14ac:dyDescent="0.3">
      <c r="A184" s="7" t="s">
        <v>1233</v>
      </c>
      <c r="B184" s="7" t="s">
        <v>1234</v>
      </c>
      <c r="C184" s="23" t="s">
        <v>59</v>
      </c>
      <c r="D184" s="7">
        <v>0.16600000000000001</v>
      </c>
      <c r="E184" s="8" t="s">
        <v>1235</v>
      </c>
      <c r="F184" s="8">
        <v>2.5599999999999999E-14</v>
      </c>
      <c r="G184" s="7" t="s">
        <v>46</v>
      </c>
      <c r="H184" s="8" t="s">
        <v>1236</v>
      </c>
      <c r="I184" s="8">
        <v>0.23200000000000001</v>
      </c>
      <c r="J184" s="7" t="s">
        <v>51</v>
      </c>
      <c r="K184" s="8" t="s">
        <v>14</v>
      </c>
      <c r="L184" s="7">
        <v>9.4000000000000004E-3</v>
      </c>
      <c r="M184" s="8">
        <v>5.9899999999999999E-5</v>
      </c>
      <c r="N184" s="8" t="s">
        <v>208</v>
      </c>
      <c r="O184" s="8" t="s">
        <v>1237</v>
      </c>
      <c r="P184" s="8">
        <v>3.39364E-31</v>
      </c>
      <c r="Q184" s="8" t="s">
        <v>1238</v>
      </c>
      <c r="R184" s="8" t="s">
        <v>1239</v>
      </c>
      <c r="S184" s="8" t="b">
        <v>0</v>
      </c>
      <c r="T184" s="8" t="b">
        <v>1</v>
      </c>
      <c r="U184" s="7">
        <v>1.0109999999999999</v>
      </c>
      <c r="V184" s="8">
        <v>0.81499999999999995</v>
      </c>
      <c r="W184" s="7">
        <v>0.97499999999999998</v>
      </c>
      <c r="X184" s="8">
        <v>0.29499999999999998</v>
      </c>
      <c r="Y184" s="7">
        <v>1.0049999999999999</v>
      </c>
      <c r="Z184" s="8">
        <v>0.80200000000000005</v>
      </c>
      <c r="AA184" s="7">
        <v>0.95299999999999996</v>
      </c>
      <c r="AB184" s="8">
        <v>0.33600000000000002</v>
      </c>
      <c r="AC184" s="7">
        <v>1.0149999999999999</v>
      </c>
      <c r="AD184" s="8">
        <v>0.47899999999999998</v>
      </c>
      <c r="AE184" s="7">
        <v>1.0269999999999999</v>
      </c>
      <c r="AF184" s="8">
        <v>0.27100000000000002</v>
      </c>
    </row>
    <row r="185" spans="1:32" x14ac:dyDescent="0.3">
      <c r="A185" s="7" t="s">
        <v>1240</v>
      </c>
      <c r="B185" s="7" t="s">
        <v>1241</v>
      </c>
      <c r="C185" s="23" t="s">
        <v>44</v>
      </c>
      <c r="D185" s="7">
        <v>0.66900000000000004</v>
      </c>
      <c r="E185" s="8" t="s">
        <v>1242</v>
      </c>
      <c r="F185" s="8">
        <v>2.23E-12</v>
      </c>
      <c r="G185" s="7" t="s">
        <v>40</v>
      </c>
      <c r="H185" s="8" t="s">
        <v>1243</v>
      </c>
      <c r="I185" s="8">
        <v>0.22600000000000001</v>
      </c>
      <c r="J185" s="7" t="s">
        <v>40</v>
      </c>
      <c r="K185" s="8" t="s">
        <v>14</v>
      </c>
      <c r="L185" s="7">
        <v>-1.37E-2</v>
      </c>
      <c r="M185" s="8">
        <v>1.43E-13</v>
      </c>
      <c r="N185" s="8" t="s">
        <v>208</v>
      </c>
      <c r="O185" s="8" t="s">
        <v>208</v>
      </c>
      <c r="P185" s="8" t="s">
        <v>208</v>
      </c>
      <c r="Q185" s="8" t="s">
        <v>208</v>
      </c>
      <c r="R185" s="8" t="s">
        <v>208</v>
      </c>
      <c r="S185" s="8" t="b">
        <v>0</v>
      </c>
      <c r="T185" s="8" t="b">
        <v>0</v>
      </c>
      <c r="U185" s="7">
        <v>0.96399999999999997</v>
      </c>
      <c r="V185" s="8">
        <v>0.25600000000000001</v>
      </c>
      <c r="W185" s="7">
        <v>0.97599999999999998</v>
      </c>
      <c r="X185" s="8">
        <v>0.19900000000000001</v>
      </c>
      <c r="Y185" s="7">
        <v>0.97299999999999998</v>
      </c>
      <c r="Z185" s="8">
        <v>6.8900000000000003E-2</v>
      </c>
      <c r="AA185" s="7">
        <v>0.93400000000000005</v>
      </c>
      <c r="AB185" s="8">
        <v>8.1199999999999994E-2</v>
      </c>
      <c r="AC185" s="7">
        <v>0.96499999999999997</v>
      </c>
      <c r="AD185" s="8">
        <v>3.2399999999999998E-2</v>
      </c>
      <c r="AE185" s="7">
        <v>0.96799999999999997</v>
      </c>
      <c r="AF185" s="8">
        <v>7.6499999999999999E-2</v>
      </c>
    </row>
    <row r="186" spans="1:32" x14ac:dyDescent="0.3">
      <c r="A186" s="7" t="s">
        <v>1244</v>
      </c>
      <c r="B186" s="7" t="s">
        <v>1245</v>
      </c>
      <c r="C186" s="23" t="s">
        <v>237</v>
      </c>
      <c r="D186" s="7">
        <v>0.33900000000000002</v>
      </c>
      <c r="E186" s="8" t="s">
        <v>1246</v>
      </c>
      <c r="F186" s="8">
        <v>9.8499999999999996E-19</v>
      </c>
      <c r="G186" s="7" t="s">
        <v>40</v>
      </c>
      <c r="H186" s="8" t="s">
        <v>1247</v>
      </c>
      <c r="I186" s="8">
        <v>0.33100000000000002</v>
      </c>
      <c r="J186" s="7" t="s">
        <v>214</v>
      </c>
      <c r="K186" s="8" t="s">
        <v>14</v>
      </c>
      <c r="L186" s="7">
        <v>-3.0000000000000001E-3</v>
      </c>
      <c r="M186" s="8">
        <v>0.105</v>
      </c>
      <c r="N186" s="8" t="s">
        <v>208</v>
      </c>
      <c r="O186" s="8" t="s">
        <v>1248</v>
      </c>
      <c r="P186" s="8">
        <v>8.2967199999999994E-52</v>
      </c>
      <c r="Q186" s="8" t="s">
        <v>1249</v>
      </c>
      <c r="R186" s="8" t="s">
        <v>1250</v>
      </c>
      <c r="S186" s="8" t="b">
        <v>1</v>
      </c>
      <c r="T186" s="8" t="b">
        <v>1</v>
      </c>
      <c r="U186" s="7">
        <v>1.042</v>
      </c>
      <c r="V186" s="8">
        <v>0.307</v>
      </c>
      <c r="W186" s="7">
        <v>1.002</v>
      </c>
      <c r="X186" s="8">
        <v>0.93600000000000005</v>
      </c>
      <c r="Y186" s="7">
        <v>0.98199999999999998</v>
      </c>
      <c r="Z186" s="8">
        <v>0.223</v>
      </c>
      <c r="AA186" s="7">
        <v>1.026</v>
      </c>
      <c r="AB186" s="8">
        <v>0.51</v>
      </c>
      <c r="AC186" s="7">
        <v>0.99</v>
      </c>
      <c r="AD186" s="8">
        <v>0.54300000000000004</v>
      </c>
      <c r="AE186" s="7">
        <v>0.99</v>
      </c>
      <c r="AF186" s="8">
        <v>0.60599999999999998</v>
      </c>
    </row>
    <row r="187" spans="1:32" x14ac:dyDescent="0.3">
      <c r="A187" s="7" t="s">
        <v>1251</v>
      </c>
      <c r="B187" s="7" t="s">
        <v>1252</v>
      </c>
      <c r="C187" s="23" t="s">
        <v>38</v>
      </c>
      <c r="D187" s="7">
        <v>0.92900000000000005</v>
      </c>
      <c r="E187" s="8" t="s">
        <v>1253</v>
      </c>
      <c r="F187" s="8">
        <v>5.5600000000000001E-11</v>
      </c>
      <c r="G187" s="7" t="s">
        <v>222</v>
      </c>
      <c r="H187" s="8" t="s">
        <v>1254</v>
      </c>
      <c r="I187" s="8">
        <v>5.8199999999999998E-5</v>
      </c>
      <c r="J187" s="7" t="s">
        <v>40</v>
      </c>
      <c r="K187" s="8" t="s">
        <v>14</v>
      </c>
      <c r="L187" s="7">
        <v>-2E-3</v>
      </c>
      <c r="M187" s="8">
        <v>0.56200000000000006</v>
      </c>
      <c r="N187" s="8" t="s">
        <v>4383</v>
      </c>
      <c r="O187" s="8" t="s">
        <v>208</v>
      </c>
      <c r="P187" s="8" t="s">
        <v>208</v>
      </c>
      <c r="Q187" s="8" t="s">
        <v>208</v>
      </c>
      <c r="R187" s="8" t="s">
        <v>208</v>
      </c>
      <c r="S187" s="8" t="b">
        <v>0</v>
      </c>
      <c r="T187" s="8" t="b">
        <v>0</v>
      </c>
      <c r="U187" s="7">
        <v>0.98399999999999999</v>
      </c>
      <c r="V187" s="8">
        <v>0.81100000000000005</v>
      </c>
      <c r="W187" s="7">
        <v>1.002</v>
      </c>
      <c r="X187" s="8">
        <v>0.96599999999999997</v>
      </c>
      <c r="Y187" s="7">
        <v>0.98799999999999999</v>
      </c>
      <c r="Z187" s="8">
        <v>0.66200000000000003</v>
      </c>
      <c r="AA187" s="7">
        <v>0.97599999999999998</v>
      </c>
      <c r="AB187" s="8">
        <v>0.72699999999999998</v>
      </c>
      <c r="AC187" s="7">
        <v>0.98399999999999999</v>
      </c>
      <c r="AD187" s="8">
        <v>0.59</v>
      </c>
      <c r="AE187" s="7">
        <v>0.96399999999999997</v>
      </c>
      <c r="AF187" s="8">
        <v>0.27400000000000002</v>
      </c>
    </row>
    <row r="188" spans="1:32" x14ac:dyDescent="0.3">
      <c r="A188" s="7" t="s">
        <v>1255</v>
      </c>
      <c r="B188" s="7" t="s">
        <v>1256</v>
      </c>
      <c r="C188" s="23" t="s">
        <v>59</v>
      </c>
      <c r="D188" s="7">
        <v>2.3E-2</v>
      </c>
      <c r="E188" s="8" t="s">
        <v>1257</v>
      </c>
      <c r="F188" s="8">
        <v>7.9599999999999997E-37</v>
      </c>
      <c r="G188" s="7" t="s">
        <v>40</v>
      </c>
      <c r="H188" s="8" t="s">
        <v>1258</v>
      </c>
      <c r="I188" s="8">
        <v>0.14799999999999999</v>
      </c>
      <c r="J188" s="7" t="s">
        <v>40</v>
      </c>
      <c r="K188" s="8" t="s">
        <v>14</v>
      </c>
      <c r="L188" s="7">
        <v>8.9999999999999998E-4</v>
      </c>
      <c r="M188" s="8">
        <v>0.88700000000000001</v>
      </c>
      <c r="N188" s="8" t="s">
        <v>208</v>
      </c>
      <c r="O188" s="8" t="s">
        <v>208</v>
      </c>
      <c r="P188" s="8" t="s">
        <v>208</v>
      </c>
      <c r="Q188" s="8" t="s">
        <v>208</v>
      </c>
      <c r="R188" s="8" t="s">
        <v>208</v>
      </c>
      <c r="S188" s="8" t="b">
        <v>0</v>
      </c>
      <c r="T188" s="8" t="b">
        <v>0</v>
      </c>
      <c r="U188" s="7">
        <v>1.0980000000000001</v>
      </c>
      <c r="V188" s="8">
        <v>0.42</v>
      </c>
      <c r="W188" s="7">
        <v>1.038</v>
      </c>
      <c r="X188" s="8">
        <v>0.56999999999999995</v>
      </c>
      <c r="Y188" s="7">
        <v>1.081</v>
      </c>
      <c r="Z188" s="8">
        <v>0.13300000000000001</v>
      </c>
      <c r="AA188" s="7">
        <v>1.3009999999999999</v>
      </c>
      <c r="AB188" s="8">
        <v>5.1200000000000002E-2</v>
      </c>
      <c r="AC188" s="7">
        <v>1.175</v>
      </c>
      <c r="AD188" s="8">
        <v>4.8500000000000001E-3</v>
      </c>
      <c r="AE188" s="7">
        <v>1.127</v>
      </c>
      <c r="AF188" s="8">
        <v>6.2700000000000006E-2</v>
      </c>
    </row>
    <row r="189" spans="1:32" x14ac:dyDescent="0.3">
      <c r="A189" s="7" t="s">
        <v>1259</v>
      </c>
      <c r="B189" s="7" t="s">
        <v>1256</v>
      </c>
      <c r="C189" s="23" t="s">
        <v>59</v>
      </c>
      <c r="D189" s="7">
        <v>0.11600000000000001</v>
      </c>
      <c r="E189" s="8" t="s">
        <v>1260</v>
      </c>
      <c r="F189" s="8">
        <v>2.8499999999999999E-80</v>
      </c>
      <c r="G189" s="7" t="s">
        <v>46</v>
      </c>
      <c r="H189" s="8" t="s">
        <v>1261</v>
      </c>
      <c r="I189" s="8">
        <v>2.64E-2</v>
      </c>
      <c r="J189" s="7" t="s">
        <v>424</v>
      </c>
      <c r="K189" s="8" t="s">
        <v>14</v>
      </c>
      <c r="L189" s="7">
        <v>3.2000000000000002E-3</v>
      </c>
      <c r="M189" s="8">
        <v>0.24199999999999999</v>
      </c>
      <c r="N189" s="8" t="s">
        <v>208</v>
      </c>
      <c r="O189" s="8" t="s">
        <v>1262</v>
      </c>
      <c r="P189" s="8">
        <v>1.28417E-32</v>
      </c>
      <c r="Q189" s="8" t="s">
        <v>1263</v>
      </c>
      <c r="R189" s="8" t="s">
        <v>1264</v>
      </c>
      <c r="S189" s="8" t="b">
        <v>0</v>
      </c>
      <c r="T189" s="8" t="b">
        <v>1</v>
      </c>
      <c r="U189" s="7">
        <v>1.0349999999999999</v>
      </c>
      <c r="V189" s="8">
        <v>0.46800000000000003</v>
      </c>
      <c r="W189" s="7">
        <v>0.995</v>
      </c>
      <c r="X189" s="8">
        <v>0.85799999999999998</v>
      </c>
      <c r="Y189" s="7">
        <v>1.0029999999999999</v>
      </c>
      <c r="Z189" s="8">
        <v>0.90600000000000003</v>
      </c>
      <c r="AA189" s="7">
        <v>1.004</v>
      </c>
      <c r="AB189" s="8">
        <v>0.94799999999999995</v>
      </c>
      <c r="AC189" s="7">
        <v>1.0289999999999999</v>
      </c>
      <c r="AD189" s="8">
        <v>0.23799999999999999</v>
      </c>
      <c r="AE189" s="7">
        <v>1.0089999999999999</v>
      </c>
      <c r="AF189" s="8">
        <v>0.754</v>
      </c>
    </row>
    <row r="190" spans="1:32" x14ac:dyDescent="0.3">
      <c r="A190" s="7" t="s">
        <v>1265</v>
      </c>
      <c r="B190" s="7" t="s">
        <v>1256</v>
      </c>
      <c r="C190" s="23" t="s">
        <v>59</v>
      </c>
      <c r="D190" s="7">
        <v>0.35799999999999998</v>
      </c>
      <c r="E190" s="8" t="s">
        <v>1266</v>
      </c>
      <c r="F190" s="8">
        <v>9.0200000000000004E-60</v>
      </c>
      <c r="G190" s="7" t="s">
        <v>40</v>
      </c>
      <c r="H190" s="8" t="s">
        <v>1267</v>
      </c>
      <c r="I190" s="8">
        <v>1.2799999999999999E-4</v>
      </c>
      <c r="J190" s="7" t="s">
        <v>40</v>
      </c>
      <c r="K190" s="8" t="s">
        <v>14</v>
      </c>
      <c r="L190" s="7">
        <v>4.0000000000000002E-4</v>
      </c>
      <c r="M190" s="8">
        <v>0.82299999999999995</v>
      </c>
      <c r="N190" s="8" t="s">
        <v>208</v>
      </c>
      <c r="O190" s="8" t="s">
        <v>1268</v>
      </c>
      <c r="P190" s="8">
        <v>1.34022E-22</v>
      </c>
      <c r="Q190" s="8" t="s">
        <v>1269</v>
      </c>
      <c r="R190" s="8" t="s">
        <v>1270</v>
      </c>
      <c r="S190" s="8" t="b">
        <v>0</v>
      </c>
      <c r="T190" s="8" t="b">
        <v>0</v>
      </c>
      <c r="U190" s="7">
        <v>1.0489999999999999</v>
      </c>
      <c r="V190" s="8">
        <v>0.223</v>
      </c>
      <c r="W190" s="7">
        <v>1.024</v>
      </c>
      <c r="X190" s="8">
        <v>0.21199999999999999</v>
      </c>
      <c r="Y190" s="7">
        <v>1.026</v>
      </c>
      <c r="Z190" s="8">
        <v>8.2900000000000001E-2</v>
      </c>
      <c r="AA190" s="7">
        <v>1.077</v>
      </c>
      <c r="AB190" s="8">
        <v>5.2699999999999997E-2</v>
      </c>
      <c r="AC190" s="7">
        <v>1.044</v>
      </c>
      <c r="AD190" s="8">
        <v>7.4099999999999999E-3</v>
      </c>
      <c r="AE190" s="7">
        <v>1.052</v>
      </c>
      <c r="AF190" s="8">
        <v>5.2599999999999999E-3</v>
      </c>
    </row>
    <row r="191" spans="1:32" x14ac:dyDescent="0.3">
      <c r="A191" s="7" t="s">
        <v>1271</v>
      </c>
      <c r="B191" s="7" t="s">
        <v>1256</v>
      </c>
      <c r="C191" s="23" t="s">
        <v>44</v>
      </c>
      <c r="D191" s="7">
        <v>4.4999999999999998E-2</v>
      </c>
      <c r="E191" s="8" t="s">
        <v>1272</v>
      </c>
      <c r="F191" s="8">
        <v>2.4700000000000001E-19</v>
      </c>
      <c r="G191" s="7" t="s">
        <v>46</v>
      </c>
      <c r="H191" s="8" t="s">
        <v>1273</v>
      </c>
      <c r="I191" s="8">
        <v>1.6199999999999999E-2</v>
      </c>
      <c r="J191" s="7" t="s">
        <v>46</v>
      </c>
      <c r="K191" s="8" t="s">
        <v>14</v>
      </c>
      <c r="L191" s="7">
        <v>-1.8E-3</v>
      </c>
      <c r="M191" s="8">
        <v>0.66200000000000003</v>
      </c>
      <c r="N191" s="8" t="s">
        <v>208</v>
      </c>
      <c r="O191" s="8" t="s">
        <v>208</v>
      </c>
      <c r="P191" s="8" t="s">
        <v>208</v>
      </c>
      <c r="Q191" s="8" t="s">
        <v>208</v>
      </c>
      <c r="R191" s="8" t="s">
        <v>208</v>
      </c>
      <c r="S191" s="8" t="b">
        <v>0</v>
      </c>
      <c r="T191" s="8" t="b">
        <v>0</v>
      </c>
      <c r="U191" s="7">
        <v>0.996</v>
      </c>
      <c r="V191" s="8">
        <v>0.92200000000000004</v>
      </c>
      <c r="W191" s="7">
        <v>1.004</v>
      </c>
      <c r="X191" s="8">
        <v>0.93100000000000005</v>
      </c>
      <c r="Y191" s="7">
        <v>0.97899999999999998</v>
      </c>
      <c r="Z191" s="8">
        <v>0.52800000000000002</v>
      </c>
      <c r="AA191" s="7">
        <v>0.98799999999999999</v>
      </c>
      <c r="AB191" s="8">
        <v>0.89</v>
      </c>
      <c r="AC191" s="7">
        <v>0.94799999999999995</v>
      </c>
      <c r="AD191" s="8">
        <v>0.13900000000000001</v>
      </c>
      <c r="AE191" s="7">
        <v>0.92800000000000005</v>
      </c>
      <c r="AF191" s="8">
        <v>7.0000000000000007E-2</v>
      </c>
    </row>
    <row r="192" spans="1:32" x14ac:dyDescent="0.3">
      <c r="A192" s="7" t="s">
        <v>1274</v>
      </c>
      <c r="B192" s="7" t="s">
        <v>1275</v>
      </c>
      <c r="C192" s="23" t="s">
        <v>59</v>
      </c>
      <c r="D192" s="7">
        <v>0.33100000000000002</v>
      </c>
      <c r="E192" s="8" t="s">
        <v>1022</v>
      </c>
      <c r="F192" s="8">
        <v>2.9000000000000002E-8</v>
      </c>
      <c r="G192" s="7" t="s">
        <v>40</v>
      </c>
      <c r="H192" s="8" t="s">
        <v>1276</v>
      </c>
      <c r="I192" s="8">
        <v>0.46899999999999997</v>
      </c>
      <c r="J192" s="7" t="s">
        <v>256</v>
      </c>
      <c r="K192" s="8" t="s">
        <v>207</v>
      </c>
      <c r="L192" s="7">
        <v>-2.5999999999999999E-3</v>
      </c>
      <c r="M192" s="8">
        <v>0.16500000000000001</v>
      </c>
      <c r="N192" s="8" t="s">
        <v>208</v>
      </c>
      <c r="O192" s="8" t="s">
        <v>208</v>
      </c>
      <c r="P192" s="8" t="s">
        <v>208</v>
      </c>
      <c r="Q192" s="8" t="s">
        <v>208</v>
      </c>
      <c r="R192" s="8" t="s">
        <v>208</v>
      </c>
      <c r="S192" s="8" t="b">
        <v>0</v>
      </c>
      <c r="T192" s="8" t="b">
        <v>0</v>
      </c>
      <c r="U192" s="7">
        <v>1.0649999999999999</v>
      </c>
      <c r="V192" s="8">
        <v>5.8500000000000003E-2</v>
      </c>
      <c r="W192" s="7">
        <v>1.0089999999999999</v>
      </c>
      <c r="X192" s="8">
        <v>0.63800000000000001</v>
      </c>
      <c r="Y192" s="7">
        <v>0.998</v>
      </c>
      <c r="Z192" s="8">
        <v>0.89900000000000002</v>
      </c>
      <c r="AA192" s="7">
        <v>1.0649999999999999</v>
      </c>
      <c r="AB192" s="8">
        <v>0.111</v>
      </c>
      <c r="AC192" s="7">
        <v>1.008</v>
      </c>
      <c r="AD192" s="8">
        <v>0.65100000000000002</v>
      </c>
      <c r="AE192" s="7">
        <v>1.0109999999999999</v>
      </c>
      <c r="AF192" s="8">
        <v>0.57299999999999995</v>
      </c>
    </row>
    <row r="193" spans="1:32" x14ac:dyDescent="0.3">
      <c r="A193" s="7" t="s">
        <v>1277</v>
      </c>
      <c r="B193" s="7" t="s">
        <v>1278</v>
      </c>
      <c r="C193" s="23" t="s">
        <v>1021</v>
      </c>
      <c r="D193" s="7">
        <v>0.123</v>
      </c>
      <c r="E193" s="8" t="s">
        <v>1279</v>
      </c>
      <c r="F193" s="8">
        <v>1.72E-13</v>
      </c>
      <c r="G193" s="7" t="s">
        <v>40</v>
      </c>
      <c r="H193" s="8" t="s">
        <v>1280</v>
      </c>
      <c r="I193" s="8">
        <v>0.998</v>
      </c>
      <c r="J193" s="7" t="s">
        <v>424</v>
      </c>
      <c r="K193" s="8" t="s">
        <v>14</v>
      </c>
      <c r="L193" s="7">
        <v>2.5999999999999999E-3</v>
      </c>
      <c r="M193" s="8">
        <v>0.32500000000000001</v>
      </c>
      <c r="N193" s="8" t="s">
        <v>208</v>
      </c>
      <c r="O193" s="8" t="s">
        <v>1281</v>
      </c>
      <c r="P193" s="8">
        <v>4.8485100000000001E-25</v>
      </c>
      <c r="Q193" s="8" t="s">
        <v>1282</v>
      </c>
      <c r="R193" s="8" t="s">
        <v>1283</v>
      </c>
      <c r="S193" s="8" t="b">
        <v>0</v>
      </c>
      <c r="T193" s="8" t="b">
        <v>1</v>
      </c>
      <c r="U193" s="7">
        <v>1.044</v>
      </c>
      <c r="V193" s="8">
        <v>0.39300000000000002</v>
      </c>
      <c r="W193" s="7">
        <v>1.002</v>
      </c>
      <c r="X193" s="8">
        <v>0.94599999999999995</v>
      </c>
      <c r="Y193" s="7">
        <v>0.996</v>
      </c>
      <c r="Z193" s="8">
        <v>0.86699999999999999</v>
      </c>
      <c r="AA193" s="7">
        <v>1.048</v>
      </c>
      <c r="AB193" s="8">
        <v>0.40100000000000002</v>
      </c>
      <c r="AC193" s="7">
        <v>1.022</v>
      </c>
      <c r="AD193" s="8">
        <v>0.36399999999999999</v>
      </c>
      <c r="AE193" s="7">
        <v>1.038</v>
      </c>
      <c r="AF193" s="8">
        <v>0.158</v>
      </c>
    </row>
    <row r="194" spans="1:32" x14ac:dyDescent="0.3">
      <c r="A194" s="7" t="s">
        <v>1284</v>
      </c>
      <c r="B194" s="7" t="s">
        <v>1285</v>
      </c>
      <c r="C194" s="23" t="s">
        <v>59</v>
      </c>
      <c r="D194" s="7">
        <v>0.51300000000000001</v>
      </c>
      <c r="E194" s="8" t="s">
        <v>254</v>
      </c>
      <c r="F194" s="8">
        <v>1.7699999999999999E-29</v>
      </c>
      <c r="G194" s="7" t="s">
        <v>46</v>
      </c>
      <c r="H194" s="8" t="s">
        <v>1286</v>
      </c>
      <c r="I194" s="8">
        <v>1.09E-2</v>
      </c>
      <c r="J194" s="7" t="s">
        <v>46</v>
      </c>
      <c r="K194" s="8" t="s">
        <v>14</v>
      </c>
      <c r="L194" s="7">
        <v>1.09E-2</v>
      </c>
      <c r="M194" s="8">
        <v>4.8299999999999999E-10</v>
      </c>
      <c r="N194" s="8" t="s">
        <v>4385</v>
      </c>
      <c r="O194" s="8" t="s">
        <v>1287</v>
      </c>
      <c r="P194" s="8">
        <v>5.2360099999999998E-13</v>
      </c>
      <c r="Q194" s="8" t="s">
        <v>1288</v>
      </c>
      <c r="R194" s="8" t="s">
        <v>1289</v>
      </c>
      <c r="S194" s="8" t="b">
        <v>0</v>
      </c>
      <c r="T194" s="8" t="b">
        <v>0</v>
      </c>
      <c r="U194" s="7">
        <v>0.99099999999999999</v>
      </c>
      <c r="V194" s="8">
        <v>0.74399999999999999</v>
      </c>
      <c r="W194" s="7">
        <v>0.96099999999999997</v>
      </c>
      <c r="X194" s="8">
        <v>2.7699999999999999E-2</v>
      </c>
      <c r="Y194" s="7">
        <v>0.97299999999999998</v>
      </c>
      <c r="Z194" s="8">
        <v>5.91E-2</v>
      </c>
      <c r="AA194" s="7">
        <v>0.90100000000000002</v>
      </c>
      <c r="AB194" s="8">
        <v>5.3699999999999998E-3</v>
      </c>
      <c r="AC194" s="7">
        <v>0.98499999999999999</v>
      </c>
      <c r="AD194" s="8">
        <v>0.33600000000000002</v>
      </c>
      <c r="AE194" s="7">
        <v>0.99199999999999999</v>
      </c>
      <c r="AF194" s="8">
        <v>0.64300000000000002</v>
      </c>
    </row>
    <row r="195" spans="1:32" x14ac:dyDescent="0.3">
      <c r="A195" s="7" t="s">
        <v>1290</v>
      </c>
      <c r="B195" s="7" t="s">
        <v>1291</v>
      </c>
      <c r="C195" s="23" t="s">
        <v>44</v>
      </c>
      <c r="D195" s="7">
        <v>0.40100000000000002</v>
      </c>
      <c r="E195" s="8" t="s">
        <v>1292</v>
      </c>
      <c r="F195" s="8">
        <v>8.3400000000000004E-16</v>
      </c>
      <c r="G195" s="7" t="s">
        <v>40</v>
      </c>
      <c r="H195" s="8" t="s">
        <v>255</v>
      </c>
      <c r="I195" s="8">
        <v>5.7599999999999998E-2</v>
      </c>
      <c r="J195" s="7" t="s">
        <v>40</v>
      </c>
      <c r="K195" s="8" t="s">
        <v>14</v>
      </c>
      <c r="L195" s="7">
        <v>-1.1999999999999999E-3</v>
      </c>
      <c r="M195" s="8">
        <v>0.499</v>
      </c>
      <c r="N195" s="8" t="s">
        <v>208</v>
      </c>
      <c r="O195" s="8" t="s">
        <v>208</v>
      </c>
      <c r="P195" s="8" t="s">
        <v>208</v>
      </c>
      <c r="Q195" s="8" t="s">
        <v>208</v>
      </c>
      <c r="R195" s="8" t="s">
        <v>208</v>
      </c>
      <c r="S195" s="8" t="b">
        <v>0</v>
      </c>
      <c r="T195" s="8" t="b">
        <v>0</v>
      </c>
      <c r="U195" s="7">
        <v>1.0209999999999999</v>
      </c>
      <c r="V195" s="8">
        <v>0.56000000000000005</v>
      </c>
      <c r="W195" s="7">
        <v>1.028</v>
      </c>
      <c r="X195" s="8">
        <v>0.127</v>
      </c>
      <c r="Y195" s="7">
        <v>1.022</v>
      </c>
      <c r="Z195" s="8">
        <v>0.126</v>
      </c>
      <c r="AA195" s="7">
        <v>1.0249999999999999</v>
      </c>
      <c r="AB195" s="8">
        <v>0.52</v>
      </c>
      <c r="AC195" s="7">
        <v>0.998</v>
      </c>
      <c r="AD195" s="8">
        <v>0.9</v>
      </c>
      <c r="AE195" s="7">
        <v>1.014</v>
      </c>
      <c r="AF195" s="8">
        <v>0.42899999999999999</v>
      </c>
    </row>
    <row r="196" spans="1:32" x14ac:dyDescent="0.3">
      <c r="A196" s="7" t="s">
        <v>1293</v>
      </c>
      <c r="B196" s="7" t="s">
        <v>1294</v>
      </c>
      <c r="C196" s="23" t="s">
        <v>44</v>
      </c>
      <c r="D196" s="7">
        <v>0.84199999999999997</v>
      </c>
      <c r="E196" s="8" t="s">
        <v>1295</v>
      </c>
      <c r="F196" s="8">
        <v>1.7399999999999999E-16</v>
      </c>
      <c r="G196" s="7" t="s">
        <v>46</v>
      </c>
      <c r="H196" s="8" t="s">
        <v>1296</v>
      </c>
      <c r="I196" s="8">
        <v>0.17799999999999999</v>
      </c>
      <c r="J196" s="7" t="s">
        <v>46</v>
      </c>
      <c r="K196" s="8" t="s">
        <v>14</v>
      </c>
      <c r="L196" s="7">
        <v>1.0500000000000001E-2</v>
      </c>
      <c r="M196" s="8">
        <v>1.3699999999999999E-5</v>
      </c>
      <c r="N196" s="8" t="s">
        <v>208</v>
      </c>
      <c r="O196" s="8" t="s">
        <v>208</v>
      </c>
      <c r="P196" s="8" t="s">
        <v>208</v>
      </c>
      <c r="Q196" s="8" t="s">
        <v>208</v>
      </c>
      <c r="R196" s="8" t="s">
        <v>208</v>
      </c>
      <c r="S196" s="8" t="b">
        <v>0</v>
      </c>
      <c r="T196" s="8" t="b">
        <v>0</v>
      </c>
      <c r="U196" s="7">
        <v>1.018</v>
      </c>
      <c r="V196" s="8">
        <v>0.66400000000000003</v>
      </c>
      <c r="W196" s="7">
        <v>0.95499999999999996</v>
      </c>
      <c r="X196" s="8">
        <v>6.3200000000000006E-2</v>
      </c>
      <c r="Y196" s="7">
        <v>0.98</v>
      </c>
      <c r="Z196" s="8">
        <v>0.309</v>
      </c>
      <c r="AA196" s="7">
        <v>1.004</v>
      </c>
      <c r="AB196" s="8">
        <v>0.93200000000000005</v>
      </c>
      <c r="AC196" s="7">
        <v>1.0089999999999999</v>
      </c>
      <c r="AD196" s="8">
        <v>0.68200000000000005</v>
      </c>
      <c r="AE196" s="7">
        <v>1.0129999999999999</v>
      </c>
      <c r="AF196" s="8">
        <v>0.59399999999999997</v>
      </c>
    </row>
    <row r="197" spans="1:32" x14ac:dyDescent="0.3">
      <c r="A197" s="7" t="s">
        <v>1297</v>
      </c>
      <c r="B197" s="7" t="s">
        <v>1298</v>
      </c>
      <c r="C197" s="23" t="s">
        <v>470</v>
      </c>
      <c r="D197" s="7">
        <v>0.47299999999999998</v>
      </c>
      <c r="E197" s="8" t="s">
        <v>1299</v>
      </c>
      <c r="F197" s="8">
        <v>9.9499999999999994E-43</v>
      </c>
      <c r="G197" s="7" t="s">
        <v>46</v>
      </c>
      <c r="H197" s="8" t="s">
        <v>1300</v>
      </c>
      <c r="I197" s="8">
        <v>5.0599999999999999E-2</v>
      </c>
      <c r="J197" s="7" t="s">
        <v>424</v>
      </c>
      <c r="K197" s="8" t="s">
        <v>14</v>
      </c>
      <c r="L197" s="7">
        <v>1.49E-2</v>
      </c>
      <c r="M197" s="8">
        <v>1.5499999999999999E-17</v>
      </c>
      <c r="N197" s="8" t="s">
        <v>208</v>
      </c>
      <c r="O197" s="8" t="s">
        <v>1301</v>
      </c>
      <c r="P197" s="8">
        <v>2.3067700000000002E-28</v>
      </c>
      <c r="Q197" s="8" t="s">
        <v>1302</v>
      </c>
      <c r="R197" s="8" t="s">
        <v>1303</v>
      </c>
      <c r="S197" s="8" t="b">
        <v>0</v>
      </c>
      <c r="T197" s="8" t="b">
        <v>0</v>
      </c>
      <c r="U197" s="7">
        <v>0.97899999999999998</v>
      </c>
      <c r="V197" s="8">
        <v>0.52300000000000002</v>
      </c>
      <c r="W197" s="7">
        <v>1.002</v>
      </c>
      <c r="X197" s="8">
        <v>0.91600000000000004</v>
      </c>
      <c r="Y197" s="7">
        <v>1.004</v>
      </c>
      <c r="Z197" s="8">
        <v>0.76400000000000001</v>
      </c>
      <c r="AA197" s="7">
        <v>1.022</v>
      </c>
      <c r="AB197" s="8">
        <v>0.54900000000000004</v>
      </c>
      <c r="AC197" s="7">
        <v>1.004</v>
      </c>
      <c r="AD197" s="8">
        <v>0.80300000000000005</v>
      </c>
      <c r="AE197" s="7">
        <v>1.006</v>
      </c>
      <c r="AF197" s="8">
        <v>0.72399999999999998</v>
      </c>
    </row>
    <row r="198" spans="1:32" x14ac:dyDescent="0.3">
      <c r="A198" s="7" t="s">
        <v>1304</v>
      </c>
      <c r="B198" s="7" t="s">
        <v>1305</v>
      </c>
      <c r="C198" s="23" t="s">
        <v>1036</v>
      </c>
      <c r="D198" s="7">
        <v>0.72199999999999998</v>
      </c>
      <c r="E198" s="8" t="s">
        <v>1306</v>
      </c>
      <c r="F198" s="8">
        <v>6.8900000000000003E-15</v>
      </c>
      <c r="G198" s="7" t="s">
        <v>40</v>
      </c>
      <c r="H198" s="8" t="s">
        <v>1307</v>
      </c>
      <c r="I198" s="8">
        <v>0.192</v>
      </c>
      <c r="J198" s="7" t="s">
        <v>51</v>
      </c>
      <c r="K198" s="8" t="s">
        <v>207</v>
      </c>
      <c r="L198" s="7">
        <v>1.1000000000000001E-3</v>
      </c>
      <c r="M198" s="8">
        <v>0.57199999999999995</v>
      </c>
      <c r="N198" s="8" t="s">
        <v>208</v>
      </c>
      <c r="O198" s="8" t="s">
        <v>1308</v>
      </c>
      <c r="P198" s="8">
        <v>3.4342200000000004E-52</v>
      </c>
      <c r="Q198" s="8" t="s">
        <v>1309</v>
      </c>
      <c r="R198" s="8" t="s">
        <v>1310</v>
      </c>
      <c r="S198" s="8" t="b">
        <v>1</v>
      </c>
      <c r="T198" s="8" t="b">
        <v>1</v>
      </c>
      <c r="U198" s="7">
        <v>1.0629999999999999</v>
      </c>
      <c r="V198" s="8">
        <v>9.8000000000000004E-2</v>
      </c>
      <c r="W198" s="7">
        <v>0.97399999999999998</v>
      </c>
      <c r="X198" s="8">
        <v>0.19700000000000001</v>
      </c>
      <c r="Y198" s="7">
        <v>0.98699999999999999</v>
      </c>
      <c r="Z198" s="8">
        <v>0.41399999999999998</v>
      </c>
      <c r="AA198" s="7">
        <v>0.92700000000000005</v>
      </c>
      <c r="AB198" s="8">
        <v>6.7599999999999993E-2</v>
      </c>
      <c r="AC198" s="7">
        <v>0.999</v>
      </c>
      <c r="AD198" s="8">
        <v>0.93700000000000006</v>
      </c>
      <c r="AE198" s="7">
        <v>1.002</v>
      </c>
      <c r="AF198" s="8">
        <v>0.92700000000000005</v>
      </c>
    </row>
    <row r="199" spans="1:32" x14ac:dyDescent="0.3">
      <c r="A199" s="7" t="s">
        <v>1311</v>
      </c>
      <c r="B199" s="7" t="s">
        <v>1312</v>
      </c>
      <c r="C199" s="23" t="s">
        <v>59</v>
      </c>
      <c r="D199" s="7">
        <v>0.39700000000000002</v>
      </c>
      <c r="E199" s="8" t="s">
        <v>863</v>
      </c>
      <c r="F199" s="8">
        <v>2.78E-11</v>
      </c>
      <c r="G199" s="7" t="s">
        <v>46</v>
      </c>
      <c r="H199" s="8" t="s">
        <v>1313</v>
      </c>
      <c r="I199" s="8">
        <v>1.56E-3</v>
      </c>
      <c r="J199" s="7" t="s">
        <v>424</v>
      </c>
      <c r="K199" s="8" t="s">
        <v>207</v>
      </c>
      <c r="L199" s="7">
        <v>1.17E-2</v>
      </c>
      <c r="M199" s="8">
        <v>4.1700000000000002E-11</v>
      </c>
      <c r="N199" s="8" t="s">
        <v>208</v>
      </c>
      <c r="O199" s="8" t="s">
        <v>1314</v>
      </c>
      <c r="P199" s="8">
        <v>4.7368299999999999E-16</v>
      </c>
      <c r="Q199" s="8" t="s">
        <v>1315</v>
      </c>
      <c r="R199" s="8" t="s">
        <v>1316</v>
      </c>
      <c r="S199" s="8" t="b">
        <v>0</v>
      </c>
      <c r="T199" s="8" t="b">
        <v>1</v>
      </c>
      <c r="U199" s="7">
        <v>0.93</v>
      </c>
      <c r="V199" s="8">
        <v>4.0300000000000002E-2</v>
      </c>
      <c r="W199" s="7">
        <v>0.98699999999999999</v>
      </c>
      <c r="X199" s="8">
        <v>0.46899999999999997</v>
      </c>
      <c r="Y199" s="7">
        <v>0.99399999999999999</v>
      </c>
      <c r="Z199" s="8">
        <v>0.68899999999999995</v>
      </c>
      <c r="AA199" s="7">
        <v>0.92400000000000004</v>
      </c>
      <c r="AB199" s="8">
        <v>3.32E-2</v>
      </c>
      <c r="AC199" s="7">
        <v>0.98499999999999999</v>
      </c>
      <c r="AD199" s="8">
        <v>0.33</v>
      </c>
      <c r="AE199" s="7">
        <v>0.98399999999999999</v>
      </c>
      <c r="AF199" s="8">
        <v>0.35699999999999998</v>
      </c>
    </row>
    <row r="200" spans="1:32" x14ac:dyDescent="0.3">
      <c r="A200" s="7" t="s">
        <v>1317</v>
      </c>
      <c r="B200" s="7" t="s">
        <v>1318</v>
      </c>
      <c r="C200" s="23" t="s">
        <v>59</v>
      </c>
      <c r="D200" s="7">
        <v>9.4E-2</v>
      </c>
      <c r="E200" s="8" t="s">
        <v>1319</v>
      </c>
      <c r="F200" s="8">
        <v>7.44E-9</v>
      </c>
      <c r="G200" s="7" t="s">
        <v>46</v>
      </c>
      <c r="H200" s="8" t="s">
        <v>1320</v>
      </c>
      <c r="I200" s="8">
        <v>7.5300000000000006E-2</v>
      </c>
      <c r="J200" s="7" t="s">
        <v>424</v>
      </c>
      <c r="K200" s="8" t="s">
        <v>207</v>
      </c>
      <c r="L200" s="7">
        <v>1.2999999999999999E-3</v>
      </c>
      <c r="M200" s="8">
        <v>0.67</v>
      </c>
      <c r="N200" s="8" t="s">
        <v>208</v>
      </c>
      <c r="O200" s="8" t="s">
        <v>208</v>
      </c>
      <c r="P200" s="8" t="s">
        <v>208</v>
      </c>
      <c r="Q200" s="8" t="s">
        <v>208</v>
      </c>
      <c r="R200" s="8" t="s">
        <v>208</v>
      </c>
      <c r="S200" s="8" t="b">
        <v>0</v>
      </c>
      <c r="T200" s="8" t="b">
        <v>0</v>
      </c>
      <c r="U200" s="7">
        <v>0.996</v>
      </c>
      <c r="V200" s="8">
        <v>0.92</v>
      </c>
      <c r="W200" s="7">
        <v>1.0329999999999999</v>
      </c>
      <c r="X200" s="8">
        <v>0.29599999999999999</v>
      </c>
      <c r="Y200" s="7">
        <v>1.018</v>
      </c>
      <c r="Z200" s="8">
        <v>0.46600000000000003</v>
      </c>
      <c r="AA200" s="7">
        <v>0.95</v>
      </c>
      <c r="AB200" s="8">
        <v>0.41399999999999998</v>
      </c>
      <c r="AC200" s="7">
        <v>0.99099999999999999</v>
      </c>
      <c r="AD200" s="8">
        <v>0.72699999999999998</v>
      </c>
      <c r="AE200" s="7">
        <v>1</v>
      </c>
      <c r="AF200" s="8">
        <v>0.99099999999999999</v>
      </c>
    </row>
    <row r="201" spans="1:32" x14ac:dyDescent="0.3">
      <c r="A201" s="7" t="s">
        <v>1321</v>
      </c>
      <c r="B201" s="7" t="s">
        <v>1322</v>
      </c>
      <c r="C201" s="23" t="s">
        <v>59</v>
      </c>
      <c r="D201" s="7">
        <v>0.20599999999999999</v>
      </c>
      <c r="E201" s="8" t="s">
        <v>1323</v>
      </c>
      <c r="F201" s="8">
        <v>1.53E-15</v>
      </c>
      <c r="G201" s="7" t="s">
        <v>46</v>
      </c>
      <c r="H201" s="8" t="s">
        <v>1324</v>
      </c>
      <c r="I201" s="8">
        <v>0.56399999999999995</v>
      </c>
      <c r="J201" s="7" t="s">
        <v>256</v>
      </c>
      <c r="K201" s="8" t="s">
        <v>14</v>
      </c>
      <c r="L201" s="7">
        <v>6.6E-3</v>
      </c>
      <c r="M201" s="8">
        <v>2.3700000000000001E-3</v>
      </c>
      <c r="N201" s="8" t="s">
        <v>208</v>
      </c>
      <c r="O201" s="8" t="s">
        <v>208</v>
      </c>
      <c r="P201" s="8" t="s">
        <v>208</v>
      </c>
      <c r="Q201" s="8" t="s">
        <v>208</v>
      </c>
      <c r="R201" s="8" t="s">
        <v>208</v>
      </c>
      <c r="S201" s="8" t="b">
        <v>0</v>
      </c>
      <c r="T201" s="8" t="b">
        <v>0</v>
      </c>
      <c r="U201" s="7">
        <v>0.97599999999999998</v>
      </c>
      <c r="V201" s="8">
        <v>0.54700000000000004</v>
      </c>
      <c r="W201" s="7">
        <v>0.997</v>
      </c>
      <c r="X201" s="8">
        <v>0.875</v>
      </c>
      <c r="Y201" s="7">
        <v>0.98199999999999998</v>
      </c>
      <c r="Z201" s="8">
        <v>0.313</v>
      </c>
      <c r="AA201" s="7">
        <v>1.02</v>
      </c>
      <c r="AB201" s="8">
        <v>0.66300000000000003</v>
      </c>
      <c r="AC201" s="7">
        <v>0.96699999999999997</v>
      </c>
      <c r="AD201" s="8">
        <v>7.7399999999999997E-2</v>
      </c>
      <c r="AE201" s="7">
        <v>0.96</v>
      </c>
      <c r="AF201" s="8">
        <v>6.1499999999999999E-2</v>
      </c>
    </row>
    <row r="202" spans="1:32" x14ac:dyDescent="0.3">
      <c r="A202" s="7" t="s">
        <v>1325</v>
      </c>
      <c r="B202" s="7" t="s">
        <v>1326</v>
      </c>
      <c r="C202" s="23" t="s">
        <v>1021</v>
      </c>
      <c r="D202" s="7">
        <v>0.14899999999999999</v>
      </c>
      <c r="E202" s="8" t="s">
        <v>1327</v>
      </c>
      <c r="F202" s="8">
        <v>2.4299999999999998E-19</v>
      </c>
      <c r="G202" s="7" t="s">
        <v>40</v>
      </c>
      <c r="H202" s="8" t="s">
        <v>1328</v>
      </c>
      <c r="I202" s="8">
        <v>0.21099999999999999</v>
      </c>
      <c r="J202" s="7" t="s">
        <v>51</v>
      </c>
      <c r="K202" s="8" t="s">
        <v>14</v>
      </c>
      <c r="L202" s="7">
        <v>-3.7000000000000002E-3</v>
      </c>
      <c r="M202" s="8">
        <v>0.126</v>
      </c>
      <c r="N202" s="8" t="s">
        <v>4388</v>
      </c>
      <c r="O202" s="8" t="s">
        <v>208</v>
      </c>
      <c r="P202" s="8" t="s">
        <v>208</v>
      </c>
      <c r="Q202" s="8" t="s">
        <v>208</v>
      </c>
      <c r="R202" s="8" t="s">
        <v>208</v>
      </c>
      <c r="S202" s="8" t="b">
        <v>0</v>
      </c>
      <c r="T202" s="8" t="b">
        <v>0</v>
      </c>
      <c r="U202" s="7">
        <v>1.0149999999999999</v>
      </c>
      <c r="V202" s="8">
        <v>0.70899999999999996</v>
      </c>
      <c r="W202" s="7">
        <v>0.995</v>
      </c>
      <c r="X202" s="8">
        <v>0.85</v>
      </c>
      <c r="Y202" s="7">
        <v>0.996</v>
      </c>
      <c r="Z202" s="8">
        <v>0.84699999999999998</v>
      </c>
      <c r="AA202" s="7">
        <v>1.0409999999999999</v>
      </c>
      <c r="AB202" s="8">
        <v>0.42699999999999999</v>
      </c>
      <c r="AC202" s="7">
        <v>1.014</v>
      </c>
      <c r="AD202" s="8">
        <v>0.51800000000000002</v>
      </c>
      <c r="AE202" s="7">
        <v>1.01</v>
      </c>
      <c r="AF202" s="8">
        <v>0.67700000000000005</v>
      </c>
    </row>
    <row r="203" spans="1:32" x14ac:dyDescent="0.3">
      <c r="A203" s="7" t="s">
        <v>1329</v>
      </c>
      <c r="B203" s="7" t="s">
        <v>1330</v>
      </c>
      <c r="C203" s="23" t="s">
        <v>44</v>
      </c>
      <c r="D203" s="7">
        <v>0.24299999999999999</v>
      </c>
      <c r="E203" s="8" t="s">
        <v>1331</v>
      </c>
      <c r="F203" s="8">
        <v>3.5100000000000001E-9</v>
      </c>
      <c r="G203" s="7" t="s">
        <v>40</v>
      </c>
      <c r="H203" s="8" t="s">
        <v>1332</v>
      </c>
      <c r="I203" s="8">
        <v>1.39E-3</v>
      </c>
      <c r="J203" s="7" t="s">
        <v>40</v>
      </c>
      <c r="K203" s="8" t="s">
        <v>207</v>
      </c>
      <c r="L203" s="7">
        <v>-4.1999999999999997E-3</v>
      </c>
      <c r="M203" s="8">
        <v>3.6999999999999998E-2</v>
      </c>
      <c r="N203" s="8" t="s">
        <v>208</v>
      </c>
      <c r="O203" s="8" t="s">
        <v>1333</v>
      </c>
      <c r="P203" s="8">
        <v>7.8550099999999996E-11</v>
      </c>
      <c r="Q203" s="8" t="s">
        <v>1334</v>
      </c>
      <c r="R203" s="8" t="s">
        <v>1335</v>
      </c>
      <c r="S203" s="8" t="b">
        <v>0</v>
      </c>
      <c r="T203" s="8" t="b">
        <v>0</v>
      </c>
      <c r="U203" s="7">
        <v>1.103</v>
      </c>
      <c r="V203" s="8">
        <v>1.78E-2</v>
      </c>
      <c r="W203" s="7">
        <v>1.0349999999999999</v>
      </c>
      <c r="X203" s="8">
        <v>9.4500000000000001E-2</v>
      </c>
      <c r="Y203" s="7">
        <v>1.024</v>
      </c>
      <c r="Z203" s="8">
        <v>0.14799999999999999</v>
      </c>
      <c r="AA203" s="7">
        <v>1.0529999999999999</v>
      </c>
      <c r="AB203" s="8">
        <v>0.221</v>
      </c>
      <c r="AC203" s="7">
        <v>1.0149999999999999</v>
      </c>
      <c r="AD203" s="8">
        <v>0.39600000000000002</v>
      </c>
      <c r="AE203" s="7">
        <v>1.0469999999999999</v>
      </c>
      <c r="AF203" s="8">
        <v>2.3099999999999999E-2</v>
      </c>
    </row>
    <row r="204" spans="1:32" x14ac:dyDescent="0.3">
      <c r="A204" s="7" t="s">
        <v>1336</v>
      </c>
      <c r="B204" s="7" t="s">
        <v>1337</v>
      </c>
      <c r="C204" s="23" t="s">
        <v>101</v>
      </c>
      <c r="D204" s="7">
        <v>0.73699999999999999</v>
      </c>
      <c r="E204" s="8" t="s">
        <v>1338</v>
      </c>
      <c r="F204" s="8">
        <v>3.8500000000000001E-8</v>
      </c>
      <c r="G204" s="7" t="s">
        <v>46</v>
      </c>
      <c r="H204" s="8" t="s">
        <v>1339</v>
      </c>
      <c r="I204" s="8">
        <v>0.85799999999999998</v>
      </c>
      <c r="J204" s="7" t="s">
        <v>214</v>
      </c>
      <c r="K204" s="8" t="s">
        <v>207</v>
      </c>
      <c r="L204" s="7">
        <v>-2.5999999999999999E-3</v>
      </c>
      <c r="M204" s="8">
        <v>0.19500000000000001</v>
      </c>
      <c r="N204" s="8" t="s">
        <v>208</v>
      </c>
      <c r="O204" s="8" t="s">
        <v>1340</v>
      </c>
      <c r="P204" s="8">
        <v>1.50395E-46</v>
      </c>
      <c r="Q204" s="8" t="s">
        <v>1341</v>
      </c>
      <c r="R204" s="8" t="s">
        <v>1342</v>
      </c>
      <c r="S204" s="8" t="b">
        <v>0</v>
      </c>
      <c r="T204" s="8" t="b">
        <v>1</v>
      </c>
      <c r="U204" s="7">
        <v>0.98599999999999999</v>
      </c>
      <c r="V204" s="8">
        <v>0.80600000000000005</v>
      </c>
      <c r="W204" s="7">
        <v>0.999</v>
      </c>
      <c r="X204" s="8">
        <v>0.96799999999999997</v>
      </c>
      <c r="Y204" s="7">
        <v>1.0029999999999999</v>
      </c>
      <c r="Z204" s="8">
        <v>0.85899999999999999</v>
      </c>
      <c r="AA204" s="7">
        <v>0.90400000000000003</v>
      </c>
      <c r="AB204" s="8">
        <v>1.7100000000000001E-2</v>
      </c>
      <c r="AC204" s="7">
        <v>0.99199999999999999</v>
      </c>
      <c r="AD204" s="8">
        <v>0.63800000000000001</v>
      </c>
      <c r="AE204" s="7">
        <v>1.0089999999999999</v>
      </c>
      <c r="AF204" s="8">
        <v>0.67300000000000004</v>
      </c>
    </row>
    <row r="205" spans="1:32" x14ac:dyDescent="0.3">
      <c r="A205" s="7" t="s">
        <v>1343</v>
      </c>
      <c r="B205" s="7" t="s">
        <v>1344</v>
      </c>
      <c r="C205" s="23" t="s">
        <v>59</v>
      </c>
      <c r="D205" s="7">
        <v>0.02</v>
      </c>
      <c r="E205" s="8" t="s">
        <v>1345</v>
      </c>
      <c r="F205" s="8">
        <v>5.2600000000000003E-19</v>
      </c>
      <c r="G205" s="7" t="s">
        <v>46</v>
      </c>
      <c r="H205" s="8" t="s">
        <v>1346</v>
      </c>
      <c r="I205" s="8">
        <v>5.6399999999999999E-2</v>
      </c>
      <c r="J205" s="7" t="s">
        <v>424</v>
      </c>
      <c r="K205" s="8" t="s">
        <v>207</v>
      </c>
      <c r="L205" s="7">
        <v>4.3299999999999998E-2</v>
      </c>
      <c r="M205" s="8">
        <v>2.6700000000000001E-10</v>
      </c>
      <c r="N205" s="8" t="s">
        <v>208</v>
      </c>
      <c r="O205" s="8" t="s">
        <v>1347</v>
      </c>
      <c r="P205" s="8">
        <v>7.8865699999999998E-22</v>
      </c>
      <c r="Q205" s="8" t="s">
        <v>1348</v>
      </c>
      <c r="R205" s="8" t="s">
        <v>1349</v>
      </c>
      <c r="S205" s="8" t="b">
        <v>0</v>
      </c>
      <c r="T205" s="8" t="b">
        <v>1</v>
      </c>
      <c r="U205" s="7">
        <v>0.82799999999999996</v>
      </c>
      <c r="V205" s="8">
        <v>0.14599999999999999</v>
      </c>
      <c r="W205" s="7">
        <v>1.1950000000000001</v>
      </c>
      <c r="X205" s="8">
        <v>1.5299999999999999E-2</v>
      </c>
      <c r="Y205" s="7">
        <v>1.111</v>
      </c>
      <c r="Z205" s="8">
        <v>7.3400000000000007E-2</v>
      </c>
      <c r="AA205" s="7">
        <v>1.367</v>
      </c>
      <c r="AB205" s="8">
        <v>4.3099999999999999E-2</v>
      </c>
      <c r="AC205" s="7">
        <v>1.0940000000000001</v>
      </c>
      <c r="AD205" s="8">
        <v>0.17599999999999999</v>
      </c>
      <c r="AE205" s="7">
        <v>0.97199999999999998</v>
      </c>
      <c r="AF205" s="8">
        <v>0.70399999999999996</v>
      </c>
    </row>
    <row r="206" spans="1:32" x14ac:dyDescent="0.3">
      <c r="A206" s="7" t="s">
        <v>1350</v>
      </c>
      <c r="B206" s="7" t="s">
        <v>1351</v>
      </c>
      <c r="C206" s="23" t="s">
        <v>470</v>
      </c>
      <c r="D206" s="7">
        <v>0.29599999999999999</v>
      </c>
      <c r="E206" s="8" t="s">
        <v>1352</v>
      </c>
      <c r="F206" s="8">
        <v>2.2499999999999999E-12</v>
      </c>
      <c r="G206" s="7" t="s">
        <v>46</v>
      </c>
      <c r="H206" s="8" t="s">
        <v>1353</v>
      </c>
      <c r="I206" s="8">
        <v>5.8500000000000003E-2</v>
      </c>
      <c r="J206" s="7" t="s">
        <v>46</v>
      </c>
      <c r="K206" s="8" t="s">
        <v>14</v>
      </c>
      <c r="L206" s="7">
        <v>3.2000000000000002E-3</v>
      </c>
      <c r="M206" s="8">
        <v>9.3399999999999997E-2</v>
      </c>
      <c r="N206" s="8" t="s">
        <v>208</v>
      </c>
      <c r="O206" s="8" t="s">
        <v>1354</v>
      </c>
      <c r="P206" s="8">
        <v>1.4484500000000001E-35</v>
      </c>
      <c r="Q206" s="8" t="s">
        <v>1355</v>
      </c>
      <c r="R206" s="8" t="s">
        <v>1356</v>
      </c>
      <c r="S206" s="8" t="b">
        <v>0</v>
      </c>
      <c r="T206" s="8" t="b">
        <v>1</v>
      </c>
      <c r="U206" s="7">
        <v>1.006</v>
      </c>
      <c r="V206" s="8">
        <v>0.98899999999999999</v>
      </c>
      <c r="W206" s="7">
        <v>0.998</v>
      </c>
      <c r="X206" s="8">
        <v>0.90600000000000003</v>
      </c>
      <c r="Y206" s="7">
        <v>0.98599999999999999</v>
      </c>
      <c r="Z206" s="8">
        <v>0.35599999999999998</v>
      </c>
      <c r="AA206" s="7">
        <v>1.024</v>
      </c>
      <c r="AB206" s="8">
        <v>0.56100000000000005</v>
      </c>
      <c r="AC206" s="7">
        <v>0.999</v>
      </c>
      <c r="AD206" s="8">
        <v>0.93500000000000005</v>
      </c>
      <c r="AE206" s="7">
        <v>0.99199999999999999</v>
      </c>
      <c r="AF206" s="8">
        <v>0.66200000000000003</v>
      </c>
    </row>
    <row r="207" spans="1:32" x14ac:dyDescent="0.3">
      <c r="A207" s="7" t="s">
        <v>1357</v>
      </c>
      <c r="B207" s="7" t="s">
        <v>1358</v>
      </c>
      <c r="C207" s="23" t="s">
        <v>44</v>
      </c>
      <c r="D207" s="7">
        <v>0.54600000000000004</v>
      </c>
      <c r="E207" s="8" t="s">
        <v>1359</v>
      </c>
      <c r="F207" s="8">
        <v>7.4700000000000001E-10</v>
      </c>
      <c r="G207" s="7" t="s">
        <v>40</v>
      </c>
      <c r="H207" s="8" t="s">
        <v>1360</v>
      </c>
      <c r="I207" s="8">
        <v>0.27600000000000002</v>
      </c>
      <c r="J207" s="7" t="s">
        <v>51</v>
      </c>
      <c r="K207" s="8" t="s">
        <v>207</v>
      </c>
      <c r="L207" s="7">
        <v>-5.8999999999999999E-3</v>
      </c>
      <c r="M207" s="8">
        <v>6.8900000000000005E-4</v>
      </c>
      <c r="N207" s="8" t="s">
        <v>208</v>
      </c>
      <c r="O207" s="8" t="s">
        <v>1361</v>
      </c>
      <c r="P207" s="8">
        <v>1.54743E-24</v>
      </c>
      <c r="Q207" s="8" t="s">
        <v>1362</v>
      </c>
      <c r="R207" s="8" t="s">
        <v>1363</v>
      </c>
      <c r="S207" s="8" t="b">
        <v>0</v>
      </c>
      <c r="T207" s="8" t="b">
        <v>0</v>
      </c>
      <c r="U207" s="7">
        <v>1.0429999999999999</v>
      </c>
      <c r="V207" s="8">
        <v>0.24299999999999999</v>
      </c>
      <c r="W207" s="7">
        <v>1.006</v>
      </c>
      <c r="X207" s="8">
        <v>0.75600000000000001</v>
      </c>
      <c r="Y207" s="7">
        <v>0.998</v>
      </c>
      <c r="Z207" s="8">
        <v>0.875</v>
      </c>
      <c r="AA207" s="7">
        <v>0.99199999999999999</v>
      </c>
      <c r="AB207" s="8">
        <v>0.82599999999999996</v>
      </c>
      <c r="AC207" s="7">
        <v>1.0169999999999999</v>
      </c>
      <c r="AD207" s="8">
        <v>0.27600000000000002</v>
      </c>
      <c r="AE207" s="7">
        <v>1.016</v>
      </c>
      <c r="AF207" s="8">
        <v>0.36099999999999999</v>
      </c>
    </row>
    <row r="208" spans="1:32" x14ac:dyDescent="0.3">
      <c r="A208" s="7" t="s">
        <v>1364</v>
      </c>
      <c r="B208" s="7" t="s">
        <v>1365</v>
      </c>
      <c r="C208" s="23" t="s">
        <v>470</v>
      </c>
      <c r="D208" s="7">
        <v>0.28699999999999998</v>
      </c>
      <c r="E208" s="8" t="s">
        <v>1366</v>
      </c>
      <c r="F208" s="8">
        <v>3.8099999999999999E-9</v>
      </c>
      <c r="G208" s="7" t="s">
        <v>46</v>
      </c>
      <c r="H208" s="8" t="s">
        <v>1367</v>
      </c>
      <c r="I208" s="8">
        <v>0.38900000000000001</v>
      </c>
      <c r="J208" s="7" t="s">
        <v>51</v>
      </c>
      <c r="K208" s="8" t="s">
        <v>14</v>
      </c>
      <c r="L208" s="7">
        <v>-1E-3</v>
      </c>
      <c r="M208" s="8">
        <v>0.61399999999999999</v>
      </c>
      <c r="N208" s="8" t="s">
        <v>208</v>
      </c>
      <c r="O208" s="8" t="s">
        <v>1368</v>
      </c>
      <c r="P208" s="8">
        <v>1.7456500000000001E-14</v>
      </c>
      <c r="Q208" s="8" t="s">
        <v>1369</v>
      </c>
      <c r="R208" s="8" t="s">
        <v>305</v>
      </c>
      <c r="S208" s="8" t="b">
        <v>0</v>
      </c>
      <c r="T208" s="8" t="b">
        <v>0</v>
      </c>
      <c r="U208" s="7">
        <v>0.99099999999999999</v>
      </c>
      <c r="V208" s="8">
        <v>0.81100000000000005</v>
      </c>
      <c r="W208" s="7">
        <v>0.98799999999999999</v>
      </c>
      <c r="X208" s="8">
        <v>0.56299999999999994</v>
      </c>
      <c r="Y208" s="7">
        <v>0.99199999999999999</v>
      </c>
      <c r="Z208" s="8">
        <v>0.59299999999999997</v>
      </c>
      <c r="AA208" s="7">
        <v>0.95399999999999996</v>
      </c>
      <c r="AB208" s="8">
        <v>0.25700000000000001</v>
      </c>
      <c r="AC208" s="7">
        <v>1.006</v>
      </c>
      <c r="AD208" s="8">
        <v>0.72799999999999998</v>
      </c>
      <c r="AE208" s="7">
        <v>0.98799999999999999</v>
      </c>
      <c r="AF208" s="8">
        <v>0.52500000000000002</v>
      </c>
    </row>
    <row r="209" spans="1:32" x14ac:dyDescent="0.3">
      <c r="A209" s="7" t="s">
        <v>1370</v>
      </c>
      <c r="B209" s="7" t="s">
        <v>1371</v>
      </c>
      <c r="C209" s="23" t="s">
        <v>101</v>
      </c>
      <c r="D209" s="7">
        <v>0.317</v>
      </c>
      <c r="E209" s="8" t="s">
        <v>1372</v>
      </c>
      <c r="F209" s="8">
        <v>2.4299999999999999E-8</v>
      </c>
      <c r="G209" s="7" t="s">
        <v>40</v>
      </c>
      <c r="H209" s="8" t="s">
        <v>1373</v>
      </c>
      <c r="I209" s="8">
        <v>1.4400000000000001E-3</v>
      </c>
      <c r="J209" s="7" t="s">
        <v>256</v>
      </c>
      <c r="K209" s="8" t="s">
        <v>207</v>
      </c>
      <c r="L209" s="7">
        <v>4.4000000000000003E-3</v>
      </c>
      <c r="M209" s="8">
        <v>1.9800000000000002E-2</v>
      </c>
      <c r="N209" s="8" t="s">
        <v>208</v>
      </c>
      <c r="O209" s="8" t="s">
        <v>1374</v>
      </c>
      <c r="P209" s="8">
        <v>1.3523E-29</v>
      </c>
      <c r="Q209" s="8" t="s">
        <v>1375</v>
      </c>
      <c r="R209" s="8" t="s">
        <v>1376</v>
      </c>
      <c r="S209" s="8" t="b">
        <v>0</v>
      </c>
      <c r="T209" s="8" t="b">
        <v>1</v>
      </c>
      <c r="U209" s="7">
        <v>1.0640000000000001</v>
      </c>
      <c r="V209" s="8">
        <v>8.5800000000000001E-2</v>
      </c>
      <c r="W209" s="7">
        <v>0.998</v>
      </c>
      <c r="X209" s="8">
        <v>0.90300000000000002</v>
      </c>
      <c r="Y209" s="7">
        <v>0.998</v>
      </c>
      <c r="Z209" s="8">
        <v>0.88600000000000001</v>
      </c>
      <c r="AA209" s="7">
        <v>1.002</v>
      </c>
      <c r="AB209" s="8">
        <v>0.95399999999999996</v>
      </c>
      <c r="AC209" s="7">
        <v>1.008</v>
      </c>
      <c r="AD209" s="8">
        <v>0.61499999999999999</v>
      </c>
      <c r="AE209" s="7">
        <v>1.02</v>
      </c>
      <c r="AF209" s="8">
        <v>0.30399999999999999</v>
      </c>
    </row>
    <row r="210" spans="1:32" x14ac:dyDescent="0.3">
      <c r="A210" s="7" t="s">
        <v>1377</v>
      </c>
      <c r="B210" s="7" t="s">
        <v>1378</v>
      </c>
      <c r="C210" s="23" t="s">
        <v>59</v>
      </c>
      <c r="D210" s="7">
        <v>0.80300000000000005</v>
      </c>
      <c r="E210" s="8" t="s">
        <v>1379</v>
      </c>
      <c r="F210" s="8">
        <v>3.6199999999999999E-9</v>
      </c>
      <c r="G210" s="7" t="s">
        <v>46</v>
      </c>
      <c r="H210" s="8" t="s">
        <v>1380</v>
      </c>
      <c r="I210" s="8">
        <v>0.75800000000000001</v>
      </c>
      <c r="J210" s="7" t="s">
        <v>214</v>
      </c>
      <c r="K210" s="8" t="s">
        <v>14</v>
      </c>
      <c r="L210" s="7">
        <v>1.5E-3</v>
      </c>
      <c r="M210" s="8">
        <v>0.498</v>
      </c>
      <c r="N210" s="8" t="s">
        <v>208</v>
      </c>
      <c r="O210" s="8" t="s">
        <v>208</v>
      </c>
      <c r="P210" s="8" t="s">
        <v>208</v>
      </c>
      <c r="Q210" s="8" t="s">
        <v>208</v>
      </c>
      <c r="R210" s="8" t="s">
        <v>208</v>
      </c>
      <c r="S210" s="8" t="b">
        <v>0</v>
      </c>
      <c r="T210" s="8" t="b">
        <v>0</v>
      </c>
      <c r="U210" s="7">
        <v>0.94899999999999995</v>
      </c>
      <c r="V210" s="8">
        <v>0.26</v>
      </c>
      <c r="W210" s="7">
        <v>0.98</v>
      </c>
      <c r="X210" s="8">
        <v>0.37</v>
      </c>
      <c r="Y210" s="7">
        <v>0.98499999999999999</v>
      </c>
      <c r="Z210" s="8">
        <v>0.41199999999999998</v>
      </c>
      <c r="AA210" s="7">
        <v>0.996</v>
      </c>
      <c r="AB210" s="8">
        <v>0.92800000000000005</v>
      </c>
      <c r="AC210" s="7">
        <v>0.96499999999999997</v>
      </c>
      <c r="AD210" s="8">
        <v>6.9000000000000006E-2</v>
      </c>
      <c r="AE210" s="7">
        <v>0.96299999999999997</v>
      </c>
      <c r="AF210" s="8">
        <v>9.2100000000000001E-2</v>
      </c>
    </row>
    <row r="211" spans="1:32" x14ac:dyDescent="0.3">
      <c r="A211" s="7" t="s">
        <v>1381</v>
      </c>
      <c r="B211" s="7" t="s">
        <v>1382</v>
      </c>
      <c r="C211" s="23" t="s">
        <v>59</v>
      </c>
      <c r="D211" s="7">
        <v>0.39900000000000002</v>
      </c>
      <c r="E211" s="8" t="s">
        <v>1383</v>
      </c>
      <c r="F211" s="8">
        <v>3.3299999999999999E-13</v>
      </c>
      <c r="G211" s="7" t="s">
        <v>46</v>
      </c>
      <c r="H211" s="8" t="s">
        <v>1384</v>
      </c>
      <c r="I211" s="8">
        <v>0.41599999999999998</v>
      </c>
      <c r="J211" s="7" t="s">
        <v>214</v>
      </c>
      <c r="K211" s="8" t="s">
        <v>14</v>
      </c>
      <c r="L211" s="7">
        <v>5.8999999999999999E-3</v>
      </c>
      <c r="M211" s="8">
        <v>9.0300000000000005E-4</v>
      </c>
      <c r="N211" s="8" t="s">
        <v>208</v>
      </c>
      <c r="O211" s="8" t="s">
        <v>208</v>
      </c>
      <c r="P211" s="8" t="s">
        <v>208</v>
      </c>
      <c r="Q211" s="8" t="s">
        <v>208</v>
      </c>
      <c r="R211" s="8" t="s">
        <v>208</v>
      </c>
      <c r="S211" s="8" t="b">
        <v>0</v>
      </c>
      <c r="T211" s="8" t="b">
        <v>0</v>
      </c>
      <c r="U211" s="7">
        <v>1.038</v>
      </c>
      <c r="V211" s="8">
        <v>0.28699999999999998</v>
      </c>
      <c r="W211" s="7">
        <v>1.0049999999999999</v>
      </c>
      <c r="X211" s="8">
        <v>0.78400000000000003</v>
      </c>
      <c r="Y211" s="7">
        <v>1</v>
      </c>
      <c r="Z211" s="8">
        <v>0.97799999999999998</v>
      </c>
      <c r="AA211" s="7">
        <v>0.99199999999999999</v>
      </c>
      <c r="AB211" s="8">
        <v>0.83399999999999996</v>
      </c>
      <c r="AC211" s="7">
        <v>0.99099999999999999</v>
      </c>
      <c r="AD211" s="8">
        <v>0.55500000000000005</v>
      </c>
      <c r="AE211" s="7">
        <v>0.999</v>
      </c>
      <c r="AF211" s="8">
        <v>0.96499999999999997</v>
      </c>
    </row>
    <row r="212" spans="1:32" x14ac:dyDescent="0.3">
      <c r="A212" s="7" t="s">
        <v>1385</v>
      </c>
      <c r="B212" s="7" t="s">
        <v>1386</v>
      </c>
      <c r="C212" s="23" t="s">
        <v>44</v>
      </c>
      <c r="D212" s="7">
        <v>0.56799999999999995</v>
      </c>
      <c r="E212" s="8" t="s">
        <v>1387</v>
      </c>
      <c r="F212" s="8">
        <v>2.4700000000000001E-14</v>
      </c>
      <c r="G212" s="7" t="s">
        <v>46</v>
      </c>
      <c r="H212" s="8" t="s">
        <v>1388</v>
      </c>
      <c r="I212" s="8">
        <v>0.41099999999999998</v>
      </c>
      <c r="J212" s="7" t="s">
        <v>206</v>
      </c>
      <c r="K212" s="8" t="s">
        <v>14</v>
      </c>
      <c r="L212" s="7">
        <v>-3.2000000000000002E-3</v>
      </c>
      <c r="M212" s="8">
        <v>7.0499999999999993E-2</v>
      </c>
      <c r="N212" s="8" t="s">
        <v>208</v>
      </c>
      <c r="O212" s="8" t="s">
        <v>208</v>
      </c>
      <c r="P212" s="8" t="s">
        <v>208</v>
      </c>
      <c r="Q212" s="8" t="s">
        <v>208</v>
      </c>
      <c r="R212" s="8" t="s">
        <v>208</v>
      </c>
      <c r="S212" s="8" t="b">
        <v>0</v>
      </c>
      <c r="T212" s="8" t="b">
        <v>0</v>
      </c>
      <c r="U212" s="7">
        <v>0.96499999999999997</v>
      </c>
      <c r="V212" s="8">
        <v>0.313</v>
      </c>
      <c r="W212" s="7">
        <v>1.0269999999999999</v>
      </c>
      <c r="X212" s="8">
        <v>0.14499999999999999</v>
      </c>
      <c r="Y212" s="7">
        <v>1.016</v>
      </c>
      <c r="Z212" s="8">
        <v>0.27500000000000002</v>
      </c>
      <c r="AA212" s="7">
        <v>1.02</v>
      </c>
      <c r="AB212" s="8">
        <v>0.60599999999999998</v>
      </c>
      <c r="AC212" s="7">
        <v>0.98899999999999999</v>
      </c>
      <c r="AD212" s="8">
        <v>0.49</v>
      </c>
      <c r="AE212" s="7">
        <v>0.999</v>
      </c>
      <c r="AF212" s="8">
        <v>0.97299999999999998</v>
      </c>
    </row>
    <row r="213" spans="1:32" x14ac:dyDescent="0.3">
      <c r="A213" s="7" t="s">
        <v>1389</v>
      </c>
      <c r="B213" s="7" t="s">
        <v>1390</v>
      </c>
      <c r="C213" s="23" t="s">
        <v>59</v>
      </c>
      <c r="D213" s="7">
        <v>7.3999999999999996E-2</v>
      </c>
      <c r="E213" s="8" t="s">
        <v>1391</v>
      </c>
      <c r="F213" s="8">
        <v>8.7700000000000005E-11</v>
      </c>
      <c r="G213" s="7" t="s">
        <v>46</v>
      </c>
      <c r="H213" s="8" t="s">
        <v>1392</v>
      </c>
      <c r="I213" s="8">
        <v>0.311</v>
      </c>
      <c r="J213" s="7" t="s">
        <v>46</v>
      </c>
      <c r="K213" s="8" t="s">
        <v>14</v>
      </c>
      <c r="L213" s="7">
        <v>-4.5999999999999999E-3</v>
      </c>
      <c r="M213" s="8">
        <v>0.16900000000000001</v>
      </c>
      <c r="N213" s="8" t="s">
        <v>208</v>
      </c>
      <c r="O213" s="8" t="s">
        <v>1393</v>
      </c>
      <c r="P213" s="8">
        <v>1.26204E-47</v>
      </c>
      <c r="Q213" s="8" t="s">
        <v>1394</v>
      </c>
      <c r="R213" s="8" t="s">
        <v>1395</v>
      </c>
      <c r="S213" s="8" t="b">
        <v>0</v>
      </c>
      <c r="T213" s="8" t="b">
        <v>1</v>
      </c>
      <c r="U213" s="7">
        <v>0.92300000000000004</v>
      </c>
      <c r="V213" s="8">
        <v>0.20599999999999999</v>
      </c>
      <c r="W213" s="7">
        <v>0.97099999999999997</v>
      </c>
      <c r="X213" s="8">
        <v>0.39200000000000002</v>
      </c>
      <c r="Y213" s="7">
        <v>0.98299999999999998</v>
      </c>
      <c r="Z213" s="8">
        <v>0.52500000000000002</v>
      </c>
      <c r="AA213" s="7">
        <v>1.0720000000000001</v>
      </c>
      <c r="AB213" s="8">
        <v>0.33100000000000002</v>
      </c>
      <c r="AC213" s="7">
        <v>1.012</v>
      </c>
      <c r="AD213" s="8">
        <v>0.70299999999999996</v>
      </c>
      <c r="AE213" s="7">
        <v>0.96399999999999997</v>
      </c>
      <c r="AF213" s="8">
        <v>0.28000000000000003</v>
      </c>
    </row>
    <row r="214" spans="1:32" x14ac:dyDescent="0.3">
      <c r="A214" s="7" t="s">
        <v>1396</v>
      </c>
      <c r="B214" s="7" t="s">
        <v>1397</v>
      </c>
      <c r="C214" s="23" t="s">
        <v>101</v>
      </c>
      <c r="D214" s="7">
        <v>0.02</v>
      </c>
      <c r="E214" s="8" t="s">
        <v>1398</v>
      </c>
      <c r="F214" s="8">
        <v>2.19E-13</v>
      </c>
      <c r="G214" s="7" t="s">
        <v>46</v>
      </c>
      <c r="H214" s="8" t="s">
        <v>1399</v>
      </c>
      <c r="I214" s="8">
        <v>4.3799999999999999E-2</v>
      </c>
      <c r="J214" s="7" t="s">
        <v>46</v>
      </c>
      <c r="K214" s="8" t="s">
        <v>207</v>
      </c>
      <c r="L214" s="7">
        <v>3.8E-3</v>
      </c>
      <c r="M214" s="8">
        <v>0.55200000000000005</v>
      </c>
      <c r="N214" s="8" t="s">
        <v>208</v>
      </c>
      <c r="O214" s="8" t="s">
        <v>208</v>
      </c>
      <c r="P214" s="8" t="s">
        <v>208</v>
      </c>
      <c r="Q214" s="8" t="s">
        <v>208</v>
      </c>
      <c r="R214" s="8" t="s">
        <v>208</v>
      </c>
      <c r="S214" s="8" t="b">
        <v>0</v>
      </c>
      <c r="T214" s="8" t="b">
        <v>0</v>
      </c>
      <c r="U214" s="7">
        <v>0.96399999999999997</v>
      </c>
      <c r="V214" s="8">
        <v>0.84399999999999997</v>
      </c>
      <c r="W214" s="7">
        <v>1.06</v>
      </c>
      <c r="X214" s="8">
        <v>0.38</v>
      </c>
      <c r="Y214" s="7">
        <v>1.042</v>
      </c>
      <c r="Z214" s="8">
        <v>0.42899999999999999</v>
      </c>
      <c r="AA214" s="7">
        <v>1.0580000000000001</v>
      </c>
      <c r="AB214" s="8">
        <v>0.68100000000000005</v>
      </c>
      <c r="AC214" s="7">
        <v>0.97299999999999998</v>
      </c>
      <c r="AD214" s="8">
        <v>0.63500000000000001</v>
      </c>
      <c r="AE214" s="7">
        <v>0.94399999999999995</v>
      </c>
      <c r="AF214" s="8">
        <v>0.372</v>
      </c>
    </row>
    <row r="215" spans="1:32" x14ac:dyDescent="0.3">
      <c r="A215" s="7" t="s">
        <v>1400</v>
      </c>
      <c r="B215" s="7" t="s">
        <v>1401</v>
      </c>
      <c r="C215" s="23" t="s">
        <v>59</v>
      </c>
      <c r="D215" s="7">
        <v>0.45300000000000001</v>
      </c>
      <c r="E215" s="8" t="s">
        <v>1402</v>
      </c>
      <c r="F215" s="8">
        <v>5.2699999999999998E-17</v>
      </c>
      <c r="G215" s="7" t="s">
        <v>40</v>
      </c>
      <c r="H215" s="8" t="s">
        <v>1403</v>
      </c>
      <c r="I215" s="8">
        <v>9.0900000000000009E-3</v>
      </c>
      <c r="J215" s="7" t="s">
        <v>51</v>
      </c>
      <c r="K215" s="8" t="s">
        <v>14</v>
      </c>
      <c r="L215" s="7">
        <v>-2.0000000000000001E-4</v>
      </c>
      <c r="M215" s="8">
        <v>0.92300000000000004</v>
      </c>
      <c r="N215" s="8" t="s">
        <v>208</v>
      </c>
      <c r="O215" s="8" t="s">
        <v>1404</v>
      </c>
      <c r="P215" s="8">
        <v>3.7497900000000002E-19</v>
      </c>
      <c r="Q215" s="8" t="s">
        <v>1405</v>
      </c>
      <c r="R215" s="8" t="s">
        <v>1406</v>
      </c>
      <c r="S215" s="8" t="b">
        <v>1</v>
      </c>
      <c r="T215" s="8" t="b">
        <v>0</v>
      </c>
      <c r="U215" s="7">
        <v>1.034</v>
      </c>
      <c r="V215" s="8">
        <v>0.30599999999999999</v>
      </c>
      <c r="W215" s="7">
        <v>1.0189999999999999</v>
      </c>
      <c r="X215" s="8">
        <v>0.30499999999999999</v>
      </c>
      <c r="Y215" s="7">
        <v>1.024</v>
      </c>
      <c r="Z215" s="8">
        <v>0.105</v>
      </c>
      <c r="AA215" s="7">
        <v>1.0449999999999999</v>
      </c>
      <c r="AB215" s="8">
        <v>0.245</v>
      </c>
      <c r="AC215" s="7">
        <v>1.0349999999999999</v>
      </c>
      <c r="AD215" s="8">
        <v>2.8899999999999999E-2</v>
      </c>
      <c r="AE215" s="7">
        <v>1.0449999999999999</v>
      </c>
      <c r="AF215" s="8">
        <v>1.3599999999999999E-2</v>
      </c>
    </row>
    <row r="216" spans="1:32" x14ac:dyDescent="0.3">
      <c r="A216" s="7" t="s">
        <v>1407</v>
      </c>
      <c r="B216" s="7" t="s">
        <v>1408</v>
      </c>
      <c r="C216" s="23" t="s">
        <v>470</v>
      </c>
      <c r="D216" s="7">
        <v>0.44900000000000001</v>
      </c>
      <c r="E216" s="8" t="s">
        <v>490</v>
      </c>
      <c r="F216" s="8">
        <v>2.0899999999999999E-13</v>
      </c>
      <c r="G216" s="7" t="s">
        <v>40</v>
      </c>
      <c r="H216" s="8" t="s">
        <v>1111</v>
      </c>
      <c r="I216" s="8">
        <v>0.94099999999999995</v>
      </c>
      <c r="J216" s="7" t="s">
        <v>424</v>
      </c>
      <c r="K216" s="8" t="s">
        <v>14</v>
      </c>
      <c r="L216" s="7">
        <v>4.1000000000000003E-3</v>
      </c>
      <c r="M216" s="8">
        <v>1.9599999999999999E-2</v>
      </c>
      <c r="N216" s="8" t="s">
        <v>208</v>
      </c>
      <c r="O216" s="8" t="s">
        <v>1409</v>
      </c>
      <c r="P216" s="8">
        <v>3.27958E-12</v>
      </c>
      <c r="Q216" s="8" t="s">
        <v>1410</v>
      </c>
      <c r="R216" s="8" t="s">
        <v>1411</v>
      </c>
      <c r="S216" s="8" t="b">
        <v>0</v>
      </c>
      <c r="T216" s="8" t="b">
        <v>0</v>
      </c>
      <c r="U216" s="7">
        <v>1.012</v>
      </c>
      <c r="V216" s="8">
        <v>0.73</v>
      </c>
      <c r="W216" s="7">
        <v>1.0109999999999999</v>
      </c>
      <c r="X216" s="8">
        <v>0.55100000000000005</v>
      </c>
      <c r="Y216" s="7">
        <v>1.016</v>
      </c>
      <c r="Z216" s="8">
        <v>0.27500000000000002</v>
      </c>
      <c r="AA216" s="7">
        <v>0.999</v>
      </c>
      <c r="AB216" s="8">
        <v>0.97699999999999998</v>
      </c>
      <c r="AC216" s="7">
        <v>1.01</v>
      </c>
      <c r="AD216" s="8">
        <v>0.53900000000000003</v>
      </c>
      <c r="AE216" s="7">
        <v>1.0209999999999999</v>
      </c>
      <c r="AF216" s="8">
        <v>0.23499999999999999</v>
      </c>
    </row>
    <row r="217" spans="1:32" x14ac:dyDescent="0.3">
      <c r="A217" s="7" t="s">
        <v>1412</v>
      </c>
      <c r="B217" s="7" t="s">
        <v>1413</v>
      </c>
      <c r="C217" s="23" t="s">
        <v>38</v>
      </c>
      <c r="D217" s="7">
        <v>0.01</v>
      </c>
      <c r="E217" s="8" t="s">
        <v>1414</v>
      </c>
      <c r="F217" s="8">
        <v>8.8400000000000007E-19</v>
      </c>
      <c r="G217" s="7" t="s">
        <v>46</v>
      </c>
      <c r="H217" s="8" t="s">
        <v>1415</v>
      </c>
      <c r="I217" s="8">
        <v>0.93200000000000005</v>
      </c>
      <c r="J217" s="7" t="s">
        <v>214</v>
      </c>
      <c r="K217" s="8" t="s">
        <v>14</v>
      </c>
      <c r="L217" s="7">
        <v>-5.2900000000000003E-2</v>
      </c>
      <c r="M217" s="8">
        <v>1.97E-9</v>
      </c>
      <c r="N217" s="8" t="s">
        <v>4394</v>
      </c>
      <c r="O217" s="8" t="s">
        <v>208</v>
      </c>
      <c r="P217" s="8" t="s">
        <v>208</v>
      </c>
      <c r="Q217" s="8" t="s">
        <v>208</v>
      </c>
      <c r="R217" s="8" t="s">
        <v>208</v>
      </c>
      <c r="S217" s="8" t="b">
        <v>0</v>
      </c>
      <c r="T217" s="8" t="b">
        <v>0</v>
      </c>
      <c r="U217" s="7">
        <v>0.86599999999999999</v>
      </c>
      <c r="V217" s="8">
        <v>0.31900000000000001</v>
      </c>
      <c r="W217" s="7">
        <v>0.86899999999999999</v>
      </c>
      <c r="X217" s="8">
        <v>0.182</v>
      </c>
      <c r="Y217" s="7">
        <v>0.82599999999999996</v>
      </c>
      <c r="Z217" s="8">
        <v>2.6700000000000002E-2</v>
      </c>
      <c r="AA217" s="7">
        <v>0.83399999999999996</v>
      </c>
      <c r="AB217" s="8">
        <v>0.41799999999999998</v>
      </c>
      <c r="AC217" s="7">
        <v>0.80500000000000005</v>
      </c>
      <c r="AD217" s="8">
        <v>2.9899999999999999E-2</v>
      </c>
      <c r="AE217" s="7">
        <v>0.79700000000000004</v>
      </c>
      <c r="AF217" s="8">
        <v>3.1899999999999998E-2</v>
      </c>
    </row>
    <row r="218" spans="1:32" x14ac:dyDescent="0.3">
      <c r="A218" s="7" t="s">
        <v>1416</v>
      </c>
      <c r="B218" s="7" t="s">
        <v>1417</v>
      </c>
      <c r="C218" s="23" t="s">
        <v>59</v>
      </c>
      <c r="D218" s="7">
        <v>0.14899999999999999</v>
      </c>
      <c r="E218" s="8" t="s">
        <v>1418</v>
      </c>
      <c r="F218" s="8">
        <v>5.9199999999999996E-16</v>
      </c>
      <c r="G218" s="7" t="s">
        <v>46</v>
      </c>
      <c r="H218" s="8" t="s">
        <v>1419</v>
      </c>
      <c r="I218" s="8">
        <v>0.93300000000000005</v>
      </c>
      <c r="J218" s="7" t="s">
        <v>222</v>
      </c>
      <c r="K218" s="8" t="s">
        <v>14</v>
      </c>
      <c r="L218" s="7">
        <v>-9.1999999999999998E-3</v>
      </c>
      <c r="M218" s="8">
        <v>1.7000000000000001E-4</v>
      </c>
      <c r="N218" s="8" t="s">
        <v>208</v>
      </c>
      <c r="O218" s="8" t="s">
        <v>208</v>
      </c>
      <c r="P218" s="8" t="s">
        <v>208</v>
      </c>
      <c r="Q218" s="8" t="s">
        <v>208</v>
      </c>
      <c r="R218" s="8" t="s">
        <v>208</v>
      </c>
      <c r="S218" s="8" t="b">
        <v>0</v>
      </c>
      <c r="T218" s="8" t="b">
        <v>0</v>
      </c>
      <c r="U218" s="7">
        <v>0.93500000000000005</v>
      </c>
      <c r="V218" s="8">
        <v>0.13</v>
      </c>
      <c r="W218" s="7">
        <v>1.0109999999999999</v>
      </c>
      <c r="X218" s="8">
        <v>0.65900000000000003</v>
      </c>
      <c r="Y218" s="7">
        <v>0.98499999999999999</v>
      </c>
      <c r="Z218" s="8">
        <v>0.45100000000000001</v>
      </c>
      <c r="AA218" s="7">
        <v>1.0029999999999999</v>
      </c>
      <c r="AB218" s="8">
        <v>0.95799999999999996</v>
      </c>
      <c r="AC218" s="7">
        <v>0.96199999999999997</v>
      </c>
      <c r="AD218" s="8">
        <v>7.2599999999999998E-2</v>
      </c>
      <c r="AE218" s="7">
        <v>0.94799999999999995</v>
      </c>
      <c r="AF218" s="8">
        <v>2.9499999999999998E-2</v>
      </c>
    </row>
    <row r="219" spans="1:32" x14ac:dyDescent="0.3">
      <c r="A219" s="7" t="s">
        <v>1420</v>
      </c>
      <c r="B219" s="7" t="s">
        <v>1421</v>
      </c>
      <c r="C219" s="23" t="s">
        <v>44</v>
      </c>
      <c r="D219" s="7">
        <v>0.33600000000000002</v>
      </c>
      <c r="E219" s="8" t="s">
        <v>1422</v>
      </c>
      <c r="F219" s="8">
        <v>3.6800000000000002E-10</v>
      </c>
      <c r="G219" s="7" t="s">
        <v>46</v>
      </c>
      <c r="H219" s="8" t="s">
        <v>1423</v>
      </c>
      <c r="I219" s="8">
        <v>0.251</v>
      </c>
      <c r="J219" s="7" t="s">
        <v>46</v>
      </c>
      <c r="K219" s="8" t="s">
        <v>207</v>
      </c>
      <c r="L219" s="7">
        <v>7.9000000000000008E-3</v>
      </c>
      <c r="M219" s="8">
        <v>1.8E-5</v>
      </c>
      <c r="N219" s="8" t="s">
        <v>208</v>
      </c>
      <c r="O219" s="8" t="s">
        <v>1424</v>
      </c>
      <c r="P219" s="8">
        <v>5.4411199999999997E-14</v>
      </c>
      <c r="Q219" s="8" t="s">
        <v>1425</v>
      </c>
      <c r="R219" s="8" t="s">
        <v>360</v>
      </c>
      <c r="S219" s="8" t="b">
        <v>0</v>
      </c>
      <c r="T219" s="8" t="b">
        <v>0</v>
      </c>
      <c r="U219" s="7">
        <v>0.98099999999999998</v>
      </c>
      <c r="V219" s="8">
        <v>0.61799999999999999</v>
      </c>
      <c r="W219" s="7">
        <v>0.98399999999999999</v>
      </c>
      <c r="X219" s="8">
        <v>0.41099999999999998</v>
      </c>
      <c r="Y219" s="7">
        <v>0.99299999999999999</v>
      </c>
      <c r="Z219" s="8">
        <v>0.63700000000000001</v>
      </c>
      <c r="AA219" s="7">
        <v>1.0029999999999999</v>
      </c>
      <c r="AB219" s="8">
        <v>0.94899999999999995</v>
      </c>
      <c r="AC219" s="7">
        <v>1.016</v>
      </c>
      <c r="AD219" s="8">
        <v>0.34499999999999997</v>
      </c>
      <c r="AE219" s="7">
        <v>1.006</v>
      </c>
      <c r="AF219" s="8">
        <v>0.75600000000000001</v>
      </c>
    </row>
    <row r="220" spans="1:32" x14ac:dyDescent="0.3">
      <c r="A220" s="7" t="s">
        <v>1426</v>
      </c>
      <c r="B220" s="7" t="s">
        <v>1427</v>
      </c>
      <c r="C220" s="23" t="s">
        <v>101</v>
      </c>
      <c r="D220" s="7">
        <v>0.58199999999999996</v>
      </c>
      <c r="E220" s="8" t="s">
        <v>1428</v>
      </c>
      <c r="F220" s="8">
        <v>8.07E-10</v>
      </c>
      <c r="G220" s="7" t="s">
        <v>40</v>
      </c>
      <c r="H220" s="8" t="s">
        <v>1429</v>
      </c>
      <c r="I220" s="8">
        <v>0.73699999999999999</v>
      </c>
      <c r="J220" s="7" t="s">
        <v>256</v>
      </c>
      <c r="K220" s="8" t="s">
        <v>207</v>
      </c>
      <c r="L220" s="7">
        <v>2.0000000000000001E-4</v>
      </c>
      <c r="M220" s="8">
        <v>0.92200000000000004</v>
      </c>
      <c r="N220" s="8" t="s">
        <v>208</v>
      </c>
      <c r="O220" s="8" t="s">
        <v>208</v>
      </c>
      <c r="P220" s="8" t="s">
        <v>208</v>
      </c>
      <c r="Q220" s="8" t="s">
        <v>208</v>
      </c>
      <c r="R220" s="8" t="s">
        <v>208</v>
      </c>
      <c r="S220" s="8" t="b">
        <v>0</v>
      </c>
      <c r="T220" s="8" t="b">
        <v>0</v>
      </c>
      <c r="U220" s="7">
        <v>0.96199999999999997</v>
      </c>
      <c r="V220" s="8">
        <v>0.29899999999999999</v>
      </c>
      <c r="W220" s="7">
        <v>1.0289999999999999</v>
      </c>
      <c r="X220" s="8">
        <v>0.124</v>
      </c>
      <c r="Y220" s="7">
        <v>1.018</v>
      </c>
      <c r="Z220" s="8">
        <v>0.215</v>
      </c>
      <c r="AA220" s="7">
        <v>1.036</v>
      </c>
      <c r="AB220" s="8">
        <v>0.34499999999999997</v>
      </c>
      <c r="AC220" s="7">
        <v>0.98699999999999999</v>
      </c>
      <c r="AD220" s="8">
        <v>0.41599999999999998</v>
      </c>
      <c r="AE220" s="7">
        <v>1.012</v>
      </c>
      <c r="AF220" s="8">
        <v>0.52500000000000002</v>
      </c>
    </row>
    <row r="221" spans="1:32" x14ac:dyDescent="0.3">
      <c r="A221" s="7" t="s">
        <v>1430</v>
      </c>
      <c r="B221" s="7" t="s">
        <v>1431</v>
      </c>
      <c r="C221" s="23" t="s">
        <v>38</v>
      </c>
      <c r="D221" s="7">
        <v>0.02</v>
      </c>
      <c r="E221" s="8" t="s">
        <v>1432</v>
      </c>
      <c r="F221" s="8">
        <v>1.0899999999999999E-86</v>
      </c>
      <c r="G221" s="7" t="s">
        <v>40</v>
      </c>
      <c r="H221" s="8" t="s">
        <v>1433</v>
      </c>
      <c r="I221" s="8">
        <v>8.2299999999999998E-2</v>
      </c>
      <c r="J221" s="7" t="s">
        <v>40</v>
      </c>
      <c r="K221" s="8" t="s">
        <v>14</v>
      </c>
      <c r="L221" s="7">
        <v>-2.7099999999999999E-2</v>
      </c>
      <c r="M221" s="8">
        <v>1.8300000000000001E-5</v>
      </c>
      <c r="N221" s="8" t="s">
        <v>4395</v>
      </c>
      <c r="O221" s="8" t="s">
        <v>208</v>
      </c>
      <c r="P221" s="8" t="s">
        <v>208</v>
      </c>
      <c r="Q221" s="8" t="s">
        <v>208</v>
      </c>
      <c r="R221" s="8" t="s">
        <v>208</v>
      </c>
      <c r="S221" s="8" t="b">
        <v>0</v>
      </c>
      <c r="T221" s="8" t="b">
        <v>0</v>
      </c>
      <c r="U221" s="7">
        <v>1.4370000000000001</v>
      </c>
      <c r="V221" s="8">
        <v>2.8400000000000002E-4</v>
      </c>
      <c r="W221" s="7">
        <v>1.6479999999999999</v>
      </c>
      <c r="X221" s="8">
        <v>4.03E-13</v>
      </c>
      <c r="Y221" s="7">
        <v>1.4490000000000001</v>
      </c>
      <c r="Z221" s="8">
        <v>6.8299999999999998E-12</v>
      </c>
      <c r="AA221" s="7">
        <v>4.2290000000000001</v>
      </c>
      <c r="AB221" s="8">
        <v>6.8399999999999996E-20</v>
      </c>
      <c r="AC221" s="7">
        <v>1.43</v>
      </c>
      <c r="AD221" s="8">
        <v>3.0800000000000001E-9</v>
      </c>
      <c r="AE221" s="7">
        <v>1.3720000000000001</v>
      </c>
      <c r="AF221" s="8">
        <v>2.7800000000000001E-6</v>
      </c>
    </row>
    <row r="222" spans="1:32" x14ac:dyDescent="0.3">
      <c r="A222" s="7" t="s">
        <v>1434</v>
      </c>
      <c r="B222" s="7" t="s">
        <v>1431</v>
      </c>
      <c r="C222" s="23" t="s">
        <v>38</v>
      </c>
      <c r="D222" s="7">
        <v>4.7E-2</v>
      </c>
      <c r="E222" s="8" t="s">
        <v>1435</v>
      </c>
      <c r="F222" s="8">
        <v>4.2499999999999997E-8</v>
      </c>
      <c r="G222" s="7" t="s">
        <v>40</v>
      </c>
      <c r="H222" s="8" t="s">
        <v>1436</v>
      </c>
      <c r="I222" s="8">
        <v>0.628</v>
      </c>
      <c r="J222" s="7" t="s">
        <v>51</v>
      </c>
      <c r="K222" s="8" t="s">
        <v>14</v>
      </c>
      <c r="L222" s="7">
        <v>-7.0000000000000001E-3</v>
      </c>
      <c r="M222" s="8">
        <v>9.4899999999999998E-2</v>
      </c>
      <c r="N222" s="8" t="s">
        <v>4396</v>
      </c>
      <c r="O222" s="8" t="s">
        <v>208</v>
      </c>
      <c r="P222" s="8" t="s">
        <v>208</v>
      </c>
      <c r="Q222" s="8" t="s">
        <v>208</v>
      </c>
      <c r="R222" s="8" t="s">
        <v>208</v>
      </c>
      <c r="S222" s="8" t="b">
        <v>0</v>
      </c>
      <c r="T222" s="8" t="b">
        <v>0</v>
      </c>
      <c r="U222" s="7">
        <v>1.0009999999999999</v>
      </c>
      <c r="V222" s="8">
        <v>0.997</v>
      </c>
      <c r="W222" s="7">
        <v>1.0049999999999999</v>
      </c>
      <c r="X222" s="8">
        <v>0.91400000000000003</v>
      </c>
      <c r="Y222" s="7">
        <v>1.0089999999999999</v>
      </c>
      <c r="Z222" s="8">
        <v>0.80200000000000005</v>
      </c>
      <c r="AA222" s="7">
        <v>1.0720000000000001</v>
      </c>
      <c r="AB222" s="8">
        <v>0.47799999999999998</v>
      </c>
      <c r="AC222" s="7">
        <v>1.01</v>
      </c>
      <c r="AD222" s="8">
        <v>0.81100000000000005</v>
      </c>
      <c r="AE222" s="7">
        <v>1.032</v>
      </c>
      <c r="AF222" s="8">
        <v>0.49099999999999999</v>
      </c>
    </row>
    <row r="223" spans="1:32" x14ac:dyDescent="0.3">
      <c r="A223" s="7" t="s">
        <v>1437</v>
      </c>
      <c r="B223" s="7" t="s">
        <v>1438</v>
      </c>
      <c r="C223" s="23" t="s">
        <v>59</v>
      </c>
      <c r="D223" s="7">
        <v>0.123</v>
      </c>
      <c r="E223" s="8" t="s">
        <v>1439</v>
      </c>
      <c r="F223" s="8">
        <v>4.2999999999999999E-13</v>
      </c>
      <c r="G223" s="7" t="s">
        <v>40</v>
      </c>
      <c r="H223" s="8" t="s">
        <v>1440</v>
      </c>
      <c r="I223" s="8">
        <v>0.29099999999999998</v>
      </c>
      <c r="J223" s="7" t="s">
        <v>206</v>
      </c>
      <c r="K223" s="8" t="s">
        <v>14</v>
      </c>
      <c r="L223" s="7">
        <v>-1.2999999999999999E-3</v>
      </c>
      <c r="M223" s="8">
        <v>0.63500000000000001</v>
      </c>
      <c r="N223" s="8" t="s">
        <v>4470</v>
      </c>
      <c r="O223" s="8" t="s">
        <v>208</v>
      </c>
      <c r="P223" s="8" t="s">
        <v>208</v>
      </c>
      <c r="Q223" s="8" t="s">
        <v>208</v>
      </c>
      <c r="R223" s="8" t="s">
        <v>208</v>
      </c>
      <c r="S223" s="8" t="b">
        <v>0</v>
      </c>
      <c r="T223" s="8" t="b">
        <v>0</v>
      </c>
      <c r="U223" s="7">
        <v>1.056</v>
      </c>
      <c r="V223" s="8">
        <v>0.314</v>
      </c>
      <c r="W223" s="7">
        <v>1.014</v>
      </c>
      <c r="X223" s="8">
        <v>0.61</v>
      </c>
      <c r="Y223" s="7">
        <v>1.034</v>
      </c>
      <c r="Z223" s="8">
        <v>0.11700000000000001</v>
      </c>
      <c r="AA223" s="7">
        <v>1.0669999999999999</v>
      </c>
      <c r="AB223" s="8">
        <v>0.248</v>
      </c>
      <c r="AC223" s="7">
        <v>1.032</v>
      </c>
      <c r="AD223" s="8">
        <v>0.186</v>
      </c>
      <c r="AE223" s="7">
        <v>1.069</v>
      </c>
      <c r="AF223" s="8">
        <v>1.1599999999999999E-2</v>
      </c>
    </row>
    <row r="224" spans="1:32" x14ac:dyDescent="0.3">
      <c r="A224" s="7" t="s">
        <v>1441</v>
      </c>
      <c r="B224" s="7" t="s">
        <v>1442</v>
      </c>
      <c r="C224" s="23" t="s">
        <v>351</v>
      </c>
      <c r="D224" s="7">
        <v>0.71499999999999997</v>
      </c>
      <c r="E224" s="8" t="s">
        <v>1443</v>
      </c>
      <c r="F224" s="8">
        <v>5.8299999999999996E-26</v>
      </c>
      <c r="G224" s="7" t="s">
        <v>46</v>
      </c>
      <c r="H224" s="8" t="s">
        <v>1444</v>
      </c>
      <c r="I224" s="8">
        <v>0.17</v>
      </c>
      <c r="J224" s="7" t="s">
        <v>206</v>
      </c>
      <c r="K224" s="8" t="s">
        <v>14</v>
      </c>
      <c r="L224" s="7">
        <v>7.0000000000000001E-3</v>
      </c>
      <c r="M224" s="8">
        <v>2.7700000000000001E-4</v>
      </c>
      <c r="N224" s="8" t="s">
        <v>208</v>
      </c>
      <c r="O224" s="8" t="s">
        <v>1445</v>
      </c>
      <c r="P224" s="8">
        <v>4.65036E-127</v>
      </c>
      <c r="Q224" s="8" t="s">
        <v>1446</v>
      </c>
      <c r="R224" s="8" t="s">
        <v>1447</v>
      </c>
      <c r="S224" s="8" t="b">
        <v>0</v>
      </c>
      <c r="T224" s="8" t="b">
        <v>1</v>
      </c>
      <c r="U224" s="7">
        <v>0.90500000000000003</v>
      </c>
      <c r="V224" s="8">
        <v>6.3299999999999997E-3</v>
      </c>
      <c r="W224" s="7">
        <v>0.997</v>
      </c>
      <c r="X224" s="8">
        <v>0.88400000000000001</v>
      </c>
      <c r="Y224" s="7">
        <v>0.995</v>
      </c>
      <c r="Z224" s="8">
        <v>0.74299999999999999</v>
      </c>
      <c r="AA224" s="7">
        <v>0.98199999999999998</v>
      </c>
      <c r="AB224" s="8">
        <v>0.65900000000000003</v>
      </c>
      <c r="AC224" s="7">
        <v>0.99199999999999999</v>
      </c>
      <c r="AD224" s="8">
        <v>0.64800000000000002</v>
      </c>
      <c r="AE224" s="7">
        <v>0.96699999999999997</v>
      </c>
      <c r="AF224" s="8">
        <v>8.4500000000000006E-2</v>
      </c>
    </row>
    <row r="225" spans="1:32" x14ac:dyDescent="0.3">
      <c r="A225" s="7" t="s">
        <v>1448</v>
      </c>
      <c r="B225" s="7" t="s">
        <v>1449</v>
      </c>
      <c r="C225" s="23" t="s">
        <v>44</v>
      </c>
      <c r="D225" s="7">
        <v>0.32800000000000001</v>
      </c>
      <c r="E225" s="8" t="s">
        <v>1450</v>
      </c>
      <c r="F225" s="8">
        <v>8.1600000000000001E-15</v>
      </c>
      <c r="G225" s="7" t="s">
        <v>46</v>
      </c>
      <c r="H225" s="8" t="s">
        <v>1451</v>
      </c>
      <c r="I225" s="8">
        <v>0.503</v>
      </c>
      <c r="J225" s="7" t="s">
        <v>424</v>
      </c>
      <c r="K225" s="8" t="s">
        <v>14</v>
      </c>
      <c r="L225" s="7">
        <v>4.0000000000000001E-3</v>
      </c>
      <c r="M225" s="8">
        <v>3.0200000000000001E-2</v>
      </c>
      <c r="N225" s="8" t="s">
        <v>208</v>
      </c>
      <c r="O225" s="8" t="s">
        <v>1452</v>
      </c>
      <c r="P225" s="8">
        <v>1.84739E-32</v>
      </c>
      <c r="Q225" s="8" t="s">
        <v>1453</v>
      </c>
      <c r="R225" s="8" t="s">
        <v>1454</v>
      </c>
      <c r="S225" s="8" t="b">
        <v>0</v>
      </c>
      <c r="T225" s="8" t="b">
        <v>1</v>
      </c>
      <c r="U225" s="7">
        <v>1.0049999999999999</v>
      </c>
      <c r="V225" s="8">
        <v>0.85199999999999998</v>
      </c>
      <c r="W225" s="7">
        <v>1</v>
      </c>
      <c r="X225" s="8">
        <v>0.98199999999999998</v>
      </c>
      <c r="Y225" s="7">
        <v>0.98899999999999999</v>
      </c>
      <c r="Z225" s="8">
        <v>0.47099999999999997</v>
      </c>
      <c r="AA225" s="7">
        <v>0.99299999999999999</v>
      </c>
      <c r="AB225" s="8">
        <v>0.86699999999999999</v>
      </c>
      <c r="AC225" s="7">
        <v>0.99099999999999999</v>
      </c>
      <c r="AD225" s="8">
        <v>0.60199999999999998</v>
      </c>
      <c r="AE225" s="7">
        <v>0.97699999999999998</v>
      </c>
      <c r="AF225" s="8">
        <v>0.23100000000000001</v>
      </c>
    </row>
    <row r="226" spans="1:32" x14ac:dyDescent="0.3">
      <c r="A226" s="7" t="s">
        <v>1455</v>
      </c>
      <c r="B226" s="7" t="s">
        <v>1449</v>
      </c>
      <c r="C226" s="23" t="s">
        <v>59</v>
      </c>
      <c r="D226" s="7">
        <v>0.56799999999999995</v>
      </c>
      <c r="E226" s="8" t="s">
        <v>1456</v>
      </c>
      <c r="F226" s="8">
        <v>8.7399999999999999E-14</v>
      </c>
      <c r="G226" s="7" t="s">
        <v>40</v>
      </c>
      <c r="H226" s="8" t="s">
        <v>1457</v>
      </c>
      <c r="I226" s="8">
        <v>0.82599999999999996</v>
      </c>
      <c r="J226" s="7" t="s">
        <v>206</v>
      </c>
      <c r="K226" s="8" t="s">
        <v>14</v>
      </c>
      <c r="L226" s="7">
        <v>-1.9E-3</v>
      </c>
      <c r="M226" s="8">
        <v>0.27300000000000002</v>
      </c>
      <c r="N226" s="8" t="s">
        <v>208</v>
      </c>
      <c r="O226" s="8" t="s">
        <v>208</v>
      </c>
      <c r="P226" s="8" t="s">
        <v>208</v>
      </c>
      <c r="Q226" s="8" t="s">
        <v>208</v>
      </c>
      <c r="R226" s="8" t="s">
        <v>208</v>
      </c>
      <c r="S226" s="8" t="b">
        <v>0</v>
      </c>
      <c r="T226" s="8" t="b">
        <v>0</v>
      </c>
      <c r="U226" s="7">
        <v>1.077</v>
      </c>
      <c r="V226" s="8">
        <v>2.93E-2</v>
      </c>
      <c r="W226" s="7">
        <v>1.0089999999999999</v>
      </c>
      <c r="X226" s="8">
        <v>0.64200000000000002</v>
      </c>
      <c r="Y226" s="7">
        <v>1.0169999999999999</v>
      </c>
      <c r="Z226" s="8">
        <v>0.24099999999999999</v>
      </c>
      <c r="AA226" s="7">
        <v>0.995</v>
      </c>
      <c r="AB226" s="8">
        <v>0.90200000000000002</v>
      </c>
      <c r="AC226" s="7">
        <v>1.0309999999999999</v>
      </c>
      <c r="AD226" s="8">
        <v>5.6000000000000001E-2</v>
      </c>
      <c r="AE226" s="7">
        <v>1.0509999999999999</v>
      </c>
      <c r="AF226" s="8">
        <v>5.3800000000000002E-3</v>
      </c>
    </row>
    <row r="227" spans="1:32" x14ac:dyDescent="0.3">
      <c r="A227" s="7" t="s">
        <v>1458</v>
      </c>
      <c r="B227" s="7" t="s">
        <v>1459</v>
      </c>
      <c r="C227" s="23" t="s">
        <v>470</v>
      </c>
      <c r="D227" s="7">
        <v>0.52900000000000003</v>
      </c>
      <c r="E227" s="8" t="s">
        <v>1460</v>
      </c>
      <c r="F227" s="8">
        <v>2.0500000000000002E-9</v>
      </c>
      <c r="G227" s="7" t="s">
        <v>46</v>
      </c>
      <c r="H227" s="8" t="s">
        <v>512</v>
      </c>
      <c r="I227" s="8">
        <v>0.216</v>
      </c>
      <c r="J227" s="7" t="s">
        <v>214</v>
      </c>
      <c r="K227" s="8" t="s">
        <v>207</v>
      </c>
      <c r="L227" s="7">
        <v>3.7000000000000002E-3</v>
      </c>
      <c r="M227" s="8">
        <v>3.1300000000000001E-2</v>
      </c>
      <c r="N227" s="8" t="s">
        <v>208</v>
      </c>
      <c r="O227" s="8" t="s">
        <v>1461</v>
      </c>
      <c r="P227" s="8">
        <v>8.5263100000000004E-11</v>
      </c>
      <c r="Q227" s="8" t="s">
        <v>1462</v>
      </c>
      <c r="R227" s="8" t="s">
        <v>1463</v>
      </c>
      <c r="S227" s="8" t="b">
        <v>0</v>
      </c>
      <c r="T227" s="8" t="b">
        <v>1</v>
      </c>
      <c r="U227" s="7">
        <v>0.96599999999999997</v>
      </c>
      <c r="V227" s="8">
        <v>0.36199999999999999</v>
      </c>
      <c r="W227" s="7">
        <v>0.999</v>
      </c>
      <c r="X227" s="8">
        <v>0.97399999999999998</v>
      </c>
      <c r="Y227" s="7">
        <v>0.996</v>
      </c>
      <c r="Z227" s="8">
        <v>0.78900000000000003</v>
      </c>
      <c r="AA227" s="7">
        <v>0.95</v>
      </c>
      <c r="AB227" s="8">
        <v>0.159</v>
      </c>
      <c r="AC227" s="7">
        <v>0.99299999999999999</v>
      </c>
      <c r="AD227" s="8">
        <v>0.63400000000000001</v>
      </c>
      <c r="AE227" s="7">
        <v>0.97799999999999998</v>
      </c>
      <c r="AF227" s="8">
        <v>0.20300000000000001</v>
      </c>
    </row>
    <row r="228" spans="1:32" x14ac:dyDescent="0.3">
      <c r="A228" s="7" t="s">
        <v>1464</v>
      </c>
      <c r="B228" s="7" t="s">
        <v>1465</v>
      </c>
      <c r="C228" s="23" t="s">
        <v>101</v>
      </c>
      <c r="D228" s="7">
        <v>0.219</v>
      </c>
      <c r="E228" s="8" t="s">
        <v>1466</v>
      </c>
      <c r="F228" s="8">
        <v>3.9400000000000001E-14</v>
      </c>
      <c r="G228" s="7" t="s">
        <v>46</v>
      </c>
      <c r="H228" s="8" t="s">
        <v>1467</v>
      </c>
      <c r="I228" s="8">
        <v>7.5300000000000002E-3</v>
      </c>
      <c r="J228" s="7" t="s">
        <v>424</v>
      </c>
      <c r="K228" s="8" t="s">
        <v>14</v>
      </c>
      <c r="L228" s="7">
        <v>-2.5999999999999999E-3</v>
      </c>
      <c r="M228" s="8">
        <v>0.20899999999999999</v>
      </c>
      <c r="N228" s="8" t="s">
        <v>208</v>
      </c>
      <c r="O228" s="8" t="s">
        <v>1468</v>
      </c>
      <c r="P228" s="8">
        <v>2.5601199999999999E-10</v>
      </c>
      <c r="Q228" s="8" t="s">
        <v>1469</v>
      </c>
      <c r="R228" s="8" t="s">
        <v>1078</v>
      </c>
      <c r="S228" s="8" t="b">
        <v>1</v>
      </c>
      <c r="T228" s="8" t="b">
        <v>0</v>
      </c>
      <c r="U228" s="7">
        <v>0.97599999999999998</v>
      </c>
      <c r="V228" s="8">
        <v>0.47799999999999998</v>
      </c>
      <c r="W228" s="7">
        <v>1.0269999999999999</v>
      </c>
      <c r="X228" s="8">
        <v>0.20799999999999999</v>
      </c>
      <c r="Y228" s="7">
        <v>0.98099999999999998</v>
      </c>
      <c r="Z228" s="8">
        <v>0.26800000000000002</v>
      </c>
      <c r="AA228" s="7">
        <v>0.97099999999999997</v>
      </c>
      <c r="AB228" s="8">
        <v>0.505</v>
      </c>
      <c r="AC228" s="7">
        <v>0.96199999999999997</v>
      </c>
      <c r="AD228" s="8">
        <v>3.7900000000000003E-2</v>
      </c>
      <c r="AE228" s="7">
        <v>0.95099999999999996</v>
      </c>
      <c r="AF228" s="8">
        <v>1.78E-2</v>
      </c>
    </row>
    <row r="229" spans="1:32" x14ac:dyDescent="0.3">
      <c r="A229" s="7" t="s">
        <v>1470</v>
      </c>
      <c r="B229" s="7" t="s">
        <v>1471</v>
      </c>
      <c r="C229" s="23" t="s">
        <v>59</v>
      </c>
      <c r="D229" s="7">
        <v>0.61699999999999999</v>
      </c>
      <c r="E229" s="8" t="s">
        <v>1204</v>
      </c>
      <c r="F229" s="8">
        <v>2.3400000000000001E-12</v>
      </c>
      <c r="G229" s="7" t="s">
        <v>40</v>
      </c>
      <c r="H229" s="8" t="s">
        <v>1472</v>
      </c>
      <c r="I229" s="8">
        <v>9.9200000000000004E-4</v>
      </c>
      <c r="J229" s="7" t="s">
        <v>40</v>
      </c>
      <c r="K229" s="8" t="s">
        <v>14</v>
      </c>
      <c r="L229" s="7">
        <v>1.01E-2</v>
      </c>
      <c r="M229" s="8">
        <v>1.6499999999999999E-8</v>
      </c>
      <c r="N229" s="8" t="s">
        <v>208</v>
      </c>
      <c r="O229" s="8" t="s">
        <v>208</v>
      </c>
      <c r="P229" s="8" t="s">
        <v>208</v>
      </c>
      <c r="Q229" s="8" t="s">
        <v>208</v>
      </c>
      <c r="R229" s="8" t="s">
        <v>208</v>
      </c>
      <c r="S229" s="8" t="b">
        <v>0</v>
      </c>
      <c r="T229" s="8" t="b">
        <v>0</v>
      </c>
      <c r="U229" s="7">
        <v>1.1319999999999999</v>
      </c>
      <c r="V229" s="8">
        <v>3.7199999999999999E-4</v>
      </c>
      <c r="W229" s="7">
        <v>1.028</v>
      </c>
      <c r="X229" s="8">
        <v>0.13700000000000001</v>
      </c>
      <c r="Y229" s="7">
        <v>1.026</v>
      </c>
      <c r="Z229" s="8">
        <v>7.5999999999999998E-2</v>
      </c>
      <c r="AA229" s="7">
        <v>1.0880000000000001</v>
      </c>
      <c r="AB229" s="8">
        <v>2.4500000000000001E-2</v>
      </c>
      <c r="AC229" s="7">
        <v>1.04</v>
      </c>
      <c r="AD229" s="8">
        <v>1.3100000000000001E-2</v>
      </c>
      <c r="AE229" s="7">
        <v>1.0780000000000001</v>
      </c>
      <c r="AF229" s="8">
        <v>2.97E-5</v>
      </c>
    </row>
    <row r="230" spans="1:32" x14ac:dyDescent="0.3">
      <c r="A230" s="7" t="s">
        <v>1473</v>
      </c>
      <c r="B230" s="7" t="s">
        <v>1474</v>
      </c>
      <c r="C230" s="23" t="s">
        <v>44</v>
      </c>
      <c r="D230" s="7">
        <v>0.223</v>
      </c>
      <c r="E230" s="8" t="s">
        <v>1475</v>
      </c>
      <c r="F230" s="8">
        <v>1.3200000000000001E-8</v>
      </c>
      <c r="G230" s="7" t="s">
        <v>40</v>
      </c>
      <c r="H230" s="8" t="s">
        <v>1476</v>
      </c>
      <c r="I230" s="8">
        <v>9.7500000000000003E-2</v>
      </c>
      <c r="J230" s="7" t="s">
        <v>206</v>
      </c>
      <c r="K230" s="8" t="s">
        <v>207</v>
      </c>
      <c r="L230" s="7">
        <v>-1.1299999999999999E-2</v>
      </c>
      <c r="M230" s="8">
        <v>5.5299999999999999E-8</v>
      </c>
      <c r="N230" s="8" t="s">
        <v>208</v>
      </c>
      <c r="O230" s="8" t="s">
        <v>208</v>
      </c>
      <c r="P230" s="8" t="s">
        <v>208</v>
      </c>
      <c r="Q230" s="8" t="s">
        <v>208</v>
      </c>
      <c r="R230" s="8" t="s">
        <v>208</v>
      </c>
      <c r="S230" s="8" t="b">
        <v>0</v>
      </c>
      <c r="T230" s="8" t="b">
        <v>0</v>
      </c>
      <c r="U230" s="7">
        <v>0.94599999999999995</v>
      </c>
      <c r="V230" s="8">
        <v>0.13800000000000001</v>
      </c>
      <c r="W230" s="7">
        <v>1.0289999999999999</v>
      </c>
      <c r="X230" s="8">
        <v>0.182</v>
      </c>
      <c r="Y230" s="7">
        <v>1.032</v>
      </c>
      <c r="Z230" s="8">
        <v>6.0600000000000001E-2</v>
      </c>
      <c r="AA230" s="7">
        <v>1.0289999999999999</v>
      </c>
      <c r="AB230" s="8">
        <v>0.52</v>
      </c>
      <c r="AC230" s="7">
        <v>1</v>
      </c>
      <c r="AD230" s="8">
        <v>0.98899999999999999</v>
      </c>
      <c r="AE230" s="7">
        <v>0.998</v>
      </c>
      <c r="AF230" s="8">
        <v>0.92400000000000004</v>
      </c>
    </row>
    <row r="231" spans="1:32" x14ac:dyDescent="0.3">
      <c r="A231" s="7" t="s">
        <v>1477</v>
      </c>
      <c r="B231" s="7" t="s">
        <v>1478</v>
      </c>
      <c r="C231" s="23" t="s">
        <v>59</v>
      </c>
      <c r="D231" s="7">
        <v>0.42399999999999999</v>
      </c>
      <c r="E231" s="8" t="s">
        <v>1479</v>
      </c>
      <c r="F231" s="8">
        <v>8.0600000000000006E-17</v>
      </c>
      <c r="G231" s="7" t="s">
        <v>40</v>
      </c>
      <c r="H231" s="8" t="s">
        <v>512</v>
      </c>
      <c r="I231" s="8">
        <v>0.218</v>
      </c>
      <c r="J231" s="7" t="s">
        <v>424</v>
      </c>
      <c r="K231" s="8" t="s">
        <v>14</v>
      </c>
      <c r="L231" s="7">
        <v>2.5999999999999999E-3</v>
      </c>
      <c r="M231" s="8">
        <v>0.14299999999999999</v>
      </c>
      <c r="N231" s="8" t="s">
        <v>208</v>
      </c>
      <c r="O231" s="8" t="s">
        <v>1480</v>
      </c>
      <c r="P231" s="8">
        <v>3.9594099999999998E-28</v>
      </c>
      <c r="Q231" s="8" t="s">
        <v>1481</v>
      </c>
      <c r="R231" s="8" t="s">
        <v>1482</v>
      </c>
      <c r="S231" s="8" t="b">
        <v>1</v>
      </c>
      <c r="T231" s="8" t="b">
        <v>0</v>
      </c>
      <c r="U231" s="7">
        <v>0.98699999999999999</v>
      </c>
      <c r="V231" s="8">
        <v>0.72</v>
      </c>
      <c r="W231" s="7">
        <v>1.022</v>
      </c>
      <c r="X231" s="8">
        <v>0.23200000000000001</v>
      </c>
      <c r="Y231" s="7">
        <v>1.024</v>
      </c>
      <c r="Z231" s="8">
        <v>9.2499999999999999E-2</v>
      </c>
      <c r="AA231" s="7">
        <v>0.98399999999999999</v>
      </c>
      <c r="AB231" s="8">
        <v>0.66600000000000004</v>
      </c>
      <c r="AC231" s="7">
        <v>1.012</v>
      </c>
      <c r="AD231" s="8">
        <v>0.44600000000000001</v>
      </c>
      <c r="AE231" s="7">
        <v>1.01</v>
      </c>
      <c r="AF231" s="8">
        <v>0.57399999999999995</v>
      </c>
    </row>
    <row r="232" spans="1:32" x14ac:dyDescent="0.3">
      <c r="A232" s="7" t="s">
        <v>1483</v>
      </c>
      <c r="B232" s="7" t="s">
        <v>1484</v>
      </c>
      <c r="C232" s="23" t="s">
        <v>59</v>
      </c>
      <c r="D232" s="7">
        <v>0.42599999999999999</v>
      </c>
      <c r="E232" s="8" t="s">
        <v>1485</v>
      </c>
      <c r="F232" s="8">
        <v>5.2800000000000001E-11</v>
      </c>
      <c r="G232" s="7" t="s">
        <v>46</v>
      </c>
      <c r="H232" s="8" t="s">
        <v>460</v>
      </c>
      <c r="I232" s="8">
        <v>0.622</v>
      </c>
      <c r="J232" s="7" t="s">
        <v>214</v>
      </c>
      <c r="K232" s="8" t="s">
        <v>14</v>
      </c>
      <c r="L232" s="7">
        <v>-1.8E-3</v>
      </c>
      <c r="M232" s="8">
        <v>0.30299999999999999</v>
      </c>
      <c r="N232" s="8" t="s">
        <v>4471</v>
      </c>
      <c r="O232" s="8" t="s">
        <v>1486</v>
      </c>
      <c r="P232" s="8">
        <v>5.1587E-43</v>
      </c>
      <c r="Q232" s="8" t="s">
        <v>1487</v>
      </c>
      <c r="R232" s="8" t="s">
        <v>1488</v>
      </c>
      <c r="S232" s="8" t="b">
        <v>0</v>
      </c>
      <c r="T232" s="8" t="b">
        <v>0</v>
      </c>
      <c r="U232" s="7">
        <v>0.997</v>
      </c>
      <c r="V232" s="8">
        <v>0.94199999999999995</v>
      </c>
      <c r="W232" s="7">
        <v>0.99399999999999999</v>
      </c>
      <c r="X232" s="8">
        <v>0.748</v>
      </c>
      <c r="Y232" s="7">
        <v>1</v>
      </c>
      <c r="Z232" s="8">
        <v>0.98</v>
      </c>
      <c r="AA232" s="7">
        <v>1.0509999999999999</v>
      </c>
      <c r="AB232" s="8">
        <v>0.189</v>
      </c>
      <c r="AC232" s="7">
        <v>1.016</v>
      </c>
      <c r="AD232" s="8">
        <v>0.30399999999999999</v>
      </c>
      <c r="AE232" s="7">
        <v>1.014</v>
      </c>
      <c r="AF232" s="8">
        <v>0.436</v>
      </c>
    </row>
    <row r="233" spans="1:32" x14ac:dyDescent="0.3">
      <c r="A233" s="7" t="s">
        <v>1489</v>
      </c>
      <c r="B233" s="7" t="s">
        <v>1490</v>
      </c>
      <c r="C233" s="23" t="s">
        <v>59</v>
      </c>
      <c r="D233" s="7">
        <v>0.104</v>
      </c>
      <c r="E233" s="8" t="s">
        <v>1491</v>
      </c>
      <c r="F233" s="8">
        <v>8.6099999999999995E-24</v>
      </c>
      <c r="G233" s="7" t="s">
        <v>46</v>
      </c>
      <c r="H233" s="8" t="s">
        <v>1492</v>
      </c>
      <c r="I233" s="8">
        <v>0.224</v>
      </c>
      <c r="J233" s="7" t="s">
        <v>51</v>
      </c>
      <c r="K233" s="8" t="s">
        <v>14</v>
      </c>
      <c r="L233" s="7">
        <v>-7.4000000000000003E-3</v>
      </c>
      <c r="M233" s="8">
        <v>1.0999999999999999E-2</v>
      </c>
      <c r="N233" s="8" t="s">
        <v>208</v>
      </c>
      <c r="O233" s="8" t="s">
        <v>208</v>
      </c>
      <c r="P233" s="8" t="s">
        <v>208</v>
      </c>
      <c r="Q233" s="8" t="s">
        <v>208</v>
      </c>
      <c r="R233" s="8" t="s">
        <v>208</v>
      </c>
      <c r="S233" s="8" t="b">
        <v>0</v>
      </c>
      <c r="T233" s="8" t="b">
        <v>0</v>
      </c>
      <c r="U233" s="7">
        <v>1.0009999999999999</v>
      </c>
      <c r="V233" s="8">
        <v>0.96499999999999997</v>
      </c>
      <c r="W233" s="7">
        <v>1.0089999999999999</v>
      </c>
      <c r="X233" s="8">
        <v>0.77100000000000002</v>
      </c>
      <c r="Y233" s="7">
        <v>0.997</v>
      </c>
      <c r="Z233" s="8">
        <v>0.90900000000000003</v>
      </c>
      <c r="AA233" s="7">
        <v>1.0529999999999999</v>
      </c>
      <c r="AB233" s="8">
        <v>0.41499999999999998</v>
      </c>
      <c r="AC233" s="7">
        <v>0.99399999999999999</v>
      </c>
      <c r="AD233" s="8">
        <v>0.82</v>
      </c>
      <c r="AE233" s="7">
        <v>1.0029999999999999</v>
      </c>
      <c r="AF233" s="8">
        <v>0.91200000000000003</v>
      </c>
    </row>
    <row r="234" spans="1:32" x14ac:dyDescent="0.3">
      <c r="A234" s="7" t="s">
        <v>1493</v>
      </c>
      <c r="B234" s="7" t="s">
        <v>1494</v>
      </c>
      <c r="C234" s="23" t="s">
        <v>59</v>
      </c>
      <c r="D234" s="7">
        <v>0.47599999999999998</v>
      </c>
      <c r="E234" s="8" t="s">
        <v>1495</v>
      </c>
      <c r="F234" s="8">
        <v>1.33E-9</v>
      </c>
      <c r="G234" s="7" t="s">
        <v>40</v>
      </c>
      <c r="H234" s="8" t="s">
        <v>1496</v>
      </c>
      <c r="I234" s="8">
        <v>0.85499999999999998</v>
      </c>
      <c r="J234" s="7" t="s">
        <v>206</v>
      </c>
      <c r="K234" s="8" t="s">
        <v>207</v>
      </c>
      <c r="L234" s="7">
        <v>-4.1999999999999997E-3</v>
      </c>
      <c r="M234" s="8">
        <v>1.66E-2</v>
      </c>
      <c r="N234" s="8" t="s">
        <v>208</v>
      </c>
      <c r="O234" s="8" t="s">
        <v>1497</v>
      </c>
      <c r="P234" s="8">
        <v>2.3372900000000001E-49</v>
      </c>
      <c r="Q234" s="8" t="s">
        <v>1498</v>
      </c>
      <c r="R234" s="8" t="s">
        <v>1499</v>
      </c>
      <c r="S234" s="8" t="b">
        <v>0</v>
      </c>
      <c r="T234" s="8" t="b">
        <v>1</v>
      </c>
      <c r="U234" s="7">
        <v>0.98599999999999999</v>
      </c>
      <c r="V234" s="8">
        <v>0.71099999999999997</v>
      </c>
      <c r="W234" s="7">
        <v>0.98599999999999999</v>
      </c>
      <c r="X234" s="8">
        <v>0.44600000000000001</v>
      </c>
      <c r="Y234" s="7">
        <v>0.98</v>
      </c>
      <c r="Z234" s="8">
        <v>0.14699999999999999</v>
      </c>
      <c r="AA234" s="7">
        <v>0.94299999999999995</v>
      </c>
      <c r="AB234" s="8">
        <v>0.111</v>
      </c>
      <c r="AC234" s="7">
        <v>0.995</v>
      </c>
      <c r="AD234" s="8">
        <v>0.73899999999999999</v>
      </c>
      <c r="AE234" s="7">
        <v>0.998</v>
      </c>
      <c r="AF234" s="8">
        <v>0.89800000000000002</v>
      </c>
    </row>
    <row r="235" spans="1:32" x14ac:dyDescent="0.3">
      <c r="A235" s="7" t="s">
        <v>1500</v>
      </c>
      <c r="B235" s="7" t="s">
        <v>1501</v>
      </c>
      <c r="C235" s="23" t="s">
        <v>1502</v>
      </c>
      <c r="D235" s="7">
        <v>8.6999999999999994E-2</v>
      </c>
      <c r="E235" s="8" t="s">
        <v>1503</v>
      </c>
      <c r="F235" s="8">
        <v>3.9800000000000001E-11</v>
      </c>
      <c r="G235" s="7" t="s">
        <v>46</v>
      </c>
      <c r="H235" s="8" t="s">
        <v>1504</v>
      </c>
      <c r="I235" s="8">
        <v>6.2199999999999998E-2</v>
      </c>
      <c r="J235" s="7" t="s">
        <v>46</v>
      </c>
      <c r="K235" s="8" t="s">
        <v>207</v>
      </c>
      <c r="L235" s="7">
        <v>-1.6999999999999999E-3</v>
      </c>
      <c r="M235" s="8">
        <v>0.58699999999999997</v>
      </c>
      <c r="N235" s="8" t="s">
        <v>208</v>
      </c>
      <c r="O235" s="8" t="s">
        <v>1505</v>
      </c>
      <c r="P235" s="8">
        <v>2.9002199999999999E-54</v>
      </c>
      <c r="Q235" s="8" t="s">
        <v>1506</v>
      </c>
      <c r="R235" s="8" t="s">
        <v>1507</v>
      </c>
      <c r="S235" s="8" t="b">
        <v>0</v>
      </c>
      <c r="T235" s="8" t="b">
        <v>1</v>
      </c>
      <c r="U235" s="7">
        <v>0.99399999999999999</v>
      </c>
      <c r="V235" s="8">
        <v>0.93600000000000005</v>
      </c>
      <c r="W235" s="7">
        <v>0.96799999999999997</v>
      </c>
      <c r="X235" s="8">
        <v>0.32</v>
      </c>
      <c r="Y235" s="7">
        <v>0.98099999999999998</v>
      </c>
      <c r="Z235" s="8">
        <v>0.46400000000000002</v>
      </c>
      <c r="AA235" s="7">
        <v>0.90300000000000002</v>
      </c>
      <c r="AB235" s="8">
        <v>0.127</v>
      </c>
      <c r="AC235" s="7">
        <v>1.002</v>
      </c>
      <c r="AD235" s="8">
        <v>0.95199999999999996</v>
      </c>
      <c r="AE235" s="7">
        <v>1.016</v>
      </c>
      <c r="AF235" s="8">
        <v>0.61899999999999999</v>
      </c>
    </row>
    <row r="236" spans="1:32" x14ac:dyDescent="0.3">
      <c r="A236" s="7" t="s">
        <v>1508</v>
      </c>
      <c r="B236" s="7" t="s">
        <v>1509</v>
      </c>
      <c r="C236" s="23" t="s">
        <v>59</v>
      </c>
      <c r="D236" s="7">
        <v>1.4E-2</v>
      </c>
      <c r="E236" s="8" t="s">
        <v>1510</v>
      </c>
      <c r="F236" s="8">
        <v>7.7200000000000006E-9</v>
      </c>
      <c r="G236" s="7" t="s">
        <v>40</v>
      </c>
      <c r="H236" s="8" t="s">
        <v>1511</v>
      </c>
      <c r="I236" s="8">
        <v>0.751</v>
      </c>
      <c r="J236" s="7" t="s">
        <v>222</v>
      </c>
      <c r="K236" s="8" t="s">
        <v>14</v>
      </c>
      <c r="L236" s="7">
        <v>-1.5E-3</v>
      </c>
      <c r="M236" s="8">
        <v>0.84899999999999998</v>
      </c>
      <c r="N236" s="8" t="s">
        <v>208</v>
      </c>
      <c r="O236" s="8" t="s">
        <v>208</v>
      </c>
      <c r="P236" s="8" t="s">
        <v>208</v>
      </c>
      <c r="Q236" s="8" t="s">
        <v>208</v>
      </c>
      <c r="R236" s="8" t="s">
        <v>208</v>
      </c>
      <c r="S236" s="8" t="b">
        <v>0</v>
      </c>
      <c r="T236" s="8" t="b">
        <v>0</v>
      </c>
      <c r="U236" s="7">
        <v>0.91200000000000003</v>
      </c>
      <c r="V236" s="8">
        <v>0.46500000000000002</v>
      </c>
      <c r="W236" s="7">
        <v>1.0660000000000001</v>
      </c>
      <c r="X236" s="8">
        <v>0.42299999999999999</v>
      </c>
      <c r="Y236" s="7">
        <v>1.1200000000000001</v>
      </c>
      <c r="Z236" s="8">
        <v>7.1400000000000005E-2</v>
      </c>
      <c r="AA236" s="7">
        <v>0.95599999999999996</v>
      </c>
      <c r="AB236" s="8">
        <v>0.78300000000000003</v>
      </c>
      <c r="AC236" s="7">
        <v>1.1359999999999999</v>
      </c>
      <c r="AD236" s="8">
        <v>6.4399999999999999E-2</v>
      </c>
      <c r="AE236" s="7">
        <v>1.0680000000000001</v>
      </c>
      <c r="AF236" s="8">
        <v>0.39700000000000002</v>
      </c>
    </row>
    <row r="237" spans="1:32" x14ac:dyDescent="0.3">
      <c r="A237" s="7" t="s">
        <v>1512</v>
      </c>
      <c r="B237" s="7" t="s">
        <v>1509</v>
      </c>
      <c r="C237" s="23" t="s">
        <v>44</v>
      </c>
      <c r="D237" s="7">
        <v>0.246</v>
      </c>
      <c r="E237" s="8" t="s">
        <v>1513</v>
      </c>
      <c r="F237" s="8">
        <v>6.7299999999999998E-12</v>
      </c>
      <c r="G237" s="7" t="s">
        <v>46</v>
      </c>
      <c r="H237" s="8" t="s">
        <v>1514</v>
      </c>
      <c r="I237" s="8">
        <v>0.90700000000000003</v>
      </c>
      <c r="J237" s="7" t="s">
        <v>222</v>
      </c>
      <c r="K237" s="8" t="s">
        <v>14</v>
      </c>
      <c r="L237" s="7">
        <v>7.6E-3</v>
      </c>
      <c r="M237" s="8">
        <v>1.8900000000000001E-4</v>
      </c>
      <c r="N237" s="8" t="s">
        <v>4401</v>
      </c>
      <c r="O237" s="8" t="s">
        <v>1515</v>
      </c>
      <c r="P237" s="8">
        <v>3.9533600000000001E-16</v>
      </c>
      <c r="Q237" s="8" t="s">
        <v>1516</v>
      </c>
      <c r="R237" s="8" t="s">
        <v>1517</v>
      </c>
      <c r="S237" s="8" t="b">
        <v>0</v>
      </c>
      <c r="T237" s="8" t="b">
        <v>0</v>
      </c>
      <c r="U237" s="7">
        <v>0.871</v>
      </c>
      <c r="V237" s="8">
        <v>7.0699999999999995E-4</v>
      </c>
      <c r="W237" s="7">
        <v>0.97499999999999998</v>
      </c>
      <c r="X237" s="8">
        <v>0.223</v>
      </c>
      <c r="Y237" s="7">
        <v>0.998</v>
      </c>
      <c r="Z237" s="8">
        <v>0.89400000000000002</v>
      </c>
      <c r="AA237" s="7">
        <v>0.94499999999999995</v>
      </c>
      <c r="AB237" s="8">
        <v>0.193</v>
      </c>
      <c r="AC237" s="7">
        <v>0.99299999999999999</v>
      </c>
      <c r="AD237" s="8">
        <v>0.68300000000000005</v>
      </c>
      <c r="AE237" s="7">
        <v>0.99299999999999999</v>
      </c>
      <c r="AF237" s="8">
        <v>0.71599999999999997</v>
      </c>
    </row>
    <row r="238" spans="1:32" x14ac:dyDescent="0.3">
      <c r="A238" s="7" t="s">
        <v>1518</v>
      </c>
      <c r="B238" s="7" t="s">
        <v>1519</v>
      </c>
      <c r="C238" s="23" t="s">
        <v>59</v>
      </c>
      <c r="D238" s="7">
        <v>0.52900000000000003</v>
      </c>
      <c r="E238" s="8" t="s">
        <v>1520</v>
      </c>
      <c r="F238" s="8">
        <v>3.5300000000000001E-13</v>
      </c>
      <c r="G238" s="7" t="s">
        <v>46</v>
      </c>
      <c r="H238" s="8" t="s">
        <v>1521</v>
      </c>
      <c r="I238" s="8">
        <v>7.0099999999999996E-2</v>
      </c>
      <c r="J238" s="7" t="s">
        <v>46</v>
      </c>
      <c r="K238" s="8" t="s">
        <v>14</v>
      </c>
      <c r="L238" s="7">
        <v>4.0000000000000001E-3</v>
      </c>
      <c r="M238" s="8">
        <v>2.0799999999999999E-2</v>
      </c>
      <c r="N238" s="8" t="s">
        <v>208</v>
      </c>
      <c r="O238" s="8" t="s">
        <v>1522</v>
      </c>
      <c r="P238" s="8">
        <v>5.0904399999999997E-25</v>
      </c>
      <c r="Q238" s="8" t="s">
        <v>1523</v>
      </c>
      <c r="R238" s="8" t="s">
        <v>1524</v>
      </c>
      <c r="S238" s="8" t="b">
        <v>0</v>
      </c>
      <c r="T238" s="8" t="b">
        <v>1</v>
      </c>
      <c r="U238" s="7">
        <v>1.012</v>
      </c>
      <c r="V238" s="8">
        <v>0.73099999999999998</v>
      </c>
      <c r="W238" s="7">
        <v>0.96799999999999997</v>
      </c>
      <c r="X238" s="8">
        <v>7.7700000000000005E-2</v>
      </c>
      <c r="Y238" s="7">
        <v>0.99</v>
      </c>
      <c r="Z238" s="8">
        <v>0.50800000000000001</v>
      </c>
      <c r="AA238" s="7">
        <v>0.97099999999999997</v>
      </c>
      <c r="AB238" s="8">
        <v>0.435</v>
      </c>
      <c r="AC238" s="7">
        <v>1.0089999999999999</v>
      </c>
      <c r="AD238" s="8">
        <v>0.56699999999999995</v>
      </c>
      <c r="AE238" s="7">
        <v>1.0289999999999999</v>
      </c>
      <c r="AF238" s="8">
        <v>0.115</v>
      </c>
    </row>
    <row r="239" spans="1:32" x14ac:dyDescent="0.3">
      <c r="A239" s="7" t="s">
        <v>1525</v>
      </c>
      <c r="B239" s="7" t="s">
        <v>1526</v>
      </c>
      <c r="C239" s="23" t="s">
        <v>44</v>
      </c>
      <c r="D239" s="7">
        <v>0.17699999999999999</v>
      </c>
      <c r="E239" s="8" t="s">
        <v>1527</v>
      </c>
      <c r="F239" s="8">
        <v>1.06E-14</v>
      </c>
      <c r="G239" s="7" t="s">
        <v>40</v>
      </c>
      <c r="H239" s="8" t="s">
        <v>1528</v>
      </c>
      <c r="I239" s="8">
        <v>0.94699999999999995</v>
      </c>
      <c r="J239" s="7" t="s">
        <v>51</v>
      </c>
      <c r="K239" s="8" t="s">
        <v>14</v>
      </c>
      <c r="L239" s="7">
        <v>-5.0000000000000001E-4</v>
      </c>
      <c r="M239" s="8">
        <v>0.82399999999999995</v>
      </c>
      <c r="N239" s="8" t="s">
        <v>208</v>
      </c>
      <c r="O239" s="8" t="s">
        <v>1529</v>
      </c>
      <c r="P239" s="8">
        <v>3.0428300000000001E-33</v>
      </c>
      <c r="Q239" s="8" t="s">
        <v>1530</v>
      </c>
      <c r="R239" s="8" t="s">
        <v>1531</v>
      </c>
      <c r="S239" s="8" t="b">
        <v>0</v>
      </c>
      <c r="T239" s="8" t="b">
        <v>1</v>
      </c>
      <c r="U239" s="7">
        <v>1.0329999999999999</v>
      </c>
      <c r="V239" s="8">
        <v>0.46899999999999997</v>
      </c>
      <c r="W239" s="7">
        <v>1.0189999999999999</v>
      </c>
      <c r="X239" s="8">
        <v>0.41799999999999998</v>
      </c>
      <c r="Y239" s="7">
        <v>1.0169999999999999</v>
      </c>
      <c r="Z239" s="8">
        <v>0.371</v>
      </c>
      <c r="AA239" s="7">
        <v>1.0289999999999999</v>
      </c>
      <c r="AB239" s="8">
        <v>0.55000000000000004</v>
      </c>
      <c r="AC239" s="7">
        <v>1.0409999999999999</v>
      </c>
      <c r="AD239" s="8">
        <v>4.8300000000000003E-2</v>
      </c>
      <c r="AE239" s="7">
        <v>1.036</v>
      </c>
      <c r="AF239" s="8">
        <v>0.11700000000000001</v>
      </c>
    </row>
    <row r="240" spans="1:32" x14ac:dyDescent="0.3">
      <c r="A240" s="7" t="s">
        <v>1532</v>
      </c>
      <c r="B240" s="7" t="s">
        <v>1533</v>
      </c>
      <c r="C240" s="23" t="s">
        <v>59</v>
      </c>
      <c r="D240" s="7">
        <v>0.19400000000000001</v>
      </c>
      <c r="E240" s="8" t="s">
        <v>1534</v>
      </c>
      <c r="F240" s="8">
        <v>1.83E-20</v>
      </c>
      <c r="G240" s="7" t="s">
        <v>46</v>
      </c>
      <c r="H240" s="8" t="s">
        <v>1535</v>
      </c>
      <c r="I240" s="8">
        <v>0.36099999999999999</v>
      </c>
      <c r="J240" s="7" t="s">
        <v>424</v>
      </c>
      <c r="K240" s="8" t="s">
        <v>207</v>
      </c>
      <c r="L240" s="7">
        <v>-4.3E-3</v>
      </c>
      <c r="M240" s="8">
        <v>4.8599999999999997E-2</v>
      </c>
      <c r="N240" s="8" t="s">
        <v>208</v>
      </c>
      <c r="O240" s="8" t="s">
        <v>208</v>
      </c>
      <c r="P240" s="8" t="s">
        <v>208</v>
      </c>
      <c r="Q240" s="8" t="s">
        <v>208</v>
      </c>
      <c r="R240" s="8" t="s">
        <v>208</v>
      </c>
      <c r="S240" s="8" t="b">
        <v>0</v>
      </c>
      <c r="T240" s="8" t="b">
        <v>0</v>
      </c>
      <c r="U240" s="7">
        <v>1.022</v>
      </c>
      <c r="V240" s="8">
        <v>0.57099999999999995</v>
      </c>
      <c r="W240" s="7">
        <v>0.95799999999999996</v>
      </c>
      <c r="X240" s="8">
        <v>5.7299999999999997E-2</v>
      </c>
      <c r="Y240" s="7">
        <v>0.96699999999999997</v>
      </c>
      <c r="Z240" s="8">
        <v>6.3500000000000001E-2</v>
      </c>
      <c r="AA240" s="7">
        <v>0.97599999999999998</v>
      </c>
      <c r="AB240" s="8">
        <v>0.59699999999999998</v>
      </c>
      <c r="AC240" s="7">
        <v>0.97399999999999998</v>
      </c>
      <c r="AD240" s="8">
        <v>0.17499999999999999</v>
      </c>
      <c r="AE240" s="7">
        <v>0.97</v>
      </c>
      <c r="AF240" s="8">
        <v>0.16800000000000001</v>
      </c>
    </row>
    <row r="241" spans="1:32" x14ac:dyDescent="0.3">
      <c r="A241" s="7" t="s">
        <v>1536</v>
      </c>
      <c r="B241" s="7" t="s">
        <v>1537</v>
      </c>
      <c r="C241" s="23" t="s">
        <v>44</v>
      </c>
      <c r="D241" s="7">
        <v>0.317</v>
      </c>
      <c r="E241" s="8" t="s">
        <v>1538</v>
      </c>
      <c r="F241" s="8">
        <v>2.5399999999999999E-8</v>
      </c>
      <c r="G241" s="7" t="s">
        <v>40</v>
      </c>
      <c r="H241" s="8" t="s">
        <v>1539</v>
      </c>
      <c r="I241" s="8">
        <v>0.28699999999999998</v>
      </c>
      <c r="J241" s="7" t="s">
        <v>256</v>
      </c>
      <c r="K241" s="8" t="s">
        <v>14</v>
      </c>
      <c r="L241" s="7">
        <v>-1.1999999999999999E-3</v>
      </c>
      <c r="M241" s="8">
        <v>0.51600000000000001</v>
      </c>
      <c r="N241" s="8" t="s">
        <v>208</v>
      </c>
      <c r="O241" s="8" t="s">
        <v>1540</v>
      </c>
      <c r="P241" s="8">
        <v>5.4129599999999997E-105</v>
      </c>
      <c r="Q241" s="8" t="s">
        <v>1541</v>
      </c>
      <c r="R241" s="8" t="s">
        <v>1542</v>
      </c>
      <c r="S241" s="8" t="b">
        <v>1</v>
      </c>
      <c r="T241" s="8" t="b">
        <v>1</v>
      </c>
      <c r="U241" s="7">
        <v>1.0269999999999999</v>
      </c>
      <c r="V241" s="8">
        <v>0.41399999999999998</v>
      </c>
      <c r="W241" s="7">
        <v>0.98299999999999998</v>
      </c>
      <c r="X241" s="8">
        <v>0.36499999999999999</v>
      </c>
      <c r="Y241" s="7">
        <v>0.98799999999999999</v>
      </c>
      <c r="Z241" s="8">
        <v>0.41399999999999998</v>
      </c>
      <c r="AA241" s="7">
        <v>0.98499999999999999</v>
      </c>
      <c r="AB241" s="8">
        <v>0.69399999999999995</v>
      </c>
      <c r="AC241" s="7">
        <v>0.98899999999999999</v>
      </c>
      <c r="AD241" s="8">
        <v>0.497</v>
      </c>
      <c r="AE241" s="7">
        <v>0.996</v>
      </c>
      <c r="AF241" s="8">
        <v>0.83199999999999996</v>
      </c>
    </row>
    <row r="242" spans="1:32" x14ac:dyDescent="0.3">
      <c r="A242" s="7" t="s">
        <v>1543</v>
      </c>
      <c r="B242" s="7" t="s">
        <v>1544</v>
      </c>
      <c r="C242" s="23" t="s">
        <v>44</v>
      </c>
      <c r="D242" s="7">
        <v>0.72899999999999998</v>
      </c>
      <c r="E242" s="8" t="s">
        <v>1545</v>
      </c>
      <c r="F242" s="8">
        <v>1.0299999999999999E-22</v>
      </c>
      <c r="G242" s="7" t="s">
        <v>46</v>
      </c>
      <c r="H242" s="8" t="s">
        <v>929</v>
      </c>
      <c r="I242" s="8">
        <v>9.3399999999999993E-3</v>
      </c>
      <c r="J242" s="7" t="s">
        <v>51</v>
      </c>
      <c r="K242" s="8" t="s">
        <v>14</v>
      </c>
      <c r="L242" s="7">
        <v>-4.0000000000000002E-4</v>
      </c>
      <c r="M242" s="8">
        <v>0.82299999999999995</v>
      </c>
      <c r="N242" s="8" t="s">
        <v>208</v>
      </c>
      <c r="O242" s="8" t="s">
        <v>208</v>
      </c>
      <c r="P242" s="8" t="s">
        <v>208</v>
      </c>
      <c r="Q242" s="8" t="s">
        <v>208</v>
      </c>
      <c r="R242" s="8" t="s">
        <v>208</v>
      </c>
      <c r="S242" s="8" t="b">
        <v>0</v>
      </c>
      <c r="T242" s="8" t="b">
        <v>0</v>
      </c>
      <c r="U242" s="7">
        <v>1.0009999999999999</v>
      </c>
      <c r="V242" s="8">
        <v>0.97799999999999998</v>
      </c>
      <c r="W242" s="7">
        <v>0.96799999999999997</v>
      </c>
      <c r="X242" s="8">
        <v>0.106</v>
      </c>
      <c r="Y242" s="7">
        <v>0.95799999999999996</v>
      </c>
      <c r="Z242" s="8">
        <v>5.9100000000000003E-3</v>
      </c>
      <c r="AA242" s="7">
        <v>1.0229999999999999</v>
      </c>
      <c r="AB242" s="8">
        <v>0.58699999999999997</v>
      </c>
      <c r="AC242" s="7">
        <v>0.97899999999999998</v>
      </c>
      <c r="AD242" s="8">
        <v>0.20899999999999999</v>
      </c>
      <c r="AE242" s="7">
        <v>0.95299999999999996</v>
      </c>
      <c r="AF242" s="8">
        <v>1.3899999999999999E-2</v>
      </c>
    </row>
    <row r="243" spans="1:32" x14ac:dyDescent="0.3">
      <c r="A243" s="7" t="s">
        <v>1546</v>
      </c>
      <c r="B243" s="7" t="s">
        <v>1547</v>
      </c>
      <c r="C243" s="23" t="s">
        <v>101</v>
      </c>
      <c r="D243" s="7">
        <v>0.45</v>
      </c>
      <c r="E243" s="8" t="s">
        <v>1548</v>
      </c>
      <c r="F243" s="8">
        <v>6.74E-37</v>
      </c>
      <c r="G243" s="7" t="s">
        <v>46</v>
      </c>
      <c r="H243" s="8" t="s">
        <v>1549</v>
      </c>
      <c r="I243" s="8">
        <v>2.34E-4</v>
      </c>
      <c r="J243" s="7" t="s">
        <v>46</v>
      </c>
      <c r="K243" s="8" t="s">
        <v>14</v>
      </c>
      <c r="L243" s="7">
        <v>7.3000000000000001E-3</v>
      </c>
      <c r="M243" s="8">
        <v>3.6199999999999999E-5</v>
      </c>
      <c r="N243" s="8" t="s">
        <v>208</v>
      </c>
      <c r="O243" s="8" t="s">
        <v>1550</v>
      </c>
      <c r="P243" s="8">
        <v>4.7141700000000002E-17</v>
      </c>
      <c r="Q243" s="8" t="s">
        <v>1551</v>
      </c>
      <c r="R243" s="8" t="s">
        <v>1552</v>
      </c>
      <c r="S243" s="8" t="b">
        <v>0</v>
      </c>
      <c r="T243" s="8" t="b">
        <v>0</v>
      </c>
      <c r="U243" s="7">
        <v>0.97</v>
      </c>
      <c r="V243" s="8">
        <v>0.39200000000000002</v>
      </c>
      <c r="W243" s="7">
        <v>0.95899999999999996</v>
      </c>
      <c r="X243" s="8">
        <v>2.0799999999999999E-2</v>
      </c>
      <c r="Y243" s="7">
        <v>0.96599999999999997</v>
      </c>
      <c r="Z243" s="8">
        <v>1.78E-2</v>
      </c>
      <c r="AA243" s="7">
        <v>0.93899999999999995</v>
      </c>
      <c r="AB243" s="8">
        <v>9.4700000000000006E-2</v>
      </c>
      <c r="AC243" s="7">
        <v>0.98199999999999998</v>
      </c>
      <c r="AD243" s="8">
        <v>0.24199999999999999</v>
      </c>
      <c r="AE243" s="7">
        <v>0.96399999999999997</v>
      </c>
      <c r="AF243" s="8">
        <v>4.2700000000000002E-2</v>
      </c>
    </row>
    <row r="244" spans="1:32" x14ac:dyDescent="0.3">
      <c r="A244" s="7" t="s">
        <v>1553</v>
      </c>
      <c r="B244" s="7" t="s">
        <v>1554</v>
      </c>
      <c r="C244" s="23" t="s">
        <v>220</v>
      </c>
      <c r="D244" s="7">
        <v>0.32200000000000001</v>
      </c>
      <c r="E244" s="8" t="s">
        <v>1555</v>
      </c>
      <c r="F244" s="8">
        <v>7.0099999999999996E-10</v>
      </c>
      <c r="G244" s="7" t="s">
        <v>40</v>
      </c>
      <c r="H244" s="8" t="s">
        <v>616</v>
      </c>
      <c r="I244" s="8">
        <v>0.55100000000000005</v>
      </c>
      <c r="J244" s="7" t="s">
        <v>222</v>
      </c>
      <c r="K244" s="8" t="s">
        <v>207</v>
      </c>
      <c r="L244" s="7">
        <v>-5.7000000000000002E-3</v>
      </c>
      <c r="M244" s="8">
        <v>2.2599999999999999E-3</v>
      </c>
      <c r="N244" s="8" t="s">
        <v>4472</v>
      </c>
      <c r="O244" s="8" t="s">
        <v>1556</v>
      </c>
      <c r="P244" s="8">
        <v>1.6075700000000001E-57</v>
      </c>
      <c r="Q244" s="8" t="s">
        <v>1557</v>
      </c>
      <c r="R244" s="8" t="s">
        <v>1558</v>
      </c>
      <c r="S244" s="8" t="b">
        <v>0</v>
      </c>
      <c r="T244" s="8" t="b">
        <v>1</v>
      </c>
      <c r="U244" s="7">
        <v>1.077</v>
      </c>
      <c r="V244" s="8">
        <v>4.9799999999999997E-2</v>
      </c>
      <c r="W244" s="7">
        <v>0.99099999999999999</v>
      </c>
      <c r="X244" s="8">
        <v>0.64700000000000002</v>
      </c>
      <c r="Y244" s="7">
        <v>0.999</v>
      </c>
      <c r="Z244" s="8">
        <v>0.94499999999999995</v>
      </c>
      <c r="AA244" s="7">
        <v>1.022</v>
      </c>
      <c r="AB244" s="8">
        <v>0.56999999999999995</v>
      </c>
      <c r="AC244" s="7">
        <v>1.0089999999999999</v>
      </c>
      <c r="AD244" s="8">
        <v>0.58499999999999996</v>
      </c>
      <c r="AE244" s="7">
        <v>1.0149999999999999</v>
      </c>
      <c r="AF244" s="8">
        <v>0.43</v>
      </c>
    </row>
    <row r="245" spans="1:32" x14ac:dyDescent="0.3">
      <c r="A245" s="7" t="s">
        <v>1559</v>
      </c>
      <c r="B245" s="7" t="s">
        <v>1560</v>
      </c>
      <c r="C245" s="23" t="s">
        <v>59</v>
      </c>
      <c r="D245" s="7">
        <v>0.129</v>
      </c>
      <c r="E245" s="8" t="s">
        <v>1561</v>
      </c>
      <c r="F245" s="8">
        <v>3.2199999999999998E-18</v>
      </c>
      <c r="G245" s="7" t="s">
        <v>1562</v>
      </c>
      <c r="H245" s="8" t="s">
        <v>1563</v>
      </c>
      <c r="I245" s="8">
        <v>4.24E-2</v>
      </c>
      <c r="J245" s="7" t="s">
        <v>431</v>
      </c>
      <c r="K245" s="8" t="s">
        <v>14</v>
      </c>
      <c r="L245" s="7">
        <v>4.4000000000000003E-3</v>
      </c>
      <c r="M245" s="8">
        <v>9.8599999999999993E-2</v>
      </c>
      <c r="N245" s="8" t="s">
        <v>208</v>
      </c>
      <c r="O245" s="8" t="s">
        <v>208</v>
      </c>
      <c r="P245" s="8" t="s">
        <v>208</v>
      </c>
      <c r="Q245" s="8" t="s">
        <v>208</v>
      </c>
      <c r="R245" s="8" t="s">
        <v>208</v>
      </c>
      <c r="S245" s="8" t="b">
        <v>0</v>
      </c>
      <c r="T245" s="8" t="b">
        <v>0</v>
      </c>
      <c r="U245" s="7">
        <v>1.002</v>
      </c>
      <c r="V245" s="8">
        <v>0.999</v>
      </c>
      <c r="W245" s="7">
        <v>1.0129999999999999</v>
      </c>
      <c r="X245" s="8">
        <v>0.64900000000000002</v>
      </c>
      <c r="Y245" s="7">
        <v>1.0069999999999999</v>
      </c>
      <c r="Z245" s="8">
        <v>0.76400000000000001</v>
      </c>
      <c r="AA245" s="7">
        <v>1.036</v>
      </c>
      <c r="AB245" s="8">
        <v>0.55000000000000004</v>
      </c>
      <c r="AC245" s="7">
        <v>1.0029999999999999</v>
      </c>
      <c r="AD245" s="8">
        <v>0.91</v>
      </c>
      <c r="AE245" s="7">
        <v>1.0009999999999999</v>
      </c>
      <c r="AF245" s="8">
        <v>0.98299999999999998</v>
      </c>
    </row>
    <row r="246" spans="1:32" x14ac:dyDescent="0.3">
      <c r="A246" s="7" t="s">
        <v>1564</v>
      </c>
      <c r="B246" s="7" t="s">
        <v>1565</v>
      </c>
      <c r="C246" s="23" t="s">
        <v>59</v>
      </c>
      <c r="D246" s="7">
        <v>0.54700000000000004</v>
      </c>
      <c r="E246" s="8" t="s">
        <v>1566</v>
      </c>
      <c r="F246" s="8">
        <v>9.1999999999999996E-12</v>
      </c>
      <c r="G246" s="7" t="s">
        <v>40</v>
      </c>
      <c r="H246" s="8" t="s">
        <v>1567</v>
      </c>
      <c r="I246" s="8">
        <v>8.0000000000000002E-3</v>
      </c>
      <c r="J246" s="7" t="s">
        <v>51</v>
      </c>
      <c r="K246" s="8" t="s">
        <v>207</v>
      </c>
      <c r="L246" s="7">
        <v>-3.0000000000000001E-3</v>
      </c>
      <c r="M246" s="8">
        <v>8.2799999999999999E-2</v>
      </c>
      <c r="N246" s="8" t="s">
        <v>4404</v>
      </c>
      <c r="O246" s="8" t="s">
        <v>1568</v>
      </c>
      <c r="P246" s="8">
        <v>9.5536799999999997E-76</v>
      </c>
      <c r="Q246" s="8" t="s">
        <v>1569</v>
      </c>
      <c r="R246" s="8" t="s">
        <v>1570</v>
      </c>
      <c r="S246" s="8" t="b">
        <v>1</v>
      </c>
      <c r="T246" s="8" t="b">
        <v>1</v>
      </c>
      <c r="U246" s="7">
        <v>1.0449999999999999</v>
      </c>
      <c r="V246" s="8">
        <v>0.22600000000000001</v>
      </c>
      <c r="W246" s="7">
        <v>1.0289999999999999</v>
      </c>
      <c r="X246" s="8">
        <v>0.12</v>
      </c>
      <c r="Y246" s="7">
        <v>1.0169999999999999</v>
      </c>
      <c r="Z246" s="8">
        <v>0.247</v>
      </c>
      <c r="AA246" s="7">
        <v>1.0289999999999999</v>
      </c>
      <c r="AB246" s="8">
        <v>0.44800000000000001</v>
      </c>
      <c r="AC246" s="7">
        <v>0.99099999999999999</v>
      </c>
      <c r="AD246" s="8">
        <v>0.58099999999999996</v>
      </c>
      <c r="AE246" s="7">
        <v>1.0029999999999999</v>
      </c>
      <c r="AF246" s="8">
        <v>0.85</v>
      </c>
    </row>
    <row r="247" spans="1:32" x14ac:dyDescent="0.3">
      <c r="A247" s="7" t="s">
        <v>1571</v>
      </c>
      <c r="B247" s="7" t="s">
        <v>1572</v>
      </c>
      <c r="C247" s="23" t="s">
        <v>101</v>
      </c>
      <c r="D247" s="7">
        <v>0.32400000000000001</v>
      </c>
      <c r="E247" s="8" t="s">
        <v>1573</v>
      </c>
      <c r="F247" s="8">
        <v>1.22E-8</v>
      </c>
      <c r="G247" s="7" t="s">
        <v>40</v>
      </c>
      <c r="H247" s="8" t="s">
        <v>1574</v>
      </c>
      <c r="I247" s="8">
        <v>0.34799999999999998</v>
      </c>
      <c r="J247" s="7" t="s">
        <v>222</v>
      </c>
      <c r="K247" s="8" t="s">
        <v>207</v>
      </c>
      <c r="L247" s="7">
        <v>2.7000000000000001E-3</v>
      </c>
      <c r="M247" s="8">
        <v>0.13800000000000001</v>
      </c>
      <c r="N247" s="8" t="s">
        <v>208</v>
      </c>
      <c r="O247" s="8" t="s">
        <v>1575</v>
      </c>
      <c r="P247" s="8">
        <v>3.7079299999999999E-65</v>
      </c>
      <c r="Q247" s="8" t="s">
        <v>1576</v>
      </c>
      <c r="R247" s="8" t="s">
        <v>1577</v>
      </c>
      <c r="S247" s="8" t="b">
        <v>0</v>
      </c>
      <c r="T247" s="8" t="b">
        <v>1</v>
      </c>
      <c r="U247" s="7">
        <v>0.995</v>
      </c>
      <c r="V247" s="8">
        <v>0.85899999999999999</v>
      </c>
      <c r="W247" s="7">
        <v>1.0169999999999999</v>
      </c>
      <c r="X247" s="8">
        <v>0.37</v>
      </c>
      <c r="Y247" s="7">
        <v>1.0089999999999999</v>
      </c>
      <c r="Z247" s="8">
        <v>0.57299999999999995</v>
      </c>
      <c r="AA247" s="7">
        <v>1.0349999999999999</v>
      </c>
      <c r="AB247" s="8">
        <v>0.38900000000000001</v>
      </c>
      <c r="AC247" s="7">
        <v>1.01</v>
      </c>
      <c r="AD247" s="8">
        <v>0.53300000000000003</v>
      </c>
      <c r="AE247" s="7">
        <v>1.0089999999999999</v>
      </c>
      <c r="AF247" s="8">
        <v>0.64200000000000002</v>
      </c>
    </row>
    <row r="248" spans="1:32" x14ac:dyDescent="0.3">
      <c r="A248" s="7" t="s">
        <v>1578</v>
      </c>
      <c r="B248" s="7" t="s">
        <v>1579</v>
      </c>
      <c r="C248" s="23" t="s">
        <v>38</v>
      </c>
      <c r="D248" s="7">
        <v>5.6000000000000001E-2</v>
      </c>
      <c r="E248" s="8" t="s">
        <v>1580</v>
      </c>
      <c r="F248" s="8">
        <v>1.27E-10</v>
      </c>
      <c r="G248" s="7" t="s">
        <v>40</v>
      </c>
      <c r="H248" s="8" t="s">
        <v>1581</v>
      </c>
      <c r="I248" s="8">
        <v>0.73199999999999998</v>
      </c>
      <c r="J248" s="7" t="s">
        <v>206</v>
      </c>
      <c r="K248" s="8" t="s">
        <v>14</v>
      </c>
      <c r="L248" s="7">
        <v>-1.18E-2</v>
      </c>
      <c r="M248" s="8">
        <v>1.89E-3</v>
      </c>
      <c r="N248" s="8" t="s">
        <v>4406</v>
      </c>
      <c r="O248" s="8" t="s">
        <v>208</v>
      </c>
      <c r="P248" s="8" t="s">
        <v>208</v>
      </c>
      <c r="Q248" s="8" t="s">
        <v>208</v>
      </c>
      <c r="R248" s="8" t="s">
        <v>208</v>
      </c>
      <c r="S248" s="8" t="b">
        <v>0</v>
      </c>
      <c r="T248" s="8" t="b">
        <v>0</v>
      </c>
      <c r="U248" s="7">
        <v>0.93400000000000005</v>
      </c>
      <c r="V248" s="8">
        <v>0.378</v>
      </c>
      <c r="W248" s="7">
        <v>0.98499999999999999</v>
      </c>
      <c r="X248" s="8">
        <v>0.69299999999999995</v>
      </c>
      <c r="Y248" s="7">
        <v>0.998</v>
      </c>
      <c r="Z248" s="8">
        <v>0.95299999999999996</v>
      </c>
      <c r="AA248" s="7">
        <v>0.98899999999999999</v>
      </c>
      <c r="AB248" s="8">
        <v>0.88700000000000001</v>
      </c>
      <c r="AC248" s="7">
        <v>0.97699999999999998</v>
      </c>
      <c r="AD248" s="8">
        <v>0.48099999999999998</v>
      </c>
      <c r="AE248" s="7">
        <v>0.97099999999999997</v>
      </c>
      <c r="AF248" s="8">
        <v>0.42799999999999999</v>
      </c>
    </row>
    <row r="249" spans="1:32" x14ac:dyDescent="0.3">
      <c r="A249" s="7" t="s">
        <v>1582</v>
      </c>
      <c r="B249" s="7" t="s">
        <v>1579</v>
      </c>
      <c r="C249" s="23" t="s">
        <v>38</v>
      </c>
      <c r="D249" s="7">
        <v>0.03</v>
      </c>
      <c r="E249" s="8" t="s">
        <v>1583</v>
      </c>
      <c r="F249" s="8">
        <v>6.01E-36</v>
      </c>
      <c r="G249" s="7" t="s">
        <v>40</v>
      </c>
      <c r="H249" s="8" t="s">
        <v>1584</v>
      </c>
      <c r="I249" s="8">
        <v>0.187</v>
      </c>
      <c r="J249" s="7" t="s">
        <v>40</v>
      </c>
      <c r="K249" s="8" t="s">
        <v>14</v>
      </c>
      <c r="L249" s="7">
        <v>-6.4000000000000003E-3</v>
      </c>
      <c r="M249" s="8">
        <v>0.19900000000000001</v>
      </c>
      <c r="N249" s="8" t="s">
        <v>4407</v>
      </c>
      <c r="O249" s="8" t="s">
        <v>208</v>
      </c>
      <c r="P249" s="8" t="s">
        <v>208</v>
      </c>
      <c r="Q249" s="8" t="s">
        <v>208</v>
      </c>
      <c r="R249" s="8" t="s">
        <v>208</v>
      </c>
      <c r="S249" s="8" t="b">
        <v>0</v>
      </c>
      <c r="T249" s="8" t="b">
        <v>0</v>
      </c>
      <c r="U249" s="7">
        <v>0.98299999999999998</v>
      </c>
      <c r="V249" s="8">
        <v>0.77900000000000003</v>
      </c>
      <c r="W249" s="7">
        <v>1.0209999999999999</v>
      </c>
      <c r="X249" s="8">
        <v>0.69</v>
      </c>
      <c r="Y249" s="7">
        <v>1.0309999999999999</v>
      </c>
      <c r="Z249" s="8">
        <v>0.44900000000000001</v>
      </c>
      <c r="AA249" s="7">
        <v>1.1739999999999999</v>
      </c>
      <c r="AB249" s="8">
        <v>0.121</v>
      </c>
      <c r="AC249" s="7">
        <v>0.997</v>
      </c>
      <c r="AD249" s="8">
        <v>0.94099999999999995</v>
      </c>
      <c r="AE249" s="7">
        <v>1.016</v>
      </c>
      <c r="AF249" s="8">
        <v>0.755</v>
      </c>
    </row>
    <row r="250" spans="1:32" x14ac:dyDescent="0.3">
      <c r="A250" s="7" t="s">
        <v>1585</v>
      </c>
      <c r="B250" s="7" t="s">
        <v>1586</v>
      </c>
      <c r="C250" s="23" t="s">
        <v>44</v>
      </c>
      <c r="D250" s="7">
        <v>0.51800000000000002</v>
      </c>
      <c r="E250" s="8" t="s">
        <v>1587</v>
      </c>
      <c r="F250" s="8">
        <v>1.6299999999999999E-12</v>
      </c>
      <c r="G250" s="7" t="s">
        <v>46</v>
      </c>
      <c r="H250" s="8" t="s">
        <v>1588</v>
      </c>
      <c r="I250" s="8">
        <v>0.32100000000000001</v>
      </c>
      <c r="J250" s="7" t="s">
        <v>424</v>
      </c>
      <c r="K250" s="8" t="s">
        <v>14</v>
      </c>
      <c r="L250" s="7">
        <v>5.8999999999999999E-3</v>
      </c>
      <c r="M250" s="8">
        <v>7.1900000000000002E-4</v>
      </c>
      <c r="N250" s="8" t="s">
        <v>208</v>
      </c>
      <c r="O250" s="8" t="s">
        <v>208</v>
      </c>
      <c r="P250" s="8" t="s">
        <v>208</v>
      </c>
      <c r="Q250" s="8" t="s">
        <v>208</v>
      </c>
      <c r="R250" s="8" t="s">
        <v>208</v>
      </c>
      <c r="S250" s="8" t="b">
        <v>0</v>
      </c>
      <c r="T250" s="8" t="b">
        <v>0</v>
      </c>
      <c r="U250" s="7">
        <v>0.93300000000000005</v>
      </c>
      <c r="V250" s="8">
        <v>3.73E-2</v>
      </c>
      <c r="W250" s="7">
        <v>1.006</v>
      </c>
      <c r="X250" s="8">
        <v>0.73899999999999999</v>
      </c>
      <c r="Y250" s="7">
        <v>0.99199999999999999</v>
      </c>
      <c r="Z250" s="8">
        <v>0.55200000000000005</v>
      </c>
      <c r="AA250" s="7">
        <v>1.036</v>
      </c>
      <c r="AB250" s="8">
        <v>0.33700000000000002</v>
      </c>
      <c r="AC250" s="7">
        <v>0.99399999999999999</v>
      </c>
      <c r="AD250" s="8">
        <v>0.70799999999999996</v>
      </c>
      <c r="AE250" s="7">
        <v>0.96399999999999997</v>
      </c>
      <c r="AF250" s="8">
        <v>3.6600000000000001E-2</v>
      </c>
    </row>
    <row r="251" spans="1:32" x14ac:dyDescent="0.3">
      <c r="A251" s="7" t="s">
        <v>1589</v>
      </c>
      <c r="B251" s="7" t="s">
        <v>1590</v>
      </c>
      <c r="C251" s="23" t="s">
        <v>44</v>
      </c>
      <c r="D251" s="7">
        <v>0.66500000000000004</v>
      </c>
      <c r="E251" s="8" t="s">
        <v>1591</v>
      </c>
      <c r="F251" s="8">
        <v>1.4999999999999999E-14</v>
      </c>
      <c r="G251" s="7" t="s">
        <v>40</v>
      </c>
      <c r="H251" s="8" t="s">
        <v>1539</v>
      </c>
      <c r="I251" s="8">
        <v>0.3</v>
      </c>
      <c r="J251" s="7" t="s">
        <v>40</v>
      </c>
      <c r="K251" s="8" t="s">
        <v>14</v>
      </c>
      <c r="L251" s="7">
        <v>-2.9999999999999997E-4</v>
      </c>
      <c r="M251" s="8">
        <v>0.89100000000000001</v>
      </c>
      <c r="N251" s="8" t="s">
        <v>208</v>
      </c>
      <c r="O251" s="8" t="s">
        <v>208</v>
      </c>
      <c r="P251" s="8" t="s">
        <v>208</v>
      </c>
      <c r="Q251" s="8" t="s">
        <v>208</v>
      </c>
      <c r="R251" s="8" t="s">
        <v>208</v>
      </c>
      <c r="S251" s="8" t="b">
        <v>0</v>
      </c>
      <c r="T251" s="8" t="b">
        <v>0</v>
      </c>
      <c r="U251" s="7">
        <v>1.0580000000000001</v>
      </c>
      <c r="V251" s="7">
        <v>0.112387079</v>
      </c>
      <c r="W251" s="7">
        <v>1.016</v>
      </c>
      <c r="X251" s="8">
        <v>0.41099999999999998</v>
      </c>
      <c r="Y251" s="7">
        <v>1.0089999999999999</v>
      </c>
      <c r="Z251" s="8">
        <v>0.53800000000000003</v>
      </c>
      <c r="AA251" s="7">
        <v>1.0329999999999999</v>
      </c>
      <c r="AB251" s="8">
        <v>0.40500000000000003</v>
      </c>
      <c r="AC251" s="7">
        <v>1.006</v>
      </c>
      <c r="AD251" s="8">
        <v>0.71899999999999997</v>
      </c>
      <c r="AE251" s="7">
        <v>1.026</v>
      </c>
      <c r="AF251" s="8">
        <v>0.16700000000000001</v>
      </c>
    </row>
    <row r="252" spans="1:32" x14ac:dyDescent="0.3">
      <c r="A252" s="7" t="s">
        <v>1592</v>
      </c>
      <c r="B252" s="7" t="s">
        <v>1593</v>
      </c>
      <c r="C252" s="23" t="s">
        <v>59</v>
      </c>
      <c r="D252" s="7">
        <v>2.5000000000000001E-2</v>
      </c>
      <c r="E252" s="8" t="s">
        <v>1594</v>
      </c>
      <c r="F252" s="8">
        <v>1.31E-21</v>
      </c>
      <c r="G252" s="7" t="s">
        <v>40</v>
      </c>
      <c r="H252" s="8" t="s">
        <v>1595</v>
      </c>
      <c r="I252" s="8">
        <v>2.2499999999999999E-2</v>
      </c>
      <c r="J252" s="7" t="s">
        <v>424</v>
      </c>
      <c r="K252" s="8" t="s">
        <v>14</v>
      </c>
      <c r="L252" s="7">
        <v>-1.1000000000000001E-3</v>
      </c>
      <c r="M252" s="8">
        <v>0.85</v>
      </c>
      <c r="N252" s="8" t="s">
        <v>208</v>
      </c>
      <c r="O252" s="8" t="s">
        <v>1596</v>
      </c>
      <c r="P252" s="8">
        <v>1.9899900000000001E-11</v>
      </c>
      <c r="Q252" s="8" t="s">
        <v>1597</v>
      </c>
      <c r="R252" s="8" t="s">
        <v>475</v>
      </c>
      <c r="S252" s="8" t="b">
        <v>0</v>
      </c>
      <c r="T252" s="8" t="b">
        <v>0</v>
      </c>
      <c r="U252" s="7">
        <v>0.98799999999999999</v>
      </c>
      <c r="V252" s="8">
        <v>0.84399999999999997</v>
      </c>
      <c r="W252" s="7">
        <v>0.99399999999999999</v>
      </c>
      <c r="X252" s="8">
        <v>0.91700000000000004</v>
      </c>
      <c r="Y252" s="7">
        <v>1.02</v>
      </c>
      <c r="Z252" s="8">
        <v>0.67500000000000004</v>
      </c>
      <c r="AA252" s="7">
        <v>1.0549999999999999</v>
      </c>
      <c r="AB252" s="8">
        <v>0.66800000000000004</v>
      </c>
      <c r="AC252" s="7">
        <v>1.1200000000000001</v>
      </c>
      <c r="AD252" s="8">
        <v>3.1099999999999999E-2</v>
      </c>
      <c r="AE252" s="7">
        <v>1.1040000000000001</v>
      </c>
      <c r="AF252" s="8">
        <v>9.2899999999999996E-2</v>
      </c>
    </row>
    <row r="253" spans="1:32" x14ac:dyDescent="0.3">
      <c r="A253" s="7" t="s">
        <v>1598</v>
      </c>
      <c r="B253" s="7" t="s">
        <v>1599</v>
      </c>
      <c r="C253" s="23" t="s">
        <v>59</v>
      </c>
      <c r="D253" s="7">
        <v>0.253</v>
      </c>
      <c r="E253" s="8" t="s">
        <v>1600</v>
      </c>
      <c r="F253" s="8">
        <v>1.9300000000000002E-9</v>
      </c>
      <c r="G253" s="7" t="s">
        <v>46</v>
      </c>
      <c r="H253" s="8" t="s">
        <v>1601</v>
      </c>
      <c r="I253" s="8">
        <v>0.442</v>
      </c>
      <c r="J253" s="7" t="s">
        <v>206</v>
      </c>
      <c r="K253" s="8" t="s">
        <v>14</v>
      </c>
      <c r="L253" s="7">
        <v>0</v>
      </c>
      <c r="M253" s="8">
        <v>0.99199999999999999</v>
      </c>
      <c r="N253" s="8" t="s">
        <v>208</v>
      </c>
      <c r="O253" s="8" t="s">
        <v>1602</v>
      </c>
      <c r="P253" s="8">
        <v>3.7985899999999997E-20</v>
      </c>
      <c r="Q253" s="8" t="s">
        <v>1603</v>
      </c>
      <c r="R253" s="8" t="s">
        <v>1604</v>
      </c>
      <c r="S253" s="8" t="b">
        <v>0</v>
      </c>
      <c r="T253" s="8" t="b">
        <v>0</v>
      </c>
      <c r="U253" s="7">
        <v>0.98</v>
      </c>
      <c r="V253" s="8">
        <v>0.70299999999999996</v>
      </c>
      <c r="W253" s="7">
        <v>0.98599999999999999</v>
      </c>
      <c r="X253" s="8">
        <v>0.50600000000000001</v>
      </c>
      <c r="Y253" s="7">
        <v>0.97499999999999998</v>
      </c>
      <c r="Z253" s="8">
        <v>0.127</v>
      </c>
      <c r="AA253" s="7">
        <v>0.96299999999999997</v>
      </c>
      <c r="AB253" s="8">
        <v>0.38600000000000001</v>
      </c>
      <c r="AC253" s="7">
        <v>0.97</v>
      </c>
      <c r="AD253" s="8">
        <v>9.7699999999999995E-2</v>
      </c>
      <c r="AE253" s="7">
        <v>0.96199999999999997</v>
      </c>
      <c r="AF253" s="8">
        <v>5.91E-2</v>
      </c>
    </row>
    <row r="254" spans="1:32" x14ac:dyDescent="0.3">
      <c r="A254" s="7" t="s">
        <v>1605</v>
      </c>
      <c r="B254" s="7" t="s">
        <v>1606</v>
      </c>
      <c r="C254" s="23" t="s">
        <v>59</v>
      </c>
      <c r="D254" s="7">
        <v>0.32300000000000001</v>
      </c>
      <c r="E254" s="8" t="s">
        <v>1607</v>
      </c>
      <c r="F254" s="8">
        <v>6.6E-17</v>
      </c>
      <c r="G254" s="7" t="s">
        <v>46</v>
      </c>
      <c r="H254" s="8" t="s">
        <v>1608</v>
      </c>
      <c r="I254" s="8">
        <v>0.86899999999999999</v>
      </c>
      <c r="J254" s="7" t="s">
        <v>424</v>
      </c>
      <c r="K254" s="8" t="s">
        <v>14</v>
      </c>
      <c r="L254" s="7">
        <v>8.6E-3</v>
      </c>
      <c r="M254" s="8">
        <v>3.6100000000000002E-6</v>
      </c>
      <c r="N254" s="8" t="s">
        <v>4409</v>
      </c>
      <c r="O254" s="8" t="s">
        <v>1609</v>
      </c>
      <c r="P254" s="8">
        <v>3.8681600000000001E-38</v>
      </c>
      <c r="Q254" s="8" t="s">
        <v>1610</v>
      </c>
      <c r="R254" s="8" t="s">
        <v>1611</v>
      </c>
      <c r="S254" s="8" t="b">
        <v>1</v>
      </c>
      <c r="T254" s="8" t="b">
        <v>1</v>
      </c>
      <c r="U254" s="7">
        <v>1.044</v>
      </c>
      <c r="V254" s="8">
        <v>0.28100000000000003</v>
      </c>
      <c r="W254" s="7">
        <v>1.0389999999999999</v>
      </c>
      <c r="X254" s="8">
        <v>4.2900000000000001E-2</v>
      </c>
      <c r="Y254" s="7">
        <v>1.0209999999999999</v>
      </c>
      <c r="Z254" s="8">
        <v>0.17199999999999999</v>
      </c>
      <c r="AA254" s="7">
        <v>1.089</v>
      </c>
      <c r="AB254" s="8">
        <v>0.03</v>
      </c>
      <c r="AC254" s="7">
        <v>1.01</v>
      </c>
      <c r="AD254" s="8">
        <v>0.55600000000000005</v>
      </c>
      <c r="AE254" s="7">
        <v>1.002</v>
      </c>
      <c r="AF254" s="8">
        <v>0.93200000000000005</v>
      </c>
    </row>
    <row r="255" spans="1:32" x14ac:dyDescent="0.3">
      <c r="A255" s="7" t="s">
        <v>1612</v>
      </c>
      <c r="B255" s="7" t="s">
        <v>1613</v>
      </c>
      <c r="C255" s="23" t="s">
        <v>59</v>
      </c>
      <c r="D255" s="7">
        <v>0.873</v>
      </c>
      <c r="E255" s="8" t="s">
        <v>1614</v>
      </c>
      <c r="F255" s="8">
        <v>6.9100000000000003E-9</v>
      </c>
      <c r="G255" s="7" t="s">
        <v>46</v>
      </c>
      <c r="H255" s="8" t="s">
        <v>1615</v>
      </c>
      <c r="I255" s="8">
        <v>0.221</v>
      </c>
      <c r="J255" s="7" t="s">
        <v>46</v>
      </c>
      <c r="K255" s="8" t="s">
        <v>14</v>
      </c>
      <c r="L255" s="7">
        <v>9.7999999999999997E-3</v>
      </c>
      <c r="M255" s="8">
        <v>1.85E-4</v>
      </c>
      <c r="N255" s="8" t="s">
        <v>208</v>
      </c>
      <c r="O255" s="8" t="s">
        <v>208</v>
      </c>
      <c r="P255" s="8" t="s">
        <v>208</v>
      </c>
      <c r="Q255" s="8" t="s">
        <v>208</v>
      </c>
      <c r="R255" s="8" t="s">
        <v>208</v>
      </c>
      <c r="S255" s="8" t="b">
        <v>0</v>
      </c>
      <c r="T255" s="8" t="b">
        <v>0</v>
      </c>
      <c r="U255" s="7">
        <v>0.996</v>
      </c>
      <c r="V255" s="8">
        <v>0.91200000000000003</v>
      </c>
      <c r="W255" s="7">
        <v>0.996</v>
      </c>
      <c r="X255" s="8">
        <v>0.88800000000000001</v>
      </c>
      <c r="Y255" s="7">
        <v>0.98599999999999999</v>
      </c>
      <c r="Z255" s="8">
        <v>0.495</v>
      </c>
      <c r="AA255" s="7">
        <v>1.05</v>
      </c>
      <c r="AB255" s="8">
        <v>0.374</v>
      </c>
      <c r="AC255" s="7">
        <v>1.0109999999999999</v>
      </c>
      <c r="AD255" s="8">
        <v>0.625</v>
      </c>
      <c r="AE255" s="7">
        <v>0.99399999999999999</v>
      </c>
      <c r="AF255" s="8">
        <v>0.81200000000000006</v>
      </c>
    </row>
    <row r="256" spans="1:32" x14ac:dyDescent="0.3">
      <c r="A256" s="7" t="s">
        <v>1616</v>
      </c>
      <c r="B256" s="7" t="s">
        <v>1617</v>
      </c>
      <c r="C256" s="23" t="s">
        <v>211</v>
      </c>
      <c r="D256" s="7">
        <v>7.6999999999999999E-2</v>
      </c>
      <c r="E256" s="8" t="s">
        <v>1618</v>
      </c>
      <c r="F256" s="8">
        <v>2.84E-8</v>
      </c>
      <c r="G256" s="7" t="s">
        <v>46</v>
      </c>
      <c r="H256" s="8" t="s">
        <v>1619</v>
      </c>
      <c r="I256" s="8">
        <v>8.3499999999999998E-3</v>
      </c>
      <c r="J256" s="7" t="s">
        <v>46</v>
      </c>
      <c r="K256" s="8" t="s">
        <v>14</v>
      </c>
      <c r="L256" s="7">
        <v>2.0999999999999999E-3</v>
      </c>
      <c r="M256" s="8">
        <v>0.51700000000000002</v>
      </c>
      <c r="N256" s="8" t="s">
        <v>4476</v>
      </c>
      <c r="O256" s="8" t="s">
        <v>208</v>
      </c>
      <c r="P256" s="8" t="s">
        <v>208</v>
      </c>
      <c r="Q256" s="8" t="s">
        <v>208</v>
      </c>
      <c r="R256" s="8" t="s">
        <v>208</v>
      </c>
      <c r="S256" s="8" t="b">
        <v>0</v>
      </c>
      <c r="T256" s="8" t="b">
        <v>0</v>
      </c>
      <c r="U256" s="7">
        <v>0.88</v>
      </c>
      <c r="V256" s="8">
        <v>5.74E-2</v>
      </c>
      <c r="W256" s="7">
        <v>0.91400000000000003</v>
      </c>
      <c r="X256" s="8">
        <v>6.3400000000000001E-3</v>
      </c>
      <c r="Y256" s="7">
        <v>0.96199999999999997</v>
      </c>
      <c r="Z256" s="8">
        <v>0.13400000000000001</v>
      </c>
      <c r="AA256" s="7">
        <v>0.91300000000000003</v>
      </c>
      <c r="AB256" s="8">
        <v>0.17799999999999999</v>
      </c>
      <c r="AC256" s="7">
        <v>0.99199999999999999</v>
      </c>
      <c r="AD256" s="8">
        <v>0.78300000000000003</v>
      </c>
      <c r="AE256" s="7">
        <v>0.99299999999999999</v>
      </c>
      <c r="AF256" s="8">
        <v>0.82099999999999995</v>
      </c>
    </row>
    <row r="257" spans="1:32" x14ac:dyDescent="0.3">
      <c r="A257" s="7" t="s">
        <v>1620</v>
      </c>
      <c r="B257" s="7" t="s">
        <v>1621</v>
      </c>
      <c r="C257" s="23" t="s">
        <v>101</v>
      </c>
      <c r="D257" s="7">
        <v>0.41599999999999998</v>
      </c>
      <c r="E257" s="8" t="s">
        <v>1622</v>
      </c>
      <c r="F257" s="8">
        <v>1.4300000000000001E-25</v>
      </c>
      <c r="G257" s="7" t="s">
        <v>40</v>
      </c>
      <c r="H257" s="8" t="s">
        <v>1623</v>
      </c>
      <c r="I257" s="8">
        <v>0.221</v>
      </c>
      <c r="J257" s="7" t="s">
        <v>222</v>
      </c>
      <c r="K257" s="8" t="s">
        <v>14</v>
      </c>
      <c r="L257" s="7">
        <v>-1E-3</v>
      </c>
      <c r="M257" s="8">
        <v>0.58799999999999997</v>
      </c>
      <c r="N257" s="8" t="s">
        <v>208</v>
      </c>
      <c r="O257" s="8" t="s">
        <v>1624</v>
      </c>
      <c r="P257" s="8">
        <v>4.1916399999999998E-14</v>
      </c>
      <c r="Q257" s="8" t="s">
        <v>1625</v>
      </c>
      <c r="R257" s="8" t="s">
        <v>1626</v>
      </c>
      <c r="S257" s="8" t="b">
        <v>1</v>
      </c>
      <c r="T257" s="8" t="b">
        <v>0</v>
      </c>
      <c r="U257" s="7">
        <v>1.0409999999999999</v>
      </c>
      <c r="V257" s="8">
        <v>0.248</v>
      </c>
      <c r="W257" s="7">
        <v>1.0449999999999999</v>
      </c>
      <c r="X257" s="8">
        <v>1.5100000000000001E-2</v>
      </c>
      <c r="Y257" s="7">
        <v>1.018</v>
      </c>
      <c r="Z257" s="8">
        <v>0.21199999999999999</v>
      </c>
      <c r="AA257" s="7">
        <v>1.016</v>
      </c>
      <c r="AB257" s="8">
        <v>0.68100000000000005</v>
      </c>
      <c r="AC257" s="7">
        <v>0.98599999999999999</v>
      </c>
      <c r="AD257" s="8">
        <v>0.38100000000000001</v>
      </c>
      <c r="AE257" s="7">
        <v>0.99299999999999999</v>
      </c>
      <c r="AF257" s="8">
        <v>0.68400000000000005</v>
      </c>
    </row>
    <row r="258" spans="1:32" x14ac:dyDescent="0.3">
      <c r="A258" s="7" t="s">
        <v>1627</v>
      </c>
      <c r="B258" s="7" t="s">
        <v>1628</v>
      </c>
      <c r="C258" s="23" t="s">
        <v>470</v>
      </c>
      <c r="D258" s="7">
        <v>0.123</v>
      </c>
      <c r="E258" s="8" t="s">
        <v>1629</v>
      </c>
      <c r="F258" s="8">
        <v>1.9699999999999999E-26</v>
      </c>
      <c r="G258" s="7" t="s">
        <v>46</v>
      </c>
      <c r="H258" s="8" t="s">
        <v>1630</v>
      </c>
      <c r="I258" s="8">
        <v>0.65700000000000003</v>
      </c>
      <c r="J258" s="7" t="s">
        <v>51</v>
      </c>
      <c r="K258" s="8" t="s">
        <v>14</v>
      </c>
      <c r="L258" s="7">
        <v>-6.1000000000000004E-3</v>
      </c>
      <c r="M258" s="8">
        <v>2.0899999999999998E-2</v>
      </c>
      <c r="N258" s="8" t="s">
        <v>4410</v>
      </c>
      <c r="O258" s="8" t="s">
        <v>208</v>
      </c>
      <c r="P258" s="8" t="s">
        <v>208</v>
      </c>
      <c r="Q258" s="8" t="s">
        <v>208</v>
      </c>
      <c r="R258" s="8" t="s">
        <v>208</v>
      </c>
      <c r="S258" s="8" t="b">
        <v>0</v>
      </c>
      <c r="T258" s="8" t="b">
        <v>0</v>
      </c>
      <c r="U258" s="7">
        <v>0.84099999999999997</v>
      </c>
      <c r="V258" s="8">
        <v>1.74E-3</v>
      </c>
      <c r="W258" s="7">
        <v>0.97299999999999998</v>
      </c>
      <c r="X258" s="8">
        <v>0.33</v>
      </c>
      <c r="Y258" s="7">
        <v>0.98499999999999999</v>
      </c>
      <c r="Z258" s="8">
        <v>0.50600000000000001</v>
      </c>
      <c r="AA258" s="7">
        <v>1.0620000000000001</v>
      </c>
      <c r="AB258" s="8">
        <v>0.29899999999999999</v>
      </c>
      <c r="AC258" s="7">
        <v>1.006</v>
      </c>
      <c r="AD258" s="8">
        <v>0.81100000000000005</v>
      </c>
      <c r="AE258" s="7">
        <v>0.96699999999999997</v>
      </c>
      <c r="AF258" s="8">
        <v>0.22</v>
      </c>
    </row>
    <row r="259" spans="1:32" x14ac:dyDescent="0.3">
      <c r="A259" s="7" t="s">
        <v>1631</v>
      </c>
      <c r="B259" s="7" t="s">
        <v>1632</v>
      </c>
      <c r="C259" s="23" t="s">
        <v>44</v>
      </c>
      <c r="D259" s="7">
        <v>0.79600000000000004</v>
      </c>
      <c r="E259" s="8" t="s">
        <v>1633</v>
      </c>
      <c r="F259" s="8">
        <v>8.07E-50</v>
      </c>
      <c r="G259" s="7" t="s">
        <v>46</v>
      </c>
      <c r="H259" s="8" t="s">
        <v>1634</v>
      </c>
      <c r="I259" s="8">
        <v>0.26</v>
      </c>
      <c r="J259" s="7" t="s">
        <v>40</v>
      </c>
      <c r="K259" s="8" t="s">
        <v>14</v>
      </c>
      <c r="L259" s="7">
        <v>-3.0999999999999999E-3</v>
      </c>
      <c r="M259" s="8">
        <v>0.14499999999999999</v>
      </c>
      <c r="N259" s="8" t="s">
        <v>208</v>
      </c>
      <c r="O259" s="8" t="s">
        <v>208</v>
      </c>
      <c r="P259" s="8" t="s">
        <v>208</v>
      </c>
      <c r="Q259" s="8" t="s">
        <v>208</v>
      </c>
      <c r="R259" s="8" t="s">
        <v>208</v>
      </c>
      <c r="S259" s="8" t="b">
        <v>0</v>
      </c>
      <c r="T259" s="8" t="b">
        <v>0</v>
      </c>
      <c r="U259" s="7">
        <v>0.86199999999999999</v>
      </c>
      <c r="V259" s="8">
        <v>2.72E-4</v>
      </c>
      <c r="W259" s="7">
        <v>0.995</v>
      </c>
      <c r="X259" s="8">
        <v>0.83599999999999997</v>
      </c>
      <c r="Y259" s="7">
        <v>1.0029999999999999</v>
      </c>
      <c r="Z259" s="8">
        <v>0.872</v>
      </c>
      <c r="AA259" s="7">
        <v>0.99399999999999999</v>
      </c>
      <c r="AB259" s="8">
        <v>0.89200000000000002</v>
      </c>
      <c r="AC259" s="7">
        <v>1.0009999999999999</v>
      </c>
      <c r="AD259" s="8">
        <v>0.95499999999999996</v>
      </c>
      <c r="AE259" s="7">
        <v>0.98699999999999999</v>
      </c>
      <c r="AF259" s="8">
        <v>0.55800000000000005</v>
      </c>
    </row>
    <row r="260" spans="1:32" x14ac:dyDescent="0.3">
      <c r="A260" s="7" t="s">
        <v>1635</v>
      </c>
      <c r="B260" s="7" t="s">
        <v>1636</v>
      </c>
      <c r="C260" s="23" t="s">
        <v>470</v>
      </c>
      <c r="D260" s="7">
        <v>9.7000000000000003E-2</v>
      </c>
      <c r="E260" s="8" t="s">
        <v>1637</v>
      </c>
      <c r="F260" s="8">
        <v>1.18E-15</v>
      </c>
      <c r="G260" s="7" t="s">
        <v>40</v>
      </c>
      <c r="H260" s="8" t="s">
        <v>1638</v>
      </c>
      <c r="I260" s="8">
        <v>0.26400000000000001</v>
      </c>
      <c r="J260" s="7" t="s">
        <v>206</v>
      </c>
      <c r="K260" s="8" t="s">
        <v>14</v>
      </c>
      <c r="L260" s="7">
        <v>-1.21E-2</v>
      </c>
      <c r="M260" s="8">
        <v>4.18E-5</v>
      </c>
      <c r="N260" s="8" t="s">
        <v>208</v>
      </c>
      <c r="O260" s="8" t="s">
        <v>208</v>
      </c>
      <c r="P260" s="8" t="s">
        <v>208</v>
      </c>
      <c r="Q260" s="8" t="s">
        <v>208</v>
      </c>
      <c r="R260" s="8" t="s">
        <v>208</v>
      </c>
      <c r="S260" s="8" t="b">
        <v>0</v>
      </c>
      <c r="T260" s="8" t="b">
        <v>0</v>
      </c>
      <c r="U260" s="7">
        <v>1.0660000000000001</v>
      </c>
      <c r="V260" s="8">
        <v>0.246</v>
      </c>
      <c r="W260" s="7">
        <v>1.0309999999999999</v>
      </c>
      <c r="X260" s="8">
        <v>0.32</v>
      </c>
      <c r="Y260" s="7">
        <v>1.028</v>
      </c>
      <c r="Z260" s="8">
        <v>0.249</v>
      </c>
      <c r="AA260" s="7">
        <v>1.077</v>
      </c>
      <c r="AB260" s="8">
        <v>0.24299999999999999</v>
      </c>
      <c r="AC260" s="7">
        <v>1.048</v>
      </c>
      <c r="AD260" s="8">
        <v>7.85E-2</v>
      </c>
      <c r="AE260" s="7">
        <v>1.056</v>
      </c>
      <c r="AF260" s="8">
        <v>7.0400000000000004E-2</v>
      </c>
    </row>
    <row r="261" spans="1:32" x14ac:dyDescent="0.3">
      <c r="A261" s="7" t="s">
        <v>1639</v>
      </c>
      <c r="B261" s="7" t="s">
        <v>1636</v>
      </c>
      <c r="C261" s="23" t="s">
        <v>59</v>
      </c>
      <c r="D261" s="7">
        <v>0.375</v>
      </c>
      <c r="E261" s="8" t="s">
        <v>1640</v>
      </c>
      <c r="F261" s="8">
        <v>1.42E-21</v>
      </c>
      <c r="G261" s="7" t="s">
        <v>46</v>
      </c>
      <c r="H261" s="8" t="s">
        <v>905</v>
      </c>
      <c r="I261" s="8">
        <v>3.5900000000000001E-2</v>
      </c>
      <c r="J261" s="7" t="s">
        <v>424</v>
      </c>
      <c r="K261" s="8" t="s">
        <v>14</v>
      </c>
      <c r="L261" s="7">
        <v>1.32E-2</v>
      </c>
      <c r="M261" s="8">
        <v>1.7999999999999999E-13</v>
      </c>
      <c r="N261" s="8" t="s">
        <v>208</v>
      </c>
      <c r="O261" s="8" t="s">
        <v>208</v>
      </c>
      <c r="P261" s="8" t="s">
        <v>208</v>
      </c>
      <c r="Q261" s="8" t="s">
        <v>208</v>
      </c>
      <c r="R261" s="8" t="s">
        <v>208</v>
      </c>
      <c r="S261" s="8" t="b">
        <v>0</v>
      </c>
      <c r="T261" s="8" t="b">
        <v>0</v>
      </c>
      <c r="U261" s="7">
        <v>0.97399999999999998</v>
      </c>
      <c r="V261" s="8">
        <v>0.41099999999999998</v>
      </c>
      <c r="W261" s="7">
        <v>0.97599999999999998</v>
      </c>
      <c r="X261" s="8">
        <v>0.18099999999999999</v>
      </c>
      <c r="Y261" s="7">
        <v>0.96799999999999997</v>
      </c>
      <c r="Z261" s="8">
        <v>2.58E-2</v>
      </c>
      <c r="AA261" s="7">
        <v>0.97099999999999997</v>
      </c>
      <c r="AB261" s="8">
        <v>0.437</v>
      </c>
      <c r="AC261" s="7">
        <v>0.96499999999999997</v>
      </c>
      <c r="AD261" s="8">
        <v>2.69E-2</v>
      </c>
      <c r="AE261" s="7">
        <v>0.95399999999999996</v>
      </c>
      <c r="AF261" s="8">
        <v>9.4400000000000005E-3</v>
      </c>
    </row>
    <row r="262" spans="1:32" x14ac:dyDescent="0.3">
      <c r="A262" s="7" t="s">
        <v>1641</v>
      </c>
      <c r="B262" s="7" t="s">
        <v>1642</v>
      </c>
      <c r="C262" s="23" t="s">
        <v>470</v>
      </c>
      <c r="D262" s="7">
        <v>0.59699999999999998</v>
      </c>
      <c r="E262" s="8" t="s">
        <v>308</v>
      </c>
      <c r="F262" s="8">
        <v>2.3000000000000001E-18</v>
      </c>
      <c r="G262" s="7" t="s">
        <v>46</v>
      </c>
      <c r="H262" s="8" t="s">
        <v>1643</v>
      </c>
      <c r="I262" s="8">
        <v>0.16700000000000001</v>
      </c>
      <c r="J262" s="7" t="s">
        <v>256</v>
      </c>
      <c r="K262" s="8" t="s">
        <v>14</v>
      </c>
      <c r="L262" s="7">
        <v>4.0000000000000001E-3</v>
      </c>
      <c r="M262" s="8">
        <v>2.4500000000000001E-2</v>
      </c>
      <c r="N262" s="8" t="s">
        <v>208</v>
      </c>
      <c r="O262" s="8" t="s">
        <v>208</v>
      </c>
      <c r="P262" s="8" t="s">
        <v>208</v>
      </c>
      <c r="Q262" s="8" t="s">
        <v>208</v>
      </c>
      <c r="R262" s="8" t="s">
        <v>208</v>
      </c>
      <c r="S262" s="8" t="b">
        <v>0</v>
      </c>
      <c r="T262" s="8" t="b">
        <v>0</v>
      </c>
      <c r="U262" s="7">
        <v>1.016</v>
      </c>
      <c r="V262" s="8">
        <v>0.622</v>
      </c>
      <c r="W262" s="7">
        <v>1.036</v>
      </c>
      <c r="X262" s="8">
        <v>5.3900000000000003E-2</v>
      </c>
      <c r="Y262" s="7">
        <v>1.0229999999999999</v>
      </c>
      <c r="Z262" s="8">
        <v>0.122</v>
      </c>
      <c r="AA262" s="7">
        <v>1.0029999999999999</v>
      </c>
      <c r="AB262" s="8">
        <v>0.93400000000000005</v>
      </c>
      <c r="AC262" s="7">
        <v>1.026</v>
      </c>
      <c r="AD262" s="8">
        <v>0.11</v>
      </c>
      <c r="AE262" s="7">
        <v>1.0049999999999999</v>
      </c>
      <c r="AF262" s="8">
        <v>0.79600000000000004</v>
      </c>
    </row>
    <row r="263" spans="1:32" x14ac:dyDescent="0.3">
      <c r="A263" s="7" t="s">
        <v>1644</v>
      </c>
      <c r="B263" s="7" t="s">
        <v>1645</v>
      </c>
      <c r="C263" s="23" t="s">
        <v>640</v>
      </c>
      <c r="D263" s="7">
        <v>0.35899999999999999</v>
      </c>
      <c r="E263" s="8" t="s">
        <v>1646</v>
      </c>
      <c r="F263" s="8">
        <v>4.5800000000000002E-10</v>
      </c>
      <c r="G263" s="7" t="s">
        <v>46</v>
      </c>
      <c r="H263" s="8" t="s">
        <v>338</v>
      </c>
      <c r="I263" s="8">
        <v>0.98299999999999998</v>
      </c>
      <c r="J263" s="7" t="s">
        <v>256</v>
      </c>
      <c r="K263" s="8" t="s">
        <v>207</v>
      </c>
      <c r="L263" s="7">
        <v>-2.0000000000000001E-4</v>
      </c>
      <c r="M263" s="8">
        <v>0.93200000000000005</v>
      </c>
      <c r="N263" s="8" t="s">
        <v>208</v>
      </c>
      <c r="O263" s="8" t="s">
        <v>1647</v>
      </c>
      <c r="P263" s="8">
        <v>6.5687399999999994E-61</v>
      </c>
      <c r="Q263" s="8" t="s">
        <v>1648</v>
      </c>
      <c r="R263" s="8" t="s">
        <v>1649</v>
      </c>
      <c r="S263" s="8" t="b">
        <v>0</v>
      </c>
      <c r="T263" s="8" t="b">
        <v>1</v>
      </c>
      <c r="U263" s="7">
        <v>0.94499999999999995</v>
      </c>
      <c r="V263" s="8">
        <v>0.11899999999999999</v>
      </c>
      <c r="W263" s="7">
        <v>1.004</v>
      </c>
      <c r="X263" s="8">
        <v>0.81200000000000006</v>
      </c>
      <c r="Y263" s="7">
        <v>1.0089999999999999</v>
      </c>
      <c r="Z263" s="8">
        <v>0.54400000000000004</v>
      </c>
      <c r="AA263" s="7">
        <v>1.0409999999999999</v>
      </c>
      <c r="AB263" s="8">
        <v>0.29199999999999998</v>
      </c>
      <c r="AC263" s="7">
        <v>1.0169999999999999</v>
      </c>
      <c r="AD263" s="8">
        <v>0.307</v>
      </c>
      <c r="AE263" s="7">
        <v>0.99199999999999999</v>
      </c>
      <c r="AF263" s="8">
        <v>0.66300000000000003</v>
      </c>
    </row>
    <row r="264" spans="1:32" x14ac:dyDescent="0.3">
      <c r="A264" s="7" t="s">
        <v>1650</v>
      </c>
      <c r="B264" s="7" t="s">
        <v>1651</v>
      </c>
      <c r="C264" s="23" t="s">
        <v>59</v>
      </c>
      <c r="D264" s="7">
        <v>0.497</v>
      </c>
      <c r="E264" s="8" t="s">
        <v>1652</v>
      </c>
      <c r="F264" s="8">
        <v>2.9400000000000002E-9</v>
      </c>
      <c r="G264" s="7" t="s">
        <v>40</v>
      </c>
      <c r="H264" s="8" t="s">
        <v>1653</v>
      </c>
      <c r="I264" s="8">
        <v>3.1300000000000001E-2</v>
      </c>
      <c r="J264" s="7" t="s">
        <v>46</v>
      </c>
      <c r="K264" s="8" t="s">
        <v>14</v>
      </c>
      <c r="L264" s="7">
        <v>-2.8999999999999998E-3</v>
      </c>
      <c r="M264" s="8">
        <v>9.9299999999999999E-2</v>
      </c>
      <c r="N264" s="8" t="s">
        <v>208</v>
      </c>
      <c r="O264" s="8" t="s">
        <v>1654</v>
      </c>
      <c r="P264" s="8">
        <v>1.3390699999999999E-45</v>
      </c>
      <c r="Q264" s="8" t="s">
        <v>1655</v>
      </c>
      <c r="R264" s="8" t="s">
        <v>1656</v>
      </c>
      <c r="S264" s="8" t="b">
        <v>0</v>
      </c>
      <c r="T264" s="8" t="b">
        <v>1</v>
      </c>
      <c r="U264" s="7">
        <v>0.93100000000000005</v>
      </c>
      <c r="V264" s="8">
        <v>4.7E-2</v>
      </c>
      <c r="W264" s="7">
        <v>0.98499999999999999</v>
      </c>
      <c r="X264" s="8">
        <v>0.40699999999999997</v>
      </c>
      <c r="Y264" s="7">
        <v>0.98</v>
      </c>
      <c r="Z264" s="8">
        <v>0.156</v>
      </c>
      <c r="AA264" s="7">
        <v>0.96899999999999997</v>
      </c>
      <c r="AB264" s="8">
        <v>0.40200000000000002</v>
      </c>
      <c r="AC264" s="7">
        <v>0.98399999999999999</v>
      </c>
      <c r="AD264" s="8">
        <v>0.29899999999999999</v>
      </c>
      <c r="AE264" s="7">
        <v>0.96299999999999997</v>
      </c>
      <c r="AF264" s="8">
        <v>3.1099999999999999E-2</v>
      </c>
    </row>
    <row r="265" spans="1:32" x14ac:dyDescent="0.3">
      <c r="A265" s="7" t="s">
        <v>1657</v>
      </c>
      <c r="B265" s="7" t="s">
        <v>1658</v>
      </c>
      <c r="C265" s="23" t="s">
        <v>59</v>
      </c>
      <c r="D265" s="7">
        <v>0.29299999999999998</v>
      </c>
      <c r="E265" s="8" t="s">
        <v>1659</v>
      </c>
      <c r="F265" s="8">
        <v>5.9000000000000002E-18</v>
      </c>
      <c r="G265" s="7" t="s">
        <v>40</v>
      </c>
      <c r="H265" s="8" t="s">
        <v>1660</v>
      </c>
      <c r="I265" s="8">
        <v>6.2700000000000006E-2</v>
      </c>
      <c r="J265" s="7" t="s">
        <v>40</v>
      </c>
      <c r="K265" s="8" t="s">
        <v>14</v>
      </c>
      <c r="L265" s="7">
        <v>1.4200000000000001E-2</v>
      </c>
      <c r="M265" s="8">
        <v>1.1999999999999999E-13</v>
      </c>
      <c r="N265" s="8" t="s">
        <v>208</v>
      </c>
      <c r="O265" s="8" t="s">
        <v>1661</v>
      </c>
      <c r="P265" s="8">
        <v>1.0144199999999999E-14</v>
      </c>
      <c r="Q265" s="8" t="s">
        <v>1662</v>
      </c>
      <c r="R265" s="8" t="s">
        <v>1663</v>
      </c>
      <c r="S265" s="8" t="b">
        <v>0</v>
      </c>
      <c r="T265" s="8" t="b">
        <v>1</v>
      </c>
      <c r="U265" s="7">
        <v>1.0109999999999999</v>
      </c>
      <c r="V265" s="8">
        <v>0.80800000000000005</v>
      </c>
      <c r="W265" s="7">
        <v>1.018</v>
      </c>
      <c r="X265" s="8">
        <v>0.374</v>
      </c>
      <c r="Y265" s="7">
        <v>1.02</v>
      </c>
      <c r="Z265" s="8">
        <v>0.214</v>
      </c>
      <c r="AA265" s="7">
        <v>1.0029999999999999</v>
      </c>
      <c r="AB265" s="8">
        <v>0.93899999999999995</v>
      </c>
      <c r="AC265" s="7">
        <v>1.0369999999999999</v>
      </c>
      <c r="AD265" s="8">
        <v>3.5099999999999999E-2</v>
      </c>
      <c r="AE265" s="7">
        <v>1.008</v>
      </c>
      <c r="AF265" s="8">
        <v>0.68100000000000005</v>
      </c>
    </row>
    <row r="266" spans="1:32" x14ac:dyDescent="0.3">
      <c r="A266" s="7" t="s">
        <v>1664</v>
      </c>
      <c r="B266" s="7" t="s">
        <v>1665</v>
      </c>
      <c r="C266" s="23" t="s">
        <v>1666</v>
      </c>
      <c r="D266" s="7">
        <v>2.7E-2</v>
      </c>
      <c r="E266" s="8" t="s">
        <v>1667</v>
      </c>
      <c r="F266" s="8">
        <v>1.0500000000000001E-9</v>
      </c>
      <c r="G266" s="7" t="s">
        <v>1668</v>
      </c>
      <c r="H266" s="8" t="s">
        <v>1669</v>
      </c>
      <c r="I266" s="8">
        <v>4.0800000000000003E-3</v>
      </c>
      <c r="J266" s="7" t="s">
        <v>1668</v>
      </c>
      <c r="K266" s="8" t="s">
        <v>14</v>
      </c>
      <c r="L266" s="7">
        <v>4.7999999999999996E-3</v>
      </c>
      <c r="M266" s="8">
        <v>0.41</v>
      </c>
      <c r="N266" s="8" t="s">
        <v>208</v>
      </c>
      <c r="O266" s="8" t="s">
        <v>208</v>
      </c>
      <c r="P266" s="8" t="s">
        <v>208</v>
      </c>
      <c r="Q266" s="8" t="s">
        <v>208</v>
      </c>
      <c r="R266" s="8" t="s">
        <v>208</v>
      </c>
      <c r="S266" s="8" t="b">
        <v>0</v>
      </c>
      <c r="T266" s="8" t="b">
        <v>0</v>
      </c>
      <c r="U266" s="7">
        <v>1.0389999999999999</v>
      </c>
      <c r="V266" s="8">
        <v>0.69099999999999995</v>
      </c>
      <c r="W266" s="7">
        <v>1.1259999999999999</v>
      </c>
      <c r="X266" s="8">
        <v>8.2900000000000001E-2</v>
      </c>
      <c r="Y266" s="7">
        <v>1.123</v>
      </c>
      <c r="Z266" s="8">
        <v>3.7699999999999997E-2</v>
      </c>
      <c r="AA266" s="7">
        <v>1.7310000000000001</v>
      </c>
      <c r="AB266" s="8">
        <v>1.7000000000000001E-4</v>
      </c>
      <c r="AC266" s="7">
        <v>1.155</v>
      </c>
      <c r="AD266" s="8">
        <v>2.2599999999999999E-2</v>
      </c>
      <c r="AE266" s="7">
        <v>1.143</v>
      </c>
      <c r="AF266" s="8">
        <v>4.9500000000000002E-2</v>
      </c>
    </row>
    <row r="267" spans="1:32" x14ac:dyDescent="0.3">
      <c r="A267" s="7" t="s">
        <v>1670</v>
      </c>
      <c r="B267" s="7" t="s">
        <v>1671</v>
      </c>
      <c r="C267" s="23" t="s">
        <v>237</v>
      </c>
      <c r="D267" s="7">
        <v>7.5999999999999998E-2</v>
      </c>
      <c r="E267" s="8" t="s">
        <v>1672</v>
      </c>
      <c r="F267" s="8">
        <v>4.8700000000000001E-111</v>
      </c>
      <c r="G267" s="7" t="s">
        <v>40</v>
      </c>
      <c r="H267" s="8" t="s">
        <v>1673</v>
      </c>
      <c r="I267" s="8">
        <v>1.13E-18</v>
      </c>
      <c r="J267" s="7" t="s">
        <v>40</v>
      </c>
      <c r="K267" s="8" t="s">
        <v>14</v>
      </c>
      <c r="L267" s="7">
        <v>-6.4999999999999997E-3</v>
      </c>
      <c r="M267" s="8">
        <v>4.6699999999999998E-2</v>
      </c>
      <c r="N267" s="8" t="s">
        <v>4413</v>
      </c>
      <c r="O267" s="8" t="s">
        <v>1674</v>
      </c>
      <c r="P267" s="8">
        <v>6.7507700000000005E-14</v>
      </c>
      <c r="Q267" s="8" t="s">
        <v>1675</v>
      </c>
      <c r="R267" s="8" t="s">
        <v>1676</v>
      </c>
      <c r="S267" s="8" t="b">
        <v>0</v>
      </c>
      <c r="T267" s="8" t="b">
        <v>0</v>
      </c>
      <c r="U267" s="7">
        <v>1.381</v>
      </c>
      <c r="V267" s="8">
        <v>7.1799999999999996E-9</v>
      </c>
      <c r="W267" s="7">
        <v>1.25</v>
      </c>
      <c r="X267" s="8">
        <v>5.2800000000000001E-11</v>
      </c>
      <c r="Y267" s="7">
        <v>1.254</v>
      </c>
      <c r="Z267" s="8">
        <v>2.2799999999999999E-17</v>
      </c>
      <c r="AA267" s="7">
        <v>1.5660000000000001</v>
      </c>
      <c r="AB267" s="8">
        <v>1.8899999999999999E-10</v>
      </c>
      <c r="AC267" s="7">
        <v>1.26</v>
      </c>
      <c r="AD267" s="8">
        <v>1.77E-15</v>
      </c>
      <c r="AE267" s="7">
        <v>1.3440000000000001</v>
      </c>
      <c r="AF267" s="8">
        <v>5.1799999999999996E-19</v>
      </c>
    </row>
    <row r="268" spans="1:32" x14ac:dyDescent="0.3">
      <c r="A268" s="7" t="s">
        <v>1677</v>
      </c>
      <c r="B268" s="7" t="s">
        <v>1678</v>
      </c>
      <c r="C268" s="23" t="s">
        <v>59</v>
      </c>
      <c r="D268" s="7">
        <v>0.28699999999999998</v>
      </c>
      <c r="E268" s="8" t="s">
        <v>1679</v>
      </c>
      <c r="F268" s="8">
        <v>4.27E-24</v>
      </c>
      <c r="G268" s="7" t="s">
        <v>40</v>
      </c>
      <c r="H268" s="8" t="s">
        <v>1680</v>
      </c>
      <c r="I268" s="8">
        <v>0.63</v>
      </c>
      <c r="J268" s="7" t="s">
        <v>214</v>
      </c>
      <c r="K268" s="8" t="s">
        <v>14</v>
      </c>
      <c r="L268" s="7">
        <v>-4.7000000000000002E-3</v>
      </c>
      <c r="M268" s="8">
        <v>1.4800000000000001E-2</v>
      </c>
      <c r="N268" s="8" t="s">
        <v>208</v>
      </c>
      <c r="O268" s="8" t="s">
        <v>1681</v>
      </c>
      <c r="P268" s="8">
        <v>2.39391E-10</v>
      </c>
      <c r="Q268" s="8" t="s">
        <v>1682</v>
      </c>
      <c r="R268" s="8" t="s">
        <v>1683</v>
      </c>
      <c r="S268" s="8" t="b">
        <v>0</v>
      </c>
      <c r="T268" s="8" t="b">
        <v>0</v>
      </c>
      <c r="U268" s="7">
        <v>1.091</v>
      </c>
      <c r="V268" s="8">
        <v>2.5499999999999998E-2</v>
      </c>
      <c r="W268" s="7">
        <v>1.0069999999999999</v>
      </c>
      <c r="X268" s="8">
        <v>0.73399999999999999</v>
      </c>
      <c r="Y268" s="7">
        <v>1.0109999999999999</v>
      </c>
      <c r="Z268" s="8">
        <v>0.47499999999999998</v>
      </c>
      <c r="AA268" s="7">
        <v>1.089</v>
      </c>
      <c r="AB268" s="8">
        <v>3.4799999999999998E-2</v>
      </c>
      <c r="AC268" s="7">
        <v>1.032</v>
      </c>
      <c r="AD268" s="8">
        <v>5.9200000000000003E-2</v>
      </c>
      <c r="AE268" s="7">
        <v>1.0369999999999999</v>
      </c>
      <c r="AF268" s="8">
        <v>5.4399999999999997E-2</v>
      </c>
    </row>
    <row r="269" spans="1:32" x14ac:dyDescent="0.3">
      <c r="A269" s="7" t="s">
        <v>1684</v>
      </c>
      <c r="B269" s="7" t="s">
        <v>1678</v>
      </c>
      <c r="C269" s="23" t="s">
        <v>59</v>
      </c>
      <c r="D269" s="7">
        <v>0.42399999999999999</v>
      </c>
      <c r="E269" s="8" t="s">
        <v>1685</v>
      </c>
      <c r="F269" s="8">
        <v>1.7800000000000001E-26</v>
      </c>
      <c r="G269" s="7" t="s">
        <v>46</v>
      </c>
      <c r="H269" s="8" t="s">
        <v>563</v>
      </c>
      <c r="I269" s="8">
        <v>0.86</v>
      </c>
      <c r="J269" s="7" t="s">
        <v>256</v>
      </c>
      <c r="K269" s="8" t="s">
        <v>14</v>
      </c>
      <c r="L269" s="7">
        <v>9.4000000000000004E-3</v>
      </c>
      <c r="M269" s="8">
        <v>1.0700000000000001E-7</v>
      </c>
      <c r="N269" s="8" t="s">
        <v>208</v>
      </c>
      <c r="O269" s="8" t="s">
        <v>1686</v>
      </c>
      <c r="P269" s="8">
        <v>7.63405E-43</v>
      </c>
      <c r="Q269" s="8" t="s">
        <v>1687</v>
      </c>
      <c r="R269" s="8" t="s">
        <v>1688</v>
      </c>
      <c r="S269" s="8" t="b">
        <v>0</v>
      </c>
      <c r="T269" s="8" t="b">
        <v>1</v>
      </c>
      <c r="U269" s="7">
        <v>0.95699999999999996</v>
      </c>
      <c r="V269" s="8">
        <v>0.25600000000000001</v>
      </c>
      <c r="W269" s="7">
        <v>0.96599999999999997</v>
      </c>
      <c r="X269" s="8">
        <v>5.5800000000000002E-2</v>
      </c>
      <c r="Y269" s="7">
        <v>0.97299999999999998</v>
      </c>
      <c r="Z269" s="8">
        <v>5.2400000000000002E-2</v>
      </c>
      <c r="AA269" s="7">
        <v>0.91100000000000003</v>
      </c>
      <c r="AB269" s="8">
        <v>1.12E-2</v>
      </c>
      <c r="AC269" s="7">
        <v>0.98399999999999999</v>
      </c>
      <c r="AD269" s="8">
        <v>0.29099999999999998</v>
      </c>
      <c r="AE269" s="7">
        <v>0.96899999999999997</v>
      </c>
      <c r="AF269" s="8">
        <v>7.2499999999999995E-2</v>
      </c>
    </row>
    <row r="270" spans="1:32" x14ac:dyDescent="0.3">
      <c r="A270" s="7" t="s">
        <v>1689</v>
      </c>
      <c r="B270" s="7" t="s">
        <v>1690</v>
      </c>
      <c r="C270" s="23" t="s">
        <v>220</v>
      </c>
      <c r="D270" s="7">
        <v>0.623</v>
      </c>
      <c r="E270" s="8" t="s">
        <v>1691</v>
      </c>
      <c r="F270" s="8">
        <v>1.6E-13</v>
      </c>
      <c r="G270" s="7" t="s">
        <v>46</v>
      </c>
      <c r="H270" s="8" t="s">
        <v>1692</v>
      </c>
      <c r="I270" s="8">
        <v>0.317</v>
      </c>
      <c r="J270" s="7" t="s">
        <v>46</v>
      </c>
      <c r="K270" s="8" t="s">
        <v>14</v>
      </c>
      <c r="L270" s="7">
        <v>2.8999999999999998E-3</v>
      </c>
      <c r="M270" s="8">
        <v>0.107</v>
      </c>
      <c r="N270" s="8" t="s">
        <v>208</v>
      </c>
      <c r="O270" s="8" t="s">
        <v>1693</v>
      </c>
      <c r="P270" s="8">
        <v>2.9755699999999998E-47</v>
      </c>
      <c r="Q270" s="8" t="s">
        <v>1694</v>
      </c>
      <c r="R270" s="8" t="s">
        <v>1695</v>
      </c>
      <c r="S270" s="8" t="b">
        <v>1</v>
      </c>
      <c r="T270" s="8" t="b">
        <v>0</v>
      </c>
      <c r="U270" s="7">
        <v>0.98099999999999998</v>
      </c>
      <c r="V270" s="8">
        <v>0.53800000000000003</v>
      </c>
      <c r="W270" s="7">
        <v>0.99399999999999999</v>
      </c>
      <c r="X270" s="8">
        <v>0.73899999999999999</v>
      </c>
      <c r="Y270" s="7">
        <v>1.0069999999999999</v>
      </c>
      <c r="Z270" s="8">
        <v>0.63800000000000001</v>
      </c>
      <c r="AA270" s="7">
        <v>0.97099999999999997</v>
      </c>
      <c r="AB270" s="8">
        <v>0.44400000000000001</v>
      </c>
      <c r="AC270" s="7">
        <v>1.0089999999999999</v>
      </c>
      <c r="AD270" s="8">
        <v>0.55500000000000005</v>
      </c>
      <c r="AE270" s="7">
        <v>1.0129999999999999</v>
      </c>
      <c r="AF270" s="8">
        <v>0.46300000000000002</v>
      </c>
    </row>
    <row r="271" spans="1:32" x14ac:dyDescent="0.3">
      <c r="A271" s="7" t="s">
        <v>1696</v>
      </c>
      <c r="B271" s="7" t="s">
        <v>1697</v>
      </c>
      <c r="C271" s="23" t="s">
        <v>1060</v>
      </c>
      <c r="D271" s="7">
        <v>0.54500000000000004</v>
      </c>
      <c r="E271" s="8" t="s">
        <v>838</v>
      </c>
      <c r="F271" s="8">
        <v>5.0400000000000003E-12</v>
      </c>
      <c r="G271" s="7" t="s">
        <v>46</v>
      </c>
      <c r="H271" s="8" t="s">
        <v>1698</v>
      </c>
      <c r="I271" s="8">
        <v>0.437</v>
      </c>
      <c r="J271" s="7" t="s">
        <v>256</v>
      </c>
      <c r="K271" s="8" t="s">
        <v>14</v>
      </c>
      <c r="L271" s="7">
        <v>-1.1000000000000001E-3</v>
      </c>
      <c r="M271" s="8">
        <v>0.53600000000000003</v>
      </c>
      <c r="N271" s="8" t="s">
        <v>208</v>
      </c>
      <c r="O271" s="8" t="s">
        <v>208</v>
      </c>
      <c r="P271" s="8" t="s">
        <v>208</v>
      </c>
      <c r="Q271" s="8" t="s">
        <v>208</v>
      </c>
      <c r="R271" s="8" t="s">
        <v>208</v>
      </c>
      <c r="S271" s="8" t="b">
        <v>0</v>
      </c>
      <c r="T271" s="8" t="b">
        <v>0</v>
      </c>
      <c r="U271" s="7">
        <v>1.012</v>
      </c>
      <c r="V271" s="8">
        <v>0.67800000000000005</v>
      </c>
      <c r="W271" s="7">
        <v>0.99</v>
      </c>
      <c r="X271" s="8">
        <v>0.56499999999999995</v>
      </c>
      <c r="Y271" s="7">
        <v>1</v>
      </c>
      <c r="Z271" s="8">
        <v>0.97599999999999998</v>
      </c>
      <c r="AA271" s="7">
        <v>0.99299999999999999</v>
      </c>
      <c r="AB271" s="8">
        <v>0.85599999999999998</v>
      </c>
      <c r="AC271" s="7">
        <v>0.995</v>
      </c>
      <c r="AD271" s="8">
        <v>0.73099999999999998</v>
      </c>
      <c r="AE271" s="7">
        <v>1.0009999999999999</v>
      </c>
      <c r="AF271" s="8">
        <v>0.96</v>
      </c>
    </row>
    <row r="272" spans="1:32" x14ac:dyDescent="0.3">
      <c r="A272" s="7" t="s">
        <v>1699</v>
      </c>
      <c r="B272" s="7" t="s">
        <v>1700</v>
      </c>
      <c r="C272" s="23" t="s">
        <v>59</v>
      </c>
      <c r="D272" s="7">
        <v>0.57699999999999996</v>
      </c>
      <c r="E272" s="8" t="s">
        <v>1701</v>
      </c>
      <c r="F272" s="8">
        <v>1.08E-12</v>
      </c>
      <c r="G272" s="7" t="s">
        <v>40</v>
      </c>
      <c r="H272" s="8" t="s">
        <v>1702</v>
      </c>
      <c r="I272" s="8">
        <v>0.16700000000000001</v>
      </c>
      <c r="J272" s="7" t="s">
        <v>40</v>
      </c>
      <c r="K272" s="8" t="s">
        <v>14</v>
      </c>
      <c r="L272" s="7">
        <v>8.0000000000000002E-3</v>
      </c>
      <c r="M272" s="8">
        <v>8.1699999999999997E-6</v>
      </c>
      <c r="N272" s="8" t="s">
        <v>208</v>
      </c>
      <c r="O272" s="8" t="s">
        <v>1703</v>
      </c>
      <c r="P272" s="8">
        <v>3.1627200000000001E-12</v>
      </c>
      <c r="Q272" s="8" t="s">
        <v>1704</v>
      </c>
      <c r="R272" s="8" t="s">
        <v>1705</v>
      </c>
      <c r="S272" s="8" t="b">
        <v>0</v>
      </c>
      <c r="T272" s="8" t="b">
        <v>1</v>
      </c>
      <c r="U272" s="7">
        <v>1</v>
      </c>
      <c r="V272" s="8">
        <v>0.98199999999999998</v>
      </c>
      <c r="W272" s="7">
        <v>0.99299999999999999</v>
      </c>
      <c r="X272" s="8">
        <v>0.71299999999999997</v>
      </c>
      <c r="Y272" s="7">
        <v>1.016</v>
      </c>
      <c r="Z272" s="8">
        <v>0.29099999999999998</v>
      </c>
      <c r="AA272" s="7">
        <v>0.97199999999999998</v>
      </c>
      <c r="AB272" s="8">
        <v>0.47899999999999998</v>
      </c>
      <c r="AC272" s="7">
        <v>1.02</v>
      </c>
      <c r="AD272" s="8">
        <v>0.24199999999999999</v>
      </c>
      <c r="AE272" s="7">
        <v>1.0289999999999999</v>
      </c>
      <c r="AF272" s="8">
        <v>0.126</v>
      </c>
    </row>
    <row r="273" spans="1:32" x14ac:dyDescent="0.3">
      <c r="A273" s="7" t="s">
        <v>1706</v>
      </c>
      <c r="B273" s="7" t="s">
        <v>1707</v>
      </c>
      <c r="C273" s="23" t="s">
        <v>59</v>
      </c>
      <c r="D273" s="7">
        <v>0.16500000000000001</v>
      </c>
      <c r="E273" s="8" t="s">
        <v>1708</v>
      </c>
      <c r="F273" s="8">
        <v>1.29E-8</v>
      </c>
      <c r="G273" s="7" t="s">
        <v>40</v>
      </c>
      <c r="H273" s="8" t="s">
        <v>1709</v>
      </c>
      <c r="I273" s="8">
        <v>0.67100000000000004</v>
      </c>
      <c r="J273" s="7" t="s">
        <v>46</v>
      </c>
      <c r="K273" s="8" t="s">
        <v>14</v>
      </c>
      <c r="L273" s="7">
        <v>-2.3999999999999998E-3</v>
      </c>
      <c r="M273" s="8">
        <v>0.32500000000000001</v>
      </c>
      <c r="N273" s="8" t="s">
        <v>208</v>
      </c>
      <c r="O273" s="8" t="s">
        <v>1710</v>
      </c>
      <c r="P273" s="8">
        <v>6.2290099999999999E-30</v>
      </c>
      <c r="Q273" s="8" t="s">
        <v>1711</v>
      </c>
      <c r="R273" s="8" t="s">
        <v>1712</v>
      </c>
      <c r="S273" s="8" t="b">
        <v>1</v>
      </c>
      <c r="T273" s="8" t="b">
        <v>1</v>
      </c>
      <c r="U273" s="7">
        <v>1.026</v>
      </c>
      <c r="V273" s="8">
        <v>0.51400000000000001</v>
      </c>
      <c r="W273" s="7">
        <v>1.0149999999999999</v>
      </c>
      <c r="X273" s="8">
        <v>0.57299999999999995</v>
      </c>
      <c r="Y273" s="7">
        <v>1.02</v>
      </c>
      <c r="Z273" s="8">
        <v>0.33700000000000002</v>
      </c>
      <c r="AA273" s="7">
        <v>1.06</v>
      </c>
      <c r="AB273" s="8">
        <v>0.28699999999999998</v>
      </c>
      <c r="AC273" s="7">
        <v>1.056</v>
      </c>
      <c r="AD273" s="8">
        <v>1.89E-2</v>
      </c>
      <c r="AE273" s="7">
        <v>1.0349999999999999</v>
      </c>
      <c r="AF273" s="8">
        <v>0.187</v>
      </c>
    </row>
    <row r="274" spans="1:32" x14ac:dyDescent="0.3">
      <c r="A274" s="7" t="s">
        <v>70</v>
      </c>
      <c r="B274" s="7" t="s">
        <v>1713</v>
      </c>
      <c r="C274" s="23" t="s">
        <v>229</v>
      </c>
      <c r="D274" s="7">
        <v>0.152</v>
      </c>
      <c r="E274" s="8" t="s">
        <v>72</v>
      </c>
      <c r="F274" s="8">
        <v>1.0399999999999999E-36</v>
      </c>
      <c r="G274" s="7" t="s">
        <v>46</v>
      </c>
      <c r="H274" s="8" t="s">
        <v>73</v>
      </c>
      <c r="I274" s="8">
        <v>5.5900000000000004E-13</v>
      </c>
      <c r="J274" s="7" t="s">
        <v>46</v>
      </c>
      <c r="K274" s="8" t="s">
        <v>14</v>
      </c>
      <c r="L274" s="7">
        <v>-2.75E-2</v>
      </c>
      <c r="M274" s="8">
        <v>1.15E-29</v>
      </c>
      <c r="N274" s="8" t="s">
        <v>208</v>
      </c>
      <c r="O274" s="8" t="s">
        <v>208</v>
      </c>
      <c r="P274" s="8" t="s">
        <v>208</v>
      </c>
      <c r="Q274" s="8" t="s">
        <v>208</v>
      </c>
      <c r="R274" s="8" t="s">
        <v>208</v>
      </c>
      <c r="S274" s="8" t="b">
        <v>0</v>
      </c>
      <c r="T274" s="8" t="b">
        <v>0</v>
      </c>
      <c r="U274" s="7">
        <v>0.82699999999999996</v>
      </c>
      <c r="V274" s="8">
        <v>1.8900000000000001E-4</v>
      </c>
      <c r="W274" s="7">
        <v>0.90400000000000003</v>
      </c>
      <c r="X274" s="8">
        <v>8.4400000000000005E-5</v>
      </c>
      <c r="Y274" s="7">
        <v>0.872</v>
      </c>
      <c r="Z274" s="8">
        <v>2.03E-11</v>
      </c>
      <c r="AA274" s="7">
        <v>0.88300000000000001</v>
      </c>
      <c r="AB274" s="8">
        <v>1.9300000000000001E-2</v>
      </c>
      <c r="AC274" s="7">
        <v>0.88600000000000001</v>
      </c>
      <c r="AD274" s="8">
        <v>6.7900000000000006E-8</v>
      </c>
      <c r="AE274" s="7">
        <v>0.84</v>
      </c>
      <c r="AF274" s="8">
        <v>5.5000000000000004E-12</v>
      </c>
    </row>
    <row r="275" spans="1:32" x14ac:dyDescent="0.3">
      <c r="A275" s="7" t="s">
        <v>1714</v>
      </c>
      <c r="B275" s="7" t="s">
        <v>1715</v>
      </c>
      <c r="C275" s="23" t="s">
        <v>363</v>
      </c>
      <c r="D275" s="7">
        <v>0.40200000000000002</v>
      </c>
      <c r="E275" s="8" t="s">
        <v>1716</v>
      </c>
      <c r="F275" s="8">
        <v>9.7100000000000001E-26</v>
      </c>
      <c r="G275" s="7" t="s">
        <v>40</v>
      </c>
      <c r="H275" s="8" t="s">
        <v>1717</v>
      </c>
      <c r="I275" s="8">
        <v>7.4599999999999996E-3</v>
      </c>
      <c r="J275" s="7" t="s">
        <v>40</v>
      </c>
      <c r="K275" s="8" t="s">
        <v>14</v>
      </c>
      <c r="L275" s="7">
        <v>6.4000000000000003E-3</v>
      </c>
      <c r="M275" s="8">
        <v>3.5199999999999999E-4</v>
      </c>
      <c r="N275" s="8" t="s">
        <v>208</v>
      </c>
      <c r="O275" s="8" t="s">
        <v>208</v>
      </c>
      <c r="P275" s="8" t="s">
        <v>208</v>
      </c>
      <c r="Q275" s="8" t="s">
        <v>208</v>
      </c>
      <c r="R275" s="8" t="s">
        <v>208</v>
      </c>
      <c r="S275" s="8" t="b">
        <v>0</v>
      </c>
      <c r="T275" s="8" t="b">
        <v>0</v>
      </c>
      <c r="U275" s="7">
        <v>1.0489999999999999</v>
      </c>
      <c r="V275" s="8">
        <v>0.14899999999999999</v>
      </c>
      <c r="W275" s="7">
        <v>1.0409999999999999</v>
      </c>
      <c r="X275" s="8">
        <v>2.7900000000000001E-2</v>
      </c>
      <c r="Y275" s="7">
        <v>1.0549999999999999</v>
      </c>
      <c r="Z275" s="8">
        <v>2.03E-4</v>
      </c>
      <c r="AA275" s="7">
        <v>1.1200000000000001</v>
      </c>
      <c r="AB275" s="8">
        <v>2.5100000000000001E-3</v>
      </c>
      <c r="AC275" s="7">
        <v>1.0529999999999999</v>
      </c>
      <c r="AD275" s="8">
        <v>9.6400000000000001E-4</v>
      </c>
      <c r="AE275" s="7">
        <v>1.056</v>
      </c>
      <c r="AF275" s="8">
        <v>2.1900000000000001E-3</v>
      </c>
    </row>
    <row r="276" spans="1:32" x14ac:dyDescent="0.3">
      <c r="A276" s="7" t="s">
        <v>1718</v>
      </c>
      <c r="B276" s="7" t="s">
        <v>1719</v>
      </c>
      <c r="C276" s="23" t="s">
        <v>59</v>
      </c>
      <c r="D276" s="7">
        <v>0.71</v>
      </c>
      <c r="E276" s="8" t="s">
        <v>1720</v>
      </c>
      <c r="F276" s="8">
        <v>2.75E-17</v>
      </c>
      <c r="G276" s="7" t="s">
        <v>46</v>
      </c>
      <c r="H276" s="8" t="s">
        <v>1721</v>
      </c>
      <c r="I276" s="8">
        <v>2.7799999999999998E-2</v>
      </c>
      <c r="J276" s="7" t="s">
        <v>222</v>
      </c>
      <c r="K276" s="8" t="s">
        <v>14</v>
      </c>
      <c r="L276" s="7">
        <v>2.58E-2</v>
      </c>
      <c r="M276" s="8">
        <v>4.2300000000000002E-41</v>
      </c>
      <c r="N276" s="8" t="s">
        <v>208</v>
      </c>
      <c r="O276" s="8" t="s">
        <v>208</v>
      </c>
      <c r="P276" s="8" t="s">
        <v>208</v>
      </c>
      <c r="Q276" s="8" t="s">
        <v>208</v>
      </c>
      <c r="R276" s="8" t="s">
        <v>208</v>
      </c>
      <c r="S276" s="8" t="b">
        <v>0</v>
      </c>
      <c r="T276" s="8" t="b">
        <v>0</v>
      </c>
      <c r="U276" s="7">
        <v>0.98099999999999998</v>
      </c>
      <c r="V276" s="8">
        <v>0.69499999999999995</v>
      </c>
      <c r="W276" s="7">
        <v>1.01</v>
      </c>
      <c r="X276" s="8">
        <v>0.61299999999999999</v>
      </c>
      <c r="Y276" s="7">
        <v>1.0089999999999999</v>
      </c>
      <c r="Z276" s="8">
        <v>0.59099999999999997</v>
      </c>
      <c r="AA276" s="7">
        <v>0.99099999999999999</v>
      </c>
      <c r="AB276" s="8">
        <v>0.81699999999999995</v>
      </c>
      <c r="AC276" s="7">
        <v>1.0229999999999999</v>
      </c>
      <c r="AD276" s="8">
        <v>0.183</v>
      </c>
      <c r="AE276" s="7">
        <v>1.004</v>
      </c>
      <c r="AF276" s="8">
        <v>0.84899999999999998</v>
      </c>
    </row>
    <row r="277" spans="1:32" x14ac:dyDescent="0.3">
      <c r="A277" s="7" t="s">
        <v>1722</v>
      </c>
      <c r="B277" s="7" t="s">
        <v>1723</v>
      </c>
      <c r="C277" s="23" t="s">
        <v>211</v>
      </c>
      <c r="D277" s="7">
        <v>0.436</v>
      </c>
      <c r="E277" s="8" t="s">
        <v>107</v>
      </c>
      <c r="F277" s="8">
        <v>2.07E-8</v>
      </c>
      <c r="G277" s="7" t="s">
        <v>40</v>
      </c>
      <c r="H277" s="8" t="s">
        <v>566</v>
      </c>
      <c r="I277" s="8">
        <v>3.6600000000000001E-2</v>
      </c>
      <c r="J277" s="7" t="s">
        <v>222</v>
      </c>
      <c r="K277" s="8" t="s">
        <v>207</v>
      </c>
      <c r="L277" s="7">
        <v>3.8999999999999998E-3</v>
      </c>
      <c r="M277" s="8">
        <v>2.5600000000000001E-2</v>
      </c>
      <c r="N277" s="8" t="s">
        <v>208</v>
      </c>
      <c r="O277" s="8" t="s">
        <v>1724</v>
      </c>
      <c r="P277" s="8">
        <v>5.4377999999999994E-88</v>
      </c>
      <c r="Q277" s="8" t="s">
        <v>1725</v>
      </c>
      <c r="R277" s="8" t="s">
        <v>1726</v>
      </c>
      <c r="S277" s="8" t="b">
        <v>0</v>
      </c>
      <c r="T277" s="8" t="b">
        <v>1</v>
      </c>
      <c r="U277" s="7">
        <v>0.96599999999999997</v>
      </c>
      <c r="V277" s="8">
        <v>0.47899999999999998</v>
      </c>
      <c r="W277" s="7">
        <v>0.97299999999999998</v>
      </c>
      <c r="X277" s="8">
        <v>0.129</v>
      </c>
      <c r="Y277" s="7">
        <v>0.98699999999999999</v>
      </c>
      <c r="Z277" s="8">
        <v>0.34100000000000003</v>
      </c>
      <c r="AA277" s="7">
        <v>0.92400000000000004</v>
      </c>
      <c r="AB277" s="8">
        <v>3.39E-2</v>
      </c>
      <c r="AC277" s="7">
        <v>0.999</v>
      </c>
      <c r="AD277" s="8">
        <v>0.95599999999999996</v>
      </c>
      <c r="AE277" s="7">
        <v>0.99099999999999999</v>
      </c>
      <c r="AF277" s="8">
        <v>0.625</v>
      </c>
    </row>
    <row r="278" spans="1:32" x14ac:dyDescent="0.3">
      <c r="A278" s="7" t="s">
        <v>1727</v>
      </c>
      <c r="B278" s="7" t="s">
        <v>1728</v>
      </c>
      <c r="C278" s="23" t="s">
        <v>550</v>
      </c>
      <c r="D278" s="7">
        <v>0.61299999999999999</v>
      </c>
      <c r="E278" s="8" t="s">
        <v>532</v>
      </c>
      <c r="F278" s="8">
        <v>1.0099999999999999E-8</v>
      </c>
      <c r="G278" s="7" t="s">
        <v>46</v>
      </c>
      <c r="H278" s="8" t="s">
        <v>1729</v>
      </c>
      <c r="I278" s="8">
        <v>0.16700000000000001</v>
      </c>
      <c r="J278" s="7" t="s">
        <v>46</v>
      </c>
      <c r="K278" s="8" t="s">
        <v>14</v>
      </c>
      <c r="L278" s="7">
        <v>-4.3E-3</v>
      </c>
      <c r="M278" s="8">
        <v>1.66E-2</v>
      </c>
      <c r="N278" s="8" t="s">
        <v>208</v>
      </c>
      <c r="O278" s="8" t="s">
        <v>1730</v>
      </c>
      <c r="P278" s="8">
        <v>3.1978300000000002E-17</v>
      </c>
      <c r="Q278" s="8" t="s">
        <v>1731</v>
      </c>
      <c r="R278" s="8" t="s">
        <v>1732</v>
      </c>
      <c r="S278" s="8" t="b">
        <v>0</v>
      </c>
      <c r="T278" s="8" t="b">
        <v>0</v>
      </c>
      <c r="U278" s="7">
        <v>0.95499999999999996</v>
      </c>
      <c r="V278" s="8">
        <v>0.19400000000000001</v>
      </c>
      <c r="W278" s="7">
        <v>0.998</v>
      </c>
      <c r="X278" s="8">
        <v>0.92300000000000004</v>
      </c>
      <c r="Y278" s="7">
        <v>0.97699999999999998</v>
      </c>
      <c r="Z278" s="8">
        <v>0.11700000000000001</v>
      </c>
      <c r="AA278" s="7">
        <v>0.95199999999999996</v>
      </c>
      <c r="AB278" s="8">
        <v>0.19700000000000001</v>
      </c>
      <c r="AC278" s="7">
        <v>0.96099999999999997</v>
      </c>
      <c r="AD278" s="8">
        <v>1.37E-2</v>
      </c>
      <c r="AE278" s="7">
        <v>0.95199999999999996</v>
      </c>
      <c r="AF278" s="8">
        <v>6.3099999999999996E-3</v>
      </c>
    </row>
    <row r="279" spans="1:32" x14ac:dyDescent="0.3">
      <c r="A279" s="7" t="s">
        <v>1733</v>
      </c>
      <c r="B279" s="7" t="s">
        <v>1734</v>
      </c>
      <c r="C279" s="23" t="s">
        <v>59</v>
      </c>
      <c r="D279" s="7">
        <v>0.60299999999999998</v>
      </c>
      <c r="E279" s="8" t="s">
        <v>1735</v>
      </c>
      <c r="F279" s="8">
        <v>2.4899999999999999E-9</v>
      </c>
      <c r="G279" s="7" t="s">
        <v>40</v>
      </c>
      <c r="H279" s="8" t="s">
        <v>964</v>
      </c>
      <c r="I279" s="8">
        <v>0.121</v>
      </c>
      <c r="J279" s="7" t="s">
        <v>40</v>
      </c>
      <c r="K279" s="8" t="s">
        <v>207</v>
      </c>
      <c r="L279" s="7">
        <v>1E-4</v>
      </c>
      <c r="M279" s="8">
        <v>0.95899999999999996</v>
      </c>
      <c r="N279" s="8" t="s">
        <v>208</v>
      </c>
      <c r="O279" s="8" t="s">
        <v>208</v>
      </c>
      <c r="P279" s="8" t="s">
        <v>208</v>
      </c>
      <c r="Q279" s="8" t="s">
        <v>208</v>
      </c>
      <c r="R279" s="8" t="s">
        <v>208</v>
      </c>
      <c r="S279" s="8" t="b">
        <v>0</v>
      </c>
      <c r="T279" s="8" t="b">
        <v>0</v>
      </c>
      <c r="U279" s="7">
        <v>1.002</v>
      </c>
      <c r="V279" s="8">
        <v>0.90300000000000002</v>
      </c>
      <c r="W279" s="7">
        <v>1.0169999999999999</v>
      </c>
      <c r="X279" s="8">
        <v>0.38600000000000001</v>
      </c>
      <c r="Y279" s="7">
        <v>1.032</v>
      </c>
      <c r="Z279" s="8">
        <v>3.6200000000000003E-2</v>
      </c>
      <c r="AA279" s="7">
        <v>0.98099999999999998</v>
      </c>
      <c r="AB279" s="8">
        <v>0.63600000000000001</v>
      </c>
      <c r="AC279" s="7">
        <v>1.0289999999999999</v>
      </c>
      <c r="AD279" s="8">
        <v>9.1800000000000007E-2</v>
      </c>
      <c r="AE279" s="7">
        <v>1.0309999999999999</v>
      </c>
      <c r="AF279" s="8">
        <v>0.107</v>
      </c>
    </row>
    <row r="280" spans="1:32" x14ac:dyDescent="0.3">
      <c r="A280" s="7" t="s">
        <v>1736</v>
      </c>
      <c r="B280" s="7" t="s">
        <v>1737</v>
      </c>
      <c r="C280" s="23" t="s">
        <v>59</v>
      </c>
      <c r="D280" s="7">
        <v>4.3999999999999997E-2</v>
      </c>
      <c r="E280" s="8" t="s">
        <v>1738</v>
      </c>
      <c r="F280" s="8">
        <v>2.9799999999999999E-8</v>
      </c>
      <c r="G280" s="7" t="s">
        <v>46</v>
      </c>
      <c r="H280" s="8" t="s">
        <v>1739</v>
      </c>
      <c r="I280" s="8">
        <v>0.28299999999999997</v>
      </c>
      <c r="J280" s="7" t="s">
        <v>46</v>
      </c>
      <c r="K280" s="8" t="s">
        <v>207</v>
      </c>
      <c r="L280" s="7">
        <v>3.3999999999999998E-3</v>
      </c>
      <c r="M280" s="8">
        <v>0.42699999999999999</v>
      </c>
      <c r="N280" s="8" t="s">
        <v>208</v>
      </c>
      <c r="O280" s="8" t="s">
        <v>208</v>
      </c>
      <c r="P280" s="8" t="s">
        <v>208</v>
      </c>
      <c r="Q280" s="8" t="s">
        <v>208</v>
      </c>
      <c r="R280" s="8" t="s">
        <v>208</v>
      </c>
      <c r="S280" s="8" t="b">
        <v>0</v>
      </c>
      <c r="T280" s="8" t="b">
        <v>0</v>
      </c>
      <c r="U280" s="7">
        <v>1.0109999999999999</v>
      </c>
      <c r="V280" s="8">
        <v>0.8</v>
      </c>
      <c r="W280" s="7">
        <v>0.92800000000000005</v>
      </c>
      <c r="X280" s="8">
        <v>0.1</v>
      </c>
      <c r="Y280" s="7">
        <v>0.92700000000000005</v>
      </c>
      <c r="Z280" s="8">
        <v>3.5400000000000001E-2</v>
      </c>
      <c r="AA280" s="7">
        <v>1.0309999999999999</v>
      </c>
      <c r="AB280" s="8">
        <v>0.747</v>
      </c>
      <c r="AC280" s="7">
        <v>0.94899999999999995</v>
      </c>
      <c r="AD280" s="8">
        <v>0.189</v>
      </c>
      <c r="AE280" s="7">
        <v>0.96</v>
      </c>
      <c r="AF280" s="8">
        <v>0.35799999999999998</v>
      </c>
    </row>
    <row r="281" spans="1:32" x14ac:dyDescent="0.3">
      <c r="A281" s="7" t="s">
        <v>1740</v>
      </c>
      <c r="B281" s="7" t="s">
        <v>1741</v>
      </c>
      <c r="C281" s="23" t="s">
        <v>44</v>
      </c>
      <c r="D281" s="7">
        <v>0.60799999999999998</v>
      </c>
      <c r="E281" s="8" t="s">
        <v>1742</v>
      </c>
      <c r="F281" s="8">
        <v>5.9699999999999998E-18</v>
      </c>
      <c r="G281" s="7" t="s">
        <v>46</v>
      </c>
      <c r="H281" s="8" t="s">
        <v>1743</v>
      </c>
      <c r="I281" s="8">
        <v>2.0799999999999999E-2</v>
      </c>
      <c r="J281" s="7" t="s">
        <v>46</v>
      </c>
      <c r="K281" s="8" t="s">
        <v>207</v>
      </c>
      <c r="L281" s="7">
        <v>-4.4999999999999997E-3</v>
      </c>
      <c r="M281" s="8">
        <v>1.1900000000000001E-2</v>
      </c>
      <c r="N281" s="8" t="s">
        <v>208</v>
      </c>
      <c r="O281" s="8" t="s">
        <v>1744</v>
      </c>
      <c r="P281" s="8">
        <v>2.7066099999999999E-21</v>
      </c>
      <c r="Q281" s="8" t="s">
        <v>1745</v>
      </c>
      <c r="R281" s="8" t="s">
        <v>1078</v>
      </c>
      <c r="S281" s="8" t="b">
        <v>1</v>
      </c>
      <c r="T281" s="8" t="b">
        <v>0</v>
      </c>
      <c r="U281" s="7">
        <v>0.997</v>
      </c>
      <c r="V281" s="8">
        <v>0.91500000000000004</v>
      </c>
      <c r="W281" s="7">
        <v>0.996</v>
      </c>
      <c r="X281" s="8">
        <v>0.80500000000000005</v>
      </c>
      <c r="Y281" s="7">
        <v>1.002</v>
      </c>
      <c r="Z281" s="8">
        <v>0.86599999999999999</v>
      </c>
      <c r="AA281" s="7">
        <v>0.97099999999999997</v>
      </c>
      <c r="AB281" s="8">
        <v>0.42799999999999999</v>
      </c>
      <c r="AC281" s="7">
        <v>1.0069999999999999</v>
      </c>
      <c r="AD281" s="8">
        <v>0.66300000000000003</v>
      </c>
      <c r="AE281" s="7">
        <v>1.006</v>
      </c>
      <c r="AF281" s="8">
        <v>0.73599999999999999</v>
      </c>
    </row>
    <row r="282" spans="1:32" x14ac:dyDescent="0.3">
      <c r="A282" s="7" t="s">
        <v>1746</v>
      </c>
      <c r="B282" s="7" t="s">
        <v>1747</v>
      </c>
      <c r="C282" s="23" t="s">
        <v>59</v>
      </c>
      <c r="D282" s="7">
        <v>0.32200000000000001</v>
      </c>
      <c r="E282" s="8" t="s">
        <v>1748</v>
      </c>
      <c r="F282" s="8">
        <v>4.2E-10</v>
      </c>
      <c r="G282" s="7" t="s">
        <v>40</v>
      </c>
      <c r="H282" s="8" t="s">
        <v>1749</v>
      </c>
      <c r="I282" s="8">
        <v>0.36799999999999999</v>
      </c>
      <c r="J282" s="7" t="s">
        <v>46</v>
      </c>
      <c r="K282" s="8" t="s">
        <v>14</v>
      </c>
      <c r="L282" s="7">
        <v>-3.3999999999999998E-3</v>
      </c>
      <c r="M282" s="8">
        <v>6.4699999999999994E-2</v>
      </c>
      <c r="N282" s="8" t="s">
        <v>208</v>
      </c>
      <c r="O282" s="8" t="s">
        <v>208</v>
      </c>
      <c r="P282" s="8" t="s">
        <v>208</v>
      </c>
      <c r="Q282" s="8" t="s">
        <v>208</v>
      </c>
      <c r="R282" s="8" t="s">
        <v>208</v>
      </c>
      <c r="S282" s="8" t="b">
        <v>0</v>
      </c>
      <c r="T282" s="8" t="b">
        <v>0</v>
      </c>
      <c r="U282" s="7">
        <v>1.0249999999999999</v>
      </c>
      <c r="V282" s="8">
        <v>0.45</v>
      </c>
      <c r="W282" s="7">
        <v>1.016</v>
      </c>
      <c r="X282" s="8">
        <v>0.40500000000000003</v>
      </c>
      <c r="Y282" s="7">
        <v>1.0049999999999999</v>
      </c>
      <c r="Z282" s="8">
        <v>0.71699999999999997</v>
      </c>
      <c r="AA282" s="7">
        <v>1.0820000000000001</v>
      </c>
      <c r="AB282" s="8">
        <v>4.2000000000000003E-2</v>
      </c>
      <c r="AC282" s="7">
        <v>1.012</v>
      </c>
      <c r="AD282" s="8">
        <v>0.46100000000000002</v>
      </c>
      <c r="AE282" s="7">
        <v>1.0189999999999999</v>
      </c>
      <c r="AF282" s="8">
        <v>0.309</v>
      </c>
    </row>
    <row r="283" spans="1:32" x14ac:dyDescent="0.3">
      <c r="A283" s="7" t="s">
        <v>1750</v>
      </c>
      <c r="B283" s="7" t="s">
        <v>1751</v>
      </c>
      <c r="C283" s="23" t="s">
        <v>59</v>
      </c>
      <c r="D283" s="7">
        <v>0.38400000000000001</v>
      </c>
      <c r="E283" s="8" t="s">
        <v>1752</v>
      </c>
      <c r="F283" s="8">
        <v>2.9399999999999999E-8</v>
      </c>
      <c r="G283" s="7" t="s">
        <v>40</v>
      </c>
      <c r="H283" s="8" t="s">
        <v>1753</v>
      </c>
      <c r="I283" s="8">
        <v>0.88700000000000001</v>
      </c>
      <c r="J283" s="7" t="s">
        <v>214</v>
      </c>
      <c r="K283" s="8" t="s">
        <v>14</v>
      </c>
      <c r="L283" s="7">
        <v>-2.5000000000000001E-3</v>
      </c>
      <c r="M283" s="8">
        <v>0.154</v>
      </c>
      <c r="N283" s="8" t="s">
        <v>208</v>
      </c>
      <c r="O283" s="8" t="s">
        <v>1754</v>
      </c>
      <c r="P283" s="8">
        <v>4.7482799999999998E-45</v>
      </c>
      <c r="Q283" s="8" t="s">
        <v>1755</v>
      </c>
      <c r="R283" s="8" t="s">
        <v>1756</v>
      </c>
      <c r="S283" s="8" t="b">
        <v>0</v>
      </c>
      <c r="T283" s="8" t="b">
        <v>1</v>
      </c>
      <c r="U283" s="7">
        <v>0.997</v>
      </c>
      <c r="V283" s="8">
        <v>0.87</v>
      </c>
      <c r="W283" s="7">
        <v>0.995</v>
      </c>
      <c r="X283" s="8">
        <v>0.77</v>
      </c>
      <c r="Y283" s="7">
        <v>0.98799999999999999</v>
      </c>
      <c r="Z283" s="8">
        <v>0.39</v>
      </c>
      <c r="AA283" s="7">
        <v>0.97399999999999998</v>
      </c>
      <c r="AB283" s="8">
        <v>0.48699999999999999</v>
      </c>
      <c r="AC283" s="7">
        <v>0.97499999999999998</v>
      </c>
      <c r="AD283" s="8">
        <v>0.107</v>
      </c>
      <c r="AE283" s="7">
        <v>0.98299999999999998</v>
      </c>
      <c r="AF283" s="8">
        <v>0.34</v>
      </c>
    </row>
    <row r="284" spans="1:32" x14ac:dyDescent="0.3">
      <c r="A284" s="7" t="s">
        <v>1757</v>
      </c>
      <c r="B284" s="7" t="s">
        <v>1758</v>
      </c>
      <c r="C284" s="23" t="s">
        <v>59</v>
      </c>
      <c r="D284" s="7">
        <v>0.16</v>
      </c>
      <c r="E284" s="8" t="s">
        <v>1759</v>
      </c>
      <c r="F284" s="8">
        <v>2.2700000000000001E-17</v>
      </c>
      <c r="G284" s="7" t="s">
        <v>40</v>
      </c>
      <c r="H284" s="8" t="s">
        <v>1760</v>
      </c>
      <c r="I284" s="8">
        <v>0.40300000000000002</v>
      </c>
      <c r="J284" s="7" t="s">
        <v>256</v>
      </c>
      <c r="K284" s="8" t="s">
        <v>14</v>
      </c>
      <c r="L284" s="7">
        <v>-6.1999999999999998E-3</v>
      </c>
      <c r="M284" s="8">
        <v>8.7100000000000007E-3</v>
      </c>
      <c r="N284" s="8" t="s">
        <v>208</v>
      </c>
      <c r="O284" s="8" t="s">
        <v>208</v>
      </c>
      <c r="P284" s="8" t="s">
        <v>208</v>
      </c>
      <c r="Q284" s="8" t="s">
        <v>208</v>
      </c>
      <c r="R284" s="8" t="s">
        <v>208</v>
      </c>
      <c r="S284" s="8" t="b">
        <v>0</v>
      </c>
      <c r="T284" s="8" t="b">
        <v>0</v>
      </c>
      <c r="U284" s="7">
        <v>1.0589999999999999</v>
      </c>
      <c r="V284" s="8">
        <v>0.224</v>
      </c>
      <c r="W284" s="7">
        <v>0.98499999999999999</v>
      </c>
      <c r="X284" s="8">
        <v>0.52</v>
      </c>
      <c r="Y284" s="7">
        <v>0.99399999999999999</v>
      </c>
      <c r="Z284" s="8">
        <v>0.747</v>
      </c>
      <c r="AA284" s="7">
        <v>0.99199999999999999</v>
      </c>
      <c r="AB284" s="8">
        <v>0.879</v>
      </c>
      <c r="AC284" s="7">
        <v>1.0129999999999999</v>
      </c>
      <c r="AD284" s="8">
        <v>0.52300000000000002</v>
      </c>
      <c r="AE284" s="7">
        <v>1.0189999999999999</v>
      </c>
      <c r="AF284" s="8">
        <v>0.42</v>
      </c>
    </row>
    <row r="285" spans="1:32" x14ac:dyDescent="0.3">
      <c r="A285" s="7" t="s">
        <v>1761</v>
      </c>
      <c r="B285" s="7" t="s">
        <v>1762</v>
      </c>
      <c r="C285" s="23" t="s">
        <v>59</v>
      </c>
      <c r="D285" s="7">
        <v>0.48499999999999999</v>
      </c>
      <c r="E285" s="8" t="s">
        <v>1763</v>
      </c>
      <c r="F285" s="8">
        <v>1.28E-17</v>
      </c>
      <c r="G285" s="7" t="s">
        <v>40</v>
      </c>
      <c r="H285" s="8" t="s">
        <v>1764</v>
      </c>
      <c r="I285" s="8">
        <v>6.3299999999999999E-4</v>
      </c>
      <c r="J285" s="7" t="s">
        <v>40</v>
      </c>
      <c r="K285" s="8" t="s">
        <v>14</v>
      </c>
      <c r="L285" s="7">
        <v>4.5999999999999999E-3</v>
      </c>
      <c r="M285" s="8">
        <v>8.0599999999999995E-3</v>
      </c>
      <c r="N285" s="8" t="s">
        <v>208</v>
      </c>
      <c r="O285" s="8" t="s">
        <v>1765</v>
      </c>
      <c r="P285" s="8">
        <v>2.4510399999999999E-55</v>
      </c>
      <c r="Q285" s="8" t="s">
        <v>1766</v>
      </c>
      <c r="R285" s="8" t="s">
        <v>1767</v>
      </c>
      <c r="S285" s="8" t="b">
        <v>1</v>
      </c>
      <c r="T285" s="8" t="b">
        <v>1</v>
      </c>
      <c r="U285" s="7">
        <v>1.008</v>
      </c>
      <c r="V285" s="8">
        <v>0.76300000000000001</v>
      </c>
      <c r="W285" s="7">
        <v>0.97899999999999998</v>
      </c>
      <c r="X285" s="8">
        <v>0.23799999999999999</v>
      </c>
      <c r="Y285" s="7">
        <v>0.99399999999999999</v>
      </c>
      <c r="Z285" s="8">
        <v>0.64800000000000002</v>
      </c>
      <c r="AA285" s="7">
        <v>1.024</v>
      </c>
      <c r="AB285" s="8">
        <v>0.51600000000000001</v>
      </c>
      <c r="AC285" s="7">
        <v>1.0129999999999999</v>
      </c>
      <c r="AD285" s="8">
        <v>0.41099999999999998</v>
      </c>
      <c r="AE285" s="7">
        <v>1.006</v>
      </c>
      <c r="AF285" s="8">
        <v>0.71599999999999997</v>
      </c>
    </row>
    <row r="286" spans="1:32" x14ac:dyDescent="0.3">
      <c r="A286" s="7" t="s">
        <v>1768</v>
      </c>
      <c r="B286" s="7" t="s">
        <v>1769</v>
      </c>
      <c r="C286" s="23" t="s">
        <v>44</v>
      </c>
      <c r="D286" s="7">
        <v>0.32400000000000001</v>
      </c>
      <c r="E286" s="8" t="s">
        <v>1770</v>
      </c>
      <c r="F286" s="8">
        <v>2.85E-13</v>
      </c>
      <c r="G286" s="7" t="s">
        <v>46</v>
      </c>
      <c r="H286" s="8" t="s">
        <v>1771</v>
      </c>
      <c r="I286" s="8">
        <v>3.8700000000000002E-3</v>
      </c>
      <c r="J286" s="7" t="s">
        <v>46</v>
      </c>
      <c r="K286" s="8" t="s">
        <v>14</v>
      </c>
      <c r="L286" s="7">
        <v>1.0699999999999999E-2</v>
      </c>
      <c r="M286" s="8">
        <v>1.11E-8</v>
      </c>
      <c r="N286" s="8" t="s">
        <v>208</v>
      </c>
      <c r="O286" s="8" t="s">
        <v>208</v>
      </c>
      <c r="P286" s="8" t="s">
        <v>208</v>
      </c>
      <c r="Q286" s="8" t="s">
        <v>208</v>
      </c>
      <c r="R286" s="8" t="s">
        <v>208</v>
      </c>
      <c r="S286" s="8" t="b">
        <v>0</v>
      </c>
      <c r="T286" s="8" t="b">
        <v>0</v>
      </c>
      <c r="U286" s="7">
        <v>0.996</v>
      </c>
      <c r="V286" s="8">
        <v>0.83499999999999996</v>
      </c>
      <c r="W286" s="7">
        <v>1.0189999999999999</v>
      </c>
      <c r="X286" s="8">
        <v>0.33800000000000002</v>
      </c>
      <c r="Y286" s="7">
        <v>1.002</v>
      </c>
      <c r="Z286" s="8">
        <v>0.88600000000000001</v>
      </c>
      <c r="AA286" s="7">
        <v>0.98799999999999999</v>
      </c>
      <c r="AB286" s="8">
        <v>0.77</v>
      </c>
      <c r="AC286" s="7">
        <v>0.98799999999999999</v>
      </c>
      <c r="AD286" s="8">
        <v>0.48499999999999999</v>
      </c>
      <c r="AE286" s="7">
        <v>0.98299999999999998</v>
      </c>
      <c r="AF286" s="8">
        <v>0.371</v>
      </c>
    </row>
    <row r="287" spans="1:32" x14ac:dyDescent="0.3">
      <c r="A287" s="7" t="s">
        <v>1772</v>
      </c>
      <c r="B287" s="7" t="s">
        <v>1769</v>
      </c>
      <c r="C287" s="23" t="s">
        <v>44</v>
      </c>
      <c r="D287" s="7">
        <v>3.2000000000000001E-2</v>
      </c>
      <c r="E287" s="8" t="s">
        <v>1773</v>
      </c>
      <c r="F287" s="8">
        <v>2.0599999999999998E-18</v>
      </c>
      <c r="G287" s="7" t="s">
        <v>40</v>
      </c>
      <c r="H287" s="8" t="s">
        <v>1774</v>
      </c>
      <c r="I287" s="8">
        <v>4.6500000000000003E-4</v>
      </c>
      <c r="J287" s="7" t="s">
        <v>40</v>
      </c>
      <c r="K287" s="8" t="s">
        <v>207</v>
      </c>
      <c r="L287" s="7">
        <v>-2.4400000000000002E-2</v>
      </c>
      <c r="M287" s="8">
        <v>1.5799999999999999E-6</v>
      </c>
      <c r="N287" s="8" t="s">
        <v>208</v>
      </c>
      <c r="O287" s="8" t="s">
        <v>208</v>
      </c>
      <c r="P287" s="8" t="s">
        <v>208</v>
      </c>
      <c r="Q287" s="8" t="s">
        <v>208</v>
      </c>
      <c r="R287" s="8" t="s">
        <v>208</v>
      </c>
      <c r="S287" s="8" t="b">
        <v>0</v>
      </c>
      <c r="T287" s="8" t="b">
        <v>0</v>
      </c>
      <c r="U287" s="7">
        <v>1.0389999999999999</v>
      </c>
      <c r="V287" s="8">
        <v>0.60799999999999998</v>
      </c>
      <c r="W287" s="7">
        <v>1.0229999999999999</v>
      </c>
      <c r="X287" s="8">
        <v>0.67300000000000004</v>
      </c>
      <c r="Y287" s="7">
        <v>1.0620000000000001</v>
      </c>
      <c r="Z287" s="8">
        <v>0.15</v>
      </c>
      <c r="AA287" s="7">
        <v>0.96099999999999997</v>
      </c>
      <c r="AB287" s="8">
        <v>0.71399999999999997</v>
      </c>
      <c r="AC287" s="7">
        <v>1.0649999999999999</v>
      </c>
      <c r="AD287" s="8">
        <v>0.16800000000000001</v>
      </c>
      <c r="AE287" s="7">
        <v>1.087</v>
      </c>
      <c r="AF287" s="8">
        <v>0.104</v>
      </c>
    </row>
    <row r="288" spans="1:32" x14ac:dyDescent="0.3">
      <c r="A288" s="7" t="s">
        <v>1775</v>
      </c>
      <c r="B288" s="7" t="s">
        <v>1776</v>
      </c>
      <c r="C288" s="23" t="s">
        <v>59</v>
      </c>
      <c r="D288" s="7">
        <v>0.46100000000000002</v>
      </c>
      <c r="E288" s="8" t="s">
        <v>93</v>
      </c>
      <c r="F288" s="8">
        <v>9.7599999999999994E-10</v>
      </c>
      <c r="G288" s="7" t="s">
        <v>46</v>
      </c>
      <c r="H288" s="8" t="s">
        <v>1777</v>
      </c>
      <c r="I288" s="8">
        <v>0.02</v>
      </c>
      <c r="J288" s="7" t="s">
        <v>51</v>
      </c>
      <c r="K288" s="8" t="s">
        <v>207</v>
      </c>
      <c r="L288" s="7">
        <v>2.7000000000000001E-3</v>
      </c>
      <c r="M288" s="8">
        <v>0.124</v>
      </c>
      <c r="N288" s="8" t="s">
        <v>208</v>
      </c>
      <c r="O288" s="8" t="s">
        <v>208</v>
      </c>
      <c r="P288" s="8" t="s">
        <v>208</v>
      </c>
      <c r="Q288" s="8" t="s">
        <v>208</v>
      </c>
      <c r="R288" s="8" t="s">
        <v>208</v>
      </c>
      <c r="S288" s="8" t="b">
        <v>0</v>
      </c>
      <c r="T288" s="8" t="b">
        <v>0</v>
      </c>
      <c r="U288" s="7">
        <v>0.96599999999999997</v>
      </c>
      <c r="V288" s="8">
        <v>0.28499999999999998</v>
      </c>
      <c r="W288" s="7">
        <v>0.97</v>
      </c>
      <c r="X288" s="8">
        <v>9.5399999999999999E-2</v>
      </c>
      <c r="Y288" s="7">
        <v>0.995</v>
      </c>
      <c r="Z288" s="8">
        <v>0.71899999999999997</v>
      </c>
      <c r="AA288" s="7">
        <v>0.96199999999999997</v>
      </c>
      <c r="AB288" s="8">
        <v>0.29499999999999998</v>
      </c>
      <c r="AC288" s="7">
        <v>0.99399999999999999</v>
      </c>
      <c r="AD288" s="8">
        <v>0.71699999999999997</v>
      </c>
      <c r="AE288" s="7">
        <v>0.97899999999999998</v>
      </c>
      <c r="AF288" s="8">
        <v>0.22</v>
      </c>
    </row>
    <row r="289" spans="1:32" x14ac:dyDescent="0.3">
      <c r="A289" s="7" t="s">
        <v>1778</v>
      </c>
      <c r="B289" s="7" t="s">
        <v>1779</v>
      </c>
      <c r="C289" s="23" t="s">
        <v>59</v>
      </c>
      <c r="D289" s="7">
        <v>0.42499999999999999</v>
      </c>
      <c r="E289" s="8" t="s">
        <v>1780</v>
      </c>
      <c r="F289" s="8">
        <v>2.3100000000000001E-12</v>
      </c>
      <c r="G289" s="7" t="s">
        <v>40</v>
      </c>
      <c r="H289" s="8" t="s">
        <v>681</v>
      </c>
      <c r="I289" s="8">
        <v>5.7299999999999997E-2</v>
      </c>
      <c r="J289" s="7" t="s">
        <v>40</v>
      </c>
      <c r="K289" s="8" t="s">
        <v>14</v>
      </c>
      <c r="L289" s="7">
        <v>-6.1000000000000004E-3</v>
      </c>
      <c r="M289" s="8">
        <v>6.0700000000000001E-4</v>
      </c>
      <c r="N289" s="8" t="s">
        <v>208</v>
      </c>
      <c r="O289" s="8" t="s">
        <v>1781</v>
      </c>
      <c r="P289" s="8">
        <v>2.69906E-14</v>
      </c>
      <c r="Q289" s="8" t="s">
        <v>1782</v>
      </c>
      <c r="R289" s="8" t="s">
        <v>1783</v>
      </c>
      <c r="S289" s="8" t="b">
        <v>0</v>
      </c>
      <c r="T289" s="8" t="b">
        <v>0</v>
      </c>
      <c r="U289" s="7">
        <v>1.0249999999999999</v>
      </c>
      <c r="V289" s="8">
        <v>0.56799999999999995</v>
      </c>
      <c r="W289" s="7">
        <v>1.004</v>
      </c>
      <c r="X289" s="8">
        <v>0.84299999999999997</v>
      </c>
      <c r="Y289" s="7">
        <v>1.0069999999999999</v>
      </c>
      <c r="Z289" s="8">
        <v>0.628</v>
      </c>
      <c r="AA289" s="7">
        <v>1.036</v>
      </c>
      <c r="AB289" s="8">
        <v>0.34</v>
      </c>
      <c r="AC289" s="7">
        <v>1.0249999999999999</v>
      </c>
      <c r="AD289" s="8">
        <v>0.108</v>
      </c>
      <c r="AE289" s="7">
        <v>1.016</v>
      </c>
      <c r="AF289" s="8">
        <v>0.372</v>
      </c>
    </row>
    <row r="290" spans="1:32" x14ac:dyDescent="0.3">
      <c r="A290" s="7" t="s">
        <v>1784</v>
      </c>
      <c r="B290" s="7" t="s">
        <v>1785</v>
      </c>
      <c r="C290" s="23" t="s">
        <v>44</v>
      </c>
      <c r="D290" s="7">
        <v>0.28100000000000003</v>
      </c>
      <c r="E290" s="8" t="s">
        <v>1786</v>
      </c>
      <c r="F290" s="8">
        <v>1.6399999999999999E-9</v>
      </c>
      <c r="G290" s="7" t="s">
        <v>40</v>
      </c>
      <c r="H290" s="8" t="s">
        <v>1787</v>
      </c>
      <c r="I290" s="8">
        <v>0.13300000000000001</v>
      </c>
      <c r="J290" s="7" t="s">
        <v>51</v>
      </c>
      <c r="K290" s="8" t="s">
        <v>207</v>
      </c>
      <c r="L290" s="7">
        <v>5.9999999999999995E-4</v>
      </c>
      <c r="M290" s="8">
        <v>0.749</v>
      </c>
      <c r="N290" s="8" t="s">
        <v>208</v>
      </c>
      <c r="O290" s="8" t="s">
        <v>1788</v>
      </c>
      <c r="P290" s="8">
        <v>1.1164599999999999E-47</v>
      </c>
      <c r="Q290" s="8" t="s">
        <v>1789</v>
      </c>
      <c r="R290" s="8" t="s">
        <v>1790</v>
      </c>
      <c r="S290" s="8" t="b">
        <v>1</v>
      </c>
      <c r="T290" s="8" t="b">
        <v>1</v>
      </c>
      <c r="U290" s="7">
        <v>1.032</v>
      </c>
      <c r="V290" s="8">
        <v>0.371</v>
      </c>
      <c r="W290" s="7">
        <v>0.998</v>
      </c>
      <c r="X290" s="8">
        <v>0.93700000000000006</v>
      </c>
      <c r="Y290" s="7">
        <v>1</v>
      </c>
      <c r="Z290" s="8">
        <v>0.98</v>
      </c>
      <c r="AA290" s="7">
        <v>1.006</v>
      </c>
      <c r="AB290" s="8">
        <v>0.878</v>
      </c>
      <c r="AC290" s="7">
        <v>0.999</v>
      </c>
      <c r="AD290" s="8">
        <v>0.95299999999999996</v>
      </c>
      <c r="AE290" s="7">
        <v>1.0049999999999999</v>
      </c>
      <c r="AF290" s="8">
        <v>0.81599999999999995</v>
      </c>
    </row>
    <row r="291" spans="1:32" x14ac:dyDescent="0.3">
      <c r="A291" s="7" t="s">
        <v>1791</v>
      </c>
      <c r="B291" s="7" t="s">
        <v>1792</v>
      </c>
      <c r="C291" s="23" t="s">
        <v>59</v>
      </c>
      <c r="D291" s="7">
        <v>0.24</v>
      </c>
      <c r="E291" s="8" t="s">
        <v>1793</v>
      </c>
      <c r="F291" s="8">
        <v>2.4299999999999999E-10</v>
      </c>
      <c r="G291" s="7" t="s">
        <v>40</v>
      </c>
      <c r="H291" s="8" t="s">
        <v>1794</v>
      </c>
      <c r="I291" s="8">
        <v>0.96899999999999997</v>
      </c>
      <c r="J291" s="7" t="s">
        <v>214</v>
      </c>
      <c r="K291" s="8" t="s">
        <v>14</v>
      </c>
      <c r="L291" s="7">
        <v>-1.3299999999999999E-2</v>
      </c>
      <c r="M291" s="8">
        <v>8.3299999999999999E-11</v>
      </c>
      <c r="N291" s="8" t="s">
        <v>208</v>
      </c>
      <c r="O291" s="8" t="s">
        <v>1795</v>
      </c>
      <c r="P291" s="8">
        <v>1.3200100000000001E-26</v>
      </c>
      <c r="Q291" s="8" t="s">
        <v>1796</v>
      </c>
      <c r="R291" s="8" t="s">
        <v>1797</v>
      </c>
      <c r="S291" s="8" t="b">
        <v>0</v>
      </c>
      <c r="T291" s="8" t="b">
        <v>0</v>
      </c>
      <c r="U291" s="7">
        <v>0.97799999999999998</v>
      </c>
      <c r="V291" s="8">
        <v>0.60699999999999998</v>
      </c>
      <c r="W291" s="7">
        <v>1.02</v>
      </c>
      <c r="X291" s="8">
        <v>0.36799999999999999</v>
      </c>
      <c r="Y291" s="7">
        <v>1.0269999999999999</v>
      </c>
      <c r="Z291" s="8">
        <v>0.12</v>
      </c>
      <c r="AA291" s="7">
        <v>1.069</v>
      </c>
      <c r="AB291" s="8">
        <v>0.13100000000000001</v>
      </c>
      <c r="AC291" s="7">
        <v>1.018</v>
      </c>
      <c r="AD291" s="8">
        <v>0.34</v>
      </c>
      <c r="AE291" s="7">
        <v>1.018</v>
      </c>
      <c r="AF291" s="8">
        <v>0.40600000000000003</v>
      </c>
    </row>
    <row r="292" spans="1:32" x14ac:dyDescent="0.3">
      <c r="A292" s="7" t="s">
        <v>1798</v>
      </c>
      <c r="B292" s="7" t="s">
        <v>1799</v>
      </c>
      <c r="C292" s="23" t="s">
        <v>59</v>
      </c>
      <c r="D292" s="7">
        <v>0.251</v>
      </c>
      <c r="E292" s="8" t="s">
        <v>1800</v>
      </c>
      <c r="F292" s="8">
        <v>1.08E-9</v>
      </c>
      <c r="G292" s="7" t="s">
        <v>40</v>
      </c>
      <c r="H292" s="8" t="s">
        <v>1801</v>
      </c>
      <c r="I292" s="8">
        <v>4.47E-3</v>
      </c>
      <c r="J292" s="7" t="s">
        <v>40</v>
      </c>
      <c r="K292" s="8" t="s">
        <v>14</v>
      </c>
      <c r="L292" s="7">
        <v>-2.5000000000000001E-3</v>
      </c>
      <c r="M292" s="8">
        <v>0.221</v>
      </c>
      <c r="N292" s="8" t="s">
        <v>208</v>
      </c>
      <c r="O292" s="8" t="s">
        <v>208</v>
      </c>
      <c r="P292" s="8" t="s">
        <v>208</v>
      </c>
      <c r="Q292" s="8" t="s">
        <v>208</v>
      </c>
      <c r="R292" s="8" t="s">
        <v>208</v>
      </c>
      <c r="S292" s="8" t="b">
        <v>0</v>
      </c>
      <c r="T292" s="8" t="b">
        <v>0</v>
      </c>
      <c r="U292" s="7">
        <v>0.91300000000000003</v>
      </c>
      <c r="V292" s="8">
        <v>2.1100000000000001E-2</v>
      </c>
      <c r="W292" s="7">
        <v>1.0229999999999999</v>
      </c>
      <c r="X292" s="8">
        <v>0.28199999999999997</v>
      </c>
      <c r="Y292" s="7">
        <v>1.0209999999999999</v>
      </c>
      <c r="Z292" s="8">
        <v>0.215</v>
      </c>
      <c r="AA292" s="7">
        <v>1</v>
      </c>
      <c r="AB292" s="8">
        <v>0.995</v>
      </c>
      <c r="AC292" s="7">
        <v>0.98899999999999999</v>
      </c>
      <c r="AD292" s="8">
        <v>0.56299999999999994</v>
      </c>
      <c r="AE292" s="7">
        <v>0.98</v>
      </c>
      <c r="AF292" s="8">
        <v>0.34300000000000003</v>
      </c>
    </row>
    <row r="293" spans="1:32" x14ac:dyDescent="0.3">
      <c r="A293" s="7" t="s">
        <v>1802</v>
      </c>
      <c r="B293" s="7" t="s">
        <v>1803</v>
      </c>
      <c r="C293" s="23" t="s">
        <v>44</v>
      </c>
      <c r="D293" s="7">
        <v>0.877</v>
      </c>
      <c r="E293" s="8" t="s">
        <v>1804</v>
      </c>
      <c r="F293" s="8">
        <v>7.4099999999999995E-14</v>
      </c>
      <c r="G293" s="7" t="s">
        <v>40</v>
      </c>
      <c r="H293" s="8" t="s">
        <v>1805</v>
      </c>
      <c r="I293" s="8">
        <v>0.69299999999999995</v>
      </c>
      <c r="J293" s="7" t="s">
        <v>256</v>
      </c>
      <c r="K293" s="8" t="s">
        <v>14</v>
      </c>
      <c r="L293" s="7">
        <v>7.4000000000000003E-3</v>
      </c>
      <c r="M293" s="8">
        <v>5.6600000000000001E-3</v>
      </c>
      <c r="N293" s="8" t="s">
        <v>208</v>
      </c>
      <c r="O293" s="8" t="s">
        <v>1806</v>
      </c>
      <c r="P293" s="8">
        <v>1.09866E-23</v>
      </c>
      <c r="Q293" s="8" t="s">
        <v>1807</v>
      </c>
      <c r="R293" s="8" t="s">
        <v>1808</v>
      </c>
      <c r="S293" s="8" t="b">
        <v>0</v>
      </c>
      <c r="T293" s="8" t="b">
        <v>1</v>
      </c>
      <c r="U293" s="7">
        <v>1.0669999999999999</v>
      </c>
      <c r="V293" s="8">
        <v>0.249</v>
      </c>
      <c r="W293" s="7">
        <v>1.0209999999999999</v>
      </c>
      <c r="X293" s="8">
        <v>0.438</v>
      </c>
      <c r="Y293" s="7">
        <v>1.0149999999999999</v>
      </c>
      <c r="Z293" s="8">
        <v>0.47699999999999998</v>
      </c>
      <c r="AA293" s="7">
        <v>0.99099999999999999</v>
      </c>
      <c r="AB293" s="8">
        <v>0.87</v>
      </c>
      <c r="AC293" s="7">
        <v>1.0269999999999999</v>
      </c>
      <c r="AD293" s="8">
        <v>0.24399999999999999</v>
      </c>
      <c r="AE293" s="7">
        <v>1.038</v>
      </c>
      <c r="AF293" s="8">
        <v>0.151</v>
      </c>
    </row>
    <row r="294" spans="1:32" x14ac:dyDescent="0.3">
      <c r="A294" s="7" t="s">
        <v>1809</v>
      </c>
      <c r="B294" s="7" t="s">
        <v>1810</v>
      </c>
      <c r="C294" s="23" t="s">
        <v>59</v>
      </c>
      <c r="D294" s="7">
        <v>0.114</v>
      </c>
      <c r="E294" s="8" t="s">
        <v>1811</v>
      </c>
      <c r="F294" s="8">
        <v>2.3199999999999999E-8</v>
      </c>
      <c r="G294" s="7" t="s">
        <v>40</v>
      </c>
      <c r="H294" s="8" t="s">
        <v>1812</v>
      </c>
      <c r="I294" s="8">
        <v>0.44</v>
      </c>
      <c r="J294" s="7" t="s">
        <v>424</v>
      </c>
      <c r="K294" s="8" t="s">
        <v>207</v>
      </c>
      <c r="L294" s="7">
        <v>-1.6000000000000001E-3</v>
      </c>
      <c r="M294" s="8">
        <v>0.55000000000000004</v>
      </c>
      <c r="N294" s="8" t="s">
        <v>208</v>
      </c>
      <c r="O294" s="8" t="s">
        <v>1813</v>
      </c>
      <c r="P294" s="8">
        <v>2.22352E-13</v>
      </c>
      <c r="Q294" s="8" t="s">
        <v>1814</v>
      </c>
      <c r="R294" s="8" t="s">
        <v>1815</v>
      </c>
      <c r="S294" s="8" t="b">
        <v>0</v>
      </c>
      <c r="T294" s="8" t="b">
        <v>0</v>
      </c>
      <c r="U294" s="7">
        <v>1.097</v>
      </c>
      <c r="V294" s="8">
        <v>6.9599999999999995E-2</v>
      </c>
      <c r="W294" s="7">
        <v>1.042</v>
      </c>
      <c r="X294" s="8">
        <v>0.14399999999999999</v>
      </c>
      <c r="Y294" s="7">
        <v>1.0229999999999999</v>
      </c>
      <c r="Z294" s="8">
        <v>0.30599999999999999</v>
      </c>
      <c r="AA294" s="7">
        <v>0.98899999999999999</v>
      </c>
      <c r="AB294" s="8">
        <v>0.85099999999999998</v>
      </c>
      <c r="AC294" s="7">
        <v>1.0169999999999999</v>
      </c>
      <c r="AD294" s="8">
        <v>0.48</v>
      </c>
      <c r="AE294" s="7">
        <v>1.044</v>
      </c>
      <c r="AF294" s="8">
        <v>0.11600000000000001</v>
      </c>
    </row>
    <row r="295" spans="1:32" x14ac:dyDescent="0.3">
      <c r="A295" s="7" t="s">
        <v>1816</v>
      </c>
      <c r="B295" s="7" t="s">
        <v>1817</v>
      </c>
      <c r="C295" s="23" t="s">
        <v>44</v>
      </c>
      <c r="D295" s="7">
        <v>0.27800000000000002</v>
      </c>
      <c r="E295" s="8" t="s">
        <v>1818</v>
      </c>
      <c r="F295" s="8">
        <v>9.1700000000000004E-11</v>
      </c>
      <c r="G295" s="7" t="s">
        <v>40</v>
      </c>
      <c r="H295" s="8" t="s">
        <v>1819</v>
      </c>
      <c r="I295" s="8">
        <v>0.14899999999999999</v>
      </c>
      <c r="J295" s="7" t="s">
        <v>256</v>
      </c>
      <c r="K295" s="8" t="s">
        <v>14</v>
      </c>
      <c r="L295" s="7">
        <v>1.8E-3</v>
      </c>
      <c r="M295" s="8">
        <v>0.34399999999999997</v>
      </c>
      <c r="N295" s="8" t="s">
        <v>208</v>
      </c>
      <c r="O295" s="8" t="s">
        <v>1820</v>
      </c>
      <c r="P295" s="8">
        <v>3.12465E-15</v>
      </c>
      <c r="Q295" s="8" t="s">
        <v>1821</v>
      </c>
      <c r="R295" s="8" t="s">
        <v>360</v>
      </c>
      <c r="S295" s="8" t="b">
        <v>0</v>
      </c>
      <c r="T295" s="8" t="b">
        <v>0</v>
      </c>
      <c r="U295" s="7">
        <v>1.0489999999999999</v>
      </c>
      <c r="V295" s="8">
        <v>0.14799999999999999</v>
      </c>
      <c r="W295" s="7">
        <v>0.97099999999999997</v>
      </c>
      <c r="X295" s="8">
        <v>0.13800000000000001</v>
      </c>
      <c r="Y295" s="7">
        <v>1.0029999999999999</v>
      </c>
      <c r="Z295" s="8">
        <v>0.86299999999999999</v>
      </c>
      <c r="AA295" s="7">
        <v>0.95599999999999996</v>
      </c>
      <c r="AB295" s="8">
        <v>0.27100000000000002</v>
      </c>
      <c r="AC295" s="7">
        <v>1.0309999999999999</v>
      </c>
      <c r="AD295" s="8">
        <v>7.3300000000000004E-2</v>
      </c>
      <c r="AE295" s="7">
        <v>1.0449999999999999</v>
      </c>
      <c r="AF295" s="8">
        <v>2.5399999999999999E-2</v>
      </c>
    </row>
    <row r="296" spans="1:32" x14ac:dyDescent="0.3">
      <c r="A296" s="7" t="s">
        <v>1822</v>
      </c>
      <c r="B296" s="7" t="s">
        <v>1823</v>
      </c>
      <c r="C296" s="23" t="s">
        <v>640</v>
      </c>
      <c r="D296" s="7">
        <v>0.52600000000000002</v>
      </c>
      <c r="E296" s="8" t="s">
        <v>1824</v>
      </c>
      <c r="F296" s="8">
        <v>5E-15</v>
      </c>
      <c r="G296" s="7" t="s">
        <v>46</v>
      </c>
      <c r="H296" s="8" t="s">
        <v>1825</v>
      </c>
      <c r="I296" s="8">
        <v>0.41899999999999998</v>
      </c>
      <c r="J296" s="7" t="s">
        <v>206</v>
      </c>
      <c r="K296" s="8" t="s">
        <v>14</v>
      </c>
      <c r="L296" s="7">
        <v>1.5E-3</v>
      </c>
      <c r="M296" s="8">
        <v>0.38900000000000001</v>
      </c>
      <c r="N296" s="8" t="s">
        <v>4421</v>
      </c>
      <c r="O296" s="8" t="s">
        <v>1826</v>
      </c>
      <c r="P296" s="8">
        <v>1.2589400000000001E-28</v>
      </c>
      <c r="Q296" s="8" t="s">
        <v>1827</v>
      </c>
      <c r="R296" s="8" t="s">
        <v>1828</v>
      </c>
      <c r="S296" s="8" t="b">
        <v>1</v>
      </c>
      <c r="T296" s="8" t="b">
        <v>0</v>
      </c>
      <c r="U296" s="7">
        <v>0.96599999999999997</v>
      </c>
      <c r="V296" s="8">
        <v>0.28799999999999998</v>
      </c>
      <c r="W296" s="7">
        <v>0.995</v>
      </c>
      <c r="X296" s="8">
        <v>0.77</v>
      </c>
      <c r="Y296" s="7">
        <v>1.0029999999999999</v>
      </c>
      <c r="Z296" s="8">
        <v>0.83699999999999997</v>
      </c>
      <c r="AA296" s="7">
        <v>0.96699999999999997</v>
      </c>
      <c r="AB296" s="8">
        <v>0.35799999999999998</v>
      </c>
      <c r="AC296" s="7">
        <v>0.999</v>
      </c>
      <c r="AD296" s="8">
        <v>0.94899999999999995</v>
      </c>
      <c r="AE296" s="7">
        <v>0.98899999999999999</v>
      </c>
      <c r="AF296" s="8">
        <v>0.53600000000000003</v>
      </c>
    </row>
    <row r="297" spans="1:32" x14ac:dyDescent="0.3">
      <c r="A297" s="7" t="s">
        <v>1829</v>
      </c>
      <c r="B297" s="7" t="s">
        <v>1830</v>
      </c>
      <c r="C297" s="23" t="s">
        <v>640</v>
      </c>
      <c r="D297" s="7">
        <v>0.57199999999999995</v>
      </c>
      <c r="E297" s="8" t="s">
        <v>863</v>
      </c>
      <c r="F297" s="8">
        <v>4.22E-11</v>
      </c>
      <c r="G297" s="7" t="s">
        <v>46</v>
      </c>
      <c r="H297" s="8" t="s">
        <v>1831</v>
      </c>
      <c r="I297" s="8">
        <v>7.5899999999999995E-2</v>
      </c>
      <c r="J297" s="7" t="s">
        <v>222</v>
      </c>
      <c r="K297" s="8" t="s">
        <v>207</v>
      </c>
      <c r="L297" s="7">
        <v>2.3E-3</v>
      </c>
      <c r="M297" s="8">
        <v>0.193</v>
      </c>
      <c r="N297" s="8" t="s">
        <v>208</v>
      </c>
      <c r="O297" s="8" t="s">
        <v>1832</v>
      </c>
      <c r="P297" s="8">
        <v>2.12014E-212</v>
      </c>
      <c r="Q297" s="8" t="s">
        <v>1833</v>
      </c>
      <c r="R297" s="8" t="s">
        <v>1834</v>
      </c>
      <c r="S297" s="8" t="b">
        <v>1</v>
      </c>
      <c r="T297" s="8" t="b">
        <v>1</v>
      </c>
      <c r="U297" s="7">
        <v>0.90900000000000003</v>
      </c>
      <c r="V297" s="8">
        <v>4.28E-3</v>
      </c>
      <c r="W297" s="7">
        <v>1.0069999999999999</v>
      </c>
      <c r="X297" s="8">
        <v>0.72199999999999998</v>
      </c>
      <c r="Y297" s="7">
        <v>0.98599999999999999</v>
      </c>
      <c r="Z297" s="8">
        <v>0.36</v>
      </c>
      <c r="AA297" s="7">
        <v>1.002</v>
      </c>
      <c r="AB297" s="8">
        <v>0.96399999999999997</v>
      </c>
      <c r="AC297" s="7">
        <v>0.96399999999999997</v>
      </c>
      <c r="AD297" s="8">
        <v>2.86E-2</v>
      </c>
      <c r="AE297" s="7">
        <v>0.94399999999999995</v>
      </c>
      <c r="AF297" s="8">
        <v>2.0699999999999998E-3</v>
      </c>
    </row>
    <row r="298" spans="1:32" x14ac:dyDescent="0.3">
      <c r="A298" s="7" t="s">
        <v>1835</v>
      </c>
      <c r="B298" s="7" t="s">
        <v>1836</v>
      </c>
      <c r="C298" s="23" t="s">
        <v>640</v>
      </c>
      <c r="D298" s="7">
        <v>0.32100000000000001</v>
      </c>
      <c r="E298" s="8" t="s">
        <v>1837</v>
      </c>
      <c r="F298" s="8">
        <v>9.8200000000000001E-18</v>
      </c>
      <c r="G298" s="7" t="s">
        <v>46</v>
      </c>
      <c r="H298" s="8" t="s">
        <v>1838</v>
      </c>
      <c r="I298" s="8">
        <v>0.19400000000000001</v>
      </c>
      <c r="J298" s="7" t="s">
        <v>46</v>
      </c>
      <c r="K298" s="8" t="s">
        <v>14</v>
      </c>
      <c r="L298" s="7">
        <v>-4.0000000000000001E-3</v>
      </c>
      <c r="M298" s="8">
        <v>3.1600000000000003E-2</v>
      </c>
      <c r="N298" s="8" t="s">
        <v>208</v>
      </c>
      <c r="O298" s="8" t="s">
        <v>1839</v>
      </c>
      <c r="P298" s="8">
        <v>1.02747E-21</v>
      </c>
      <c r="Q298" s="8" t="s">
        <v>1840</v>
      </c>
      <c r="R298" s="8" t="s">
        <v>1841</v>
      </c>
      <c r="S298" s="8" t="b">
        <v>1</v>
      </c>
      <c r="T298" s="8" t="b">
        <v>0</v>
      </c>
      <c r="U298" s="7">
        <v>1.016</v>
      </c>
      <c r="V298" s="8">
        <v>0.76700000000000002</v>
      </c>
      <c r="W298" s="7">
        <v>1.002</v>
      </c>
      <c r="X298" s="8">
        <v>0.92700000000000005</v>
      </c>
      <c r="Y298" s="7">
        <v>0.995</v>
      </c>
      <c r="Z298" s="8">
        <v>0.72299999999999998</v>
      </c>
      <c r="AA298" s="7">
        <v>1.0549999999999999</v>
      </c>
      <c r="AB298" s="8">
        <v>0.17899999999999999</v>
      </c>
      <c r="AC298" s="7">
        <v>0.98199999999999998</v>
      </c>
      <c r="AD298" s="8">
        <v>0.28699999999999998</v>
      </c>
      <c r="AE298" s="7">
        <v>0.98099999999999998</v>
      </c>
      <c r="AF298" s="8">
        <v>0.317</v>
      </c>
    </row>
    <row r="299" spans="1:32" x14ac:dyDescent="0.3">
      <c r="A299" s="7" t="s">
        <v>1842</v>
      </c>
      <c r="B299" s="7" t="s">
        <v>1843</v>
      </c>
      <c r="C299" s="23" t="s">
        <v>59</v>
      </c>
      <c r="D299" s="7">
        <v>0.82799999999999996</v>
      </c>
      <c r="E299" s="8" t="s">
        <v>1844</v>
      </c>
      <c r="F299" s="8">
        <v>3.5000000000000003E-55</v>
      </c>
      <c r="G299" s="7" t="s">
        <v>40</v>
      </c>
      <c r="H299" s="8" t="s">
        <v>1845</v>
      </c>
      <c r="I299" s="8">
        <v>0.45500000000000002</v>
      </c>
      <c r="J299" s="7" t="s">
        <v>40</v>
      </c>
      <c r="K299" s="8" t="s">
        <v>14</v>
      </c>
      <c r="L299" s="7">
        <v>-9.5999999999999992E-3</v>
      </c>
      <c r="M299" s="8">
        <v>3.6399999999999997E-5</v>
      </c>
      <c r="N299" s="8" t="s">
        <v>4423</v>
      </c>
      <c r="O299" s="8" t="s">
        <v>208</v>
      </c>
      <c r="P299" s="8" t="s">
        <v>208</v>
      </c>
      <c r="Q299" s="8" t="s">
        <v>208</v>
      </c>
      <c r="R299" s="8" t="s">
        <v>208</v>
      </c>
      <c r="S299" s="8" t="b">
        <v>0</v>
      </c>
      <c r="T299" s="8" t="b">
        <v>0</v>
      </c>
      <c r="U299" s="7">
        <v>1.0409999999999999</v>
      </c>
      <c r="V299" s="8">
        <v>0.314</v>
      </c>
      <c r="W299" s="7">
        <v>1.046</v>
      </c>
      <c r="X299" s="8">
        <v>5.7000000000000002E-2</v>
      </c>
      <c r="Y299" s="7">
        <v>1.0349999999999999</v>
      </c>
      <c r="Z299" s="8">
        <v>7.0900000000000005E-2</v>
      </c>
      <c r="AA299" s="7">
        <v>1.137</v>
      </c>
      <c r="AB299" s="8">
        <v>8.77E-3</v>
      </c>
      <c r="AC299" s="7">
        <v>1.056</v>
      </c>
      <c r="AD299" s="8">
        <v>8.5400000000000007E-3</v>
      </c>
      <c r="AE299" s="7">
        <v>1.0589999999999999</v>
      </c>
      <c r="AF299" s="8">
        <v>1.41E-2</v>
      </c>
    </row>
    <row r="300" spans="1:32" x14ac:dyDescent="0.3">
      <c r="A300" s="7" t="s">
        <v>1846</v>
      </c>
      <c r="B300" s="7" t="s">
        <v>1847</v>
      </c>
      <c r="C300" s="23" t="s">
        <v>59</v>
      </c>
      <c r="D300" s="7">
        <v>0.439</v>
      </c>
      <c r="E300" s="8" t="s">
        <v>1848</v>
      </c>
      <c r="F300" s="8">
        <v>7.57E-19</v>
      </c>
      <c r="G300" s="7" t="s">
        <v>46</v>
      </c>
      <c r="H300" s="8" t="s">
        <v>1849</v>
      </c>
      <c r="I300" s="8">
        <v>1.34E-2</v>
      </c>
      <c r="J300" s="7" t="s">
        <v>46</v>
      </c>
      <c r="K300" s="8" t="s">
        <v>14</v>
      </c>
      <c r="L300" s="7">
        <v>9.9000000000000008E-3</v>
      </c>
      <c r="M300" s="8">
        <v>1.4899999999999999E-8</v>
      </c>
      <c r="N300" s="8" t="s">
        <v>208</v>
      </c>
      <c r="O300" s="8" t="s">
        <v>1850</v>
      </c>
      <c r="P300" s="8">
        <v>1.24069E-21</v>
      </c>
      <c r="Q300" s="8" t="s">
        <v>1851</v>
      </c>
      <c r="R300" s="8" t="s">
        <v>1852</v>
      </c>
      <c r="S300" s="8" t="b">
        <v>0</v>
      </c>
      <c r="T300" s="8" t="b">
        <v>1</v>
      </c>
      <c r="U300" s="7">
        <v>0.97599999999999998</v>
      </c>
      <c r="V300" s="8">
        <v>0.46700000000000003</v>
      </c>
      <c r="W300" s="7">
        <v>0.97599999999999998</v>
      </c>
      <c r="X300" s="8">
        <v>0.17499999999999999</v>
      </c>
      <c r="Y300" s="7">
        <v>0.97899999999999998</v>
      </c>
      <c r="Z300" s="8">
        <v>0.13800000000000001</v>
      </c>
      <c r="AA300" s="7">
        <v>0.95099999999999996</v>
      </c>
      <c r="AB300" s="8">
        <v>0.17100000000000001</v>
      </c>
      <c r="AC300" s="7">
        <v>0.97599999999999998</v>
      </c>
      <c r="AD300" s="8">
        <v>0.124</v>
      </c>
      <c r="AE300" s="7">
        <v>0.97599999999999998</v>
      </c>
      <c r="AF300" s="8">
        <v>0.159</v>
      </c>
    </row>
    <row r="301" spans="1:32" x14ac:dyDescent="0.3">
      <c r="A301" s="7" t="s">
        <v>115</v>
      </c>
      <c r="B301" s="7" t="s">
        <v>74</v>
      </c>
      <c r="C301" s="23" t="s">
        <v>38</v>
      </c>
      <c r="D301" s="7">
        <v>0.219</v>
      </c>
      <c r="E301" s="8" t="s">
        <v>1853</v>
      </c>
      <c r="F301" s="8" t="s">
        <v>1854</v>
      </c>
      <c r="G301" s="7" t="s">
        <v>40</v>
      </c>
      <c r="H301" s="8" t="s">
        <v>77</v>
      </c>
      <c r="I301" s="8">
        <v>8.3199999999999995E-107</v>
      </c>
      <c r="J301" s="7" t="s">
        <v>40</v>
      </c>
      <c r="K301" s="8" t="s">
        <v>14</v>
      </c>
      <c r="L301" s="7">
        <v>-7.3000000000000001E-3</v>
      </c>
      <c r="M301" s="8">
        <v>4.7899999999999999E-4</v>
      </c>
      <c r="N301" s="8" t="s">
        <v>4424</v>
      </c>
      <c r="O301" s="8" t="s">
        <v>1855</v>
      </c>
      <c r="P301" s="8">
        <v>1.8994599999999999E-10</v>
      </c>
      <c r="Q301" s="8" t="s">
        <v>1856</v>
      </c>
      <c r="R301" s="8" t="s">
        <v>1857</v>
      </c>
      <c r="S301" s="8" t="b">
        <v>0</v>
      </c>
      <c r="T301" s="8" t="b">
        <v>1</v>
      </c>
      <c r="U301" s="7">
        <v>1.4550000000000001</v>
      </c>
      <c r="V301" s="8">
        <v>6.3999999999999995E-23</v>
      </c>
      <c r="W301" s="7">
        <v>1.466</v>
      </c>
      <c r="X301" s="8">
        <v>2.0299999999999999E-67</v>
      </c>
      <c r="Y301" s="7">
        <v>1.484</v>
      </c>
      <c r="Z301" s="8">
        <v>2.9899999999999999E-115</v>
      </c>
      <c r="AA301" s="7">
        <v>2.04</v>
      </c>
      <c r="AB301" s="8">
        <v>1.3800000000000001E-52</v>
      </c>
      <c r="AC301" s="7">
        <v>1.546</v>
      </c>
      <c r="AD301" s="8">
        <v>2.6800000000000001E-118</v>
      </c>
      <c r="AE301" s="7">
        <v>1.7130000000000001</v>
      </c>
      <c r="AF301" s="8">
        <v>6.2099999999999997E-136</v>
      </c>
    </row>
    <row r="302" spans="1:32" x14ac:dyDescent="0.3">
      <c r="A302" s="7" t="s">
        <v>1858</v>
      </c>
      <c r="B302" s="7" t="s">
        <v>1859</v>
      </c>
      <c r="C302" s="23" t="s">
        <v>59</v>
      </c>
      <c r="D302" s="7">
        <v>0.35</v>
      </c>
      <c r="E302" s="8" t="s">
        <v>1860</v>
      </c>
      <c r="F302" s="8">
        <v>1.79E-9</v>
      </c>
      <c r="G302" s="7" t="s">
        <v>40</v>
      </c>
      <c r="H302" s="8" t="s">
        <v>1861</v>
      </c>
      <c r="I302" s="8">
        <v>2.8199999999999999E-2</v>
      </c>
      <c r="J302" s="7" t="s">
        <v>40</v>
      </c>
      <c r="K302" s="8" t="s">
        <v>14</v>
      </c>
      <c r="L302" s="7">
        <v>-1.1999999999999999E-3</v>
      </c>
      <c r="M302" s="8">
        <v>0.502</v>
      </c>
      <c r="N302" s="8" t="s">
        <v>208</v>
      </c>
      <c r="O302" s="8" t="s">
        <v>1862</v>
      </c>
      <c r="P302" s="8">
        <v>1.0362199999999999E-15</v>
      </c>
      <c r="Q302" s="8" t="s">
        <v>1863</v>
      </c>
      <c r="R302" s="8" t="s">
        <v>1864</v>
      </c>
      <c r="S302" s="8" t="b">
        <v>0</v>
      </c>
      <c r="T302" s="8" t="b">
        <v>0</v>
      </c>
      <c r="U302" s="7">
        <v>1.077</v>
      </c>
      <c r="V302" s="8">
        <v>3.44E-2</v>
      </c>
      <c r="W302" s="7">
        <v>1.0249999999999999</v>
      </c>
      <c r="X302" s="8">
        <v>0.183</v>
      </c>
      <c r="Y302" s="7">
        <v>1.0329999999999999</v>
      </c>
      <c r="Z302" s="8">
        <v>2.9399999999999999E-2</v>
      </c>
      <c r="AA302" s="7">
        <v>1.0169999999999999</v>
      </c>
      <c r="AB302" s="8">
        <v>0.66</v>
      </c>
      <c r="AC302" s="7">
        <v>1.032</v>
      </c>
      <c r="AD302" s="8">
        <v>4.9299999999999997E-2</v>
      </c>
      <c r="AE302" s="7">
        <v>1.052</v>
      </c>
      <c r="AF302" s="8">
        <v>5.700000000000000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A6448-990B-A94A-B262-B4E435C43164}">
  <dimension ref="A1:AF338"/>
  <sheetViews>
    <sheetView topLeftCell="R1" workbookViewId="0">
      <selection activeCell="Z1" sqref="Y1:Z1048576"/>
    </sheetView>
  </sheetViews>
  <sheetFormatPr defaultColWidth="11.19921875" defaultRowHeight="15.6" x14ac:dyDescent="0.3"/>
  <cols>
    <col min="1" max="1" width="15.5" customWidth="1"/>
    <col min="2" max="2" width="15.796875" customWidth="1"/>
    <col min="3" max="3" width="20.19921875" customWidth="1"/>
    <col min="5" max="5" width="16.796875" customWidth="1"/>
    <col min="8" max="8" width="16.69921875" customWidth="1"/>
    <col min="14" max="14" width="17.796875" customWidth="1"/>
    <col min="15" max="15" width="20.19921875" customWidth="1"/>
    <col min="17" max="17" width="16.796875" customWidth="1"/>
  </cols>
  <sheetData>
    <row r="1" spans="1:32" x14ac:dyDescent="0.3">
      <c r="A1" t="s">
        <v>3</v>
      </c>
    </row>
    <row r="2" spans="1:32" ht="78" x14ac:dyDescent="0.3">
      <c r="A2" s="20" t="s">
        <v>173</v>
      </c>
      <c r="B2" s="2" t="s">
        <v>32</v>
      </c>
      <c r="C2" s="21" t="s">
        <v>33</v>
      </c>
      <c r="D2" s="2" t="s">
        <v>174</v>
      </c>
      <c r="E2" s="22" t="s">
        <v>175</v>
      </c>
      <c r="F2" s="2" t="s">
        <v>176</v>
      </c>
      <c r="G2" s="2" t="s">
        <v>177</v>
      </c>
      <c r="H2" s="22" t="s">
        <v>178</v>
      </c>
      <c r="I2" s="2" t="s">
        <v>179</v>
      </c>
      <c r="J2" s="2" t="s">
        <v>180</v>
      </c>
      <c r="K2" s="2" t="s">
        <v>181</v>
      </c>
      <c r="L2" s="2" t="s">
        <v>182</v>
      </c>
      <c r="M2" s="2" t="s">
        <v>183</v>
      </c>
      <c r="N2" s="59" t="s">
        <v>4366</v>
      </c>
      <c r="O2" s="2" t="s">
        <v>1865</v>
      </c>
      <c r="P2" s="2" t="s">
        <v>185</v>
      </c>
      <c r="Q2" s="2" t="s">
        <v>186</v>
      </c>
      <c r="R2" s="2" t="s">
        <v>187</v>
      </c>
      <c r="S2" s="2" t="s">
        <v>188</v>
      </c>
      <c r="T2" s="2" t="s">
        <v>189</v>
      </c>
      <c r="U2" s="2" t="s">
        <v>190</v>
      </c>
      <c r="V2" s="2" t="s">
        <v>191</v>
      </c>
      <c r="W2" s="2" t="s">
        <v>192</v>
      </c>
      <c r="X2" s="2" t="s">
        <v>193</v>
      </c>
      <c r="Y2" s="2" t="s">
        <v>194</v>
      </c>
      <c r="Z2" s="2" t="s">
        <v>195</v>
      </c>
      <c r="AA2" s="2" t="s">
        <v>196</v>
      </c>
      <c r="AB2" s="2" t="s">
        <v>197</v>
      </c>
      <c r="AC2" s="2" t="s">
        <v>198</v>
      </c>
      <c r="AD2" s="2" t="s">
        <v>199</v>
      </c>
      <c r="AE2" s="2" t="s">
        <v>200</v>
      </c>
      <c r="AF2" s="2" t="s">
        <v>201</v>
      </c>
    </row>
    <row r="3" spans="1:32" x14ac:dyDescent="0.3">
      <c r="A3" s="2" t="s">
        <v>1866</v>
      </c>
      <c r="B3" s="2" t="s">
        <v>1867</v>
      </c>
      <c r="C3" s="21" t="s">
        <v>59</v>
      </c>
      <c r="D3" s="2">
        <v>0.60599999999999998</v>
      </c>
      <c r="E3" s="22" t="s">
        <v>1868</v>
      </c>
      <c r="F3" s="22">
        <v>4.4699999999999997E-9</v>
      </c>
      <c r="G3" s="2" t="s">
        <v>46</v>
      </c>
      <c r="H3" s="2" t="s">
        <v>832</v>
      </c>
      <c r="I3" s="2">
        <v>0.70909999999999995</v>
      </c>
      <c r="J3" s="2" t="s">
        <v>206</v>
      </c>
      <c r="K3" s="22" t="s">
        <v>14</v>
      </c>
      <c r="L3" s="2">
        <v>-2E-3</v>
      </c>
      <c r="M3" s="22">
        <v>0.255</v>
      </c>
      <c r="N3" s="8" t="s">
        <v>208</v>
      </c>
      <c r="O3" s="8" t="s">
        <v>1869</v>
      </c>
      <c r="P3" s="8">
        <v>7.7100700000000002E-57</v>
      </c>
      <c r="Q3" s="8" t="s">
        <v>1870</v>
      </c>
      <c r="R3" s="8" t="s">
        <v>1871</v>
      </c>
      <c r="S3" s="8" t="b">
        <v>0</v>
      </c>
      <c r="T3" s="8" t="b">
        <v>0</v>
      </c>
      <c r="U3" s="2">
        <v>0.98099999999999998</v>
      </c>
      <c r="V3" s="22">
        <v>0.54600000000000004</v>
      </c>
      <c r="W3" s="2">
        <v>1.0089999999999999</v>
      </c>
      <c r="X3" s="22">
        <v>0.621</v>
      </c>
      <c r="Y3" s="2">
        <v>1.002</v>
      </c>
      <c r="Z3" s="22">
        <v>0.91600000000000004</v>
      </c>
      <c r="AA3" s="2">
        <v>1.0369999999999999</v>
      </c>
      <c r="AB3" s="22">
        <v>0.32600000000000001</v>
      </c>
      <c r="AC3" s="2">
        <v>1.012</v>
      </c>
      <c r="AD3" s="22">
        <v>0.45400000000000001</v>
      </c>
      <c r="AE3" s="2">
        <v>1</v>
      </c>
      <c r="AF3" s="22">
        <v>0.999</v>
      </c>
    </row>
    <row r="4" spans="1:32" x14ac:dyDescent="0.3">
      <c r="A4" s="2" t="s">
        <v>1872</v>
      </c>
      <c r="B4" s="2" t="s">
        <v>1873</v>
      </c>
      <c r="C4" s="21" t="s">
        <v>44</v>
      </c>
      <c r="D4" s="2">
        <v>0.32600000000000001</v>
      </c>
      <c r="E4" s="22" t="s">
        <v>1874</v>
      </c>
      <c r="F4" s="22">
        <v>6.5599999999999997E-9</v>
      </c>
      <c r="G4" s="2" t="s">
        <v>46</v>
      </c>
      <c r="H4" s="2" t="s">
        <v>1875</v>
      </c>
      <c r="I4" s="2">
        <v>0.81879999999999997</v>
      </c>
      <c r="J4" s="2" t="s">
        <v>214</v>
      </c>
      <c r="K4" s="22" t="s">
        <v>14</v>
      </c>
      <c r="L4" s="2">
        <v>-3.8E-3</v>
      </c>
      <c r="M4" s="22">
        <v>4.1200000000000001E-2</v>
      </c>
      <c r="N4" s="8" t="s">
        <v>208</v>
      </c>
      <c r="O4" s="8" t="s">
        <v>208</v>
      </c>
      <c r="P4" s="8" t="s">
        <v>208</v>
      </c>
      <c r="Q4" s="8" t="s">
        <v>208</v>
      </c>
      <c r="R4" s="8" t="s">
        <v>208</v>
      </c>
      <c r="S4" s="8" t="b">
        <v>0</v>
      </c>
      <c r="T4" s="8" t="b">
        <v>0</v>
      </c>
      <c r="U4" s="2">
        <v>0.98799999999999999</v>
      </c>
      <c r="V4" s="22">
        <v>0.67700000000000005</v>
      </c>
      <c r="W4" s="2">
        <v>1.022</v>
      </c>
      <c r="X4" s="22">
        <v>0.25</v>
      </c>
      <c r="Y4" s="2">
        <v>1.0129999999999999</v>
      </c>
      <c r="Z4" s="22">
        <v>0.38800000000000001</v>
      </c>
      <c r="AA4" s="2">
        <v>1.0109999999999999</v>
      </c>
      <c r="AB4" s="22">
        <v>0.78700000000000003</v>
      </c>
      <c r="AC4" s="2">
        <v>0.99199999999999999</v>
      </c>
      <c r="AD4" s="22">
        <v>0.63500000000000001</v>
      </c>
      <c r="AE4" s="2">
        <v>0.99099999999999999</v>
      </c>
      <c r="AF4" s="22">
        <v>0.61499999999999999</v>
      </c>
    </row>
    <row r="5" spans="1:32" x14ac:dyDescent="0.3">
      <c r="A5" s="2" t="s">
        <v>1876</v>
      </c>
      <c r="B5" s="2" t="s">
        <v>1877</v>
      </c>
      <c r="C5" s="21" t="s">
        <v>640</v>
      </c>
      <c r="D5" s="2">
        <v>0.15</v>
      </c>
      <c r="E5" s="22" t="s">
        <v>1878</v>
      </c>
      <c r="F5" s="22">
        <v>1.2599999999999999E-55</v>
      </c>
      <c r="G5" s="2" t="s">
        <v>46</v>
      </c>
      <c r="H5" s="2" t="s">
        <v>1879</v>
      </c>
      <c r="I5" s="2">
        <v>0.1825</v>
      </c>
      <c r="J5" s="2" t="s">
        <v>206</v>
      </c>
      <c r="K5" s="22" t="s">
        <v>14</v>
      </c>
      <c r="L5" s="2">
        <v>2.9999999999999997E-4</v>
      </c>
      <c r="M5" s="22">
        <v>0.91200000000000003</v>
      </c>
      <c r="N5" s="8" t="s">
        <v>208</v>
      </c>
      <c r="O5" s="8" t="s">
        <v>1880</v>
      </c>
      <c r="P5" s="8">
        <v>1.04446E-19</v>
      </c>
      <c r="Q5" s="8" t="s">
        <v>1881</v>
      </c>
      <c r="R5" s="8" t="s">
        <v>1882</v>
      </c>
      <c r="S5" s="8" t="b">
        <v>0</v>
      </c>
      <c r="T5" s="8" t="b">
        <v>1</v>
      </c>
      <c r="U5" s="2">
        <v>0.99299999999999999</v>
      </c>
      <c r="V5" s="22">
        <v>0.84299999999999997</v>
      </c>
      <c r="W5" s="2">
        <v>0.98</v>
      </c>
      <c r="X5" s="22">
        <v>0.41699999999999998</v>
      </c>
      <c r="Y5" s="2">
        <v>0.97</v>
      </c>
      <c r="Z5" s="22">
        <v>0.126</v>
      </c>
      <c r="AA5" s="2">
        <v>0.86799999999999999</v>
      </c>
      <c r="AB5" s="22">
        <v>6.5799999999999999E-3</v>
      </c>
      <c r="AC5" s="2">
        <v>0.94199999999999995</v>
      </c>
      <c r="AD5" s="22">
        <v>7.0099999999999997E-3</v>
      </c>
      <c r="AE5" s="2">
        <v>0.95299999999999996</v>
      </c>
      <c r="AF5" s="22">
        <v>5.2400000000000002E-2</v>
      </c>
    </row>
    <row r="6" spans="1:32" x14ac:dyDescent="0.3">
      <c r="A6" s="2" t="s">
        <v>1883</v>
      </c>
      <c r="B6" s="2" t="s">
        <v>1884</v>
      </c>
      <c r="C6" s="21" t="s">
        <v>59</v>
      </c>
      <c r="D6" s="2">
        <v>0.68300000000000005</v>
      </c>
      <c r="E6" s="22" t="s">
        <v>1885</v>
      </c>
      <c r="F6" s="22">
        <v>3.5800000000000003E-8</v>
      </c>
      <c r="G6" s="2" t="s">
        <v>46</v>
      </c>
      <c r="H6" s="2" t="s">
        <v>1886</v>
      </c>
      <c r="I6" s="2">
        <v>0.55089999999999995</v>
      </c>
      <c r="J6" s="2" t="s">
        <v>222</v>
      </c>
      <c r="K6" s="22" t="s">
        <v>207</v>
      </c>
      <c r="L6" s="2">
        <v>-1.5E-3</v>
      </c>
      <c r="M6" s="22">
        <v>0.41499999999999998</v>
      </c>
      <c r="N6" s="8" t="s">
        <v>208</v>
      </c>
      <c r="O6" s="8" t="s">
        <v>1887</v>
      </c>
      <c r="P6" s="8">
        <v>2.30751E-23</v>
      </c>
      <c r="Q6" s="8" t="s">
        <v>1888</v>
      </c>
      <c r="R6" s="8" t="s">
        <v>1889</v>
      </c>
      <c r="S6" s="8" t="b">
        <v>1</v>
      </c>
      <c r="T6" s="8" t="b">
        <v>1</v>
      </c>
      <c r="U6" s="2">
        <v>0.97</v>
      </c>
      <c r="V6" s="22">
        <v>0.39200000000000002</v>
      </c>
      <c r="W6" s="2">
        <v>0.97299999999999998</v>
      </c>
      <c r="X6" s="22">
        <v>0.159</v>
      </c>
      <c r="Y6" s="2">
        <v>0.97699999999999998</v>
      </c>
      <c r="Z6" s="22">
        <v>0.122</v>
      </c>
      <c r="AA6" s="2">
        <v>0.999</v>
      </c>
      <c r="AB6" s="22">
        <v>0.97099999999999997</v>
      </c>
      <c r="AC6" s="2">
        <v>0.98899999999999999</v>
      </c>
      <c r="AD6" s="22">
        <v>0.50900000000000001</v>
      </c>
      <c r="AE6" s="2">
        <v>0.98499999999999999</v>
      </c>
      <c r="AF6" s="22">
        <v>0.41599999999999998</v>
      </c>
    </row>
    <row r="7" spans="1:32" x14ac:dyDescent="0.3">
      <c r="A7" s="2" t="s">
        <v>1890</v>
      </c>
      <c r="B7" s="2" t="s">
        <v>1891</v>
      </c>
      <c r="C7" s="21" t="s">
        <v>101</v>
      </c>
      <c r="D7" s="2">
        <v>0.69199999999999995</v>
      </c>
      <c r="E7" s="22" t="s">
        <v>1892</v>
      </c>
      <c r="F7" s="22">
        <v>1.5700000000000001E-11</v>
      </c>
      <c r="G7" s="2" t="s">
        <v>40</v>
      </c>
      <c r="H7" s="2" t="s">
        <v>1893</v>
      </c>
      <c r="I7" s="2">
        <v>0.81840000000000002</v>
      </c>
      <c r="J7" s="2" t="s">
        <v>214</v>
      </c>
      <c r="K7" s="22" t="s">
        <v>14</v>
      </c>
      <c r="L7" s="2">
        <v>-1.1599999999999999E-2</v>
      </c>
      <c r="M7" s="22">
        <v>9.0399999999999998E-10</v>
      </c>
      <c r="N7" s="8" t="s">
        <v>208</v>
      </c>
      <c r="O7" s="8" t="s">
        <v>1894</v>
      </c>
      <c r="P7" s="8">
        <v>6.9066200000000005E-27</v>
      </c>
      <c r="Q7" s="8" t="s">
        <v>1895</v>
      </c>
      <c r="R7" s="8" t="s">
        <v>1896</v>
      </c>
      <c r="S7" s="8" t="b">
        <v>0</v>
      </c>
      <c r="T7" s="8" t="b">
        <v>1</v>
      </c>
      <c r="U7" s="2">
        <v>0.95299999999999996</v>
      </c>
      <c r="V7" s="22">
        <v>0.17799999999999999</v>
      </c>
      <c r="W7" s="2">
        <v>0.98499999999999999</v>
      </c>
      <c r="X7" s="22">
        <v>0.433</v>
      </c>
      <c r="Y7" s="2">
        <v>1</v>
      </c>
      <c r="Z7" s="22">
        <v>0.98199999999999998</v>
      </c>
      <c r="AA7" s="2">
        <v>0.97399999999999998</v>
      </c>
      <c r="AB7" s="22">
        <v>0.52300000000000002</v>
      </c>
      <c r="AC7" s="2">
        <v>0.99199999999999999</v>
      </c>
      <c r="AD7" s="22">
        <v>0.65700000000000003</v>
      </c>
      <c r="AE7" s="2">
        <v>1.0029999999999999</v>
      </c>
      <c r="AF7" s="22">
        <v>0.89400000000000002</v>
      </c>
    </row>
    <row r="8" spans="1:32" x14ac:dyDescent="0.3">
      <c r="A8" s="2" t="s">
        <v>1897</v>
      </c>
      <c r="B8" s="2" t="s">
        <v>1898</v>
      </c>
      <c r="C8" s="21" t="s">
        <v>708</v>
      </c>
      <c r="D8" s="2">
        <v>0.14799999999999999</v>
      </c>
      <c r="E8" s="22" t="s">
        <v>1899</v>
      </c>
      <c r="F8" s="22">
        <v>1.1799999999999999E-22</v>
      </c>
      <c r="G8" s="2" t="s">
        <v>46</v>
      </c>
      <c r="H8" s="2" t="s">
        <v>1900</v>
      </c>
      <c r="I8" s="2">
        <v>0.74080000000000001</v>
      </c>
      <c r="J8" s="2" t="s">
        <v>51</v>
      </c>
      <c r="K8" s="22" t="s">
        <v>14</v>
      </c>
      <c r="L8" s="2">
        <v>-2.0000000000000001E-4</v>
      </c>
      <c r="M8" s="22">
        <v>0.92</v>
      </c>
      <c r="N8" s="8" t="s">
        <v>208</v>
      </c>
      <c r="O8" s="8" t="s">
        <v>1901</v>
      </c>
      <c r="P8" s="8">
        <v>5.00664E-27</v>
      </c>
      <c r="Q8" s="8" t="s">
        <v>1902</v>
      </c>
      <c r="R8" s="8" t="s">
        <v>1903</v>
      </c>
      <c r="S8" s="8" t="b">
        <v>0</v>
      </c>
      <c r="T8" s="8" t="b">
        <v>1</v>
      </c>
      <c r="U8" s="2">
        <v>1.0349999999999999</v>
      </c>
      <c r="V8" s="22">
        <v>0.47399999999999998</v>
      </c>
      <c r="W8" s="2">
        <v>0.96699999999999997</v>
      </c>
      <c r="X8" s="22">
        <v>0.182</v>
      </c>
      <c r="Y8" s="2">
        <v>0.96399999999999997</v>
      </c>
      <c r="Z8" s="22">
        <v>6.4199999999999993E-2</v>
      </c>
      <c r="AA8" s="2">
        <v>0.95399999999999996</v>
      </c>
      <c r="AB8" s="22">
        <v>0.36299999999999999</v>
      </c>
      <c r="AC8" s="2">
        <v>0.97699999999999998</v>
      </c>
      <c r="AD8" s="22">
        <v>0.29799999999999999</v>
      </c>
      <c r="AE8" s="2">
        <v>0.96099999999999997</v>
      </c>
      <c r="AF8" s="22">
        <v>0.113</v>
      </c>
    </row>
    <row r="9" spans="1:32" x14ac:dyDescent="0.3">
      <c r="A9" s="2" t="s">
        <v>1904</v>
      </c>
      <c r="B9" s="2" t="s">
        <v>1905</v>
      </c>
      <c r="C9" s="21" t="s">
        <v>220</v>
      </c>
      <c r="D9" s="2">
        <v>0.25600000000000001</v>
      </c>
      <c r="E9" s="22" t="s">
        <v>1906</v>
      </c>
      <c r="F9" s="22">
        <v>1.0299999999999999E-21</v>
      </c>
      <c r="G9" s="2" t="s">
        <v>40</v>
      </c>
      <c r="H9" s="2" t="s">
        <v>1907</v>
      </c>
      <c r="I9" s="2">
        <v>0.48099999999999998</v>
      </c>
      <c r="J9" s="2" t="s">
        <v>214</v>
      </c>
      <c r="K9" s="22" t="s">
        <v>14</v>
      </c>
      <c r="L9" s="2">
        <v>-4.4000000000000003E-3</v>
      </c>
      <c r="M9" s="22">
        <v>2.69E-2</v>
      </c>
      <c r="N9" s="8" t="s">
        <v>208</v>
      </c>
      <c r="O9" s="8" t="s">
        <v>1908</v>
      </c>
      <c r="P9" s="8">
        <v>8.9499799999999999E-23</v>
      </c>
      <c r="Q9" s="8" t="s">
        <v>1909</v>
      </c>
      <c r="R9" s="8" t="s">
        <v>1910</v>
      </c>
      <c r="S9" s="8" t="b">
        <v>0</v>
      </c>
      <c r="T9" s="8" t="b">
        <v>1</v>
      </c>
      <c r="U9" s="2">
        <v>0.98799999999999999</v>
      </c>
      <c r="V9" s="22">
        <v>0.76400000000000001</v>
      </c>
      <c r="W9" s="2">
        <v>0.98</v>
      </c>
      <c r="X9" s="22">
        <v>0.33300000000000002</v>
      </c>
      <c r="Y9" s="2">
        <v>0.98</v>
      </c>
      <c r="Z9" s="22">
        <v>0.217</v>
      </c>
      <c r="AA9" s="2">
        <v>0.995</v>
      </c>
      <c r="AB9" s="22">
        <v>0.89800000000000002</v>
      </c>
      <c r="AC9" s="2">
        <v>0.97399999999999998</v>
      </c>
      <c r="AD9" s="22">
        <v>0.13700000000000001</v>
      </c>
      <c r="AE9" s="2">
        <v>0.98499999999999999</v>
      </c>
      <c r="AF9" s="22">
        <v>0.46600000000000003</v>
      </c>
    </row>
    <row r="10" spans="1:32" ht="31.2" x14ac:dyDescent="0.3">
      <c r="A10" s="2" t="s">
        <v>1911</v>
      </c>
      <c r="B10" s="2" t="s">
        <v>1912</v>
      </c>
      <c r="C10" s="21" t="s">
        <v>1913</v>
      </c>
      <c r="D10" s="2">
        <v>0.36799999999999999</v>
      </c>
      <c r="E10" s="22" t="s">
        <v>1914</v>
      </c>
      <c r="F10" s="22">
        <v>1.1E-21</v>
      </c>
      <c r="G10" s="2" t="s">
        <v>46</v>
      </c>
      <c r="H10" s="2" t="s">
        <v>1915</v>
      </c>
      <c r="I10" s="2">
        <v>0.48420000000000002</v>
      </c>
      <c r="J10" s="2" t="s">
        <v>46</v>
      </c>
      <c r="K10" s="22" t="s">
        <v>14</v>
      </c>
      <c r="L10" s="2">
        <v>-6.1000000000000004E-3</v>
      </c>
      <c r="M10" s="22">
        <v>6.1899999999999998E-4</v>
      </c>
      <c r="N10" s="8" t="s">
        <v>208</v>
      </c>
      <c r="O10" s="8" t="s">
        <v>1916</v>
      </c>
      <c r="P10" s="8">
        <v>2.6776500000000002E-18</v>
      </c>
      <c r="Q10" s="8" t="s">
        <v>1917</v>
      </c>
      <c r="R10" s="8" t="s">
        <v>1918</v>
      </c>
      <c r="S10" s="8" t="b">
        <v>0</v>
      </c>
      <c r="T10" s="8" t="b">
        <v>1</v>
      </c>
      <c r="U10" s="2">
        <v>0.93300000000000005</v>
      </c>
      <c r="V10" s="22">
        <v>5.9200000000000003E-2</v>
      </c>
      <c r="W10" s="2">
        <v>0.96899999999999997</v>
      </c>
      <c r="X10" s="22">
        <v>9.0300000000000005E-2</v>
      </c>
      <c r="Y10" s="2">
        <v>0.96899999999999997</v>
      </c>
      <c r="Z10" s="22">
        <v>3.2099999999999997E-2</v>
      </c>
      <c r="AA10" s="2">
        <v>0.95899999999999996</v>
      </c>
      <c r="AB10" s="22">
        <v>0.27</v>
      </c>
      <c r="AC10" s="2">
        <v>0.96</v>
      </c>
      <c r="AD10" s="22">
        <v>1.12E-2</v>
      </c>
      <c r="AE10" s="2">
        <v>0.94499999999999995</v>
      </c>
      <c r="AF10" s="22">
        <v>1.9400000000000001E-3</v>
      </c>
    </row>
    <row r="11" spans="1:32" x14ac:dyDescent="0.3">
      <c r="A11" s="2" t="s">
        <v>260</v>
      </c>
      <c r="B11" s="2" t="s">
        <v>261</v>
      </c>
      <c r="C11" s="21" t="s">
        <v>44</v>
      </c>
      <c r="D11" s="2">
        <v>0.105</v>
      </c>
      <c r="E11" s="22" t="s">
        <v>1919</v>
      </c>
      <c r="F11" s="22">
        <v>7.0099999999999997E-56</v>
      </c>
      <c r="G11" s="2" t="s">
        <v>40</v>
      </c>
      <c r="H11" s="2" t="s">
        <v>1920</v>
      </c>
      <c r="I11" s="2">
        <v>0.28889999999999999</v>
      </c>
      <c r="J11" s="2" t="s">
        <v>222</v>
      </c>
      <c r="K11" s="22" t="s">
        <v>14</v>
      </c>
      <c r="L11" s="2">
        <v>-2.0999999999999999E-3</v>
      </c>
      <c r="M11" s="22">
        <v>0.49</v>
      </c>
      <c r="N11" s="8" t="s">
        <v>208</v>
      </c>
      <c r="O11" s="8" t="s">
        <v>264</v>
      </c>
      <c r="P11" s="8">
        <v>1.6847299999999999E-49</v>
      </c>
      <c r="Q11" s="8" t="s">
        <v>265</v>
      </c>
      <c r="R11" s="8" t="s">
        <v>266</v>
      </c>
      <c r="S11" s="8" t="b">
        <v>0</v>
      </c>
      <c r="T11" s="8" t="b">
        <v>1</v>
      </c>
      <c r="U11" s="2">
        <v>1.097</v>
      </c>
      <c r="V11" s="22">
        <v>6.3E-2</v>
      </c>
      <c r="W11" s="2">
        <v>1.0069999999999999</v>
      </c>
      <c r="X11" s="22">
        <v>0.83099999999999996</v>
      </c>
      <c r="Y11" s="2">
        <v>1.004</v>
      </c>
      <c r="Z11" s="22">
        <v>0.86799999999999999</v>
      </c>
      <c r="AA11" s="2">
        <v>1.02</v>
      </c>
      <c r="AB11" s="22">
        <v>0.76400000000000001</v>
      </c>
      <c r="AC11" s="2">
        <v>1.0580000000000001</v>
      </c>
      <c r="AD11" s="22">
        <v>4.2500000000000003E-2</v>
      </c>
      <c r="AE11" s="2">
        <v>1.0669999999999999</v>
      </c>
      <c r="AF11" s="22">
        <v>3.8600000000000002E-2</v>
      </c>
    </row>
    <row r="12" spans="1:32" x14ac:dyDescent="0.3">
      <c r="A12" s="2" t="s">
        <v>1921</v>
      </c>
      <c r="B12" s="2" t="s">
        <v>1922</v>
      </c>
      <c r="C12" s="21" t="s">
        <v>470</v>
      </c>
      <c r="D12" s="2">
        <v>0.67500000000000004</v>
      </c>
      <c r="E12" s="22" t="s">
        <v>1923</v>
      </c>
      <c r="F12" s="22">
        <v>2.8599999999999998E-31</v>
      </c>
      <c r="G12" s="2" t="s">
        <v>40</v>
      </c>
      <c r="H12" s="2" t="s">
        <v>1924</v>
      </c>
      <c r="I12" s="2">
        <v>0.30259999999999998</v>
      </c>
      <c r="J12" s="2" t="s">
        <v>222</v>
      </c>
      <c r="K12" s="22" t="s">
        <v>14</v>
      </c>
      <c r="L12" s="2">
        <v>-1.8E-3</v>
      </c>
      <c r="M12" s="22">
        <v>0.34300000000000003</v>
      </c>
      <c r="N12" s="8" t="s">
        <v>208</v>
      </c>
      <c r="O12" s="8" t="s">
        <v>1925</v>
      </c>
      <c r="P12" s="8">
        <v>2.4902499999999999E-18</v>
      </c>
      <c r="Q12" s="8" t="s">
        <v>1926</v>
      </c>
      <c r="R12" s="8" t="s">
        <v>1927</v>
      </c>
      <c r="S12" s="8" t="b">
        <v>0</v>
      </c>
      <c r="T12" s="8" t="b">
        <v>1</v>
      </c>
      <c r="U12" s="2">
        <v>1.022</v>
      </c>
      <c r="V12" s="22">
        <v>0.501</v>
      </c>
      <c r="W12" s="2">
        <v>1.002</v>
      </c>
      <c r="X12" s="22">
        <v>0.92200000000000004</v>
      </c>
      <c r="Y12" s="2">
        <v>1.0229999999999999</v>
      </c>
      <c r="Z12" s="22">
        <v>0.14299999999999999</v>
      </c>
      <c r="AA12" s="2">
        <v>1.0620000000000001</v>
      </c>
      <c r="AB12" s="22">
        <v>0.13400000000000001</v>
      </c>
      <c r="AC12" s="2">
        <v>1.0249999999999999</v>
      </c>
      <c r="AD12" s="22">
        <v>0.14199999999999999</v>
      </c>
      <c r="AE12" s="2">
        <v>1.022</v>
      </c>
      <c r="AF12" s="22">
        <v>0.249</v>
      </c>
    </row>
    <row r="13" spans="1:32" x14ac:dyDescent="0.3">
      <c r="A13" s="2" t="s">
        <v>1928</v>
      </c>
      <c r="B13" s="2" t="s">
        <v>1922</v>
      </c>
      <c r="C13" s="21" t="s">
        <v>44</v>
      </c>
      <c r="D13" s="2">
        <v>0.217</v>
      </c>
      <c r="E13" s="22" t="s">
        <v>1929</v>
      </c>
      <c r="F13" s="22">
        <v>9.5E-20</v>
      </c>
      <c r="G13" s="2" t="s">
        <v>46</v>
      </c>
      <c r="H13" s="2" t="s">
        <v>1930</v>
      </c>
      <c r="I13" s="2">
        <v>0.39700000000000002</v>
      </c>
      <c r="J13" s="2" t="s">
        <v>40</v>
      </c>
      <c r="K13" s="22" t="s">
        <v>14</v>
      </c>
      <c r="L13" s="2">
        <v>5.0000000000000001E-3</v>
      </c>
      <c r="M13" s="22">
        <v>1.7899999999999999E-2</v>
      </c>
      <c r="N13" s="8" t="s">
        <v>208</v>
      </c>
      <c r="O13" s="8" t="s">
        <v>208</v>
      </c>
      <c r="P13" s="8" t="s">
        <v>208</v>
      </c>
      <c r="Q13" s="8" t="s">
        <v>208</v>
      </c>
      <c r="R13" s="8" t="s">
        <v>208</v>
      </c>
      <c r="S13" s="8" t="b">
        <v>0</v>
      </c>
      <c r="T13" s="8" t="b">
        <v>0</v>
      </c>
      <c r="U13" s="2">
        <v>1.0269999999999999</v>
      </c>
      <c r="V13" s="22">
        <v>0.52300000000000002</v>
      </c>
      <c r="W13" s="2">
        <v>1.0329999999999999</v>
      </c>
      <c r="X13" s="22">
        <v>0.14099999999999999</v>
      </c>
      <c r="Y13" s="2">
        <v>1.03</v>
      </c>
      <c r="Z13" s="22">
        <v>9.4600000000000004E-2</v>
      </c>
      <c r="AA13" s="2">
        <v>1.097</v>
      </c>
      <c r="AB13" s="22">
        <v>4.1399999999999999E-2</v>
      </c>
      <c r="AC13" s="2">
        <v>1.012</v>
      </c>
      <c r="AD13" s="22">
        <v>0.53600000000000003</v>
      </c>
      <c r="AE13" s="2">
        <v>1.006</v>
      </c>
      <c r="AF13" s="22">
        <v>0.79100000000000004</v>
      </c>
    </row>
    <row r="14" spans="1:32" x14ac:dyDescent="0.3">
      <c r="A14" s="2" t="s">
        <v>1931</v>
      </c>
      <c r="B14" s="2" t="s">
        <v>268</v>
      </c>
      <c r="C14" s="21" t="s">
        <v>44</v>
      </c>
      <c r="D14" s="2">
        <v>0.57899999999999996</v>
      </c>
      <c r="E14" s="22" t="s">
        <v>1932</v>
      </c>
      <c r="F14" s="22">
        <v>3.3300000000000001E-40</v>
      </c>
      <c r="G14" s="2" t="s">
        <v>40</v>
      </c>
      <c r="H14" s="2" t="s">
        <v>1933</v>
      </c>
      <c r="I14" s="2">
        <v>0.68459999999999999</v>
      </c>
      <c r="J14" s="2" t="s">
        <v>222</v>
      </c>
      <c r="K14" s="22" t="s">
        <v>14</v>
      </c>
      <c r="L14" s="2">
        <v>-2.7000000000000001E-3</v>
      </c>
      <c r="M14" s="22">
        <v>0.128</v>
      </c>
      <c r="N14" s="8" t="s">
        <v>208</v>
      </c>
      <c r="O14" s="8" t="s">
        <v>1934</v>
      </c>
      <c r="P14" s="8">
        <v>9.5977099999999998E-34</v>
      </c>
      <c r="Q14" s="8" t="s">
        <v>272</v>
      </c>
      <c r="R14" s="8" t="s">
        <v>273</v>
      </c>
      <c r="S14" s="8" t="b">
        <v>1</v>
      </c>
      <c r="T14" s="8" t="b">
        <v>1</v>
      </c>
      <c r="U14" s="2">
        <v>1.121</v>
      </c>
      <c r="V14" s="22">
        <v>9.0200000000000002E-4</v>
      </c>
      <c r="W14" s="2">
        <v>1.0189999999999999</v>
      </c>
      <c r="X14" s="22">
        <v>0.30599999999999999</v>
      </c>
      <c r="Y14" s="2">
        <v>1.0329999999999999</v>
      </c>
      <c r="Z14" s="22">
        <v>2.1899999999999999E-2</v>
      </c>
      <c r="AA14" s="2">
        <v>1.075</v>
      </c>
      <c r="AB14" s="22">
        <v>5.1299999999999998E-2</v>
      </c>
      <c r="AC14" s="2">
        <v>1.042</v>
      </c>
      <c r="AD14" s="22">
        <v>8.7899999999999992E-3</v>
      </c>
      <c r="AE14" s="2">
        <v>1.06</v>
      </c>
      <c r="AF14" s="22">
        <v>9.7599999999999998E-4</v>
      </c>
    </row>
    <row r="15" spans="1:32" x14ac:dyDescent="0.3">
      <c r="A15" s="2" t="s">
        <v>1935</v>
      </c>
      <c r="B15" s="2" t="s">
        <v>1936</v>
      </c>
      <c r="C15" s="21" t="s">
        <v>59</v>
      </c>
      <c r="D15" s="2">
        <v>0.20100000000000001</v>
      </c>
      <c r="E15" s="22" t="s">
        <v>1937</v>
      </c>
      <c r="F15" s="22">
        <v>3.9499999999999999E-35</v>
      </c>
      <c r="G15" s="2" t="s">
        <v>40</v>
      </c>
      <c r="H15" s="2" t="s">
        <v>1938</v>
      </c>
      <c r="I15" s="2">
        <v>0.3241</v>
      </c>
      <c r="J15" s="2" t="s">
        <v>46</v>
      </c>
      <c r="K15" s="22" t="s">
        <v>14</v>
      </c>
      <c r="L15" s="2">
        <v>-2.3999999999999998E-3</v>
      </c>
      <c r="M15" s="22">
        <v>0.27</v>
      </c>
      <c r="N15" s="8" t="s">
        <v>208</v>
      </c>
      <c r="O15" s="8" t="s">
        <v>208</v>
      </c>
      <c r="P15" s="8" t="s">
        <v>208</v>
      </c>
      <c r="Q15" s="8" t="s">
        <v>208</v>
      </c>
      <c r="R15" s="8" t="s">
        <v>208</v>
      </c>
      <c r="S15" s="8" t="b">
        <v>0</v>
      </c>
      <c r="T15" s="8" t="b">
        <v>0</v>
      </c>
      <c r="U15" s="2">
        <v>0.92700000000000005</v>
      </c>
      <c r="V15" s="22">
        <v>8.5099999999999995E-2</v>
      </c>
      <c r="W15" s="2">
        <v>0.97899999999999998</v>
      </c>
      <c r="X15" s="22">
        <v>0.34599999999999997</v>
      </c>
      <c r="Y15" s="2">
        <v>0.97299999999999998</v>
      </c>
      <c r="Z15" s="22">
        <v>0.13200000000000001</v>
      </c>
      <c r="AA15" s="2">
        <v>0.98499999999999999</v>
      </c>
      <c r="AB15" s="22">
        <v>0.74199999999999999</v>
      </c>
      <c r="AC15" s="2">
        <v>0.98399999999999999</v>
      </c>
      <c r="AD15" s="22">
        <v>0.39800000000000002</v>
      </c>
      <c r="AE15" s="2">
        <v>0.96399999999999997</v>
      </c>
      <c r="AF15" s="22">
        <v>0.10100000000000001</v>
      </c>
    </row>
    <row r="16" spans="1:32" x14ac:dyDescent="0.3">
      <c r="A16" s="2" t="s">
        <v>1939</v>
      </c>
      <c r="B16" s="2" t="s">
        <v>275</v>
      </c>
      <c r="C16" s="21" t="s">
        <v>59</v>
      </c>
      <c r="D16" s="2">
        <v>0.19600000000000001</v>
      </c>
      <c r="E16" s="22" t="s">
        <v>1940</v>
      </c>
      <c r="F16" s="22">
        <v>7.3600000000000002E-9</v>
      </c>
      <c r="G16" s="2" t="s">
        <v>46</v>
      </c>
      <c r="H16" s="2" t="s">
        <v>1941</v>
      </c>
      <c r="I16" s="2">
        <v>0.28299999999999997</v>
      </c>
      <c r="J16" s="2" t="s">
        <v>51</v>
      </c>
      <c r="K16" s="22" t="s">
        <v>14</v>
      </c>
      <c r="L16" s="2">
        <v>3.0999999999999999E-3</v>
      </c>
      <c r="M16" s="22">
        <v>0.156</v>
      </c>
      <c r="N16" s="8" t="s">
        <v>208</v>
      </c>
      <c r="O16" s="8" t="s">
        <v>1942</v>
      </c>
      <c r="P16" s="8">
        <v>2.01829E-45</v>
      </c>
      <c r="Q16" s="8" t="s">
        <v>1943</v>
      </c>
      <c r="R16" s="8" t="s">
        <v>1944</v>
      </c>
      <c r="S16" s="8" t="b">
        <v>1</v>
      </c>
      <c r="T16" s="8" t="b">
        <v>1</v>
      </c>
      <c r="U16" s="2">
        <v>1.016</v>
      </c>
      <c r="V16" s="22">
        <v>0.72799999999999998</v>
      </c>
      <c r="W16" s="2">
        <v>0.99</v>
      </c>
      <c r="X16" s="22">
        <v>0.66300000000000003</v>
      </c>
      <c r="Y16" s="2">
        <v>1.0049999999999999</v>
      </c>
      <c r="Z16" s="22">
        <v>0.75700000000000001</v>
      </c>
      <c r="AA16" s="2">
        <v>1.008</v>
      </c>
      <c r="AB16" s="22">
        <v>0.86899999999999999</v>
      </c>
      <c r="AC16" s="2">
        <v>1.0209999999999999</v>
      </c>
      <c r="AD16" s="22">
        <v>0.27400000000000002</v>
      </c>
      <c r="AE16" s="2">
        <v>1.0149999999999999</v>
      </c>
      <c r="AF16" s="22">
        <v>0.48499999999999999</v>
      </c>
    </row>
    <row r="17" spans="1:32" x14ac:dyDescent="0.3">
      <c r="A17" s="2" t="s">
        <v>1945</v>
      </c>
      <c r="B17" s="2" t="s">
        <v>1946</v>
      </c>
      <c r="C17" s="21" t="s">
        <v>59</v>
      </c>
      <c r="D17" s="2">
        <v>0.10100000000000001</v>
      </c>
      <c r="E17" s="22" t="s">
        <v>1947</v>
      </c>
      <c r="F17" s="22">
        <v>3.0199999999999998E-13</v>
      </c>
      <c r="G17" s="2" t="s">
        <v>40</v>
      </c>
      <c r="H17" s="2" t="s">
        <v>1948</v>
      </c>
      <c r="I17" s="2">
        <v>0.3352</v>
      </c>
      <c r="J17" s="2" t="s">
        <v>424</v>
      </c>
      <c r="K17" s="22" t="s">
        <v>14</v>
      </c>
      <c r="L17" s="2">
        <v>1.06E-2</v>
      </c>
      <c r="M17" s="22">
        <v>1.9599999999999999E-4</v>
      </c>
      <c r="N17" s="8" t="s">
        <v>208</v>
      </c>
      <c r="O17" s="8" t="s">
        <v>208</v>
      </c>
      <c r="P17" s="8" t="s">
        <v>208</v>
      </c>
      <c r="Q17" s="8" t="s">
        <v>208</v>
      </c>
      <c r="R17" s="8" t="s">
        <v>208</v>
      </c>
      <c r="S17" s="8" t="b">
        <v>0</v>
      </c>
      <c r="T17" s="8" t="b">
        <v>0</v>
      </c>
      <c r="U17" s="2">
        <v>0.99199999999999999</v>
      </c>
      <c r="V17" s="22">
        <v>0.89800000000000002</v>
      </c>
      <c r="W17" s="2">
        <v>1.012</v>
      </c>
      <c r="X17" s="22">
        <v>0.67500000000000004</v>
      </c>
      <c r="Y17" s="2">
        <v>1.026</v>
      </c>
      <c r="Z17" s="22">
        <v>0.26400000000000001</v>
      </c>
      <c r="AA17" s="2">
        <v>1.095</v>
      </c>
      <c r="AB17" s="22">
        <v>0.13400000000000001</v>
      </c>
      <c r="AC17" s="2">
        <v>1.0660000000000001</v>
      </c>
      <c r="AD17" s="22">
        <v>1.21E-2</v>
      </c>
      <c r="AE17" s="2">
        <v>1.0620000000000001</v>
      </c>
      <c r="AF17" s="22">
        <v>3.8300000000000001E-2</v>
      </c>
    </row>
    <row r="18" spans="1:32" x14ac:dyDescent="0.3">
      <c r="A18" s="2" t="s">
        <v>1949</v>
      </c>
      <c r="B18" s="2" t="s">
        <v>1950</v>
      </c>
      <c r="C18" s="21" t="s">
        <v>38</v>
      </c>
      <c r="D18" s="2">
        <v>0.11899999999999999</v>
      </c>
      <c r="E18" s="22" t="s">
        <v>1951</v>
      </c>
      <c r="F18" s="22">
        <v>8.3699999999999993E-12</v>
      </c>
      <c r="G18" s="2" t="s">
        <v>46</v>
      </c>
      <c r="H18" s="2" t="s">
        <v>1952</v>
      </c>
      <c r="I18" s="2">
        <v>9.8849999999999993E-2</v>
      </c>
      <c r="J18" s="2" t="s">
        <v>206</v>
      </c>
      <c r="K18" s="22" t="s">
        <v>207</v>
      </c>
      <c r="L18" s="2">
        <v>-9.5999999999999992E-3</v>
      </c>
      <c r="M18" s="22">
        <v>3.5500000000000001E-4</v>
      </c>
      <c r="N18" s="8" t="s">
        <v>4384</v>
      </c>
      <c r="O18" s="8" t="s">
        <v>208</v>
      </c>
      <c r="P18" s="8" t="s">
        <v>208</v>
      </c>
      <c r="Q18" s="8" t="s">
        <v>208</v>
      </c>
      <c r="R18" s="8" t="s">
        <v>208</v>
      </c>
      <c r="S18" s="8" t="b">
        <v>0</v>
      </c>
      <c r="T18" s="8" t="b">
        <v>0</v>
      </c>
      <c r="U18" s="2">
        <v>0.89200000000000002</v>
      </c>
      <c r="V18" s="22">
        <v>3.49E-2</v>
      </c>
      <c r="W18" s="2">
        <v>0.98</v>
      </c>
      <c r="X18" s="22">
        <v>0.47099999999999997</v>
      </c>
      <c r="Y18" s="2">
        <v>0.96599999999999997</v>
      </c>
      <c r="Z18" s="22">
        <v>0.125</v>
      </c>
      <c r="AA18" s="2">
        <v>1.0089999999999999</v>
      </c>
      <c r="AB18" s="22">
        <v>0.871</v>
      </c>
      <c r="AC18" s="2">
        <v>0.95499999999999996</v>
      </c>
      <c r="AD18" s="22">
        <v>5.8400000000000001E-2</v>
      </c>
      <c r="AE18" s="2">
        <v>0.92300000000000004</v>
      </c>
      <c r="AF18" s="22">
        <v>3.79E-3</v>
      </c>
    </row>
    <row r="19" spans="1:32" x14ac:dyDescent="0.3">
      <c r="A19" s="2" t="s">
        <v>1953</v>
      </c>
      <c r="B19" s="2" t="s">
        <v>1954</v>
      </c>
      <c r="C19" s="21" t="s">
        <v>470</v>
      </c>
      <c r="D19" s="2">
        <v>0.40300000000000002</v>
      </c>
      <c r="E19" s="22" t="s">
        <v>1955</v>
      </c>
      <c r="F19" s="22">
        <v>5.2699999999999997E-19</v>
      </c>
      <c r="G19" s="2" t="s">
        <v>40</v>
      </c>
      <c r="H19" s="2" t="s">
        <v>1956</v>
      </c>
      <c r="I19" s="2">
        <v>0.65210000000000001</v>
      </c>
      <c r="J19" s="2" t="s">
        <v>256</v>
      </c>
      <c r="K19" s="22" t="s">
        <v>14</v>
      </c>
      <c r="L19" s="2">
        <v>-8.9999999999999998E-4</v>
      </c>
      <c r="M19" s="22">
        <v>0.625</v>
      </c>
      <c r="N19" s="8" t="s">
        <v>208</v>
      </c>
      <c r="O19" s="8" t="s">
        <v>1957</v>
      </c>
      <c r="P19" s="8">
        <v>3.6911900000000002E-27</v>
      </c>
      <c r="Q19" s="8" t="s">
        <v>1958</v>
      </c>
      <c r="R19" s="8" t="s">
        <v>1959</v>
      </c>
      <c r="S19" s="8" t="b">
        <v>0</v>
      </c>
      <c r="T19" s="8" t="b">
        <v>1</v>
      </c>
      <c r="U19" s="2">
        <v>1.0149999999999999</v>
      </c>
      <c r="V19" s="22">
        <v>0.79600000000000004</v>
      </c>
      <c r="W19" s="2">
        <v>0.97199999999999998</v>
      </c>
      <c r="X19" s="22">
        <v>0.113</v>
      </c>
      <c r="Y19" s="2">
        <v>0.99199999999999999</v>
      </c>
      <c r="Z19" s="22">
        <v>0.56599999999999995</v>
      </c>
      <c r="AA19" s="2">
        <v>0.97199999999999998</v>
      </c>
      <c r="AB19" s="22">
        <v>0.44</v>
      </c>
      <c r="AC19" s="2">
        <v>1.004</v>
      </c>
      <c r="AD19" s="22">
        <v>0.81399999999999995</v>
      </c>
      <c r="AE19" s="2">
        <v>1.0149999999999999</v>
      </c>
      <c r="AF19" s="22">
        <v>0.41699999999999998</v>
      </c>
    </row>
    <row r="20" spans="1:32" x14ac:dyDescent="0.3">
      <c r="A20" s="2" t="s">
        <v>1960</v>
      </c>
      <c r="B20" s="2" t="s">
        <v>286</v>
      </c>
      <c r="C20" s="21" t="s">
        <v>44</v>
      </c>
      <c r="D20" s="2">
        <v>0.61599999999999999</v>
      </c>
      <c r="E20" s="22" t="s">
        <v>1566</v>
      </c>
      <c r="F20" s="22">
        <v>2.6200000000000001E-11</v>
      </c>
      <c r="G20" s="2" t="s">
        <v>40</v>
      </c>
      <c r="H20" s="22" t="s">
        <v>1961</v>
      </c>
      <c r="I20" s="22">
        <v>5.5500000000000001E-5</v>
      </c>
      <c r="J20" s="2" t="s">
        <v>40</v>
      </c>
      <c r="K20" s="22" t="s">
        <v>14</v>
      </c>
      <c r="L20" s="2">
        <v>-1.09E-2</v>
      </c>
      <c r="M20" s="22">
        <v>9.1700000000000004E-10</v>
      </c>
      <c r="N20" s="8" t="s">
        <v>208</v>
      </c>
      <c r="O20" s="8" t="s">
        <v>1962</v>
      </c>
      <c r="P20" s="8">
        <v>6.7054299999999997E-21</v>
      </c>
      <c r="Q20" s="8" t="s">
        <v>290</v>
      </c>
      <c r="R20" s="8" t="s">
        <v>291</v>
      </c>
      <c r="S20" s="8" t="b">
        <v>0</v>
      </c>
      <c r="T20" s="8" t="b">
        <v>0</v>
      </c>
      <c r="U20" s="2">
        <v>0.996</v>
      </c>
      <c r="V20" s="22">
        <v>0.86899999999999999</v>
      </c>
      <c r="W20" s="2">
        <v>1.018</v>
      </c>
      <c r="X20" s="22">
        <v>0.34</v>
      </c>
      <c r="Y20" s="2">
        <v>1.0189999999999999</v>
      </c>
      <c r="Z20" s="22">
        <v>0.2</v>
      </c>
      <c r="AA20" s="2">
        <v>1.008</v>
      </c>
      <c r="AB20" s="22">
        <v>0.84399999999999997</v>
      </c>
      <c r="AC20" s="2">
        <v>0.99299999999999999</v>
      </c>
      <c r="AD20" s="22">
        <v>0.67900000000000005</v>
      </c>
      <c r="AE20" s="2">
        <v>1.012</v>
      </c>
      <c r="AF20" s="22">
        <v>0.51800000000000002</v>
      </c>
    </row>
    <row r="21" spans="1:32" x14ac:dyDescent="0.3">
      <c r="A21" s="2" t="s">
        <v>1963</v>
      </c>
      <c r="B21" s="2" t="s">
        <v>1964</v>
      </c>
      <c r="C21" s="21" t="s">
        <v>59</v>
      </c>
      <c r="D21" s="2">
        <v>0.67</v>
      </c>
      <c r="E21" s="22" t="s">
        <v>1965</v>
      </c>
      <c r="F21" s="22">
        <v>8.7999999999999996E-10</v>
      </c>
      <c r="G21" s="2" t="s">
        <v>46</v>
      </c>
      <c r="H21" s="2" t="s">
        <v>498</v>
      </c>
      <c r="I21" s="2">
        <v>0.97899999999999998</v>
      </c>
      <c r="J21" s="2" t="s">
        <v>214</v>
      </c>
      <c r="K21" s="22" t="s">
        <v>14</v>
      </c>
      <c r="L21" s="2">
        <v>2.2000000000000001E-3</v>
      </c>
      <c r="M21" s="22">
        <v>0.246</v>
      </c>
      <c r="N21" s="8" t="s">
        <v>208</v>
      </c>
      <c r="O21" s="8" t="s">
        <v>208</v>
      </c>
      <c r="P21" s="8" t="s">
        <v>208</v>
      </c>
      <c r="Q21" s="8" t="s">
        <v>208</v>
      </c>
      <c r="R21" s="8" t="s">
        <v>208</v>
      </c>
      <c r="S21" s="8" t="b">
        <v>0</v>
      </c>
      <c r="T21" s="8" t="b">
        <v>0</v>
      </c>
      <c r="U21" s="2">
        <v>1.0049999999999999</v>
      </c>
      <c r="V21" s="22">
        <v>0.85299999999999998</v>
      </c>
      <c r="W21" s="2">
        <v>1.01</v>
      </c>
      <c r="X21" s="22">
        <v>0.61399999999999999</v>
      </c>
      <c r="Y21" s="2">
        <v>1.0069999999999999</v>
      </c>
      <c r="Z21" s="22">
        <v>0.66200000000000003</v>
      </c>
      <c r="AA21" s="2">
        <v>1.0649999999999999</v>
      </c>
      <c r="AB21" s="22">
        <v>0.125</v>
      </c>
      <c r="AC21" s="2">
        <v>1.0089999999999999</v>
      </c>
      <c r="AD21" s="22">
        <v>0.624</v>
      </c>
      <c r="AE21" s="2">
        <v>1.0029999999999999</v>
      </c>
      <c r="AF21" s="22">
        <v>0.89500000000000002</v>
      </c>
    </row>
    <row r="22" spans="1:32" x14ac:dyDescent="0.3">
      <c r="A22" s="2" t="s">
        <v>37</v>
      </c>
      <c r="B22" s="20" t="s">
        <v>119</v>
      </c>
      <c r="C22" s="21" t="s">
        <v>38</v>
      </c>
      <c r="D22" s="2">
        <v>0.70199999999999996</v>
      </c>
      <c r="E22" s="22" t="s">
        <v>1966</v>
      </c>
      <c r="F22" s="22">
        <v>6.2399999999999999E-11</v>
      </c>
      <c r="G22" s="2" t="s">
        <v>40</v>
      </c>
      <c r="H22" s="22" t="s">
        <v>1967</v>
      </c>
      <c r="I22" s="22">
        <v>4.7000000000000004E-16</v>
      </c>
      <c r="J22" s="2" t="s">
        <v>40</v>
      </c>
      <c r="K22" s="22" t="s">
        <v>14</v>
      </c>
      <c r="L22" s="2">
        <v>-2.3E-3</v>
      </c>
      <c r="M22" s="22">
        <v>0.217</v>
      </c>
      <c r="N22" s="8" t="s">
        <v>4386</v>
      </c>
      <c r="O22" s="8" t="s">
        <v>208</v>
      </c>
      <c r="P22" s="8" t="s">
        <v>208</v>
      </c>
      <c r="Q22" s="8" t="s">
        <v>208</v>
      </c>
      <c r="R22" s="8" t="s">
        <v>208</v>
      </c>
      <c r="S22" s="8" t="b">
        <v>0</v>
      </c>
      <c r="T22" s="8" t="b">
        <v>0</v>
      </c>
      <c r="U22" s="2">
        <v>1.1479999999999999</v>
      </c>
      <c r="V22" s="22">
        <v>2.0699999999999999E-4</v>
      </c>
      <c r="W22" s="2">
        <v>1.097</v>
      </c>
      <c r="X22" s="22">
        <v>2.4099999999999998E-6</v>
      </c>
      <c r="Y22" s="2">
        <v>1.099</v>
      </c>
      <c r="Z22" s="22">
        <v>1.0399999999999999E-9</v>
      </c>
      <c r="AA22" s="2">
        <v>1.171</v>
      </c>
      <c r="AB22" s="22">
        <v>9.0000000000000006E-5</v>
      </c>
      <c r="AC22" s="2">
        <v>1.1040000000000001</v>
      </c>
      <c r="AD22" s="22">
        <v>4.8499999999999996E-9</v>
      </c>
      <c r="AE22" s="2">
        <v>1.1259999999999999</v>
      </c>
      <c r="AF22" s="22">
        <v>5.5400000000000005E-10</v>
      </c>
    </row>
    <row r="23" spans="1:32" x14ac:dyDescent="0.3">
      <c r="A23" s="2" t="s">
        <v>1968</v>
      </c>
      <c r="B23" s="2" t="s">
        <v>1969</v>
      </c>
      <c r="C23" s="21" t="s">
        <v>38</v>
      </c>
      <c r="D23" s="2">
        <v>6.0999999999999999E-2</v>
      </c>
      <c r="E23" s="22" t="s">
        <v>1970</v>
      </c>
      <c r="F23" s="22">
        <v>3.9400000000000002E-8</v>
      </c>
      <c r="G23" s="2" t="s">
        <v>40</v>
      </c>
      <c r="H23" s="2" t="s">
        <v>1971</v>
      </c>
      <c r="I23" s="2">
        <v>0.46989999999999998</v>
      </c>
      <c r="J23" s="2" t="s">
        <v>206</v>
      </c>
      <c r="K23" s="22" t="s">
        <v>207</v>
      </c>
      <c r="L23" s="2">
        <v>5.3E-3</v>
      </c>
      <c r="M23" s="22">
        <v>0.14299999999999999</v>
      </c>
      <c r="N23" s="8" t="s">
        <v>4390</v>
      </c>
      <c r="O23" s="8" t="s">
        <v>208</v>
      </c>
      <c r="P23" s="8" t="s">
        <v>208</v>
      </c>
      <c r="Q23" s="8" t="s">
        <v>208</v>
      </c>
      <c r="R23" s="8" t="s">
        <v>208</v>
      </c>
      <c r="S23" s="8" t="b">
        <v>0</v>
      </c>
      <c r="T23" s="8" t="b">
        <v>0</v>
      </c>
      <c r="U23" s="2">
        <v>0.96199999999999997</v>
      </c>
      <c r="V23" s="22">
        <v>0.57399999999999995</v>
      </c>
      <c r="W23" s="2">
        <v>1.0309999999999999</v>
      </c>
      <c r="X23" s="22">
        <v>0.40699999999999997</v>
      </c>
      <c r="Y23" s="2">
        <v>1.022</v>
      </c>
      <c r="Z23" s="22">
        <v>0.44700000000000001</v>
      </c>
      <c r="AA23" s="2">
        <v>1.1299999999999999</v>
      </c>
      <c r="AB23" s="22">
        <v>0.10199999999999999</v>
      </c>
      <c r="AC23" s="2">
        <v>1.024</v>
      </c>
      <c r="AD23" s="22">
        <v>0.44800000000000001</v>
      </c>
      <c r="AE23" s="2">
        <v>1.018</v>
      </c>
      <c r="AF23" s="22">
        <v>0.61099999999999999</v>
      </c>
    </row>
    <row r="24" spans="1:32" x14ac:dyDescent="0.3">
      <c r="A24" s="2" t="s">
        <v>1972</v>
      </c>
      <c r="B24" s="2" t="s">
        <v>307</v>
      </c>
      <c r="C24" s="21" t="s">
        <v>59</v>
      </c>
      <c r="D24" s="2">
        <v>0.40400000000000003</v>
      </c>
      <c r="E24" s="22" t="s">
        <v>511</v>
      </c>
      <c r="F24" s="22">
        <v>2.0700000000000001E-10</v>
      </c>
      <c r="G24" s="2" t="s">
        <v>46</v>
      </c>
      <c r="H24" s="2" t="s">
        <v>1973</v>
      </c>
      <c r="I24" s="2">
        <v>1.46E-2</v>
      </c>
      <c r="J24" s="2" t="s">
        <v>46</v>
      </c>
      <c r="K24" s="22" t="s">
        <v>207</v>
      </c>
      <c r="L24" s="2">
        <v>1.1000000000000001E-3</v>
      </c>
      <c r="M24" s="22">
        <v>0.52700000000000002</v>
      </c>
      <c r="N24" s="8" t="s">
        <v>208</v>
      </c>
      <c r="O24" s="8" t="s">
        <v>208</v>
      </c>
      <c r="P24" s="8" t="s">
        <v>208</v>
      </c>
      <c r="Q24" s="8" t="s">
        <v>208</v>
      </c>
      <c r="R24" s="8" t="s">
        <v>208</v>
      </c>
      <c r="S24" s="8" t="b">
        <v>0</v>
      </c>
      <c r="T24" s="8" t="b">
        <v>0</v>
      </c>
      <c r="U24" s="2">
        <v>1.01</v>
      </c>
      <c r="V24" s="22">
        <v>0.71899999999999997</v>
      </c>
      <c r="W24" s="2">
        <v>0.98799999999999999</v>
      </c>
      <c r="X24" s="22">
        <v>0.52</v>
      </c>
      <c r="Y24" s="2">
        <v>0.97499999999999998</v>
      </c>
      <c r="Z24" s="22">
        <v>7.9100000000000004E-2</v>
      </c>
      <c r="AA24" s="2">
        <v>1.002</v>
      </c>
      <c r="AB24" s="22">
        <v>0.96799999999999997</v>
      </c>
      <c r="AC24" s="2">
        <v>0.97299999999999998</v>
      </c>
      <c r="AD24" s="22">
        <v>8.0399999999999999E-2</v>
      </c>
      <c r="AE24" s="2">
        <v>0.96899999999999997</v>
      </c>
      <c r="AF24" s="22">
        <v>7.51E-2</v>
      </c>
    </row>
    <row r="25" spans="1:32" x14ac:dyDescent="0.3">
      <c r="A25" s="2" t="s">
        <v>1974</v>
      </c>
      <c r="B25" s="2" t="s">
        <v>1975</v>
      </c>
      <c r="C25" s="21" t="s">
        <v>59</v>
      </c>
      <c r="D25" s="2">
        <v>0.35599999999999998</v>
      </c>
      <c r="E25" s="22" t="s">
        <v>1976</v>
      </c>
      <c r="F25" s="22">
        <v>5.9399999999999999E-16</v>
      </c>
      <c r="G25" s="2" t="s">
        <v>46</v>
      </c>
      <c r="H25" s="2" t="s">
        <v>1977</v>
      </c>
      <c r="I25" s="2">
        <v>0.78620000000000001</v>
      </c>
      <c r="J25" s="2" t="s">
        <v>40</v>
      </c>
      <c r="K25" s="22" t="s">
        <v>14</v>
      </c>
      <c r="L25" s="2">
        <v>3.3E-3</v>
      </c>
      <c r="M25" s="22">
        <v>7.1499999999999994E-2</v>
      </c>
      <c r="N25" s="8" t="s">
        <v>4393</v>
      </c>
      <c r="O25" s="8" t="s">
        <v>1978</v>
      </c>
      <c r="P25" s="8">
        <v>3.4990499999999999E-101</v>
      </c>
      <c r="Q25" s="8" t="s">
        <v>1979</v>
      </c>
      <c r="R25" s="8" t="s">
        <v>1980</v>
      </c>
      <c r="S25" s="8" t="b">
        <v>0</v>
      </c>
      <c r="T25" s="8" t="b">
        <v>1</v>
      </c>
      <c r="U25" s="2">
        <v>1.081</v>
      </c>
      <c r="V25" s="22">
        <v>2.4199999999999999E-2</v>
      </c>
      <c r="W25" s="2">
        <v>1.01</v>
      </c>
      <c r="X25" s="22">
        <v>0.59</v>
      </c>
      <c r="Y25" s="2">
        <v>1.022</v>
      </c>
      <c r="Z25" s="22">
        <v>0.158</v>
      </c>
      <c r="AA25" s="2">
        <v>0.98099999999999998</v>
      </c>
      <c r="AB25" s="22">
        <v>0.626</v>
      </c>
      <c r="AC25" s="2">
        <v>1.032</v>
      </c>
      <c r="AD25" s="22">
        <v>5.8500000000000003E-2</v>
      </c>
      <c r="AE25" s="2">
        <v>1.056</v>
      </c>
      <c r="AF25" s="22">
        <v>3.65E-3</v>
      </c>
    </row>
    <row r="26" spans="1:32" x14ac:dyDescent="0.3">
      <c r="A26" s="2" t="s">
        <v>1981</v>
      </c>
      <c r="B26" s="2" t="s">
        <v>1982</v>
      </c>
      <c r="C26" s="21" t="s">
        <v>44</v>
      </c>
      <c r="D26" s="2">
        <v>0.60499999999999998</v>
      </c>
      <c r="E26" s="22" t="s">
        <v>1983</v>
      </c>
      <c r="F26" s="22">
        <v>4.1899999999999997E-14</v>
      </c>
      <c r="G26" s="2" t="s">
        <v>40</v>
      </c>
      <c r="H26" s="2" t="s">
        <v>1984</v>
      </c>
      <c r="I26" s="2">
        <v>0.39689999999999998</v>
      </c>
      <c r="J26" s="2" t="s">
        <v>46</v>
      </c>
      <c r="K26" s="22" t="s">
        <v>14</v>
      </c>
      <c r="L26" s="2">
        <v>1.5E-3</v>
      </c>
      <c r="M26" s="22">
        <v>0.40500000000000003</v>
      </c>
      <c r="N26" s="8" t="s">
        <v>208</v>
      </c>
      <c r="O26" s="8" t="s">
        <v>1985</v>
      </c>
      <c r="P26" s="8">
        <v>2.6427E-44</v>
      </c>
      <c r="Q26" s="8" t="s">
        <v>1986</v>
      </c>
      <c r="R26" s="8" t="s">
        <v>1987</v>
      </c>
      <c r="S26" s="8" t="b">
        <v>0</v>
      </c>
      <c r="T26" s="8" t="b">
        <v>1</v>
      </c>
      <c r="U26" s="2">
        <v>1.095</v>
      </c>
      <c r="V26" s="22">
        <v>1.41E-2</v>
      </c>
      <c r="W26" s="2">
        <v>1.028</v>
      </c>
      <c r="X26" s="22">
        <v>0.128</v>
      </c>
      <c r="Y26" s="2">
        <v>1.02</v>
      </c>
      <c r="Z26" s="22">
        <v>0.16400000000000001</v>
      </c>
      <c r="AA26" s="2">
        <v>1.0529999999999999</v>
      </c>
      <c r="AB26" s="22">
        <v>0.17299999999999999</v>
      </c>
      <c r="AC26" s="2">
        <v>1.026</v>
      </c>
      <c r="AD26" s="22">
        <v>0.109</v>
      </c>
      <c r="AE26" s="2">
        <v>1.0429999999999999</v>
      </c>
      <c r="AF26" s="22">
        <v>2.0799999999999999E-2</v>
      </c>
    </row>
    <row r="27" spans="1:32" x14ac:dyDescent="0.3">
      <c r="A27" s="2" t="s">
        <v>1988</v>
      </c>
      <c r="B27" s="2" t="s">
        <v>332</v>
      </c>
      <c r="C27" s="21" t="s">
        <v>44</v>
      </c>
      <c r="D27" s="2">
        <v>0.17799999999999999</v>
      </c>
      <c r="E27" s="22" t="s">
        <v>1989</v>
      </c>
      <c r="F27" s="22">
        <v>1.38E-16</v>
      </c>
      <c r="G27" s="2" t="s">
        <v>40</v>
      </c>
      <c r="H27" s="2" t="s">
        <v>1990</v>
      </c>
      <c r="I27" s="2">
        <v>0.86599999999999999</v>
      </c>
      <c r="J27" s="2" t="s">
        <v>222</v>
      </c>
      <c r="K27" s="22" t="s">
        <v>14</v>
      </c>
      <c r="L27" s="2">
        <v>6.1000000000000004E-3</v>
      </c>
      <c r="M27" s="22">
        <v>6.6299999999999996E-3</v>
      </c>
      <c r="N27" s="8" t="s">
        <v>208</v>
      </c>
      <c r="O27" s="8" t="s">
        <v>208</v>
      </c>
      <c r="P27" s="8" t="s">
        <v>208</v>
      </c>
      <c r="Q27" s="8" t="s">
        <v>208</v>
      </c>
      <c r="R27" s="8" t="s">
        <v>208</v>
      </c>
      <c r="S27" s="8" t="b">
        <v>0</v>
      </c>
      <c r="T27" s="8" t="b">
        <v>0</v>
      </c>
      <c r="U27" s="2">
        <v>1.04</v>
      </c>
      <c r="V27" s="22">
        <v>0.32300000000000001</v>
      </c>
      <c r="W27" s="2">
        <v>0.996</v>
      </c>
      <c r="X27" s="22">
        <v>0.85199999999999998</v>
      </c>
      <c r="Y27" s="2">
        <v>0.98599999999999999</v>
      </c>
      <c r="Z27" s="22">
        <v>0.443</v>
      </c>
      <c r="AA27" s="2">
        <v>1.0389999999999999</v>
      </c>
      <c r="AB27" s="22">
        <v>0.42499999999999999</v>
      </c>
      <c r="AC27" s="2">
        <v>0.98299999999999998</v>
      </c>
      <c r="AD27" s="22">
        <v>0.39600000000000002</v>
      </c>
      <c r="AE27" s="2">
        <v>0.99199999999999999</v>
      </c>
      <c r="AF27" s="22">
        <v>0.71899999999999997</v>
      </c>
    </row>
    <row r="28" spans="1:32" x14ac:dyDescent="0.3">
      <c r="A28" s="2" t="s">
        <v>1991</v>
      </c>
      <c r="B28" s="2" t="s">
        <v>336</v>
      </c>
      <c r="C28" s="21" t="s">
        <v>101</v>
      </c>
      <c r="D28" s="2">
        <v>0.56399999999999995</v>
      </c>
      <c r="E28" s="22" t="s">
        <v>1992</v>
      </c>
      <c r="F28" s="22">
        <v>2.87E-24</v>
      </c>
      <c r="G28" s="2" t="s">
        <v>40</v>
      </c>
      <c r="H28" s="2" t="s">
        <v>1993</v>
      </c>
      <c r="I28" s="2">
        <v>0.82930000000000004</v>
      </c>
      <c r="J28" s="2" t="s">
        <v>214</v>
      </c>
      <c r="K28" s="22" t="s">
        <v>14</v>
      </c>
      <c r="L28" s="2">
        <v>-7.7000000000000002E-3</v>
      </c>
      <c r="M28" s="22">
        <v>9.02E-6</v>
      </c>
      <c r="N28" s="8" t="s">
        <v>4477</v>
      </c>
      <c r="O28" s="8" t="s">
        <v>1994</v>
      </c>
      <c r="P28" s="8">
        <v>3.05403E-64</v>
      </c>
      <c r="Q28" s="8" t="s">
        <v>1995</v>
      </c>
      <c r="R28" s="8" t="s">
        <v>1996</v>
      </c>
      <c r="S28" s="8" t="b">
        <v>0</v>
      </c>
      <c r="T28" s="8" t="b">
        <v>1</v>
      </c>
      <c r="U28" s="2">
        <v>1.032</v>
      </c>
      <c r="V28" s="22">
        <v>0.35099999999999998</v>
      </c>
      <c r="W28" s="2">
        <v>1.002</v>
      </c>
      <c r="X28" s="22">
        <v>0.89700000000000002</v>
      </c>
      <c r="Y28" s="2">
        <v>1.016</v>
      </c>
      <c r="Z28" s="22">
        <v>0.26400000000000001</v>
      </c>
      <c r="AA28" s="2">
        <v>0.96199999999999997</v>
      </c>
      <c r="AB28" s="22">
        <v>0.29899999999999999</v>
      </c>
      <c r="AC28" s="2">
        <v>1.01</v>
      </c>
      <c r="AD28" s="22">
        <v>0.51</v>
      </c>
      <c r="AE28" s="2">
        <v>1.0289999999999999</v>
      </c>
      <c r="AF28" s="22">
        <v>0.11</v>
      </c>
    </row>
    <row r="29" spans="1:32" x14ac:dyDescent="0.3">
      <c r="A29" s="2" t="s">
        <v>1997</v>
      </c>
      <c r="B29" s="2" t="s">
        <v>1998</v>
      </c>
      <c r="C29" s="21" t="s">
        <v>44</v>
      </c>
      <c r="D29" s="2">
        <v>7.2999999999999995E-2</v>
      </c>
      <c r="E29" s="22" t="s">
        <v>1999</v>
      </c>
      <c r="F29" s="22">
        <v>9.5499999999999997E-14</v>
      </c>
      <c r="G29" s="2" t="s">
        <v>46</v>
      </c>
      <c r="H29" s="2" t="s">
        <v>2000</v>
      </c>
      <c r="I29" s="2">
        <v>0.83289999999999997</v>
      </c>
      <c r="J29" s="2" t="s">
        <v>214</v>
      </c>
      <c r="K29" s="22" t="s">
        <v>14</v>
      </c>
      <c r="L29" s="2">
        <v>-6.1999999999999998E-3</v>
      </c>
      <c r="M29" s="22">
        <v>7.0499999999999993E-2</v>
      </c>
      <c r="N29" s="8" t="s">
        <v>208</v>
      </c>
      <c r="O29" s="8" t="s">
        <v>2001</v>
      </c>
      <c r="P29" s="8">
        <v>4.2322700000000002E-10</v>
      </c>
      <c r="Q29" s="8" t="s">
        <v>2002</v>
      </c>
      <c r="R29" s="8" t="s">
        <v>1552</v>
      </c>
      <c r="S29" s="8" t="b">
        <v>0</v>
      </c>
      <c r="T29" s="8" t="b">
        <v>0</v>
      </c>
      <c r="U29" s="2">
        <v>0.998</v>
      </c>
      <c r="V29" s="22">
        <v>0.89800000000000002</v>
      </c>
      <c r="W29" s="2">
        <v>0.96699999999999997</v>
      </c>
      <c r="X29" s="22">
        <v>0.36799999999999999</v>
      </c>
      <c r="Y29" s="2">
        <v>0.98</v>
      </c>
      <c r="Z29" s="22">
        <v>0.49399999999999999</v>
      </c>
      <c r="AA29" s="2">
        <v>1.0620000000000001</v>
      </c>
      <c r="AB29" s="22">
        <v>0.42699999999999999</v>
      </c>
      <c r="AC29" s="2">
        <v>0.97499999999999998</v>
      </c>
      <c r="AD29" s="22">
        <v>0.436</v>
      </c>
      <c r="AE29" s="2">
        <v>0.98299999999999998</v>
      </c>
      <c r="AF29" s="22">
        <v>0.64700000000000002</v>
      </c>
    </row>
    <row r="30" spans="1:32" x14ac:dyDescent="0.3">
      <c r="A30" s="2" t="s">
        <v>2003</v>
      </c>
      <c r="B30" s="2" t="s">
        <v>2004</v>
      </c>
      <c r="C30" s="21" t="s">
        <v>59</v>
      </c>
      <c r="D30" s="2">
        <v>4.2000000000000003E-2</v>
      </c>
      <c r="E30" s="22" t="s">
        <v>2005</v>
      </c>
      <c r="F30" s="22">
        <v>5.1699999999999997E-10</v>
      </c>
      <c r="G30" s="2" t="s">
        <v>40</v>
      </c>
      <c r="H30" s="2" t="s">
        <v>2006</v>
      </c>
      <c r="I30" s="2">
        <v>4.8559999999999999E-2</v>
      </c>
      <c r="J30" s="2" t="s">
        <v>40</v>
      </c>
      <c r="K30" s="22" t="s">
        <v>14</v>
      </c>
      <c r="L30" s="2">
        <v>5.0000000000000001E-4</v>
      </c>
      <c r="M30" s="22">
        <v>0.91300000000000003</v>
      </c>
      <c r="N30" s="8" t="s">
        <v>208</v>
      </c>
      <c r="O30" s="8" t="s">
        <v>2007</v>
      </c>
      <c r="P30" s="8">
        <v>9.1266600000000005E-23</v>
      </c>
      <c r="Q30" s="8" t="s">
        <v>2008</v>
      </c>
      <c r="R30" s="8" t="s">
        <v>2009</v>
      </c>
      <c r="S30" s="8" t="b">
        <v>0</v>
      </c>
      <c r="T30" s="8" t="b">
        <v>0</v>
      </c>
      <c r="U30" s="2">
        <v>1.0669999999999999</v>
      </c>
      <c r="V30" s="22">
        <v>0.44900000000000001</v>
      </c>
      <c r="W30" s="2">
        <v>1.036</v>
      </c>
      <c r="X30" s="22">
        <v>0.42399999999999999</v>
      </c>
      <c r="Y30" s="2">
        <v>1.0780000000000001</v>
      </c>
      <c r="Z30" s="22">
        <v>3.1199999999999999E-2</v>
      </c>
      <c r="AA30" s="2">
        <v>1.1839999999999999</v>
      </c>
      <c r="AB30" s="22">
        <v>6.2899999999999998E-2</v>
      </c>
      <c r="AC30" s="2">
        <v>1.0580000000000001</v>
      </c>
      <c r="AD30" s="22">
        <v>0.13800000000000001</v>
      </c>
      <c r="AE30" s="2">
        <v>1.109</v>
      </c>
      <c r="AF30" s="22">
        <v>1.6E-2</v>
      </c>
    </row>
    <row r="31" spans="1:32" x14ac:dyDescent="0.3">
      <c r="A31" s="2" t="s">
        <v>2010</v>
      </c>
      <c r="B31" s="2" t="s">
        <v>2011</v>
      </c>
      <c r="C31" s="21" t="s">
        <v>59</v>
      </c>
      <c r="D31" s="2">
        <v>9.1999999999999998E-2</v>
      </c>
      <c r="E31" s="22" t="s">
        <v>2012</v>
      </c>
      <c r="F31" s="22">
        <v>7.0199999999999997E-15</v>
      </c>
      <c r="G31" s="2" t="s">
        <v>46</v>
      </c>
      <c r="H31" s="2" t="s">
        <v>2013</v>
      </c>
      <c r="I31" s="2">
        <v>0.24979999999999999</v>
      </c>
      <c r="J31" s="2" t="s">
        <v>424</v>
      </c>
      <c r="K31" s="22" t="s">
        <v>14</v>
      </c>
      <c r="L31" s="2">
        <v>2.8999999999999998E-3</v>
      </c>
      <c r="M31" s="22">
        <v>0.34300000000000003</v>
      </c>
      <c r="N31" s="8" t="s">
        <v>208</v>
      </c>
      <c r="O31" s="8" t="s">
        <v>208</v>
      </c>
      <c r="P31" s="8" t="s">
        <v>208</v>
      </c>
      <c r="Q31" s="8" t="s">
        <v>208</v>
      </c>
      <c r="R31" s="8" t="s">
        <v>208</v>
      </c>
      <c r="S31" s="8" t="b">
        <v>0</v>
      </c>
      <c r="T31" s="8" t="b">
        <v>0</v>
      </c>
      <c r="U31" s="2">
        <v>1.0369999999999999</v>
      </c>
      <c r="V31" s="22">
        <v>0.53200000000000003</v>
      </c>
      <c r="W31" s="2">
        <v>0.98199999999999998</v>
      </c>
      <c r="X31" s="22">
        <v>0.56699999999999995</v>
      </c>
      <c r="Y31" s="2">
        <v>0.99399999999999999</v>
      </c>
      <c r="Z31" s="22">
        <v>0.82199999999999995</v>
      </c>
      <c r="AA31" s="2">
        <v>0.97</v>
      </c>
      <c r="AB31" s="22">
        <v>0.65100000000000002</v>
      </c>
      <c r="AC31" s="2">
        <v>1.0229999999999999</v>
      </c>
      <c r="AD31" s="22">
        <v>0.433</v>
      </c>
      <c r="AE31" s="2">
        <v>1.0089999999999999</v>
      </c>
      <c r="AF31" s="22">
        <v>0.76800000000000002</v>
      </c>
    </row>
    <row r="32" spans="1:32" x14ac:dyDescent="0.3">
      <c r="A32" s="2" t="s">
        <v>2014</v>
      </c>
      <c r="B32" s="2" t="s">
        <v>2015</v>
      </c>
      <c r="C32" s="21" t="s">
        <v>59</v>
      </c>
      <c r="D32" s="2">
        <v>0.43</v>
      </c>
      <c r="E32" s="22" t="s">
        <v>2016</v>
      </c>
      <c r="F32" s="22">
        <v>5.2300000000000001E-12</v>
      </c>
      <c r="G32" s="2" t="s">
        <v>46</v>
      </c>
      <c r="H32" s="2" t="s">
        <v>2017</v>
      </c>
      <c r="I32" s="2">
        <v>7.8799999999999995E-2</v>
      </c>
      <c r="J32" s="2" t="s">
        <v>46</v>
      </c>
      <c r="K32" s="22" t="s">
        <v>14</v>
      </c>
      <c r="L32" s="2">
        <v>5.9999999999999995E-4</v>
      </c>
      <c r="M32" s="22">
        <v>0.72099999999999997</v>
      </c>
      <c r="N32" s="8" t="s">
        <v>208</v>
      </c>
      <c r="O32" s="8" t="s">
        <v>208</v>
      </c>
      <c r="P32" s="8" t="s">
        <v>208</v>
      </c>
      <c r="Q32" s="8" t="s">
        <v>208</v>
      </c>
      <c r="R32" s="8" t="s">
        <v>208</v>
      </c>
      <c r="S32" s="8" t="b">
        <v>0</v>
      </c>
      <c r="T32" s="8" t="b">
        <v>0</v>
      </c>
      <c r="U32" s="2">
        <v>0.92500000000000004</v>
      </c>
      <c r="V32" s="22">
        <v>3.1399999999999997E-2</v>
      </c>
      <c r="W32" s="2">
        <v>1.002</v>
      </c>
      <c r="X32" s="22">
        <v>0.90600000000000003</v>
      </c>
      <c r="Y32" s="2">
        <v>0.997</v>
      </c>
      <c r="Z32" s="22">
        <v>0.81</v>
      </c>
      <c r="AA32" s="2">
        <v>1.0049999999999999</v>
      </c>
      <c r="AB32" s="22">
        <v>0.9</v>
      </c>
      <c r="AC32" s="2">
        <v>0.98099999999999998</v>
      </c>
      <c r="AD32" s="22">
        <v>0.22500000000000001</v>
      </c>
      <c r="AE32" s="2">
        <v>0.96499999999999997</v>
      </c>
      <c r="AF32" s="22">
        <v>4.3900000000000002E-2</v>
      </c>
    </row>
    <row r="33" spans="1:32" x14ac:dyDescent="0.3">
      <c r="A33" s="2" t="s">
        <v>2018</v>
      </c>
      <c r="B33" s="2" t="s">
        <v>367</v>
      </c>
      <c r="C33" s="21" t="s">
        <v>59</v>
      </c>
      <c r="D33" s="2">
        <v>0.60899999999999999</v>
      </c>
      <c r="E33" s="22" t="s">
        <v>2019</v>
      </c>
      <c r="F33" s="22">
        <v>3.1799999999999999E-10</v>
      </c>
      <c r="G33" s="2" t="s">
        <v>46</v>
      </c>
      <c r="H33" s="22" t="s">
        <v>2020</v>
      </c>
      <c r="I33" s="22">
        <v>2.12E-5</v>
      </c>
      <c r="J33" s="2" t="s">
        <v>46</v>
      </c>
      <c r="K33" s="22" t="s">
        <v>14</v>
      </c>
      <c r="L33" s="2">
        <v>-2.0000000000000001E-4</v>
      </c>
      <c r="M33" s="22">
        <v>0.90200000000000002</v>
      </c>
      <c r="N33" s="8" t="s">
        <v>4479</v>
      </c>
      <c r="O33" s="8" t="s">
        <v>2021</v>
      </c>
      <c r="P33" s="8">
        <v>5.7498799999999996E-29</v>
      </c>
      <c r="Q33" s="8" t="s">
        <v>371</v>
      </c>
      <c r="R33" s="8" t="s">
        <v>372</v>
      </c>
      <c r="S33" s="8" t="b">
        <v>0</v>
      </c>
      <c r="T33" s="8" t="b">
        <v>1</v>
      </c>
      <c r="U33" s="2">
        <v>1.012</v>
      </c>
      <c r="V33" s="22">
        <v>0.76500000000000001</v>
      </c>
      <c r="W33" s="2">
        <v>0.96799999999999997</v>
      </c>
      <c r="X33" s="22">
        <v>7.51E-2</v>
      </c>
      <c r="Y33" s="2">
        <v>0.98499999999999999</v>
      </c>
      <c r="Z33" s="22">
        <v>0.28100000000000003</v>
      </c>
      <c r="AA33" s="2">
        <v>0.93300000000000005</v>
      </c>
      <c r="AB33" s="22">
        <v>6.4500000000000002E-2</v>
      </c>
      <c r="AC33" s="2">
        <v>0.995</v>
      </c>
      <c r="AD33" s="22">
        <v>0.74199999999999999</v>
      </c>
      <c r="AE33" s="2">
        <v>1.002</v>
      </c>
      <c r="AF33" s="22">
        <v>0.89100000000000001</v>
      </c>
    </row>
    <row r="34" spans="1:32" x14ac:dyDescent="0.3">
      <c r="A34" s="2" t="s">
        <v>2022</v>
      </c>
      <c r="B34" s="2" t="s">
        <v>2023</v>
      </c>
      <c r="C34" s="21" t="s">
        <v>44</v>
      </c>
      <c r="D34" s="2">
        <v>0.40200000000000002</v>
      </c>
      <c r="E34" s="22" t="s">
        <v>2024</v>
      </c>
      <c r="F34" s="22">
        <v>1.4499999999999999E-24</v>
      </c>
      <c r="G34" s="2" t="s">
        <v>46</v>
      </c>
      <c r="H34" s="2" t="s">
        <v>2025</v>
      </c>
      <c r="I34" s="2">
        <v>5.5840000000000002E-4</v>
      </c>
      <c r="J34" s="2" t="s">
        <v>46</v>
      </c>
      <c r="K34" s="22" t="s">
        <v>14</v>
      </c>
      <c r="L34" s="2">
        <v>1.4E-3</v>
      </c>
      <c r="M34" s="22">
        <v>0.42899999999999999</v>
      </c>
      <c r="N34" s="8" t="s">
        <v>208</v>
      </c>
      <c r="O34" s="8" t="s">
        <v>2026</v>
      </c>
      <c r="P34" s="8">
        <v>4.8771900000000001E-12</v>
      </c>
      <c r="Q34" s="8" t="s">
        <v>377</v>
      </c>
      <c r="R34" s="8" t="s">
        <v>378</v>
      </c>
      <c r="S34" s="8" t="b">
        <v>0</v>
      </c>
      <c r="T34" s="8" t="b">
        <v>0</v>
      </c>
      <c r="U34" s="2">
        <v>0.92100000000000004</v>
      </c>
      <c r="V34" s="22">
        <v>1.84E-2</v>
      </c>
      <c r="W34" s="2">
        <v>1.0109999999999999</v>
      </c>
      <c r="X34" s="22">
        <v>0.55500000000000005</v>
      </c>
      <c r="Y34" s="2">
        <v>1.002</v>
      </c>
      <c r="Z34" s="22">
        <v>0.89</v>
      </c>
      <c r="AA34" s="2">
        <v>0.98699999999999999</v>
      </c>
      <c r="AB34" s="22">
        <v>0.73299999999999998</v>
      </c>
      <c r="AC34" s="2">
        <v>0.96799999999999997</v>
      </c>
      <c r="AD34" s="22">
        <v>3.5099999999999999E-2</v>
      </c>
      <c r="AE34" s="2">
        <v>0.96799999999999997</v>
      </c>
      <c r="AF34" s="22">
        <v>6.2799999999999995E-2</v>
      </c>
    </row>
    <row r="35" spans="1:32" x14ac:dyDescent="0.3">
      <c r="A35" s="2" t="s">
        <v>2027</v>
      </c>
      <c r="B35" s="20" t="s">
        <v>2028</v>
      </c>
      <c r="C35" s="21" t="s">
        <v>59</v>
      </c>
      <c r="D35" s="2">
        <v>0.40400000000000003</v>
      </c>
      <c r="E35" s="22" t="s">
        <v>734</v>
      </c>
      <c r="F35" s="22">
        <v>9.0699999999999994E-11</v>
      </c>
      <c r="G35" s="2" t="s">
        <v>46</v>
      </c>
      <c r="H35" s="2" t="s">
        <v>2029</v>
      </c>
      <c r="I35" s="2">
        <v>0.56840000000000002</v>
      </c>
      <c r="J35" s="2" t="s">
        <v>256</v>
      </c>
      <c r="K35" s="22" t="s">
        <v>14</v>
      </c>
      <c r="L35" s="2">
        <v>6.8999999999999999E-3</v>
      </c>
      <c r="M35" s="22">
        <v>9.3900000000000006E-5</v>
      </c>
      <c r="N35" s="8" t="s">
        <v>208</v>
      </c>
      <c r="O35" s="8" t="s">
        <v>2030</v>
      </c>
      <c r="P35" s="8">
        <v>1.29083E-27</v>
      </c>
      <c r="Q35" s="8" t="s">
        <v>2031</v>
      </c>
      <c r="R35" s="8" t="s">
        <v>2032</v>
      </c>
      <c r="S35" s="8" t="b">
        <v>0</v>
      </c>
      <c r="T35" s="8" t="b">
        <v>1</v>
      </c>
      <c r="U35" s="2">
        <v>0.97799999999999998</v>
      </c>
      <c r="V35" s="22">
        <v>0.47499999999999998</v>
      </c>
      <c r="W35" s="2">
        <v>0.99199999999999999</v>
      </c>
      <c r="X35" s="22">
        <v>0.66300000000000003</v>
      </c>
      <c r="Y35" s="2">
        <v>0.98699999999999999</v>
      </c>
      <c r="Z35" s="22">
        <v>0.34599999999999997</v>
      </c>
      <c r="AA35" s="2">
        <v>0.91500000000000004</v>
      </c>
      <c r="AB35" s="22">
        <v>1.77E-2</v>
      </c>
      <c r="AC35" s="2">
        <v>1.0029999999999999</v>
      </c>
      <c r="AD35" s="22">
        <v>0.86699999999999999</v>
      </c>
      <c r="AE35" s="2">
        <v>0.99299999999999999</v>
      </c>
      <c r="AF35" s="22">
        <v>0.69899999999999995</v>
      </c>
    </row>
    <row r="36" spans="1:32" x14ac:dyDescent="0.3">
      <c r="A36" s="2" t="s">
        <v>2033</v>
      </c>
      <c r="B36" s="2" t="s">
        <v>387</v>
      </c>
      <c r="C36" s="21" t="s">
        <v>59</v>
      </c>
      <c r="D36" s="2">
        <v>0.59</v>
      </c>
      <c r="E36" s="22" t="s">
        <v>395</v>
      </c>
      <c r="F36" s="22">
        <v>2.55E-8</v>
      </c>
      <c r="G36" s="2" t="s">
        <v>424</v>
      </c>
      <c r="H36" s="2" t="s">
        <v>2034</v>
      </c>
      <c r="I36" s="2">
        <v>0.1115</v>
      </c>
      <c r="J36" s="2" t="s">
        <v>46</v>
      </c>
      <c r="K36" s="22" t="s">
        <v>207</v>
      </c>
      <c r="L36" s="2">
        <v>9.9000000000000008E-3</v>
      </c>
      <c r="M36" s="22">
        <v>1.55E-8</v>
      </c>
      <c r="N36" s="8" t="s">
        <v>4422</v>
      </c>
      <c r="O36" s="8" t="s">
        <v>208</v>
      </c>
      <c r="P36" s="8" t="s">
        <v>208</v>
      </c>
      <c r="Q36" s="8" t="s">
        <v>208</v>
      </c>
      <c r="R36" s="8" t="s">
        <v>208</v>
      </c>
      <c r="S36" s="8" t="b">
        <v>0</v>
      </c>
      <c r="T36" s="8" t="b">
        <v>0</v>
      </c>
      <c r="U36" s="2">
        <v>1.0009999999999999</v>
      </c>
      <c r="V36" s="22">
        <v>0.88100000000000001</v>
      </c>
      <c r="W36" s="2">
        <v>1</v>
      </c>
      <c r="X36" s="22">
        <v>0.98699999999999999</v>
      </c>
      <c r="Y36" s="2">
        <v>0.98099999999999998</v>
      </c>
      <c r="Z36" s="22">
        <v>0.17499999999999999</v>
      </c>
      <c r="AA36" s="2">
        <v>0.97</v>
      </c>
      <c r="AB36" s="22">
        <v>0.42</v>
      </c>
      <c r="AC36" s="2">
        <v>0.98799999999999999</v>
      </c>
      <c r="AD36" s="22">
        <v>0.45900000000000002</v>
      </c>
      <c r="AE36" s="2">
        <v>0.96399999999999997</v>
      </c>
      <c r="AF36" s="22">
        <v>4.02E-2</v>
      </c>
    </row>
    <row r="37" spans="1:32" x14ac:dyDescent="0.3">
      <c r="A37" s="2" t="s">
        <v>2035</v>
      </c>
      <c r="B37" s="2" t="s">
        <v>2036</v>
      </c>
      <c r="C37" s="21" t="s">
        <v>59</v>
      </c>
      <c r="D37" s="2">
        <v>0.32</v>
      </c>
      <c r="E37" s="22" t="s">
        <v>2037</v>
      </c>
      <c r="F37" s="22">
        <v>6.6100000000000004E-20</v>
      </c>
      <c r="G37" s="2" t="s">
        <v>40</v>
      </c>
      <c r="H37" s="2" t="s">
        <v>2038</v>
      </c>
      <c r="I37" s="2">
        <v>0.1605</v>
      </c>
      <c r="J37" s="2" t="s">
        <v>222</v>
      </c>
      <c r="K37" s="22" t="s">
        <v>14</v>
      </c>
      <c r="L37" s="2">
        <v>-8.9999999999999998E-4</v>
      </c>
      <c r="M37" s="22">
        <v>0.622</v>
      </c>
      <c r="N37" s="8" t="s">
        <v>208</v>
      </c>
      <c r="O37" s="8" t="s">
        <v>2039</v>
      </c>
      <c r="P37" s="8">
        <v>5.2989599999999996E-96</v>
      </c>
      <c r="Q37" s="8" t="s">
        <v>2040</v>
      </c>
      <c r="R37" s="8" t="s">
        <v>2041</v>
      </c>
      <c r="S37" s="8" t="b">
        <v>0</v>
      </c>
      <c r="T37" s="8" t="b">
        <v>1</v>
      </c>
      <c r="U37" s="2">
        <v>1.028</v>
      </c>
      <c r="V37" s="22">
        <v>0.41</v>
      </c>
      <c r="W37" s="2">
        <v>1.0049999999999999</v>
      </c>
      <c r="X37" s="22">
        <v>0.8</v>
      </c>
      <c r="Y37" s="2">
        <v>1.012</v>
      </c>
      <c r="Z37" s="22">
        <v>0.42499999999999999</v>
      </c>
      <c r="AA37" s="2">
        <v>1.1080000000000001</v>
      </c>
      <c r="AB37" s="22">
        <v>9.2099999999999994E-3</v>
      </c>
      <c r="AC37" s="2">
        <v>1.034</v>
      </c>
      <c r="AD37" s="22">
        <v>4.5199999999999997E-2</v>
      </c>
      <c r="AE37" s="2">
        <v>1.0309999999999999</v>
      </c>
      <c r="AF37" s="22">
        <v>0.108</v>
      </c>
    </row>
    <row r="38" spans="1:32" x14ac:dyDescent="0.3">
      <c r="A38" s="2" t="s">
        <v>2042</v>
      </c>
      <c r="B38" s="2" t="s">
        <v>394</v>
      </c>
      <c r="C38" s="21" t="s">
        <v>59</v>
      </c>
      <c r="D38" s="2">
        <v>0.64500000000000002</v>
      </c>
      <c r="E38" s="22" t="s">
        <v>2043</v>
      </c>
      <c r="F38" s="22">
        <v>5.3000000000000003E-18</v>
      </c>
      <c r="G38" s="2" t="s">
        <v>46</v>
      </c>
      <c r="H38" s="2" t="s">
        <v>2044</v>
      </c>
      <c r="I38" s="2">
        <v>0.99309999999999998</v>
      </c>
      <c r="J38" s="2" t="s">
        <v>256</v>
      </c>
      <c r="K38" s="22" t="s">
        <v>14</v>
      </c>
      <c r="L38" s="2">
        <v>-4.0000000000000002E-4</v>
      </c>
      <c r="M38" s="22">
        <v>0.83</v>
      </c>
      <c r="N38" s="8" t="s">
        <v>208</v>
      </c>
      <c r="O38" s="8" t="s">
        <v>2045</v>
      </c>
      <c r="P38" s="8">
        <v>1.5215300000000001E-20</v>
      </c>
      <c r="Q38" s="8" t="s">
        <v>2046</v>
      </c>
      <c r="R38" s="8" t="s">
        <v>2047</v>
      </c>
      <c r="S38" s="8" t="b">
        <v>0</v>
      </c>
      <c r="T38" s="8" t="b">
        <v>1</v>
      </c>
      <c r="U38" s="2">
        <v>0.98</v>
      </c>
      <c r="V38" s="22">
        <v>0.52700000000000002</v>
      </c>
      <c r="W38" s="2">
        <v>1.0029999999999999</v>
      </c>
      <c r="X38" s="22">
        <v>0.89200000000000002</v>
      </c>
      <c r="Y38" s="2">
        <v>0.995</v>
      </c>
      <c r="Z38" s="22">
        <v>0.72499999999999998</v>
      </c>
      <c r="AA38" s="2">
        <v>0.997</v>
      </c>
      <c r="AB38" s="22">
        <v>0.93500000000000005</v>
      </c>
      <c r="AC38" s="2">
        <v>0.97699999999999998</v>
      </c>
      <c r="AD38" s="22">
        <v>0.153</v>
      </c>
      <c r="AE38" s="2">
        <v>0.97099999999999997</v>
      </c>
      <c r="AF38" s="22">
        <v>0.11600000000000001</v>
      </c>
    </row>
    <row r="39" spans="1:32" x14ac:dyDescent="0.3">
      <c r="A39" s="2" t="s">
        <v>416</v>
      </c>
      <c r="B39" s="2" t="s">
        <v>417</v>
      </c>
      <c r="C39" s="21" t="s">
        <v>59</v>
      </c>
      <c r="D39" s="2">
        <v>0.20699999999999999</v>
      </c>
      <c r="E39" s="22" t="s">
        <v>2048</v>
      </c>
      <c r="F39" s="22">
        <v>4.3499999999999999E-8</v>
      </c>
      <c r="G39" s="2" t="s">
        <v>46</v>
      </c>
      <c r="H39" s="2" t="s">
        <v>2049</v>
      </c>
      <c r="I39" s="2">
        <v>0.78469999999999995</v>
      </c>
      <c r="J39" s="2" t="s">
        <v>46</v>
      </c>
      <c r="K39" s="22" t="s">
        <v>207</v>
      </c>
      <c r="L39" s="2">
        <v>3.3999999999999998E-3</v>
      </c>
      <c r="M39" s="22">
        <v>0.108</v>
      </c>
      <c r="N39" s="8" t="s">
        <v>208</v>
      </c>
      <c r="O39" s="8" t="s">
        <v>208</v>
      </c>
      <c r="P39" s="8" t="s">
        <v>208</v>
      </c>
      <c r="Q39" s="8" t="s">
        <v>208</v>
      </c>
      <c r="R39" s="8" t="s">
        <v>208</v>
      </c>
      <c r="S39" s="8" t="b">
        <v>0</v>
      </c>
      <c r="T39" s="8" t="b">
        <v>0</v>
      </c>
      <c r="U39" s="2">
        <v>1.0329999999999999</v>
      </c>
      <c r="V39" s="22">
        <v>0.48599999999999999</v>
      </c>
      <c r="W39" s="2">
        <v>1.006</v>
      </c>
      <c r="X39" s="22">
        <v>0.79900000000000004</v>
      </c>
      <c r="Y39" s="2">
        <v>0.98599999999999999</v>
      </c>
      <c r="Z39" s="22">
        <v>0.39700000000000002</v>
      </c>
      <c r="AA39" s="2">
        <v>1.1140000000000001</v>
      </c>
      <c r="AB39" s="22">
        <v>1.5800000000000002E-2</v>
      </c>
      <c r="AC39" s="2">
        <v>0.98</v>
      </c>
      <c r="AD39" s="22">
        <v>0.29699999999999999</v>
      </c>
      <c r="AE39" s="2">
        <v>0.97499999999999998</v>
      </c>
      <c r="AF39" s="22">
        <v>0.23599999999999999</v>
      </c>
    </row>
    <row r="40" spans="1:32" x14ac:dyDescent="0.3">
      <c r="A40" s="2" t="s">
        <v>2050</v>
      </c>
      <c r="B40" s="2" t="s">
        <v>2051</v>
      </c>
      <c r="C40" s="21" t="s">
        <v>38</v>
      </c>
      <c r="D40" s="2">
        <v>0.314</v>
      </c>
      <c r="E40" s="22" t="s">
        <v>2052</v>
      </c>
      <c r="F40" s="22">
        <v>5.7899999999999997E-22</v>
      </c>
      <c r="G40" s="2" t="s">
        <v>40</v>
      </c>
      <c r="H40" s="2" t="s">
        <v>1977</v>
      </c>
      <c r="I40" s="2">
        <v>0.78569999999999995</v>
      </c>
      <c r="J40" s="2" t="s">
        <v>214</v>
      </c>
      <c r="K40" s="22" t="s">
        <v>207</v>
      </c>
      <c r="L40" s="2">
        <v>2.7000000000000001E-3</v>
      </c>
      <c r="M40" s="22">
        <v>0.14699999999999999</v>
      </c>
      <c r="N40" s="8" t="s">
        <v>4480</v>
      </c>
      <c r="O40" s="8" t="s">
        <v>208</v>
      </c>
      <c r="P40" s="8" t="s">
        <v>208</v>
      </c>
      <c r="Q40" s="8" t="s">
        <v>208</v>
      </c>
      <c r="R40" s="8" t="s">
        <v>208</v>
      </c>
      <c r="S40" s="8" t="b">
        <v>0</v>
      </c>
      <c r="T40" s="8" t="b">
        <v>0</v>
      </c>
      <c r="U40" s="2">
        <v>0.97299999999999998</v>
      </c>
      <c r="V40" s="22">
        <v>0.49</v>
      </c>
      <c r="W40" s="2">
        <v>1.006</v>
      </c>
      <c r="X40" s="22">
        <v>0.76200000000000001</v>
      </c>
      <c r="Y40" s="2">
        <v>0.98399999999999999</v>
      </c>
      <c r="Z40" s="22">
        <v>0.30299999999999999</v>
      </c>
      <c r="AA40" s="2">
        <v>1.0109999999999999</v>
      </c>
      <c r="AB40" s="22">
        <v>0.77400000000000002</v>
      </c>
      <c r="AC40" s="2">
        <v>0.99199999999999999</v>
      </c>
      <c r="AD40" s="22">
        <v>0.63200000000000001</v>
      </c>
      <c r="AE40" s="2">
        <v>0.98099999999999998</v>
      </c>
      <c r="AF40" s="22">
        <v>0.30099999999999999</v>
      </c>
    </row>
    <row r="41" spans="1:32" x14ac:dyDescent="0.3">
      <c r="A41" s="2" t="s">
        <v>2053</v>
      </c>
      <c r="B41" s="2" t="s">
        <v>2054</v>
      </c>
      <c r="C41" s="21" t="s">
        <v>59</v>
      </c>
      <c r="D41" s="2">
        <v>0.19900000000000001</v>
      </c>
      <c r="E41" s="22" t="s">
        <v>2055</v>
      </c>
      <c r="F41" s="22">
        <v>1.4000000000000001E-10</v>
      </c>
      <c r="G41" s="2" t="s">
        <v>46</v>
      </c>
      <c r="H41" s="2" t="s">
        <v>2056</v>
      </c>
      <c r="I41" s="2">
        <v>0.9617</v>
      </c>
      <c r="J41" s="2" t="s">
        <v>206</v>
      </c>
      <c r="K41" s="22" t="s">
        <v>14</v>
      </c>
      <c r="L41" s="2">
        <v>-3.3E-3</v>
      </c>
      <c r="M41" s="22">
        <v>0.13200000000000001</v>
      </c>
      <c r="N41" s="8" t="s">
        <v>208</v>
      </c>
      <c r="O41" s="8" t="s">
        <v>2057</v>
      </c>
      <c r="P41" s="8">
        <v>1.7460699999999999E-72</v>
      </c>
      <c r="Q41" s="8" t="s">
        <v>2058</v>
      </c>
      <c r="R41" s="8" t="s">
        <v>2059</v>
      </c>
      <c r="S41" s="8" t="b">
        <v>0</v>
      </c>
      <c r="T41" s="8" t="b">
        <v>0</v>
      </c>
      <c r="U41" s="2">
        <v>1.0309999999999999</v>
      </c>
      <c r="V41" s="22">
        <v>0.46</v>
      </c>
      <c r="W41" s="2">
        <v>0.94699999999999995</v>
      </c>
      <c r="X41" s="22">
        <v>1.4999999999999999E-2</v>
      </c>
      <c r="Y41" s="2">
        <v>0.96499999999999997</v>
      </c>
      <c r="Z41" s="22">
        <v>4.6300000000000001E-2</v>
      </c>
      <c r="AA41" s="2">
        <v>0.90300000000000002</v>
      </c>
      <c r="AB41" s="22">
        <v>2.7400000000000001E-2</v>
      </c>
      <c r="AC41" s="2">
        <v>0.96099999999999997</v>
      </c>
      <c r="AD41" s="22">
        <v>4.1399999999999999E-2</v>
      </c>
      <c r="AE41" s="2">
        <v>0.98599999999999999</v>
      </c>
      <c r="AF41" s="22">
        <v>0.51700000000000002</v>
      </c>
    </row>
    <row r="42" spans="1:32" x14ac:dyDescent="0.3">
      <c r="A42" s="2" t="s">
        <v>2060</v>
      </c>
      <c r="B42" s="2" t="s">
        <v>2061</v>
      </c>
      <c r="C42" s="21" t="s">
        <v>44</v>
      </c>
      <c r="D42" s="2">
        <v>0.48099999999999998</v>
      </c>
      <c r="E42" s="22" t="s">
        <v>511</v>
      </c>
      <c r="F42" s="22">
        <v>1.05E-10</v>
      </c>
      <c r="G42" s="2" t="s">
        <v>46</v>
      </c>
      <c r="H42" s="2" t="s">
        <v>2062</v>
      </c>
      <c r="I42" s="2">
        <v>0.90620000000000001</v>
      </c>
      <c r="J42" s="2" t="s">
        <v>424</v>
      </c>
      <c r="K42" s="22" t="s">
        <v>207</v>
      </c>
      <c r="L42" s="2">
        <v>5.7000000000000002E-3</v>
      </c>
      <c r="M42" s="22">
        <v>9.0399999999999996E-4</v>
      </c>
      <c r="N42" s="8" t="s">
        <v>208</v>
      </c>
      <c r="O42" s="8" t="s">
        <v>2063</v>
      </c>
      <c r="P42" s="8">
        <v>2.4214800000000001E-15</v>
      </c>
      <c r="Q42" s="8" t="s">
        <v>2064</v>
      </c>
      <c r="R42" s="8" t="s">
        <v>305</v>
      </c>
      <c r="S42" s="8" t="b">
        <v>0</v>
      </c>
      <c r="T42" s="8" t="b">
        <v>0</v>
      </c>
      <c r="U42" s="2">
        <v>0.95799999999999996</v>
      </c>
      <c r="V42" s="22">
        <v>0.247</v>
      </c>
      <c r="W42" s="2">
        <v>0.95399999999999996</v>
      </c>
      <c r="X42" s="22">
        <v>8.2500000000000004E-3</v>
      </c>
      <c r="Y42" s="2">
        <v>0.97099999999999997</v>
      </c>
      <c r="Z42" s="22">
        <v>3.39E-2</v>
      </c>
      <c r="AA42" s="2">
        <v>0.96199999999999997</v>
      </c>
      <c r="AB42" s="22">
        <v>0.28999999999999998</v>
      </c>
      <c r="AC42" s="2">
        <v>0.97899999999999998</v>
      </c>
      <c r="AD42" s="22">
        <v>0.16400000000000001</v>
      </c>
      <c r="AE42" s="2">
        <v>0.98</v>
      </c>
      <c r="AF42" s="22">
        <v>0.23799999999999999</v>
      </c>
    </row>
    <row r="43" spans="1:32" x14ac:dyDescent="0.3">
      <c r="A43" s="2" t="s">
        <v>2065</v>
      </c>
      <c r="B43" s="2" t="s">
        <v>437</v>
      </c>
      <c r="C43" s="21" t="s">
        <v>44</v>
      </c>
      <c r="D43" s="2">
        <v>0.64600000000000002</v>
      </c>
      <c r="E43" s="22" t="s">
        <v>2066</v>
      </c>
      <c r="F43" s="22">
        <v>1.1200000000000001E-15</v>
      </c>
      <c r="G43" s="2" t="s">
        <v>40</v>
      </c>
      <c r="H43" s="2" t="s">
        <v>2067</v>
      </c>
      <c r="I43" s="2">
        <v>5.4659999999999995E-4</v>
      </c>
      <c r="J43" s="2" t="s">
        <v>256</v>
      </c>
      <c r="K43" s="22" t="s">
        <v>14</v>
      </c>
      <c r="L43" s="2">
        <v>-5.1999999999999998E-3</v>
      </c>
      <c r="M43" s="22">
        <v>4.1799999999999997E-3</v>
      </c>
      <c r="N43" s="8" t="s">
        <v>208</v>
      </c>
      <c r="O43" s="8" t="s">
        <v>2068</v>
      </c>
      <c r="P43" s="8">
        <v>3.8386600000000002E-17</v>
      </c>
      <c r="Q43" s="8" t="s">
        <v>441</v>
      </c>
      <c r="R43" s="8" t="s">
        <v>442</v>
      </c>
      <c r="S43" s="8" t="b">
        <v>0</v>
      </c>
      <c r="T43" s="8" t="b">
        <v>1</v>
      </c>
      <c r="U43" s="2">
        <v>1.0309999999999999</v>
      </c>
      <c r="V43" s="22">
        <v>0.35299999999999998</v>
      </c>
      <c r="W43" s="2">
        <v>0.98599999999999999</v>
      </c>
      <c r="X43" s="22">
        <v>0.45300000000000001</v>
      </c>
      <c r="Y43" s="2">
        <v>1</v>
      </c>
      <c r="Z43" s="22">
        <v>0.98799999999999999</v>
      </c>
      <c r="AA43" s="2">
        <v>1.0349999999999999</v>
      </c>
      <c r="AB43" s="22">
        <v>0.36499999999999999</v>
      </c>
      <c r="AC43" s="2">
        <v>1.014</v>
      </c>
      <c r="AD43" s="22">
        <v>0.39800000000000002</v>
      </c>
      <c r="AE43" s="2">
        <v>1.03</v>
      </c>
      <c r="AF43" s="22">
        <v>0.107</v>
      </c>
    </row>
    <row r="44" spans="1:32" x14ac:dyDescent="0.3">
      <c r="A44" s="2" t="s">
        <v>443</v>
      </c>
      <c r="B44" s="2" t="s">
        <v>444</v>
      </c>
      <c r="C44" s="21" t="s">
        <v>59</v>
      </c>
      <c r="D44" s="2">
        <v>0.59799999999999998</v>
      </c>
      <c r="E44" s="22" t="s">
        <v>2069</v>
      </c>
      <c r="F44" s="22">
        <v>7.2900000000000001E-20</v>
      </c>
      <c r="G44" s="2" t="s">
        <v>40</v>
      </c>
      <c r="H44" s="2" t="s">
        <v>2070</v>
      </c>
      <c r="I44" s="2">
        <v>0.21249999999999999</v>
      </c>
      <c r="J44" s="2" t="s">
        <v>256</v>
      </c>
      <c r="K44" s="22" t="s">
        <v>14</v>
      </c>
      <c r="L44" s="2">
        <v>1.2999999999999999E-3</v>
      </c>
      <c r="M44" s="22">
        <v>0.45600000000000002</v>
      </c>
      <c r="N44" s="8" t="s">
        <v>208</v>
      </c>
      <c r="O44" s="8" t="s">
        <v>447</v>
      </c>
      <c r="P44" s="8">
        <v>7.2744899999999996E-25</v>
      </c>
      <c r="Q44" s="8" t="s">
        <v>448</v>
      </c>
      <c r="R44" s="8" t="s">
        <v>449</v>
      </c>
      <c r="S44" s="8" t="b">
        <v>1</v>
      </c>
      <c r="T44" s="8" t="b">
        <v>0</v>
      </c>
      <c r="U44" s="2">
        <v>1.0209999999999999</v>
      </c>
      <c r="V44" s="22">
        <v>0.61099999999999999</v>
      </c>
      <c r="W44" s="2">
        <v>1.0329999999999999</v>
      </c>
      <c r="X44" s="22">
        <v>8.3000000000000004E-2</v>
      </c>
      <c r="Y44" s="2">
        <v>1.0069999999999999</v>
      </c>
      <c r="Z44" s="22">
        <v>0.61</v>
      </c>
      <c r="AA44" s="2">
        <v>1.052</v>
      </c>
      <c r="AB44" s="22">
        <v>0.18</v>
      </c>
      <c r="AC44" s="2">
        <v>0.997</v>
      </c>
      <c r="AD44" s="22">
        <v>0.86699999999999999</v>
      </c>
      <c r="AE44" s="2">
        <v>0.997</v>
      </c>
      <c r="AF44" s="22">
        <v>0.85799999999999998</v>
      </c>
    </row>
    <row r="45" spans="1:32" x14ac:dyDescent="0.3">
      <c r="A45" s="2" t="s">
        <v>81</v>
      </c>
      <c r="B45" s="2" t="s">
        <v>82</v>
      </c>
      <c r="C45" s="21" t="s">
        <v>38</v>
      </c>
      <c r="D45" s="2">
        <v>0.6</v>
      </c>
      <c r="E45" s="22" t="s">
        <v>83</v>
      </c>
      <c r="F45" s="22">
        <v>3.5299999999999999E-24</v>
      </c>
      <c r="G45" s="2" t="s">
        <v>46</v>
      </c>
      <c r="H45" s="22" t="s">
        <v>84</v>
      </c>
      <c r="I45" s="22">
        <v>2.7800000000000002E-23</v>
      </c>
      <c r="J45" s="2" t="s">
        <v>46</v>
      </c>
      <c r="K45" s="22" t="s">
        <v>14</v>
      </c>
      <c r="L45" s="2">
        <v>1.14E-2</v>
      </c>
      <c r="M45" s="22">
        <v>9.5799999999999995E-11</v>
      </c>
      <c r="N45" s="8" t="s">
        <v>4425</v>
      </c>
      <c r="O45" s="8" t="s">
        <v>2071</v>
      </c>
      <c r="P45" s="8">
        <v>2.6221799999999999E-34</v>
      </c>
      <c r="Q45" s="8" t="s">
        <v>2072</v>
      </c>
      <c r="R45" s="8" t="s">
        <v>2073</v>
      </c>
      <c r="S45" s="8" t="b">
        <v>0</v>
      </c>
      <c r="T45" s="8" t="b">
        <v>1</v>
      </c>
      <c r="U45" s="2">
        <v>0.84599999999999997</v>
      </c>
      <c r="V45" s="22">
        <v>1.4500000000000001E-6</v>
      </c>
      <c r="W45" s="2">
        <v>0.96899999999999997</v>
      </c>
      <c r="X45" s="22">
        <v>8.6800000000000002E-2</v>
      </c>
      <c r="Y45" s="2">
        <v>0.95</v>
      </c>
      <c r="Z45" s="22">
        <v>3.0400000000000002E-4</v>
      </c>
      <c r="AA45" s="2">
        <v>0.91100000000000003</v>
      </c>
      <c r="AB45" s="22">
        <v>1.21E-2</v>
      </c>
      <c r="AC45" s="2">
        <v>0.92800000000000005</v>
      </c>
      <c r="AD45" s="22">
        <v>1.7600000000000001E-6</v>
      </c>
      <c r="AE45" s="2">
        <v>0.88600000000000001</v>
      </c>
      <c r="AF45" s="22">
        <v>6.1599999999999996E-12</v>
      </c>
    </row>
    <row r="46" spans="1:32" x14ac:dyDescent="0.3">
      <c r="A46" s="2" t="s">
        <v>2074</v>
      </c>
      <c r="B46" s="2" t="s">
        <v>2075</v>
      </c>
      <c r="C46" s="21" t="s">
        <v>640</v>
      </c>
      <c r="D46" s="2">
        <v>0.53600000000000003</v>
      </c>
      <c r="E46" s="22" t="s">
        <v>2076</v>
      </c>
      <c r="F46" s="22">
        <v>3.3899999999999999E-16</v>
      </c>
      <c r="G46" s="2" t="s">
        <v>40</v>
      </c>
      <c r="H46" s="2" t="s">
        <v>2077</v>
      </c>
      <c r="I46" s="2">
        <v>0.31890000000000002</v>
      </c>
      <c r="J46" s="2" t="s">
        <v>256</v>
      </c>
      <c r="K46" s="22" t="s">
        <v>14</v>
      </c>
      <c r="L46" s="2">
        <v>-5.7999999999999996E-3</v>
      </c>
      <c r="M46" s="22">
        <v>9.1E-4</v>
      </c>
      <c r="N46" s="8" t="s">
        <v>4426</v>
      </c>
      <c r="O46" s="8" t="s">
        <v>2078</v>
      </c>
      <c r="P46" s="8">
        <v>1.8955999999999999E-27</v>
      </c>
      <c r="Q46" s="8" t="s">
        <v>2079</v>
      </c>
      <c r="R46" s="8" t="s">
        <v>2080</v>
      </c>
      <c r="S46" s="8" t="b">
        <v>0</v>
      </c>
      <c r="T46" s="8" t="b">
        <v>1</v>
      </c>
      <c r="U46" s="2">
        <v>0.99</v>
      </c>
      <c r="V46" s="22">
        <v>0.873</v>
      </c>
      <c r="W46" s="2">
        <v>1.0169999999999999</v>
      </c>
      <c r="X46" s="22">
        <v>0.34799999999999998</v>
      </c>
      <c r="Y46" s="2">
        <v>1.0249999999999999</v>
      </c>
      <c r="Z46" s="22">
        <v>8.5400000000000004E-2</v>
      </c>
      <c r="AA46" s="2">
        <v>1.0289999999999999</v>
      </c>
      <c r="AB46" s="22">
        <v>0.439</v>
      </c>
      <c r="AC46" s="2">
        <v>1.01</v>
      </c>
      <c r="AD46" s="22">
        <v>0.53800000000000003</v>
      </c>
      <c r="AE46" s="2">
        <v>1.024</v>
      </c>
      <c r="AF46" s="22">
        <v>0.17699999999999999</v>
      </c>
    </row>
    <row r="47" spans="1:32" x14ac:dyDescent="0.3">
      <c r="A47" s="2" t="s">
        <v>2081</v>
      </c>
      <c r="B47" s="2" t="s">
        <v>2082</v>
      </c>
      <c r="C47" s="21" t="s">
        <v>59</v>
      </c>
      <c r="D47" s="2">
        <v>0.01</v>
      </c>
      <c r="E47" s="22" t="s">
        <v>2083</v>
      </c>
      <c r="F47" s="22">
        <v>5.4499999999999998E-10</v>
      </c>
      <c r="G47" s="2" t="s">
        <v>46</v>
      </c>
      <c r="H47" s="2" t="s">
        <v>2084</v>
      </c>
      <c r="I47" s="2">
        <v>0.59019999999999995</v>
      </c>
      <c r="J47" s="2" t="s">
        <v>40</v>
      </c>
      <c r="K47" s="22" t="s">
        <v>207</v>
      </c>
      <c r="L47" s="2">
        <v>1.9400000000000001E-2</v>
      </c>
      <c r="M47" s="22">
        <v>3.27E-2</v>
      </c>
      <c r="N47" s="8" t="s">
        <v>4427</v>
      </c>
      <c r="O47" s="8" t="s">
        <v>208</v>
      </c>
      <c r="P47" s="8" t="s">
        <v>208</v>
      </c>
      <c r="Q47" s="8" t="s">
        <v>208</v>
      </c>
      <c r="R47" s="8" t="s">
        <v>208</v>
      </c>
      <c r="S47" s="8" t="b">
        <v>0</v>
      </c>
      <c r="T47" s="8" t="b">
        <v>0</v>
      </c>
      <c r="U47" s="2">
        <v>0.88300000000000001</v>
      </c>
      <c r="V47" s="22">
        <v>0.61799999999999999</v>
      </c>
      <c r="W47" s="2">
        <v>1.0029999999999999</v>
      </c>
      <c r="X47" s="22">
        <v>0.97199999999999998</v>
      </c>
      <c r="Y47" s="2">
        <v>1.0620000000000001</v>
      </c>
      <c r="Z47" s="22">
        <v>0.40400000000000003</v>
      </c>
      <c r="AA47" s="2">
        <v>0.92100000000000004</v>
      </c>
      <c r="AB47" s="22">
        <v>0.66</v>
      </c>
      <c r="AC47" s="2">
        <v>1.004</v>
      </c>
      <c r="AD47" s="22">
        <v>0.96299999999999997</v>
      </c>
      <c r="AE47" s="2">
        <v>1.032</v>
      </c>
      <c r="AF47" s="22">
        <v>0.72599999999999998</v>
      </c>
    </row>
    <row r="48" spans="1:32" x14ac:dyDescent="0.3">
      <c r="A48" s="2" t="s">
        <v>2085</v>
      </c>
      <c r="B48" s="2" t="s">
        <v>2086</v>
      </c>
      <c r="C48" s="21" t="s">
        <v>44</v>
      </c>
      <c r="D48" s="2">
        <v>0.52300000000000002</v>
      </c>
      <c r="E48" s="22" t="s">
        <v>99</v>
      </c>
      <c r="F48" s="22">
        <v>1.4800000000000001E-9</v>
      </c>
      <c r="G48" s="2" t="s">
        <v>46</v>
      </c>
      <c r="H48" s="2" t="s">
        <v>2087</v>
      </c>
      <c r="I48" s="2">
        <v>0.14249999999999999</v>
      </c>
      <c r="J48" s="2" t="s">
        <v>214</v>
      </c>
      <c r="K48" s="22" t="s">
        <v>14</v>
      </c>
      <c r="L48" s="2">
        <v>3.3999999999999998E-3</v>
      </c>
      <c r="M48" s="22">
        <v>5.0299999999999997E-2</v>
      </c>
      <c r="N48" s="8" t="s">
        <v>208</v>
      </c>
      <c r="O48" s="8" t="s">
        <v>2088</v>
      </c>
      <c r="P48" s="8">
        <v>4.5008400000000002E-11</v>
      </c>
      <c r="Q48" s="8" t="s">
        <v>2089</v>
      </c>
      <c r="R48" s="8" t="s">
        <v>2090</v>
      </c>
      <c r="S48" s="8" t="b">
        <v>0</v>
      </c>
      <c r="T48" s="8" t="b">
        <v>0</v>
      </c>
      <c r="U48" s="2">
        <v>1.018</v>
      </c>
      <c r="V48" s="22">
        <v>0.66500000000000004</v>
      </c>
      <c r="W48" s="2">
        <v>1.008</v>
      </c>
      <c r="X48" s="22">
        <v>0.66500000000000004</v>
      </c>
      <c r="Y48" s="2">
        <v>1.008</v>
      </c>
      <c r="Z48" s="22">
        <v>0.58899999999999997</v>
      </c>
      <c r="AA48" s="2">
        <v>1.016</v>
      </c>
      <c r="AB48" s="22">
        <v>0.67</v>
      </c>
      <c r="AC48" s="2">
        <v>1.008</v>
      </c>
      <c r="AD48" s="22">
        <v>0.623</v>
      </c>
      <c r="AE48" s="2">
        <v>1.01</v>
      </c>
      <c r="AF48" s="22">
        <v>0.56799999999999995</v>
      </c>
    </row>
    <row r="49" spans="1:32" x14ac:dyDescent="0.3">
      <c r="A49" s="2" t="s">
        <v>2091</v>
      </c>
      <c r="B49" s="2" t="s">
        <v>2092</v>
      </c>
      <c r="C49" s="21" t="s">
        <v>59</v>
      </c>
      <c r="D49" s="2">
        <v>7.5999999999999998E-2</v>
      </c>
      <c r="E49" s="22" t="s">
        <v>2093</v>
      </c>
      <c r="F49" s="22">
        <v>1.31E-13</v>
      </c>
      <c r="G49" s="2" t="s">
        <v>40</v>
      </c>
      <c r="H49" s="2" t="s">
        <v>2094</v>
      </c>
      <c r="I49" s="2">
        <v>0.32879999999999998</v>
      </c>
      <c r="J49" s="2" t="s">
        <v>222</v>
      </c>
      <c r="K49" s="22" t="s">
        <v>14</v>
      </c>
      <c r="L49" s="2">
        <v>3.3E-3</v>
      </c>
      <c r="M49" s="22">
        <v>0.312</v>
      </c>
      <c r="N49" s="8" t="s">
        <v>4428</v>
      </c>
      <c r="O49" s="8" t="s">
        <v>2095</v>
      </c>
      <c r="P49" s="8">
        <v>5.9490599999999997E-16</v>
      </c>
      <c r="Q49" s="8" t="s">
        <v>2096</v>
      </c>
      <c r="R49" s="8" t="s">
        <v>2097</v>
      </c>
      <c r="S49" s="8" t="b">
        <v>0</v>
      </c>
      <c r="T49" s="8" t="b">
        <v>0</v>
      </c>
      <c r="U49" s="2">
        <v>0.92100000000000004</v>
      </c>
      <c r="V49" s="22">
        <v>0.22700000000000001</v>
      </c>
      <c r="W49" s="2">
        <v>0.97099999999999997</v>
      </c>
      <c r="X49" s="22">
        <v>0.38600000000000001</v>
      </c>
      <c r="Y49" s="2">
        <v>0.96599999999999997</v>
      </c>
      <c r="Z49" s="22">
        <v>0.20899999999999999</v>
      </c>
      <c r="AA49" s="2">
        <v>1.079</v>
      </c>
      <c r="AB49" s="22">
        <v>0.28399999999999997</v>
      </c>
      <c r="AC49" s="2">
        <v>0.96199999999999997</v>
      </c>
      <c r="AD49" s="22">
        <v>0.191</v>
      </c>
      <c r="AE49" s="2">
        <v>0.92500000000000004</v>
      </c>
      <c r="AF49" s="22">
        <v>2.0899999999999998E-2</v>
      </c>
    </row>
    <row r="50" spans="1:32" x14ac:dyDescent="0.3">
      <c r="A50" s="2" t="s">
        <v>2098</v>
      </c>
      <c r="B50" s="2" t="s">
        <v>2099</v>
      </c>
      <c r="C50" s="21" t="s">
        <v>59</v>
      </c>
      <c r="D50" s="2">
        <v>6.5000000000000002E-2</v>
      </c>
      <c r="E50" s="22" t="s">
        <v>2100</v>
      </c>
      <c r="F50" s="22">
        <v>2.2399999999999999E-8</v>
      </c>
      <c r="G50" s="2" t="s">
        <v>40</v>
      </c>
      <c r="H50" s="2" t="s">
        <v>2101</v>
      </c>
      <c r="I50" s="2">
        <v>0.68540000000000001</v>
      </c>
      <c r="J50" s="2" t="s">
        <v>40</v>
      </c>
      <c r="K50" s="22" t="s">
        <v>14</v>
      </c>
      <c r="L50" s="2">
        <v>-2.3999999999999998E-3</v>
      </c>
      <c r="M50" s="22">
        <v>0.48299999999999998</v>
      </c>
      <c r="N50" s="8" t="s">
        <v>208</v>
      </c>
      <c r="O50" s="8" t="s">
        <v>2102</v>
      </c>
      <c r="P50" s="8">
        <v>5.9872300000000005E-11</v>
      </c>
      <c r="Q50" s="8" t="s">
        <v>455</v>
      </c>
      <c r="R50" s="8" t="s">
        <v>456</v>
      </c>
      <c r="S50" s="8" t="b">
        <v>0</v>
      </c>
      <c r="T50" s="8" t="b">
        <v>0</v>
      </c>
      <c r="U50" s="2">
        <v>1.1100000000000001</v>
      </c>
      <c r="V50" s="22">
        <v>0.124</v>
      </c>
      <c r="W50" s="2">
        <v>0.96799999999999997</v>
      </c>
      <c r="X50" s="22">
        <v>0.37</v>
      </c>
      <c r="Y50" s="2">
        <v>0.97299999999999998</v>
      </c>
      <c r="Z50" s="22">
        <v>0.33100000000000002</v>
      </c>
      <c r="AA50" s="2">
        <v>0.95699999999999996</v>
      </c>
      <c r="AB50" s="22">
        <v>0.55600000000000005</v>
      </c>
      <c r="AC50" s="2">
        <v>0.996</v>
      </c>
      <c r="AD50" s="22">
        <v>0.9</v>
      </c>
      <c r="AE50" s="2">
        <v>1.004</v>
      </c>
      <c r="AF50" s="22">
        <v>0.91700000000000004</v>
      </c>
    </row>
    <row r="51" spans="1:32" x14ac:dyDescent="0.3">
      <c r="A51" s="2" t="s">
        <v>2103</v>
      </c>
      <c r="B51" s="2" t="s">
        <v>2104</v>
      </c>
      <c r="C51" s="21" t="s">
        <v>44</v>
      </c>
      <c r="D51" s="2">
        <v>0.38600000000000001</v>
      </c>
      <c r="E51" s="22" t="s">
        <v>490</v>
      </c>
      <c r="F51" s="22">
        <v>7.7100000000000005E-13</v>
      </c>
      <c r="G51" s="2" t="s">
        <v>51</v>
      </c>
      <c r="H51" s="2" t="s">
        <v>1915</v>
      </c>
      <c r="I51" s="2">
        <v>0.49419999999999997</v>
      </c>
      <c r="J51" s="2" t="s">
        <v>46</v>
      </c>
      <c r="K51" s="22" t="s">
        <v>14</v>
      </c>
      <c r="L51" s="2">
        <v>-1.5E-3</v>
      </c>
      <c r="M51" s="22">
        <v>0.41</v>
      </c>
      <c r="N51" s="8" t="s">
        <v>208</v>
      </c>
      <c r="O51" s="8" t="s">
        <v>2105</v>
      </c>
      <c r="P51" s="8">
        <v>4.8486900000000001E-16</v>
      </c>
      <c r="Q51" s="8" t="s">
        <v>2106</v>
      </c>
      <c r="R51" s="8" t="s">
        <v>2107</v>
      </c>
      <c r="S51" s="8" t="b">
        <v>0</v>
      </c>
      <c r="T51" s="8" t="b">
        <v>1</v>
      </c>
      <c r="U51" s="2">
        <v>1.0349999999999999</v>
      </c>
      <c r="V51" s="22">
        <v>0.33800000000000002</v>
      </c>
      <c r="W51" s="2">
        <v>1.008</v>
      </c>
      <c r="X51" s="22">
        <v>0.65700000000000003</v>
      </c>
      <c r="Y51" s="2">
        <v>0.997</v>
      </c>
      <c r="Z51" s="22">
        <v>0.82599999999999996</v>
      </c>
      <c r="AA51" s="2">
        <v>0.96199999999999997</v>
      </c>
      <c r="AB51" s="22">
        <v>0.30599999999999999</v>
      </c>
      <c r="AC51" s="2">
        <v>0.99199999999999999</v>
      </c>
      <c r="AD51" s="22">
        <v>0.59499999999999997</v>
      </c>
      <c r="AE51" s="2">
        <v>1.0029999999999999</v>
      </c>
      <c r="AF51" s="22">
        <v>0.88700000000000001</v>
      </c>
    </row>
    <row r="52" spans="1:32" x14ac:dyDescent="0.3">
      <c r="A52" s="2" t="s">
        <v>2108</v>
      </c>
      <c r="B52" s="2" t="s">
        <v>2109</v>
      </c>
      <c r="C52" s="21" t="s">
        <v>59</v>
      </c>
      <c r="D52" s="2">
        <v>0.61099999999999999</v>
      </c>
      <c r="E52" s="22" t="s">
        <v>2110</v>
      </c>
      <c r="F52" s="22">
        <v>1.3500000000000001E-13</v>
      </c>
      <c r="G52" s="2" t="s">
        <v>40</v>
      </c>
      <c r="H52" s="2" t="s">
        <v>1608</v>
      </c>
      <c r="I52" s="2">
        <v>0.85389999999999999</v>
      </c>
      <c r="J52" s="2" t="s">
        <v>424</v>
      </c>
      <c r="K52" s="22" t="s">
        <v>14</v>
      </c>
      <c r="L52" s="2">
        <v>2.5000000000000001E-3</v>
      </c>
      <c r="M52" s="22">
        <v>0.16</v>
      </c>
      <c r="N52" s="8" t="s">
        <v>208</v>
      </c>
      <c r="O52" s="8" t="s">
        <v>2111</v>
      </c>
      <c r="P52" s="8">
        <v>1.2285500000000001E-21</v>
      </c>
      <c r="Q52" s="8" t="s">
        <v>2112</v>
      </c>
      <c r="R52" s="8" t="s">
        <v>2113</v>
      </c>
      <c r="S52" s="8" t="b">
        <v>0</v>
      </c>
      <c r="T52" s="8" t="b">
        <v>0</v>
      </c>
      <c r="U52" s="2">
        <v>0.99299999999999999</v>
      </c>
      <c r="V52" s="22">
        <v>0.879</v>
      </c>
      <c r="W52" s="2">
        <v>1.0089999999999999</v>
      </c>
      <c r="X52" s="22">
        <v>0.61899999999999999</v>
      </c>
      <c r="Y52" s="2">
        <v>1.0029999999999999</v>
      </c>
      <c r="Z52" s="22">
        <v>0.83899999999999997</v>
      </c>
      <c r="AA52" s="2">
        <v>1.0409999999999999</v>
      </c>
      <c r="AB52" s="22">
        <v>0.28499999999999998</v>
      </c>
      <c r="AC52" s="2">
        <v>1.032</v>
      </c>
      <c r="AD52" s="22">
        <v>4.4999999999999998E-2</v>
      </c>
      <c r="AE52" s="2">
        <v>1.004</v>
      </c>
      <c r="AF52" s="22">
        <v>0.82</v>
      </c>
    </row>
    <row r="53" spans="1:32" x14ac:dyDescent="0.3">
      <c r="A53" s="2" t="s">
        <v>2114</v>
      </c>
      <c r="B53" s="2" t="s">
        <v>2115</v>
      </c>
      <c r="C53" s="21" t="s">
        <v>59</v>
      </c>
      <c r="D53" s="2">
        <v>0.60699999999999998</v>
      </c>
      <c r="E53" s="22" t="s">
        <v>2116</v>
      </c>
      <c r="F53" s="22">
        <v>1.6499999999999999E-8</v>
      </c>
      <c r="G53" s="2" t="s">
        <v>40</v>
      </c>
      <c r="H53" s="2" t="s">
        <v>2117</v>
      </c>
      <c r="I53" s="2">
        <v>2.665E-2</v>
      </c>
      <c r="J53" s="2" t="s">
        <v>206</v>
      </c>
      <c r="K53" s="22" t="s">
        <v>14</v>
      </c>
      <c r="L53" s="2">
        <v>-2.0999999999999999E-3</v>
      </c>
      <c r="M53" s="22">
        <v>0.24</v>
      </c>
      <c r="N53" s="8" t="s">
        <v>208</v>
      </c>
      <c r="O53" s="8" t="s">
        <v>208</v>
      </c>
      <c r="P53" s="8" t="s">
        <v>208</v>
      </c>
      <c r="Q53" s="8" t="s">
        <v>208</v>
      </c>
      <c r="R53" s="8" t="s">
        <v>208</v>
      </c>
      <c r="S53" s="8" t="b">
        <v>0</v>
      </c>
      <c r="T53" s="8" t="b">
        <v>0</v>
      </c>
      <c r="U53" s="2">
        <v>1.0189999999999999</v>
      </c>
      <c r="V53" s="22">
        <v>0.65700000000000003</v>
      </c>
      <c r="W53" s="2">
        <v>1.0029999999999999</v>
      </c>
      <c r="X53" s="22">
        <v>0.88800000000000001</v>
      </c>
      <c r="Y53" s="2">
        <v>0.99399999999999999</v>
      </c>
      <c r="Z53" s="22">
        <v>0.67200000000000004</v>
      </c>
      <c r="AA53" s="2">
        <v>1.024</v>
      </c>
      <c r="AB53" s="22">
        <v>0.52700000000000002</v>
      </c>
      <c r="AC53" s="2">
        <v>0.99399999999999999</v>
      </c>
      <c r="AD53" s="22">
        <v>0.71</v>
      </c>
      <c r="AE53" s="2">
        <v>0.99299999999999999</v>
      </c>
      <c r="AF53" s="22">
        <v>0.68899999999999995</v>
      </c>
    </row>
    <row r="54" spans="1:32" x14ac:dyDescent="0.3">
      <c r="A54" s="2" t="s">
        <v>2118</v>
      </c>
      <c r="B54" s="2" t="s">
        <v>2119</v>
      </c>
      <c r="C54" s="21" t="s">
        <v>59</v>
      </c>
      <c r="D54" s="2">
        <v>0.78500000000000003</v>
      </c>
      <c r="E54" s="22" t="s">
        <v>2120</v>
      </c>
      <c r="F54" s="22">
        <v>1.2300000000000001E-9</v>
      </c>
      <c r="G54" s="2" t="s">
        <v>46</v>
      </c>
      <c r="H54" s="2" t="s">
        <v>2121</v>
      </c>
      <c r="I54" s="2">
        <v>0.25269999999999998</v>
      </c>
      <c r="J54" s="2" t="s">
        <v>40</v>
      </c>
      <c r="K54" s="22" t="s">
        <v>14</v>
      </c>
      <c r="L54" s="2">
        <v>-7.0000000000000001E-3</v>
      </c>
      <c r="M54" s="22">
        <v>8.9599999999999999E-4</v>
      </c>
      <c r="N54" s="8" t="s">
        <v>208</v>
      </c>
      <c r="O54" s="8" t="s">
        <v>2122</v>
      </c>
      <c r="P54" s="8">
        <v>2.13309E-10</v>
      </c>
      <c r="Q54" s="8" t="s">
        <v>2123</v>
      </c>
      <c r="R54" s="8" t="s">
        <v>2124</v>
      </c>
      <c r="S54" s="8" t="b">
        <v>0</v>
      </c>
      <c r="T54" s="8" t="b">
        <v>0</v>
      </c>
      <c r="U54" s="2">
        <v>0.995</v>
      </c>
      <c r="V54" s="22">
        <v>0.871</v>
      </c>
      <c r="W54" s="2">
        <v>0.98</v>
      </c>
      <c r="X54" s="22">
        <v>0.35499999999999998</v>
      </c>
      <c r="Y54" s="2">
        <v>0.996</v>
      </c>
      <c r="Z54" s="22">
        <v>0.80200000000000005</v>
      </c>
      <c r="AA54" s="2">
        <v>0.95799999999999996</v>
      </c>
      <c r="AB54" s="22">
        <v>0.34300000000000003</v>
      </c>
      <c r="AC54" s="2">
        <v>0.99399999999999999</v>
      </c>
      <c r="AD54" s="22">
        <v>0.74399999999999999</v>
      </c>
      <c r="AE54" s="2">
        <v>1.0089999999999999</v>
      </c>
      <c r="AF54" s="22">
        <v>0.66900000000000004</v>
      </c>
    </row>
    <row r="55" spans="1:32" x14ac:dyDescent="0.3">
      <c r="A55" s="2" t="s">
        <v>2125</v>
      </c>
      <c r="B55" s="2" t="s">
        <v>2126</v>
      </c>
      <c r="C55" s="28" t="s">
        <v>44</v>
      </c>
      <c r="D55" s="2">
        <v>0.26900000000000002</v>
      </c>
      <c r="E55" s="22" t="s">
        <v>2127</v>
      </c>
      <c r="F55" s="22">
        <v>3.1699999999999999E-10</v>
      </c>
      <c r="G55" s="2" t="s">
        <v>46</v>
      </c>
      <c r="H55" s="2" t="s">
        <v>2128</v>
      </c>
      <c r="I55" s="2">
        <v>0.55359999999999998</v>
      </c>
      <c r="J55" s="2" t="s">
        <v>40</v>
      </c>
      <c r="K55" s="22" t="s">
        <v>14</v>
      </c>
      <c r="L55" s="2">
        <v>7.0000000000000001E-3</v>
      </c>
      <c r="M55" s="22">
        <v>3.3500000000000001E-4</v>
      </c>
      <c r="N55" s="8" t="s">
        <v>208</v>
      </c>
      <c r="O55" s="8" t="s">
        <v>208</v>
      </c>
      <c r="P55" s="8" t="s">
        <v>208</v>
      </c>
      <c r="Q55" s="8" t="s">
        <v>208</v>
      </c>
      <c r="R55" s="8" t="s">
        <v>208</v>
      </c>
      <c r="S55" s="8" t="b">
        <v>0</v>
      </c>
      <c r="T55" s="8" t="b">
        <v>0</v>
      </c>
      <c r="U55" s="2">
        <v>0.99299999999999999</v>
      </c>
      <c r="V55" s="22">
        <v>0.78600000000000003</v>
      </c>
      <c r="W55" s="2">
        <v>1</v>
      </c>
      <c r="X55" s="22">
        <v>0.996</v>
      </c>
      <c r="Y55" s="2">
        <v>1.004</v>
      </c>
      <c r="Z55" s="22">
        <v>0.77900000000000003</v>
      </c>
      <c r="AA55" s="2">
        <v>0.98299999999999998</v>
      </c>
      <c r="AB55" s="22">
        <v>0.67200000000000004</v>
      </c>
      <c r="AC55" s="2">
        <v>0.997</v>
      </c>
      <c r="AD55" s="22">
        <v>0.83799999999999997</v>
      </c>
      <c r="AE55" s="2">
        <v>1.006</v>
      </c>
      <c r="AF55" s="22">
        <v>0.76100000000000001</v>
      </c>
    </row>
    <row r="56" spans="1:32" x14ac:dyDescent="0.3">
      <c r="A56" s="2" t="s">
        <v>2129</v>
      </c>
      <c r="B56" s="2" t="s">
        <v>477</v>
      </c>
      <c r="C56" s="28" t="s">
        <v>59</v>
      </c>
      <c r="D56" s="2">
        <v>0.122</v>
      </c>
      <c r="E56" s="22" t="s">
        <v>2130</v>
      </c>
      <c r="F56" s="22">
        <v>2.1999999999999999E-20</v>
      </c>
      <c r="G56" s="2" t="s">
        <v>46</v>
      </c>
      <c r="H56" s="2" t="s">
        <v>2131</v>
      </c>
      <c r="I56" s="2">
        <v>5.8659999999999997E-3</v>
      </c>
      <c r="J56" s="2" t="s">
        <v>222</v>
      </c>
      <c r="K56" s="22" t="s">
        <v>14</v>
      </c>
      <c r="L56" s="2">
        <v>1.7399999999999999E-2</v>
      </c>
      <c r="M56" s="22">
        <v>3.67E-11</v>
      </c>
      <c r="N56" s="8" t="s">
        <v>4431</v>
      </c>
      <c r="O56" s="8" t="s">
        <v>2132</v>
      </c>
      <c r="P56" s="8">
        <v>9.2606400000000004E-10</v>
      </c>
      <c r="Q56" s="8" t="s">
        <v>481</v>
      </c>
      <c r="R56" s="8" t="s">
        <v>482</v>
      </c>
      <c r="S56" s="8" t="b">
        <v>0</v>
      </c>
      <c r="T56" s="8" t="b">
        <v>0</v>
      </c>
      <c r="U56" s="2">
        <v>0.91300000000000003</v>
      </c>
      <c r="V56" s="22">
        <v>7.3599999999999999E-2</v>
      </c>
      <c r="W56" s="2">
        <v>0.96299999999999997</v>
      </c>
      <c r="X56" s="22">
        <v>0.159</v>
      </c>
      <c r="Y56" s="2">
        <v>0.97699999999999998</v>
      </c>
      <c r="Z56" s="22">
        <v>0.26</v>
      </c>
      <c r="AA56" s="2">
        <v>0.95399999999999996</v>
      </c>
      <c r="AB56" s="22">
        <v>0.38800000000000001</v>
      </c>
      <c r="AC56" s="2">
        <v>0.99299999999999999</v>
      </c>
      <c r="AD56" s="22">
        <v>0.77200000000000002</v>
      </c>
      <c r="AE56" s="2">
        <v>0.96</v>
      </c>
      <c r="AF56" s="22">
        <v>0.11700000000000001</v>
      </c>
    </row>
    <row r="57" spans="1:32" x14ac:dyDescent="0.3">
      <c r="A57" s="2" t="s">
        <v>2133</v>
      </c>
      <c r="B57" s="2" t="s">
        <v>2134</v>
      </c>
      <c r="C57" s="28" t="s">
        <v>59</v>
      </c>
      <c r="D57" s="2">
        <v>5.3999999999999999E-2</v>
      </c>
      <c r="E57" s="22" t="s">
        <v>2135</v>
      </c>
      <c r="F57" s="22">
        <v>4.7799999999999998E-13</v>
      </c>
      <c r="G57" s="2" t="s">
        <v>46</v>
      </c>
      <c r="H57" s="2" t="s">
        <v>2136</v>
      </c>
      <c r="I57" s="2">
        <v>0.39290000000000003</v>
      </c>
      <c r="J57" s="2" t="s">
        <v>51</v>
      </c>
      <c r="K57" s="22" t="s">
        <v>14</v>
      </c>
      <c r="L57" s="2">
        <v>6.4000000000000003E-3</v>
      </c>
      <c r="M57" s="22">
        <v>0.10199999999999999</v>
      </c>
      <c r="N57" s="8" t="s">
        <v>4432</v>
      </c>
      <c r="O57" s="8" t="s">
        <v>2137</v>
      </c>
      <c r="P57" s="8">
        <v>2.1894900000000001E-47</v>
      </c>
      <c r="Q57" s="8" t="s">
        <v>2138</v>
      </c>
      <c r="R57" s="8" t="s">
        <v>2139</v>
      </c>
      <c r="S57" s="8" t="b">
        <v>0</v>
      </c>
      <c r="T57" s="8" t="b">
        <v>1</v>
      </c>
      <c r="U57" s="2">
        <v>1.0229999999999999</v>
      </c>
      <c r="V57" s="22">
        <v>0.69</v>
      </c>
      <c r="W57" s="2">
        <v>0.98599999999999999</v>
      </c>
      <c r="X57" s="22">
        <v>0.73799999999999999</v>
      </c>
      <c r="Y57" s="2">
        <v>1.002</v>
      </c>
      <c r="Z57" s="22">
        <v>0.95699999999999996</v>
      </c>
      <c r="AA57" s="2">
        <v>0.89600000000000002</v>
      </c>
      <c r="AB57" s="22">
        <v>0.214</v>
      </c>
      <c r="AC57" s="2">
        <v>0.96</v>
      </c>
      <c r="AD57" s="22">
        <v>0.28599999999999998</v>
      </c>
      <c r="AE57" s="2">
        <v>0.98799999999999999</v>
      </c>
      <c r="AF57" s="22">
        <v>0.77700000000000002</v>
      </c>
    </row>
    <row r="58" spans="1:32" x14ac:dyDescent="0.3">
      <c r="A58" s="2" t="s">
        <v>2140</v>
      </c>
      <c r="B58" s="2" t="s">
        <v>2134</v>
      </c>
      <c r="C58" s="28" t="s">
        <v>640</v>
      </c>
      <c r="D58" s="2">
        <v>0.09</v>
      </c>
      <c r="E58" s="22" t="s">
        <v>2141</v>
      </c>
      <c r="F58" s="22">
        <v>4.61E-16</v>
      </c>
      <c r="G58" s="2" t="s">
        <v>46</v>
      </c>
      <c r="H58" s="2" t="s">
        <v>2142</v>
      </c>
      <c r="I58" s="2">
        <v>0.81689999999999996</v>
      </c>
      <c r="J58" s="2" t="s">
        <v>424</v>
      </c>
      <c r="K58" s="22" t="s">
        <v>14</v>
      </c>
      <c r="L58" s="2">
        <v>1.2999999999999999E-3</v>
      </c>
      <c r="M58" s="22">
        <v>0.67500000000000004</v>
      </c>
      <c r="N58" s="8" t="s">
        <v>208</v>
      </c>
      <c r="O58" s="8" t="s">
        <v>2143</v>
      </c>
      <c r="P58" s="8">
        <v>2.5271800000000001E-17</v>
      </c>
      <c r="Q58" s="8" t="s">
        <v>2144</v>
      </c>
      <c r="R58" s="8" t="s">
        <v>2145</v>
      </c>
      <c r="S58" s="8" t="b">
        <v>0</v>
      </c>
      <c r="T58" s="8" t="b">
        <v>1</v>
      </c>
      <c r="U58" s="2">
        <v>0.995</v>
      </c>
      <c r="V58" s="22">
        <v>0.872</v>
      </c>
      <c r="W58" s="2">
        <v>1.0469999999999999</v>
      </c>
      <c r="X58" s="22">
        <v>0.13700000000000001</v>
      </c>
      <c r="Y58" s="2">
        <v>1.0309999999999999</v>
      </c>
      <c r="Z58" s="22">
        <v>0.215</v>
      </c>
      <c r="AA58" s="2">
        <v>0.91400000000000003</v>
      </c>
      <c r="AB58" s="22">
        <v>0.159</v>
      </c>
      <c r="AC58" s="2">
        <v>0.98299999999999998</v>
      </c>
      <c r="AD58" s="22">
        <v>0.51600000000000001</v>
      </c>
      <c r="AE58" s="2">
        <v>1.012</v>
      </c>
      <c r="AF58" s="22">
        <v>0.69099999999999995</v>
      </c>
    </row>
    <row r="59" spans="1:32" x14ac:dyDescent="0.3">
      <c r="A59" s="2" t="s">
        <v>530</v>
      </c>
      <c r="B59" s="2" t="s">
        <v>531</v>
      </c>
      <c r="C59" s="28" t="s">
        <v>59</v>
      </c>
      <c r="D59" s="2">
        <v>0.45200000000000001</v>
      </c>
      <c r="E59" s="22" t="s">
        <v>2019</v>
      </c>
      <c r="F59" s="22">
        <v>1.6200000000000001E-10</v>
      </c>
      <c r="G59" s="2" t="s">
        <v>46</v>
      </c>
      <c r="H59" s="2" t="s">
        <v>1451</v>
      </c>
      <c r="I59" s="2">
        <v>0.49559999999999998</v>
      </c>
      <c r="J59" s="2" t="s">
        <v>424</v>
      </c>
      <c r="K59" s="22" t="s">
        <v>14</v>
      </c>
      <c r="L59" s="2">
        <v>-4.1000000000000003E-3</v>
      </c>
      <c r="M59" s="22">
        <v>1.89E-2</v>
      </c>
      <c r="N59" s="8" t="s">
        <v>208</v>
      </c>
      <c r="O59" s="8" t="s">
        <v>208</v>
      </c>
      <c r="P59" s="8" t="s">
        <v>208</v>
      </c>
      <c r="Q59" s="8" t="s">
        <v>208</v>
      </c>
      <c r="R59" s="8" t="s">
        <v>208</v>
      </c>
      <c r="S59" s="8" t="b">
        <v>0</v>
      </c>
      <c r="T59" s="8" t="b">
        <v>0</v>
      </c>
      <c r="U59" s="2">
        <v>1.024</v>
      </c>
      <c r="V59" s="22">
        <v>0.40799999999999997</v>
      </c>
      <c r="W59" s="2">
        <v>0.995</v>
      </c>
      <c r="X59" s="22">
        <v>0.79</v>
      </c>
      <c r="Y59" s="2">
        <v>0.99099999999999999</v>
      </c>
      <c r="Z59" s="22">
        <v>0.51</v>
      </c>
      <c r="AA59" s="2">
        <v>0.97599999999999998</v>
      </c>
      <c r="AB59" s="22">
        <v>0.505</v>
      </c>
      <c r="AC59" s="2">
        <v>0.98099999999999998</v>
      </c>
      <c r="AD59" s="22">
        <v>0.21099999999999999</v>
      </c>
      <c r="AE59" s="2">
        <v>0.98899999999999999</v>
      </c>
      <c r="AF59" s="22">
        <v>0.52400000000000002</v>
      </c>
    </row>
    <row r="60" spans="1:32" x14ac:dyDescent="0.3">
      <c r="A60" s="2" t="s">
        <v>2146</v>
      </c>
      <c r="B60" s="2" t="s">
        <v>542</v>
      </c>
      <c r="C60" s="28" t="s">
        <v>44</v>
      </c>
      <c r="D60" s="2">
        <v>0.40600000000000003</v>
      </c>
      <c r="E60" s="22" t="s">
        <v>1495</v>
      </c>
      <c r="F60" s="22">
        <v>3.17E-9</v>
      </c>
      <c r="G60" s="2" t="s">
        <v>40</v>
      </c>
      <c r="H60" s="2" t="s">
        <v>2147</v>
      </c>
      <c r="I60" s="2">
        <v>1.21E-2</v>
      </c>
      <c r="J60" s="2" t="s">
        <v>51</v>
      </c>
      <c r="K60" s="22" t="s">
        <v>14</v>
      </c>
      <c r="L60" s="2">
        <v>-5.4000000000000003E-3</v>
      </c>
      <c r="M60" s="22">
        <v>2.2499999999999998E-3</v>
      </c>
      <c r="N60" s="8" t="s">
        <v>208</v>
      </c>
      <c r="O60" s="8" t="s">
        <v>2148</v>
      </c>
      <c r="P60" s="8">
        <v>4.5348000000000002E-16</v>
      </c>
      <c r="Q60" s="8" t="s">
        <v>546</v>
      </c>
      <c r="R60" s="8" t="s">
        <v>547</v>
      </c>
      <c r="S60" s="8" t="b">
        <v>0</v>
      </c>
      <c r="T60" s="8" t="b">
        <v>0</v>
      </c>
      <c r="U60" s="2">
        <v>1.0469999999999999</v>
      </c>
      <c r="V60" s="22">
        <v>0.158</v>
      </c>
      <c r="W60" s="2">
        <v>1.0249999999999999</v>
      </c>
      <c r="X60" s="22">
        <v>0.17799999999999999</v>
      </c>
      <c r="Y60" s="2">
        <v>1.0069999999999999</v>
      </c>
      <c r="Z60" s="22">
        <v>0.64200000000000002</v>
      </c>
      <c r="AA60" s="2">
        <v>1.0249999999999999</v>
      </c>
      <c r="AB60" s="22">
        <v>0.51900000000000002</v>
      </c>
      <c r="AC60" s="2">
        <v>0.97199999999999998</v>
      </c>
      <c r="AD60" s="22">
        <v>6.88E-2</v>
      </c>
      <c r="AE60" s="2">
        <v>1</v>
      </c>
      <c r="AF60" s="22">
        <v>0.98699999999999999</v>
      </c>
    </row>
    <row r="61" spans="1:32" x14ac:dyDescent="0.3">
      <c r="A61" s="2" t="s">
        <v>2149</v>
      </c>
      <c r="B61" s="2" t="s">
        <v>2150</v>
      </c>
      <c r="C61" s="28" t="s">
        <v>44</v>
      </c>
      <c r="D61" s="2">
        <v>0.28000000000000003</v>
      </c>
      <c r="E61" s="22" t="s">
        <v>2151</v>
      </c>
      <c r="F61" s="22">
        <v>8.9899999999999995E-12</v>
      </c>
      <c r="G61" s="2" t="s">
        <v>40</v>
      </c>
      <c r="H61" s="2" t="s">
        <v>2152</v>
      </c>
      <c r="I61" s="2">
        <v>0.47910000000000003</v>
      </c>
      <c r="J61" s="2" t="s">
        <v>256</v>
      </c>
      <c r="K61" s="22" t="s">
        <v>14</v>
      </c>
      <c r="L61" s="2">
        <v>2.0999999999999999E-3</v>
      </c>
      <c r="M61" s="22">
        <v>0.26800000000000002</v>
      </c>
      <c r="N61" s="8" t="s">
        <v>208</v>
      </c>
      <c r="O61" s="8" t="s">
        <v>2153</v>
      </c>
      <c r="P61" s="8">
        <v>1.6986E-31</v>
      </c>
      <c r="Q61" s="8" t="s">
        <v>554</v>
      </c>
      <c r="R61" s="8" t="s">
        <v>2154</v>
      </c>
      <c r="S61" s="8" t="b">
        <v>0</v>
      </c>
      <c r="T61" s="8" t="b">
        <v>0</v>
      </c>
      <c r="U61" s="2">
        <v>1.0009999999999999</v>
      </c>
      <c r="V61" s="22">
        <v>0.91900000000000004</v>
      </c>
      <c r="W61" s="2">
        <v>0.99299999999999999</v>
      </c>
      <c r="X61" s="22">
        <v>0.71599999999999997</v>
      </c>
      <c r="Y61" s="2">
        <v>1.0089999999999999</v>
      </c>
      <c r="Z61" s="22">
        <v>0.56799999999999995</v>
      </c>
      <c r="AA61" s="2">
        <v>0.98</v>
      </c>
      <c r="AB61" s="22">
        <v>0.63300000000000001</v>
      </c>
      <c r="AC61" s="2">
        <v>1.0189999999999999</v>
      </c>
      <c r="AD61" s="22">
        <v>0.27400000000000002</v>
      </c>
      <c r="AE61" s="2">
        <v>1.028</v>
      </c>
      <c r="AF61" s="22">
        <v>0.16200000000000001</v>
      </c>
    </row>
    <row r="62" spans="1:32" x14ac:dyDescent="0.3">
      <c r="A62" s="2" t="s">
        <v>2155</v>
      </c>
      <c r="B62" s="2" t="s">
        <v>2156</v>
      </c>
      <c r="C62" s="28" t="s">
        <v>101</v>
      </c>
      <c r="D62" s="2">
        <v>0.83899999999999997</v>
      </c>
      <c r="E62" s="22" t="s">
        <v>2157</v>
      </c>
      <c r="F62" s="22">
        <v>3.8799999999999998E-11</v>
      </c>
      <c r="G62" s="2" t="s">
        <v>40</v>
      </c>
      <c r="H62" s="2" t="s">
        <v>2158</v>
      </c>
      <c r="I62" s="2">
        <v>0.15509999999999999</v>
      </c>
      <c r="J62" s="2" t="s">
        <v>424</v>
      </c>
      <c r="K62" s="22" t="s">
        <v>14</v>
      </c>
      <c r="L62" s="2">
        <v>-1.6000000000000001E-3</v>
      </c>
      <c r="M62" s="22">
        <v>0.49399999999999999</v>
      </c>
      <c r="N62" s="8" t="s">
        <v>208</v>
      </c>
      <c r="O62" s="8" t="s">
        <v>2159</v>
      </c>
      <c r="P62" s="8">
        <v>1.24954E-23</v>
      </c>
      <c r="Q62" s="8" t="s">
        <v>2160</v>
      </c>
      <c r="R62" s="8" t="s">
        <v>2161</v>
      </c>
      <c r="S62" s="8" t="b">
        <v>0</v>
      </c>
      <c r="T62" s="8" t="b">
        <v>0</v>
      </c>
      <c r="U62" s="2">
        <v>1.044</v>
      </c>
      <c r="V62" s="22">
        <v>0.311</v>
      </c>
      <c r="W62" s="2">
        <v>1.028</v>
      </c>
      <c r="X62" s="22">
        <v>0.26</v>
      </c>
      <c r="Y62" s="2">
        <v>1.008</v>
      </c>
      <c r="Z62" s="22">
        <v>0.69699999999999995</v>
      </c>
      <c r="AA62" s="2">
        <v>1.0109999999999999</v>
      </c>
      <c r="AB62" s="22">
        <v>0.83699999999999997</v>
      </c>
      <c r="AC62" s="2">
        <v>0.98899999999999999</v>
      </c>
      <c r="AD62" s="22">
        <v>0.60199999999999998</v>
      </c>
      <c r="AE62" s="2">
        <v>1.0009999999999999</v>
      </c>
      <c r="AF62" s="22">
        <v>0.97399999999999998</v>
      </c>
    </row>
    <row r="63" spans="1:32" x14ac:dyDescent="0.3">
      <c r="A63" s="2" t="s">
        <v>2162</v>
      </c>
      <c r="B63" s="2" t="s">
        <v>557</v>
      </c>
      <c r="C63" s="28" t="s">
        <v>44</v>
      </c>
      <c r="D63" s="2">
        <v>0.13100000000000001</v>
      </c>
      <c r="E63" s="22" t="s">
        <v>2163</v>
      </c>
      <c r="F63" s="22">
        <v>1.05E-22</v>
      </c>
      <c r="G63" s="2" t="s">
        <v>46</v>
      </c>
      <c r="H63" s="2" t="s">
        <v>2164</v>
      </c>
      <c r="I63" s="2">
        <v>0.12939999999999999</v>
      </c>
      <c r="J63" s="2" t="s">
        <v>222</v>
      </c>
      <c r="K63" s="22" t="s">
        <v>14</v>
      </c>
      <c r="L63" s="2">
        <v>-1.5E-3</v>
      </c>
      <c r="M63" s="22">
        <v>0.57099999999999995</v>
      </c>
      <c r="N63" s="8" t="s">
        <v>208</v>
      </c>
      <c r="O63" s="8" t="s">
        <v>208</v>
      </c>
      <c r="P63" s="8" t="s">
        <v>208</v>
      </c>
      <c r="Q63" s="8" t="s">
        <v>208</v>
      </c>
      <c r="R63" s="8" t="s">
        <v>208</v>
      </c>
      <c r="S63" s="8" t="b">
        <v>0</v>
      </c>
      <c r="T63" s="8" t="b">
        <v>0</v>
      </c>
      <c r="U63" s="2">
        <v>0.98099999999999998</v>
      </c>
      <c r="V63" s="22">
        <v>0.54600000000000004</v>
      </c>
      <c r="W63" s="2">
        <v>0.996</v>
      </c>
      <c r="X63" s="22">
        <v>0.89300000000000002</v>
      </c>
      <c r="Y63" s="2">
        <v>0.97899999999999998</v>
      </c>
      <c r="Z63" s="22">
        <v>0.32</v>
      </c>
      <c r="AA63" s="2">
        <v>0.96899999999999997</v>
      </c>
      <c r="AB63" s="22">
        <v>0.56699999999999995</v>
      </c>
      <c r="AC63" s="2">
        <v>0.97799999999999998</v>
      </c>
      <c r="AD63" s="22">
        <v>0.33300000000000002</v>
      </c>
      <c r="AE63" s="2">
        <v>0.97499999999999998</v>
      </c>
      <c r="AF63" s="22">
        <v>0.33900000000000002</v>
      </c>
    </row>
    <row r="64" spans="1:32" x14ac:dyDescent="0.3">
      <c r="A64" s="2" t="s">
        <v>556</v>
      </c>
      <c r="B64" s="2" t="s">
        <v>557</v>
      </c>
      <c r="C64" s="21" t="s">
        <v>44</v>
      </c>
      <c r="D64" s="2">
        <v>3.1E-2</v>
      </c>
      <c r="E64" s="22" t="s">
        <v>2165</v>
      </c>
      <c r="F64" s="22">
        <v>4.8899999999999999E-42</v>
      </c>
      <c r="G64" s="2" t="s">
        <v>46</v>
      </c>
      <c r="H64" s="2" t="s">
        <v>2166</v>
      </c>
      <c r="I64" s="2">
        <v>0.57550000000000001</v>
      </c>
      <c r="J64" s="2" t="s">
        <v>222</v>
      </c>
      <c r="K64" s="22" t="s">
        <v>14</v>
      </c>
      <c r="L64" s="2">
        <v>-1.23E-2</v>
      </c>
      <c r="M64" s="22">
        <v>1.9800000000000002E-2</v>
      </c>
      <c r="N64" s="8" t="s">
        <v>208</v>
      </c>
      <c r="O64" s="8" t="s">
        <v>208</v>
      </c>
      <c r="P64" s="8" t="s">
        <v>208</v>
      </c>
      <c r="Q64" s="8" t="s">
        <v>208</v>
      </c>
      <c r="R64" s="8" t="s">
        <v>208</v>
      </c>
      <c r="S64" s="8" t="b">
        <v>0</v>
      </c>
      <c r="T64" s="8" t="b">
        <v>0</v>
      </c>
      <c r="U64" s="2">
        <v>0.93799999999999994</v>
      </c>
      <c r="V64" s="22">
        <v>0.46800000000000003</v>
      </c>
      <c r="W64" s="2">
        <v>0.97799999999999998</v>
      </c>
      <c r="X64" s="22">
        <v>0.68799999999999994</v>
      </c>
      <c r="Y64" s="2">
        <v>0.92900000000000005</v>
      </c>
      <c r="Z64" s="22">
        <v>9.1999999999999998E-2</v>
      </c>
      <c r="AA64" s="2">
        <v>1.2809999999999999</v>
      </c>
      <c r="AB64" s="22">
        <v>2.75E-2</v>
      </c>
      <c r="AC64" s="2">
        <v>0.92600000000000005</v>
      </c>
      <c r="AD64" s="22">
        <v>0.112</v>
      </c>
      <c r="AE64" s="2">
        <v>0.91100000000000003</v>
      </c>
      <c r="AF64" s="22">
        <v>8.6900000000000005E-2</v>
      </c>
    </row>
    <row r="65" spans="1:32" x14ac:dyDescent="0.3">
      <c r="A65" s="2" t="s">
        <v>2167</v>
      </c>
      <c r="B65" s="2" t="s">
        <v>2168</v>
      </c>
      <c r="C65" s="21" t="s">
        <v>44</v>
      </c>
      <c r="D65" s="2">
        <v>0.71099999999999997</v>
      </c>
      <c r="E65" s="22" t="s">
        <v>103</v>
      </c>
      <c r="F65" s="22">
        <v>5.7399999999999996E-9</v>
      </c>
      <c r="G65" s="2" t="s">
        <v>46</v>
      </c>
      <c r="H65" s="2" t="s">
        <v>2169</v>
      </c>
      <c r="I65" s="2">
        <v>0.31730000000000003</v>
      </c>
      <c r="J65" s="2" t="s">
        <v>206</v>
      </c>
      <c r="K65" s="22" t="s">
        <v>14</v>
      </c>
      <c r="L65" s="2">
        <v>-3.5999999999999999E-3</v>
      </c>
      <c r="M65" s="22">
        <v>6.08E-2</v>
      </c>
      <c r="N65" s="8" t="s">
        <v>208</v>
      </c>
      <c r="O65" s="8" t="s">
        <v>208</v>
      </c>
      <c r="P65" s="8" t="s">
        <v>208</v>
      </c>
      <c r="Q65" s="8" t="s">
        <v>208</v>
      </c>
      <c r="R65" s="8" t="s">
        <v>208</v>
      </c>
      <c r="S65" s="8" t="b">
        <v>0</v>
      </c>
      <c r="T65" s="8" t="b">
        <v>0</v>
      </c>
      <c r="U65" s="2">
        <v>0.98599999999999999</v>
      </c>
      <c r="V65" s="22">
        <v>0.75700000000000001</v>
      </c>
      <c r="W65" s="2">
        <v>1</v>
      </c>
      <c r="X65" s="22">
        <v>0.998</v>
      </c>
      <c r="Y65" s="2">
        <v>0.99199999999999999</v>
      </c>
      <c r="Z65" s="22">
        <v>0.60799999999999998</v>
      </c>
      <c r="AA65" s="2">
        <v>0.98</v>
      </c>
      <c r="AB65" s="22">
        <v>0.61699999999999999</v>
      </c>
      <c r="AC65" s="2">
        <v>0.97699999999999998</v>
      </c>
      <c r="AD65" s="22">
        <v>0.16700000000000001</v>
      </c>
      <c r="AE65" s="2">
        <v>0.98399999999999999</v>
      </c>
      <c r="AF65" s="22">
        <v>0.39700000000000002</v>
      </c>
    </row>
    <row r="66" spans="1:32" x14ac:dyDescent="0.3">
      <c r="A66" s="2" t="s">
        <v>2170</v>
      </c>
      <c r="B66" s="2" t="s">
        <v>2171</v>
      </c>
      <c r="C66" s="21" t="s">
        <v>2172</v>
      </c>
      <c r="D66" s="2">
        <v>0.71399999999999997</v>
      </c>
      <c r="E66" s="22" t="s">
        <v>2173</v>
      </c>
      <c r="F66" s="22">
        <v>1.87E-19</v>
      </c>
      <c r="G66" s="2" t="s">
        <v>40</v>
      </c>
      <c r="H66" s="2" t="s">
        <v>2174</v>
      </c>
      <c r="I66" s="2">
        <v>0.99819999999999998</v>
      </c>
      <c r="J66" s="2" t="s">
        <v>206</v>
      </c>
      <c r="K66" s="22" t="s">
        <v>14</v>
      </c>
      <c r="L66" s="2">
        <v>8.9999999999999998E-4</v>
      </c>
      <c r="M66" s="22">
        <v>0.65500000000000003</v>
      </c>
      <c r="N66" s="8" t="s">
        <v>208</v>
      </c>
      <c r="O66" s="8" t="s">
        <v>2175</v>
      </c>
      <c r="P66" s="8">
        <v>1.02059E-10</v>
      </c>
      <c r="Q66" s="8" t="s">
        <v>2176</v>
      </c>
      <c r="R66" s="8" t="s">
        <v>1857</v>
      </c>
      <c r="S66" s="8" t="b">
        <v>0</v>
      </c>
      <c r="T66" s="8" t="b">
        <v>1</v>
      </c>
      <c r="U66" s="2">
        <v>0.997</v>
      </c>
      <c r="V66" s="22">
        <v>0.97399999999999998</v>
      </c>
      <c r="W66" s="2">
        <v>1.002</v>
      </c>
      <c r="X66" s="22">
        <v>0.92900000000000005</v>
      </c>
      <c r="Y66" s="2">
        <v>1.002</v>
      </c>
      <c r="Z66" s="22">
        <v>0.90900000000000003</v>
      </c>
      <c r="AA66" s="2">
        <v>0.97399999999999998</v>
      </c>
      <c r="AB66" s="22">
        <v>0.51800000000000002</v>
      </c>
      <c r="AC66" s="2">
        <v>0.999</v>
      </c>
      <c r="AD66" s="22">
        <v>0.95699999999999996</v>
      </c>
      <c r="AE66" s="2">
        <v>1.0089999999999999</v>
      </c>
      <c r="AF66" s="22">
        <v>0.63800000000000001</v>
      </c>
    </row>
    <row r="67" spans="1:32" x14ac:dyDescent="0.3">
      <c r="A67" s="2" t="s">
        <v>2177</v>
      </c>
      <c r="B67" s="2" t="s">
        <v>2178</v>
      </c>
      <c r="C67" s="21" t="s">
        <v>38</v>
      </c>
      <c r="D67" s="2">
        <v>1.2E-2</v>
      </c>
      <c r="E67" s="22" t="s">
        <v>2179</v>
      </c>
      <c r="F67" s="22">
        <v>2.2699999999999999E-31</v>
      </c>
      <c r="G67" s="2" t="s">
        <v>40</v>
      </c>
      <c r="H67" s="2" t="s">
        <v>2180</v>
      </c>
      <c r="I67" s="2">
        <v>5.389E-2</v>
      </c>
      <c r="J67" s="2" t="s">
        <v>222</v>
      </c>
      <c r="K67" s="22" t="s">
        <v>14</v>
      </c>
      <c r="L67" s="2">
        <v>2.3E-3</v>
      </c>
      <c r="M67" s="22">
        <v>0.77400000000000002</v>
      </c>
      <c r="N67" s="8" t="s">
        <v>4481</v>
      </c>
      <c r="O67" s="8" t="s">
        <v>208</v>
      </c>
      <c r="P67" s="8" t="s">
        <v>208</v>
      </c>
      <c r="Q67" s="8" t="s">
        <v>208</v>
      </c>
      <c r="R67" s="8" t="s">
        <v>208</v>
      </c>
      <c r="S67" s="8" t="b">
        <v>0</v>
      </c>
      <c r="T67" s="8" t="b">
        <v>0</v>
      </c>
      <c r="U67" s="2">
        <v>1.0649999999999999</v>
      </c>
      <c r="V67" s="22">
        <v>0.71</v>
      </c>
      <c r="W67" s="2">
        <v>0.91700000000000004</v>
      </c>
      <c r="X67" s="22">
        <v>0.313</v>
      </c>
      <c r="Y67" s="2">
        <v>0.94599999999999995</v>
      </c>
      <c r="Z67" s="22">
        <v>0.42099999999999999</v>
      </c>
      <c r="AA67" s="2">
        <v>1.04</v>
      </c>
      <c r="AB67" s="22">
        <v>0.82699999999999996</v>
      </c>
      <c r="AC67" s="2">
        <v>1.0389999999999999</v>
      </c>
      <c r="AD67" s="22">
        <v>0.61299999999999999</v>
      </c>
      <c r="AE67" s="2">
        <v>1.0840000000000001</v>
      </c>
      <c r="AF67" s="22">
        <v>0.33800000000000002</v>
      </c>
    </row>
    <row r="68" spans="1:32" ht="31.2" x14ac:dyDescent="0.3">
      <c r="A68" s="2" t="s">
        <v>2181</v>
      </c>
      <c r="B68" s="2" t="s">
        <v>2182</v>
      </c>
      <c r="C68" s="21" t="s">
        <v>363</v>
      </c>
      <c r="D68" s="2">
        <v>8.2000000000000003E-2</v>
      </c>
      <c r="E68" s="22" t="s">
        <v>2183</v>
      </c>
      <c r="F68" s="22">
        <v>1.9399999999999999E-45</v>
      </c>
      <c r="G68" s="2" t="s">
        <v>46</v>
      </c>
      <c r="H68" s="2" t="s">
        <v>2184</v>
      </c>
      <c r="I68" s="2">
        <v>0.71299999999999997</v>
      </c>
      <c r="J68" s="2" t="s">
        <v>51</v>
      </c>
      <c r="K68" s="22" t="s">
        <v>14</v>
      </c>
      <c r="L68" s="2">
        <v>-1.03E-2</v>
      </c>
      <c r="M68" s="22">
        <v>1.06E-3</v>
      </c>
      <c r="N68" s="8" t="s">
        <v>208</v>
      </c>
      <c r="O68" s="8" t="s">
        <v>2185</v>
      </c>
      <c r="P68" s="8">
        <v>2.06782E-10</v>
      </c>
      <c r="Q68" s="8" t="s">
        <v>2186</v>
      </c>
      <c r="R68" s="8" t="s">
        <v>2187</v>
      </c>
      <c r="S68" s="8" t="b">
        <v>0</v>
      </c>
      <c r="T68" s="8" t="b">
        <v>1</v>
      </c>
      <c r="U68" s="2">
        <v>1.044</v>
      </c>
      <c r="V68" s="22">
        <v>0.46800000000000003</v>
      </c>
      <c r="W68" s="2">
        <v>1.0169999999999999</v>
      </c>
      <c r="X68" s="22">
        <v>0.60199999999999998</v>
      </c>
      <c r="Y68" s="2">
        <v>0.99199999999999999</v>
      </c>
      <c r="Z68" s="22">
        <v>0.75800000000000001</v>
      </c>
      <c r="AA68" s="2">
        <v>1.0469999999999999</v>
      </c>
      <c r="AB68" s="22">
        <v>0.47899999999999998</v>
      </c>
      <c r="AC68" s="2">
        <v>0.97199999999999998</v>
      </c>
      <c r="AD68" s="22">
        <v>0.30499999999999999</v>
      </c>
      <c r="AE68" s="2">
        <v>0.99099999999999999</v>
      </c>
      <c r="AF68" s="22">
        <v>0.77600000000000002</v>
      </c>
    </row>
    <row r="69" spans="1:32" x14ac:dyDescent="0.3">
      <c r="A69" s="2" t="s">
        <v>2188</v>
      </c>
      <c r="B69" s="2" t="s">
        <v>2189</v>
      </c>
      <c r="C69" s="21" t="s">
        <v>44</v>
      </c>
      <c r="D69" s="2">
        <v>0.372</v>
      </c>
      <c r="E69" s="22" t="s">
        <v>2190</v>
      </c>
      <c r="F69" s="22">
        <v>2.0100000000000002E-96</v>
      </c>
      <c r="G69" s="2" t="s">
        <v>40</v>
      </c>
      <c r="H69" s="2" t="s">
        <v>2191</v>
      </c>
      <c r="I69" s="2">
        <v>0.25990000000000002</v>
      </c>
      <c r="J69" s="2" t="s">
        <v>424</v>
      </c>
      <c r="K69" s="22" t="s">
        <v>14</v>
      </c>
      <c r="L69" s="2">
        <v>9.1000000000000004E-3</v>
      </c>
      <c r="M69" s="22">
        <v>4.2800000000000002E-7</v>
      </c>
      <c r="N69" s="8" t="s">
        <v>4433</v>
      </c>
      <c r="O69" s="8" t="s">
        <v>2192</v>
      </c>
      <c r="P69" s="8">
        <v>2.1641100000000001E-41</v>
      </c>
      <c r="Q69" s="8" t="s">
        <v>2193</v>
      </c>
      <c r="R69" s="8" t="s">
        <v>2194</v>
      </c>
      <c r="S69" s="8" t="b">
        <v>0</v>
      </c>
      <c r="T69" s="8" t="b">
        <v>1</v>
      </c>
      <c r="U69" s="2">
        <v>1.0129999999999999</v>
      </c>
      <c r="V69" s="22">
        <v>0.66300000000000003</v>
      </c>
      <c r="W69" s="2">
        <v>0.999</v>
      </c>
      <c r="X69" s="22">
        <v>0.94399999999999995</v>
      </c>
      <c r="Y69" s="2">
        <v>1.0189999999999999</v>
      </c>
      <c r="Z69" s="22">
        <v>0.20100000000000001</v>
      </c>
      <c r="AA69" s="2">
        <v>1.044</v>
      </c>
      <c r="AB69" s="22">
        <v>0.26</v>
      </c>
      <c r="AC69" s="2">
        <v>1.03</v>
      </c>
      <c r="AD69" s="22">
        <v>6.5000000000000002E-2</v>
      </c>
      <c r="AE69" s="2">
        <v>1.032</v>
      </c>
      <c r="AF69" s="22">
        <v>8.2500000000000004E-2</v>
      </c>
    </row>
    <row r="70" spans="1:32" x14ac:dyDescent="0.3">
      <c r="A70" s="2" t="s">
        <v>2195</v>
      </c>
      <c r="B70" s="2" t="s">
        <v>2196</v>
      </c>
      <c r="C70" s="21" t="s">
        <v>38</v>
      </c>
      <c r="D70" s="2">
        <v>7.5999999999999998E-2</v>
      </c>
      <c r="E70" s="22" t="s">
        <v>2197</v>
      </c>
      <c r="F70" s="22">
        <v>2.0299999999999999E-35</v>
      </c>
      <c r="G70" s="2" t="s">
        <v>40</v>
      </c>
      <c r="H70" s="2" t="s">
        <v>2198</v>
      </c>
      <c r="I70" s="2">
        <v>1.0070000000000001E-3</v>
      </c>
      <c r="J70" s="2" t="s">
        <v>424</v>
      </c>
      <c r="K70" s="22" t="s">
        <v>14</v>
      </c>
      <c r="L70" s="2">
        <v>4.7500000000000001E-2</v>
      </c>
      <c r="M70" s="22">
        <v>2.56E-48</v>
      </c>
      <c r="N70" s="8" t="s">
        <v>4434</v>
      </c>
      <c r="O70" s="8" t="s">
        <v>208</v>
      </c>
      <c r="P70" s="8" t="s">
        <v>208</v>
      </c>
      <c r="Q70" s="8" t="s">
        <v>208</v>
      </c>
      <c r="R70" s="8" t="s">
        <v>208</v>
      </c>
      <c r="S70" s="8" t="b">
        <v>0</v>
      </c>
      <c r="T70" s="8" t="b">
        <v>0</v>
      </c>
      <c r="U70" s="2">
        <v>1.048</v>
      </c>
      <c r="V70" s="22">
        <v>0.52</v>
      </c>
      <c r="W70" s="2">
        <v>0.92800000000000005</v>
      </c>
      <c r="X70" s="22">
        <v>2.2100000000000002E-2</v>
      </c>
      <c r="Y70" s="2">
        <v>0.95399999999999996</v>
      </c>
      <c r="Z70" s="22">
        <v>6.9599999999999995E-2</v>
      </c>
      <c r="AA70" s="2">
        <v>0.91</v>
      </c>
      <c r="AB70" s="22">
        <v>0.16200000000000001</v>
      </c>
      <c r="AC70" s="2">
        <v>1.0229999999999999</v>
      </c>
      <c r="AD70" s="22">
        <v>0.41199999999999998</v>
      </c>
      <c r="AE70" s="2">
        <v>0.99199999999999999</v>
      </c>
      <c r="AF70" s="22">
        <v>0.81100000000000005</v>
      </c>
    </row>
    <row r="71" spans="1:32" x14ac:dyDescent="0.3">
      <c r="A71" s="2" t="s">
        <v>582</v>
      </c>
      <c r="B71" s="2" t="s">
        <v>583</v>
      </c>
      <c r="C71" s="21" t="s">
        <v>59</v>
      </c>
      <c r="D71" s="2">
        <v>0.16</v>
      </c>
      <c r="E71" s="22" t="s">
        <v>2199</v>
      </c>
      <c r="F71" s="22">
        <v>1.4400000000000001E-32</v>
      </c>
      <c r="G71" s="2" t="s">
        <v>40</v>
      </c>
      <c r="H71" s="2" t="s">
        <v>2200</v>
      </c>
      <c r="I71" s="2">
        <v>0.37990000000000002</v>
      </c>
      <c r="J71" s="2" t="s">
        <v>46</v>
      </c>
      <c r="K71" s="22" t="s">
        <v>14</v>
      </c>
      <c r="L71" s="2">
        <v>-8.0000000000000004E-4</v>
      </c>
      <c r="M71" s="22">
        <v>0.72899999999999998</v>
      </c>
      <c r="N71" s="8" t="s">
        <v>208</v>
      </c>
      <c r="O71" s="8" t="s">
        <v>208</v>
      </c>
      <c r="P71" s="8" t="s">
        <v>208</v>
      </c>
      <c r="Q71" s="8" t="s">
        <v>208</v>
      </c>
      <c r="R71" s="8" t="s">
        <v>208</v>
      </c>
      <c r="S71" s="8" t="b">
        <v>0</v>
      </c>
      <c r="T71" s="8" t="b">
        <v>0</v>
      </c>
      <c r="U71" s="2">
        <v>1.1060000000000001</v>
      </c>
      <c r="V71" s="22">
        <v>2.75E-2</v>
      </c>
      <c r="W71" s="2">
        <v>1.0409999999999999</v>
      </c>
      <c r="X71" s="22">
        <v>9.7500000000000003E-2</v>
      </c>
      <c r="Y71" s="2">
        <v>1.0249999999999999</v>
      </c>
      <c r="Z71" s="22">
        <v>0.2</v>
      </c>
      <c r="AA71" s="2">
        <v>1.0940000000000001</v>
      </c>
      <c r="AB71" s="22">
        <v>7.0900000000000005E-2</v>
      </c>
      <c r="AC71" s="2">
        <v>1.008</v>
      </c>
      <c r="AD71" s="22">
        <v>0.72</v>
      </c>
      <c r="AE71" s="2">
        <v>1.0309999999999999</v>
      </c>
      <c r="AF71" s="22">
        <v>0.189</v>
      </c>
    </row>
    <row r="72" spans="1:32" x14ac:dyDescent="0.3">
      <c r="A72" s="2" t="s">
        <v>2201</v>
      </c>
      <c r="B72" s="2" t="s">
        <v>2202</v>
      </c>
      <c r="C72" s="21" t="s">
        <v>44</v>
      </c>
      <c r="D72" s="2">
        <v>0.32100000000000001</v>
      </c>
      <c r="E72" s="22" t="s">
        <v>1874</v>
      </c>
      <c r="F72" s="22">
        <v>5.7299999999999999E-9</v>
      </c>
      <c r="G72" s="2" t="s">
        <v>46</v>
      </c>
      <c r="H72" s="2" t="s">
        <v>2203</v>
      </c>
      <c r="I72" s="2">
        <v>0.10050000000000001</v>
      </c>
      <c r="J72" s="2" t="s">
        <v>424</v>
      </c>
      <c r="K72" s="22" t="s">
        <v>207</v>
      </c>
      <c r="L72" s="2">
        <v>1.4E-3</v>
      </c>
      <c r="M72" s="22">
        <v>0.442</v>
      </c>
      <c r="N72" s="8" t="s">
        <v>208</v>
      </c>
      <c r="O72" s="8" t="s">
        <v>208</v>
      </c>
      <c r="P72" s="8" t="s">
        <v>208</v>
      </c>
      <c r="Q72" s="8" t="s">
        <v>208</v>
      </c>
      <c r="R72" s="8" t="s">
        <v>208</v>
      </c>
      <c r="S72" s="8" t="b">
        <v>0</v>
      </c>
      <c r="T72" s="8" t="b">
        <v>0</v>
      </c>
      <c r="U72" s="2">
        <v>0.91700000000000004</v>
      </c>
      <c r="V72" s="22">
        <v>1.3299999999999999E-2</v>
      </c>
      <c r="W72" s="2">
        <v>1.0049999999999999</v>
      </c>
      <c r="X72" s="22">
        <v>0.78800000000000003</v>
      </c>
      <c r="Y72" s="2">
        <v>0.995</v>
      </c>
      <c r="Z72" s="22">
        <v>0.71699999999999997</v>
      </c>
      <c r="AA72" s="2">
        <v>0.99299999999999999</v>
      </c>
      <c r="AB72" s="22">
        <v>0.86599999999999999</v>
      </c>
      <c r="AC72" s="2">
        <v>0.996</v>
      </c>
      <c r="AD72" s="22">
        <v>0.82799999999999996</v>
      </c>
      <c r="AE72" s="2">
        <v>0.97199999999999998</v>
      </c>
      <c r="AF72" s="22">
        <v>0.13200000000000001</v>
      </c>
    </row>
    <row r="73" spans="1:32" x14ac:dyDescent="0.3">
      <c r="A73" s="2" t="s">
        <v>2204</v>
      </c>
      <c r="B73" s="2" t="s">
        <v>2205</v>
      </c>
      <c r="C73" s="21" t="s">
        <v>59</v>
      </c>
      <c r="D73" s="2">
        <v>0.23699999999999999</v>
      </c>
      <c r="E73" s="22" t="s">
        <v>2206</v>
      </c>
      <c r="F73" s="22">
        <v>5.2700000000000003E-11</v>
      </c>
      <c r="G73" s="2" t="s">
        <v>40</v>
      </c>
      <c r="H73" s="2" t="s">
        <v>2207</v>
      </c>
      <c r="I73" s="2">
        <v>0.41020000000000001</v>
      </c>
      <c r="J73" s="2" t="s">
        <v>256</v>
      </c>
      <c r="K73" s="22" t="s">
        <v>207</v>
      </c>
      <c r="L73" s="2">
        <v>-3.2000000000000002E-3</v>
      </c>
      <c r="M73" s="22">
        <v>0.122</v>
      </c>
      <c r="N73" s="8" t="s">
        <v>208</v>
      </c>
      <c r="O73" s="8" t="s">
        <v>208</v>
      </c>
      <c r="P73" s="8" t="s">
        <v>208</v>
      </c>
      <c r="Q73" s="8" t="s">
        <v>208</v>
      </c>
      <c r="R73" s="8" t="s">
        <v>208</v>
      </c>
      <c r="S73" s="8" t="b">
        <v>0</v>
      </c>
      <c r="T73" s="8" t="b">
        <v>0</v>
      </c>
      <c r="U73" s="2">
        <v>0.998</v>
      </c>
      <c r="V73" s="22">
        <v>0.79300000000000004</v>
      </c>
      <c r="W73" s="2">
        <v>0.995</v>
      </c>
      <c r="X73" s="22">
        <v>0.79700000000000004</v>
      </c>
      <c r="Y73" s="2">
        <v>1.006</v>
      </c>
      <c r="Z73" s="22">
        <v>0.70899999999999996</v>
      </c>
      <c r="AA73" s="2">
        <v>1.012</v>
      </c>
      <c r="AB73" s="22">
        <v>0.77700000000000002</v>
      </c>
      <c r="AC73" s="2">
        <v>1.004</v>
      </c>
      <c r="AD73" s="22">
        <v>0.83599999999999997</v>
      </c>
      <c r="AE73" s="2">
        <v>1.0169999999999999</v>
      </c>
      <c r="AF73" s="22">
        <v>0.40300000000000002</v>
      </c>
    </row>
    <row r="74" spans="1:32" x14ac:dyDescent="0.3">
      <c r="A74" s="2" t="s">
        <v>2208</v>
      </c>
      <c r="B74" s="2" t="s">
        <v>2209</v>
      </c>
      <c r="C74" s="21" t="s">
        <v>44</v>
      </c>
      <c r="D74" s="2">
        <v>0.52</v>
      </c>
      <c r="E74" s="22" t="s">
        <v>2210</v>
      </c>
      <c r="F74" s="22">
        <v>3.8200000000000003E-12</v>
      </c>
      <c r="G74" s="2" t="s">
        <v>40</v>
      </c>
      <c r="H74" s="2" t="s">
        <v>2211</v>
      </c>
      <c r="I74" s="2">
        <v>0.112</v>
      </c>
      <c r="J74" s="2" t="s">
        <v>46</v>
      </c>
      <c r="K74" s="22" t="s">
        <v>14</v>
      </c>
      <c r="L74" s="2">
        <v>-4.0000000000000002E-4</v>
      </c>
      <c r="M74" s="22">
        <v>0.83</v>
      </c>
      <c r="N74" s="8" t="s">
        <v>208</v>
      </c>
      <c r="O74" s="8" t="s">
        <v>208</v>
      </c>
      <c r="P74" s="27" t="s">
        <v>208</v>
      </c>
      <c r="Q74" s="27" t="s">
        <v>208</v>
      </c>
      <c r="R74" s="27" t="s">
        <v>208</v>
      </c>
      <c r="S74" s="8" t="b">
        <v>0</v>
      </c>
      <c r="T74" s="8" t="b">
        <v>0</v>
      </c>
      <c r="U74" s="2">
        <v>1.034</v>
      </c>
      <c r="V74" s="22">
        <v>0.308</v>
      </c>
      <c r="W74" s="2">
        <v>1.038</v>
      </c>
      <c r="X74" s="22">
        <v>3.4799999999999998E-2</v>
      </c>
      <c r="Y74" s="2">
        <v>1.038</v>
      </c>
      <c r="Z74" s="22">
        <v>8.09E-3</v>
      </c>
      <c r="AA74" s="2">
        <v>1.0309999999999999</v>
      </c>
      <c r="AB74" s="22">
        <v>0.40300000000000002</v>
      </c>
      <c r="AC74" s="2">
        <v>1.016</v>
      </c>
      <c r="AD74" s="22">
        <v>0.29099999999999998</v>
      </c>
      <c r="AE74" s="2">
        <v>1.036</v>
      </c>
      <c r="AF74" s="22">
        <v>4.4400000000000002E-2</v>
      </c>
    </row>
    <row r="75" spans="1:32" x14ac:dyDescent="0.3">
      <c r="A75" s="2" t="s">
        <v>2212</v>
      </c>
      <c r="B75" s="2" t="s">
        <v>2209</v>
      </c>
      <c r="C75" s="21" t="s">
        <v>44</v>
      </c>
      <c r="D75" s="2">
        <v>0.81699999999999995</v>
      </c>
      <c r="E75" s="22" t="s">
        <v>2213</v>
      </c>
      <c r="F75" s="22">
        <v>7.7599999999999997E-9</v>
      </c>
      <c r="G75" s="2" t="s">
        <v>46</v>
      </c>
      <c r="H75" s="2" t="s">
        <v>2214</v>
      </c>
      <c r="I75" s="2">
        <v>0.1072</v>
      </c>
      <c r="J75" s="2" t="s">
        <v>51</v>
      </c>
      <c r="K75" s="22" t="s">
        <v>14</v>
      </c>
      <c r="L75" s="2">
        <v>-1.8E-3</v>
      </c>
      <c r="M75" s="22">
        <v>0.41</v>
      </c>
      <c r="N75" s="8" t="s">
        <v>208</v>
      </c>
      <c r="O75" s="8" t="s">
        <v>208</v>
      </c>
      <c r="P75" s="27" t="s">
        <v>208</v>
      </c>
      <c r="Q75" s="27" t="s">
        <v>208</v>
      </c>
      <c r="R75" s="27" t="s">
        <v>208</v>
      </c>
      <c r="S75" s="8" t="b">
        <v>0</v>
      </c>
      <c r="T75" s="8" t="b">
        <v>0</v>
      </c>
      <c r="U75" s="2">
        <v>1.006</v>
      </c>
      <c r="V75" s="22">
        <v>0.96799999999999997</v>
      </c>
      <c r="W75" s="2">
        <v>1.01</v>
      </c>
      <c r="X75" s="22">
        <v>0.65800000000000003</v>
      </c>
      <c r="Y75" s="2">
        <v>0.998</v>
      </c>
      <c r="Z75" s="22">
        <v>0.88900000000000001</v>
      </c>
      <c r="AA75" s="2">
        <v>0.998</v>
      </c>
      <c r="AB75" s="22">
        <v>0.97</v>
      </c>
      <c r="AC75" s="2">
        <v>0.98499999999999999</v>
      </c>
      <c r="AD75" s="22">
        <v>0.45700000000000002</v>
      </c>
      <c r="AE75" s="2">
        <v>0.99399999999999999</v>
      </c>
      <c r="AF75" s="22">
        <v>0.78700000000000003</v>
      </c>
    </row>
    <row r="76" spans="1:32" x14ac:dyDescent="0.3">
      <c r="A76" s="2" t="s">
        <v>2215</v>
      </c>
      <c r="B76" s="2" t="s">
        <v>2209</v>
      </c>
      <c r="C76" s="21" t="s">
        <v>44</v>
      </c>
      <c r="D76" s="2">
        <v>0.50900000000000001</v>
      </c>
      <c r="E76" s="22" t="s">
        <v>2216</v>
      </c>
      <c r="F76" s="22">
        <v>2.5100000000000002E-15</v>
      </c>
      <c r="G76" s="2" t="s">
        <v>40</v>
      </c>
      <c r="H76" s="2" t="s">
        <v>2217</v>
      </c>
      <c r="I76" s="2">
        <v>0.1777</v>
      </c>
      <c r="J76" s="2" t="s">
        <v>222</v>
      </c>
      <c r="K76" s="22" t="s">
        <v>14</v>
      </c>
      <c r="L76" s="2">
        <v>4.0000000000000002E-4</v>
      </c>
      <c r="M76" s="22">
        <v>0.81</v>
      </c>
      <c r="N76" s="8" t="s">
        <v>208</v>
      </c>
      <c r="O76" s="8" t="s">
        <v>208</v>
      </c>
      <c r="P76" s="27" t="s">
        <v>208</v>
      </c>
      <c r="Q76" s="27" t="s">
        <v>208</v>
      </c>
      <c r="R76" s="27" t="s">
        <v>208</v>
      </c>
      <c r="S76" s="8" t="b">
        <v>0</v>
      </c>
      <c r="T76" s="8" t="b">
        <v>0</v>
      </c>
      <c r="U76" s="2">
        <v>0.99299999999999999</v>
      </c>
      <c r="V76" s="22">
        <v>0.73299999999999998</v>
      </c>
      <c r="W76" s="2">
        <v>0.98699999999999999</v>
      </c>
      <c r="X76" s="22">
        <v>0.45300000000000001</v>
      </c>
      <c r="Y76" s="2">
        <v>1.012</v>
      </c>
      <c r="Z76" s="22">
        <v>0.40799999999999997</v>
      </c>
      <c r="AA76" s="2">
        <v>0.999</v>
      </c>
      <c r="AB76" s="22">
        <v>0.97499999999999998</v>
      </c>
      <c r="AC76" s="2">
        <v>1.006</v>
      </c>
      <c r="AD76" s="22">
        <v>0.68400000000000005</v>
      </c>
      <c r="AE76" s="2">
        <v>1.014</v>
      </c>
      <c r="AF76" s="22">
        <v>0.434</v>
      </c>
    </row>
    <row r="77" spans="1:32" x14ac:dyDescent="0.3">
      <c r="A77" s="2" t="s">
        <v>2218</v>
      </c>
      <c r="B77" s="2" t="s">
        <v>2219</v>
      </c>
      <c r="C77" s="21" t="s">
        <v>44</v>
      </c>
      <c r="D77" s="2">
        <v>1.6E-2</v>
      </c>
      <c r="E77" s="22" t="s">
        <v>2220</v>
      </c>
      <c r="F77" s="22">
        <v>1.12E-10</v>
      </c>
      <c r="G77" s="2" t="s">
        <v>40</v>
      </c>
      <c r="H77" s="2" t="s">
        <v>2221</v>
      </c>
      <c r="I77" s="2">
        <v>0.36020000000000002</v>
      </c>
      <c r="J77" s="2" t="s">
        <v>222</v>
      </c>
      <c r="K77" s="22" t="s">
        <v>14</v>
      </c>
      <c r="L77" s="2">
        <v>2.6499999999999999E-2</v>
      </c>
      <c r="M77" s="22">
        <v>1.44E-4</v>
      </c>
      <c r="N77" s="8" t="s">
        <v>208</v>
      </c>
      <c r="O77" s="8" t="s">
        <v>208</v>
      </c>
      <c r="P77" s="27" t="s">
        <v>208</v>
      </c>
      <c r="Q77" s="27" t="s">
        <v>208</v>
      </c>
      <c r="R77" s="27" t="s">
        <v>208</v>
      </c>
      <c r="S77" s="8" t="b">
        <v>0</v>
      </c>
      <c r="T77" s="8" t="b">
        <v>0</v>
      </c>
      <c r="U77" s="2">
        <v>0.78100000000000003</v>
      </c>
      <c r="V77" s="22">
        <v>0.108</v>
      </c>
      <c r="W77" s="2">
        <v>1.03</v>
      </c>
      <c r="X77" s="22">
        <v>0.68200000000000005</v>
      </c>
      <c r="Y77" s="2">
        <v>1.0840000000000001</v>
      </c>
      <c r="Z77" s="22">
        <v>0.158</v>
      </c>
      <c r="AA77" s="2">
        <v>0.98799999999999999</v>
      </c>
      <c r="AB77" s="22">
        <v>0.93799999999999994</v>
      </c>
      <c r="AC77" s="2">
        <v>0.97399999999999998</v>
      </c>
      <c r="AD77" s="22">
        <v>0.67800000000000005</v>
      </c>
      <c r="AE77" s="2">
        <v>0.997</v>
      </c>
      <c r="AF77" s="22">
        <v>0.96299999999999997</v>
      </c>
    </row>
    <row r="78" spans="1:32" x14ac:dyDescent="0.3">
      <c r="A78" s="2" t="s">
        <v>2222</v>
      </c>
      <c r="B78" s="2" t="s">
        <v>2223</v>
      </c>
      <c r="C78" s="21" t="s">
        <v>59</v>
      </c>
      <c r="D78" s="2">
        <v>0.35099999999999998</v>
      </c>
      <c r="E78" s="22" t="s">
        <v>2224</v>
      </c>
      <c r="F78" s="22">
        <v>2.8600000000000001E-8</v>
      </c>
      <c r="G78" s="2" t="s">
        <v>46</v>
      </c>
      <c r="H78" s="2" t="s">
        <v>2225</v>
      </c>
      <c r="I78" s="2">
        <v>0.36899999999999999</v>
      </c>
      <c r="J78" s="2" t="s">
        <v>46</v>
      </c>
      <c r="K78" s="22" t="s">
        <v>14</v>
      </c>
      <c r="L78" s="2">
        <v>-5.8999999999999999E-3</v>
      </c>
      <c r="M78" s="22">
        <v>1.2099999999999999E-3</v>
      </c>
      <c r="N78" s="8" t="s">
        <v>208</v>
      </c>
      <c r="O78" s="8" t="s">
        <v>2226</v>
      </c>
      <c r="P78" s="27">
        <v>1.28332E-27</v>
      </c>
      <c r="Q78" s="27" t="s">
        <v>2227</v>
      </c>
      <c r="R78" s="27" t="s">
        <v>2228</v>
      </c>
      <c r="S78" s="8" t="b">
        <v>0</v>
      </c>
      <c r="T78" s="8" t="b">
        <v>0</v>
      </c>
      <c r="U78" s="2">
        <v>0.94399999999999995</v>
      </c>
      <c r="V78" s="22">
        <v>0.121</v>
      </c>
      <c r="W78" s="2">
        <v>1.0209999999999999</v>
      </c>
      <c r="X78" s="22">
        <v>0.27100000000000002</v>
      </c>
      <c r="Y78" s="2">
        <v>1.004</v>
      </c>
      <c r="Z78" s="22">
        <v>0.79100000000000004</v>
      </c>
      <c r="AA78" s="2">
        <v>1.008</v>
      </c>
      <c r="AB78" s="22">
        <v>0.84599999999999997</v>
      </c>
      <c r="AC78" s="2">
        <v>0.98799999999999999</v>
      </c>
      <c r="AD78" s="22">
        <v>0.46899999999999997</v>
      </c>
      <c r="AE78" s="2">
        <v>0.96899999999999997</v>
      </c>
      <c r="AF78" s="22">
        <v>8.48E-2</v>
      </c>
    </row>
    <row r="79" spans="1:32" x14ac:dyDescent="0.3">
      <c r="A79" s="2" t="s">
        <v>2229</v>
      </c>
      <c r="B79" s="2" t="s">
        <v>594</v>
      </c>
      <c r="C79" s="21" t="s">
        <v>59</v>
      </c>
      <c r="D79" s="2">
        <v>0.753</v>
      </c>
      <c r="E79" s="22" t="s">
        <v>2230</v>
      </c>
      <c r="F79" s="22">
        <v>1.7299999999999999E-8</v>
      </c>
      <c r="G79" s="2" t="s">
        <v>46</v>
      </c>
      <c r="H79" s="2" t="s">
        <v>2231</v>
      </c>
      <c r="I79" s="2">
        <v>2.7279999999999999E-2</v>
      </c>
      <c r="J79" s="2" t="s">
        <v>46</v>
      </c>
      <c r="K79" s="22" t="s">
        <v>14</v>
      </c>
      <c r="L79" s="2">
        <v>-1.6000000000000001E-3</v>
      </c>
      <c r="M79" s="22">
        <v>0.42099999999999999</v>
      </c>
      <c r="N79" s="8" t="s">
        <v>208</v>
      </c>
      <c r="O79" s="8" t="s">
        <v>2232</v>
      </c>
      <c r="P79" s="8">
        <v>2.5314199999999998E-19</v>
      </c>
      <c r="Q79" s="8" t="s">
        <v>2233</v>
      </c>
      <c r="R79" s="8" t="s">
        <v>2234</v>
      </c>
      <c r="S79" s="8" t="b">
        <v>0</v>
      </c>
      <c r="T79" s="8" t="b">
        <v>1</v>
      </c>
      <c r="U79" s="2">
        <v>1.012</v>
      </c>
      <c r="V79" s="22">
        <v>0.68</v>
      </c>
      <c r="W79" s="2">
        <v>0.98299999999999998</v>
      </c>
      <c r="X79" s="22">
        <v>0.41599999999999998</v>
      </c>
      <c r="Y79" s="2">
        <v>0.98</v>
      </c>
      <c r="Z79" s="22">
        <v>0.219</v>
      </c>
      <c r="AA79" s="2">
        <v>0.99099999999999999</v>
      </c>
      <c r="AB79" s="22">
        <v>0.82899999999999996</v>
      </c>
      <c r="AC79" s="2">
        <v>1</v>
      </c>
      <c r="AD79" s="22">
        <v>0.999</v>
      </c>
      <c r="AE79" s="2">
        <v>0.995</v>
      </c>
      <c r="AF79" s="22">
        <v>0.80900000000000005</v>
      </c>
    </row>
    <row r="80" spans="1:32" x14ac:dyDescent="0.3">
      <c r="A80" s="2" t="s">
        <v>2235</v>
      </c>
      <c r="B80" s="2" t="s">
        <v>2236</v>
      </c>
      <c r="C80" s="21" t="s">
        <v>38</v>
      </c>
      <c r="D80" s="2">
        <v>8.9999999999999993E-3</v>
      </c>
      <c r="E80" s="22" t="s">
        <v>2237</v>
      </c>
      <c r="F80" s="22">
        <v>6.0500000000000004E-9</v>
      </c>
      <c r="G80" s="2" t="s">
        <v>256</v>
      </c>
      <c r="H80" s="2" t="s">
        <v>2238</v>
      </c>
      <c r="I80" s="2">
        <v>0.3841</v>
      </c>
      <c r="J80" s="2" t="s">
        <v>206</v>
      </c>
      <c r="K80" s="22" t="s">
        <v>207</v>
      </c>
      <c r="L80" s="2">
        <v>1.0999999999999999E-2</v>
      </c>
      <c r="M80" s="22">
        <v>0.23200000000000001</v>
      </c>
      <c r="N80" s="8" t="s">
        <v>4435</v>
      </c>
      <c r="O80" s="8" t="s">
        <v>208</v>
      </c>
      <c r="P80" s="8" t="s">
        <v>208</v>
      </c>
      <c r="Q80" s="8" t="s">
        <v>208</v>
      </c>
      <c r="R80" s="8" t="s">
        <v>208</v>
      </c>
      <c r="S80" s="8" t="b">
        <v>0</v>
      </c>
      <c r="T80" s="8" t="b">
        <v>0</v>
      </c>
      <c r="U80" s="2">
        <v>1.0860000000000001</v>
      </c>
      <c r="V80" s="22">
        <v>0.78100000000000003</v>
      </c>
      <c r="W80" s="2">
        <v>1.012</v>
      </c>
      <c r="X80" s="22">
        <v>0.89300000000000002</v>
      </c>
      <c r="Y80" s="2">
        <v>1.0660000000000001</v>
      </c>
      <c r="Z80" s="22">
        <v>0.372</v>
      </c>
      <c r="AA80" s="2">
        <v>1.0669999999999999</v>
      </c>
      <c r="AB80" s="22">
        <v>0.72799999999999998</v>
      </c>
      <c r="AC80" s="2">
        <v>1.123</v>
      </c>
      <c r="AD80" s="22">
        <v>0.13600000000000001</v>
      </c>
      <c r="AE80" s="2">
        <v>1.1719999999999999</v>
      </c>
      <c r="AF80" s="22">
        <v>7.4999999999999997E-2</v>
      </c>
    </row>
    <row r="81" spans="1:32" x14ac:dyDescent="0.3">
      <c r="A81" s="2" t="s">
        <v>2239</v>
      </c>
      <c r="B81" s="2" t="s">
        <v>601</v>
      </c>
      <c r="C81" s="21" t="s">
        <v>44</v>
      </c>
      <c r="D81" s="2">
        <v>0.28000000000000003</v>
      </c>
      <c r="E81" s="22" t="s">
        <v>2240</v>
      </c>
      <c r="F81" s="22">
        <v>1.83E-48</v>
      </c>
      <c r="G81" s="2" t="s">
        <v>46</v>
      </c>
      <c r="H81" s="22" t="s">
        <v>2241</v>
      </c>
      <c r="I81" s="22">
        <v>1.03E-13</v>
      </c>
      <c r="J81" s="2" t="s">
        <v>46</v>
      </c>
      <c r="K81" s="22" t="s">
        <v>14</v>
      </c>
      <c r="L81" s="2">
        <v>4.4000000000000003E-3</v>
      </c>
      <c r="M81" s="22">
        <v>2.3800000000000002E-2</v>
      </c>
      <c r="N81" s="8" t="s">
        <v>4436</v>
      </c>
      <c r="O81" s="8" t="s">
        <v>2242</v>
      </c>
      <c r="P81" s="8">
        <v>8.3776400000000003E-38</v>
      </c>
      <c r="Q81" s="8" t="s">
        <v>605</v>
      </c>
      <c r="R81" s="8" t="s">
        <v>606</v>
      </c>
      <c r="S81" s="8" t="b">
        <v>0</v>
      </c>
      <c r="T81" s="8" t="b">
        <v>0</v>
      </c>
      <c r="U81" s="2">
        <v>0.92200000000000004</v>
      </c>
      <c r="V81" s="22">
        <v>4.8000000000000001E-2</v>
      </c>
      <c r="W81" s="2">
        <v>0.90700000000000003</v>
      </c>
      <c r="X81" s="22">
        <v>1.22E-6</v>
      </c>
      <c r="Y81" s="2">
        <v>0.93</v>
      </c>
      <c r="Z81" s="22">
        <v>4.2699999999999998E-6</v>
      </c>
      <c r="AA81" s="2">
        <v>0.82699999999999996</v>
      </c>
      <c r="AB81" s="22">
        <v>4.1699999999999999E-6</v>
      </c>
      <c r="AC81" s="2">
        <v>0.92500000000000004</v>
      </c>
      <c r="AD81" s="22">
        <v>6.6499999999999999E-6</v>
      </c>
      <c r="AE81" s="2">
        <v>0.93</v>
      </c>
      <c r="AF81" s="22">
        <v>1.9599999999999999E-4</v>
      </c>
    </row>
    <row r="82" spans="1:32" x14ac:dyDescent="0.3">
      <c r="A82" s="2" t="s">
        <v>2243</v>
      </c>
      <c r="B82" s="2" t="s">
        <v>2244</v>
      </c>
      <c r="C82" s="21" t="s">
        <v>59</v>
      </c>
      <c r="D82" s="2">
        <v>6.3E-2</v>
      </c>
      <c r="E82" s="22" t="s">
        <v>2245</v>
      </c>
      <c r="F82" s="22">
        <v>1.5799999999999999E-9</v>
      </c>
      <c r="G82" s="2" t="s">
        <v>46</v>
      </c>
      <c r="H82" s="2" t="s">
        <v>2246</v>
      </c>
      <c r="I82" s="2">
        <v>4.481E-4</v>
      </c>
      <c r="J82" s="2" t="s">
        <v>46</v>
      </c>
      <c r="K82" s="22" t="s">
        <v>14</v>
      </c>
      <c r="L82" s="2">
        <v>4.1000000000000003E-3</v>
      </c>
      <c r="M82" s="22">
        <v>0.247</v>
      </c>
      <c r="N82" s="8" t="s">
        <v>4439</v>
      </c>
      <c r="O82" s="8" t="s">
        <v>208</v>
      </c>
      <c r="P82" s="8" t="s">
        <v>208</v>
      </c>
      <c r="Q82" s="8" t="s">
        <v>208</v>
      </c>
      <c r="R82" s="8" t="s">
        <v>208</v>
      </c>
      <c r="S82" s="8" t="b">
        <v>0</v>
      </c>
      <c r="T82" s="8" t="b">
        <v>0</v>
      </c>
      <c r="U82" s="2">
        <v>0.98499999999999999</v>
      </c>
      <c r="V82" s="22">
        <v>0.92400000000000004</v>
      </c>
      <c r="W82" s="2">
        <v>0.98899999999999999</v>
      </c>
      <c r="X82" s="22">
        <v>0.77600000000000002</v>
      </c>
      <c r="Y82" s="2">
        <v>1.008</v>
      </c>
      <c r="Z82" s="22">
        <v>0.78100000000000003</v>
      </c>
      <c r="AA82" s="2">
        <v>0.96899999999999997</v>
      </c>
      <c r="AB82" s="22">
        <v>0.67800000000000005</v>
      </c>
      <c r="AC82" s="2">
        <v>1.016</v>
      </c>
      <c r="AD82" s="22">
        <v>0.61599999999999999</v>
      </c>
      <c r="AE82" s="2">
        <v>1.01</v>
      </c>
      <c r="AF82" s="22">
        <v>0.77800000000000002</v>
      </c>
    </row>
    <row r="83" spans="1:32" x14ac:dyDescent="0.3">
      <c r="A83" s="2" t="s">
        <v>2247</v>
      </c>
      <c r="B83" s="2" t="s">
        <v>611</v>
      </c>
      <c r="C83" s="21" t="s">
        <v>59</v>
      </c>
      <c r="D83" s="2">
        <v>0.375</v>
      </c>
      <c r="E83" s="22" t="s">
        <v>1573</v>
      </c>
      <c r="F83" s="22">
        <v>4.9600000000000002E-9</v>
      </c>
      <c r="G83" s="2" t="s">
        <v>40</v>
      </c>
      <c r="H83" s="2" t="s">
        <v>2248</v>
      </c>
      <c r="I83" s="2">
        <v>9.8689999999999993E-3</v>
      </c>
      <c r="J83" s="2" t="s">
        <v>40</v>
      </c>
      <c r="K83" s="22" t="s">
        <v>14</v>
      </c>
      <c r="L83" s="2">
        <v>-5.1000000000000004E-3</v>
      </c>
      <c r="M83" s="22">
        <v>4.3200000000000001E-3</v>
      </c>
      <c r="N83" s="8" t="s">
        <v>208</v>
      </c>
      <c r="O83" s="8" t="s">
        <v>2249</v>
      </c>
      <c r="P83" s="8">
        <v>7.5309900000000001E-10</v>
      </c>
      <c r="Q83" s="8" t="s">
        <v>2250</v>
      </c>
      <c r="R83" s="8" t="s">
        <v>2251</v>
      </c>
      <c r="S83" s="8" t="b">
        <v>0</v>
      </c>
      <c r="T83" s="8" t="b">
        <v>0</v>
      </c>
      <c r="U83" s="2">
        <v>1.0149999999999999</v>
      </c>
      <c r="V83" s="22">
        <v>0.71699999999999997</v>
      </c>
      <c r="W83" s="2">
        <v>0.98799999999999999</v>
      </c>
      <c r="X83" s="22">
        <v>0.496</v>
      </c>
      <c r="Y83" s="2">
        <v>1.0089999999999999</v>
      </c>
      <c r="Z83" s="22">
        <v>0.51800000000000002</v>
      </c>
      <c r="AA83" s="2">
        <v>0.92400000000000004</v>
      </c>
      <c r="AB83" s="22">
        <v>3.5900000000000001E-2</v>
      </c>
      <c r="AC83" s="2">
        <v>0.98</v>
      </c>
      <c r="AD83" s="22">
        <v>0.19400000000000001</v>
      </c>
      <c r="AE83" s="2">
        <v>1.0089999999999999</v>
      </c>
      <c r="AF83" s="22">
        <v>0.61699999999999999</v>
      </c>
    </row>
    <row r="84" spans="1:32" ht="31.2" x14ac:dyDescent="0.3">
      <c r="A84" s="2" t="s">
        <v>2252</v>
      </c>
      <c r="B84" s="2" t="s">
        <v>2253</v>
      </c>
      <c r="C84" s="21" t="s">
        <v>1171</v>
      </c>
      <c r="D84" s="2">
        <v>0.58299999999999996</v>
      </c>
      <c r="E84" s="22" t="s">
        <v>84</v>
      </c>
      <c r="F84" s="22">
        <v>8.4999999999999996E-23</v>
      </c>
      <c r="G84" s="2" t="s">
        <v>46</v>
      </c>
      <c r="H84" s="2" t="s">
        <v>2254</v>
      </c>
      <c r="I84" s="2">
        <v>0.74850000000000005</v>
      </c>
      <c r="J84" s="2" t="s">
        <v>256</v>
      </c>
      <c r="K84" s="22" t="s">
        <v>14</v>
      </c>
      <c r="L84" s="2">
        <v>1.5E-3</v>
      </c>
      <c r="M84" s="22">
        <v>0.38700000000000001</v>
      </c>
      <c r="N84" s="8" t="s">
        <v>208</v>
      </c>
      <c r="O84" s="8" t="s">
        <v>2255</v>
      </c>
      <c r="P84" s="8">
        <v>1.5732500000000001E-21</v>
      </c>
      <c r="Q84" s="8" t="s">
        <v>2256</v>
      </c>
      <c r="R84" s="8" t="s">
        <v>2257</v>
      </c>
      <c r="S84" s="8" t="b">
        <v>0</v>
      </c>
      <c r="T84" s="8" t="b">
        <v>1</v>
      </c>
      <c r="U84" s="2">
        <v>0.97399999999999998</v>
      </c>
      <c r="V84" s="22">
        <v>0.41499999999999998</v>
      </c>
      <c r="W84" s="2">
        <v>0.98499999999999999</v>
      </c>
      <c r="X84" s="22">
        <v>0.41499999999999998</v>
      </c>
      <c r="Y84" s="2">
        <v>0.99</v>
      </c>
      <c r="Z84" s="22">
        <v>0.48699999999999999</v>
      </c>
      <c r="AA84" s="2">
        <v>1.0249999999999999</v>
      </c>
      <c r="AB84" s="22">
        <v>0.50800000000000001</v>
      </c>
      <c r="AC84" s="2">
        <v>0.99399999999999999</v>
      </c>
      <c r="AD84" s="22">
        <v>0.69699999999999995</v>
      </c>
      <c r="AE84" s="2">
        <v>0.99</v>
      </c>
      <c r="AF84" s="22">
        <v>0.57599999999999996</v>
      </c>
    </row>
    <row r="85" spans="1:32" x14ac:dyDescent="0.3">
      <c r="A85" s="2" t="s">
        <v>2258</v>
      </c>
      <c r="B85" s="2" t="s">
        <v>621</v>
      </c>
      <c r="C85" s="21" t="s">
        <v>59</v>
      </c>
      <c r="D85" s="2">
        <v>0.255</v>
      </c>
      <c r="E85" s="22" t="s">
        <v>2259</v>
      </c>
      <c r="F85" s="22">
        <v>2.2699999999999998E-12</v>
      </c>
      <c r="G85" s="2" t="s">
        <v>46</v>
      </c>
      <c r="H85" s="22" t="s">
        <v>2260</v>
      </c>
      <c r="I85" s="22">
        <v>1.6200000000000001E-5</v>
      </c>
      <c r="J85" s="2" t="s">
        <v>46</v>
      </c>
      <c r="K85" s="22" t="s">
        <v>14</v>
      </c>
      <c r="L85" s="2">
        <v>-1.4E-3</v>
      </c>
      <c r="M85" s="22">
        <v>0.48699999999999999</v>
      </c>
      <c r="N85" s="8" t="s">
        <v>4440</v>
      </c>
      <c r="O85" s="8" t="s">
        <v>2261</v>
      </c>
      <c r="P85" s="8">
        <v>1.87713E-34</v>
      </c>
      <c r="Q85" s="8" t="s">
        <v>625</v>
      </c>
      <c r="R85" s="8" t="s">
        <v>305</v>
      </c>
      <c r="S85" s="8" t="b">
        <v>0</v>
      </c>
      <c r="T85" s="8" t="b">
        <v>0</v>
      </c>
      <c r="U85" s="2">
        <v>0.90200000000000002</v>
      </c>
      <c r="V85" s="22">
        <v>8.6499999999999997E-3</v>
      </c>
      <c r="W85" s="2">
        <v>0.96299999999999997</v>
      </c>
      <c r="X85" s="22">
        <v>6.3500000000000001E-2</v>
      </c>
      <c r="Y85" s="2">
        <v>0.95899999999999996</v>
      </c>
      <c r="Z85" s="22">
        <v>8.8699999999999994E-3</v>
      </c>
      <c r="AA85" s="2">
        <v>0.93</v>
      </c>
      <c r="AB85" s="22">
        <v>8.1500000000000003E-2</v>
      </c>
      <c r="AC85" s="2">
        <v>0.96699999999999997</v>
      </c>
      <c r="AD85" s="22">
        <v>5.8099999999999999E-2</v>
      </c>
      <c r="AE85" s="2">
        <v>0.92</v>
      </c>
      <c r="AF85" s="22">
        <v>2.94E-5</v>
      </c>
    </row>
    <row r="86" spans="1:32" x14ac:dyDescent="0.3">
      <c r="A86" s="2" t="s">
        <v>2262</v>
      </c>
      <c r="B86" s="2" t="s">
        <v>2263</v>
      </c>
      <c r="C86" s="21" t="s">
        <v>59</v>
      </c>
      <c r="D86" s="2">
        <v>2.1000000000000001E-2</v>
      </c>
      <c r="E86" s="22" t="s">
        <v>2264</v>
      </c>
      <c r="F86" s="22">
        <v>5.1999999999999996E-10</v>
      </c>
      <c r="G86" s="2" t="s">
        <v>40</v>
      </c>
      <c r="H86" s="2" t="s">
        <v>2265</v>
      </c>
      <c r="I86" s="2">
        <v>7.8340000000000007E-2</v>
      </c>
      <c r="J86" s="2" t="s">
        <v>424</v>
      </c>
      <c r="K86" s="22" t="s">
        <v>207</v>
      </c>
      <c r="L86" s="2">
        <v>-1.1599999999999999E-2</v>
      </c>
      <c r="M86" s="22">
        <v>6.0100000000000001E-2</v>
      </c>
      <c r="N86" s="8" t="s">
        <v>208</v>
      </c>
      <c r="O86" s="8" t="s">
        <v>208</v>
      </c>
      <c r="P86" s="8" t="s">
        <v>208</v>
      </c>
      <c r="Q86" s="8" t="s">
        <v>208</v>
      </c>
      <c r="R86" s="8" t="s">
        <v>208</v>
      </c>
      <c r="S86" s="8" t="b">
        <v>0</v>
      </c>
      <c r="T86" s="8" t="b">
        <v>0</v>
      </c>
      <c r="U86" s="2">
        <v>0.97099999999999997</v>
      </c>
      <c r="V86" s="22">
        <v>0.81200000000000006</v>
      </c>
      <c r="W86" s="2">
        <v>1.0189999999999999</v>
      </c>
      <c r="X86" s="22">
        <v>0.76500000000000001</v>
      </c>
      <c r="Y86" s="2">
        <v>1.042</v>
      </c>
      <c r="Z86" s="22">
        <v>0.40699999999999997</v>
      </c>
      <c r="AA86" s="2">
        <v>1.4370000000000001</v>
      </c>
      <c r="AB86" s="22">
        <v>5.9699999999999996E-3</v>
      </c>
      <c r="AC86" s="2">
        <v>1.0840000000000001</v>
      </c>
      <c r="AD86" s="22">
        <v>0.14299999999999999</v>
      </c>
      <c r="AE86" s="2">
        <v>1.0349999999999999</v>
      </c>
      <c r="AF86" s="22">
        <v>0.58299999999999996</v>
      </c>
    </row>
    <row r="87" spans="1:32" x14ac:dyDescent="0.3">
      <c r="A87" s="2" t="s">
        <v>2266</v>
      </c>
      <c r="B87" s="2" t="s">
        <v>2267</v>
      </c>
      <c r="C87" s="21" t="s">
        <v>59</v>
      </c>
      <c r="D87" s="2">
        <v>8.7999999999999995E-2</v>
      </c>
      <c r="E87" s="22" t="s">
        <v>2268</v>
      </c>
      <c r="F87" s="22">
        <v>4.2E-10</v>
      </c>
      <c r="G87" s="2" t="s">
        <v>256</v>
      </c>
      <c r="H87" s="2" t="s">
        <v>2269</v>
      </c>
      <c r="I87" s="2">
        <v>0.58320000000000005</v>
      </c>
      <c r="J87" s="2" t="s">
        <v>51</v>
      </c>
      <c r="K87" s="22" t="s">
        <v>14</v>
      </c>
      <c r="L87" s="2">
        <v>-6.4000000000000003E-3</v>
      </c>
      <c r="M87" s="22">
        <v>3.6700000000000003E-2</v>
      </c>
      <c r="N87" s="8" t="s">
        <v>208</v>
      </c>
      <c r="O87" s="8" t="s">
        <v>2270</v>
      </c>
      <c r="P87" s="8">
        <v>1.46229E-12</v>
      </c>
      <c r="Q87" s="8" t="s">
        <v>2271</v>
      </c>
      <c r="R87" s="8" t="s">
        <v>2272</v>
      </c>
      <c r="S87" s="8" t="b">
        <v>0</v>
      </c>
      <c r="T87" s="8" t="b">
        <v>0</v>
      </c>
      <c r="U87" s="2">
        <v>0.98199999999999998</v>
      </c>
      <c r="V87" s="22">
        <v>0.78800000000000003</v>
      </c>
      <c r="W87" s="2">
        <v>0.97899999999999998</v>
      </c>
      <c r="X87" s="22">
        <v>0.501</v>
      </c>
      <c r="Y87" s="2">
        <v>1.004</v>
      </c>
      <c r="Z87" s="22">
        <v>0.86199999999999999</v>
      </c>
      <c r="AA87" s="2">
        <v>0.96</v>
      </c>
      <c r="AB87" s="22">
        <v>0.53500000000000003</v>
      </c>
      <c r="AC87" s="2">
        <v>1.0369999999999999</v>
      </c>
      <c r="AD87" s="22">
        <v>0.19400000000000001</v>
      </c>
      <c r="AE87" s="2">
        <v>1.028</v>
      </c>
      <c r="AF87" s="22">
        <v>0.379</v>
      </c>
    </row>
    <row r="88" spans="1:32" ht="31.2" x14ac:dyDescent="0.3">
      <c r="A88" s="2" t="s">
        <v>2273</v>
      </c>
      <c r="B88" s="2" t="s">
        <v>2274</v>
      </c>
      <c r="C88" s="21" t="s">
        <v>1171</v>
      </c>
      <c r="D88" s="2">
        <v>0.32600000000000001</v>
      </c>
      <c r="E88" s="22" t="s">
        <v>845</v>
      </c>
      <c r="F88" s="22">
        <v>1.35E-10</v>
      </c>
      <c r="G88" s="2" t="s">
        <v>46</v>
      </c>
      <c r="H88" s="2" t="s">
        <v>2275</v>
      </c>
      <c r="I88" s="2">
        <v>0.94750000000000001</v>
      </c>
      <c r="J88" s="2" t="s">
        <v>424</v>
      </c>
      <c r="K88" s="22" t="s">
        <v>14</v>
      </c>
      <c r="L88" s="2">
        <v>1E-4</v>
      </c>
      <c r="M88" s="22">
        <v>0.97399999999999998</v>
      </c>
      <c r="N88" s="8" t="s">
        <v>4442</v>
      </c>
      <c r="O88" s="8" t="s">
        <v>2276</v>
      </c>
      <c r="P88" s="8">
        <v>2.8104700000000001E-57</v>
      </c>
      <c r="Q88" s="8" t="s">
        <v>2277</v>
      </c>
      <c r="R88" s="8" t="s">
        <v>2278</v>
      </c>
      <c r="S88" s="8" t="b">
        <v>0</v>
      </c>
      <c r="T88" s="8" t="b">
        <v>1</v>
      </c>
      <c r="U88" s="2">
        <v>0.98799999999999999</v>
      </c>
      <c r="V88" s="22">
        <v>0.72599999999999998</v>
      </c>
      <c r="W88" s="2">
        <v>0.96699999999999997</v>
      </c>
      <c r="X88" s="22">
        <v>7.9699999999999993E-2</v>
      </c>
      <c r="Y88" s="2">
        <v>0.97599999999999998</v>
      </c>
      <c r="Z88" s="22">
        <v>0.107</v>
      </c>
      <c r="AA88" s="2">
        <v>0.93700000000000006</v>
      </c>
      <c r="AB88" s="22">
        <v>9.6600000000000005E-2</v>
      </c>
      <c r="AC88" s="2">
        <v>0.96699999999999997</v>
      </c>
      <c r="AD88" s="22">
        <v>4.1599999999999998E-2</v>
      </c>
      <c r="AE88" s="2">
        <v>0.97899999999999998</v>
      </c>
      <c r="AF88" s="22">
        <v>0.26300000000000001</v>
      </c>
    </row>
    <row r="89" spans="1:32" x14ac:dyDescent="0.3">
      <c r="A89" s="2" t="s">
        <v>2279</v>
      </c>
      <c r="B89" s="2" t="s">
        <v>2280</v>
      </c>
      <c r="C89" s="21" t="s">
        <v>932</v>
      </c>
      <c r="D89" s="2">
        <v>0.28000000000000003</v>
      </c>
      <c r="E89" s="22" t="s">
        <v>2281</v>
      </c>
      <c r="F89" s="22">
        <v>4.4099999999999998E-8</v>
      </c>
      <c r="G89" s="2" t="s">
        <v>40</v>
      </c>
      <c r="H89" s="2" t="s">
        <v>2282</v>
      </c>
      <c r="I89" s="2">
        <v>0.88039999999999996</v>
      </c>
      <c r="J89" s="2" t="s">
        <v>424</v>
      </c>
      <c r="K89" s="22" t="s">
        <v>14</v>
      </c>
      <c r="L89" s="2">
        <v>-4.7999999999999996E-3</v>
      </c>
      <c r="M89" s="22">
        <v>1.24E-2</v>
      </c>
      <c r="N89" s="8" t="s">
        <v>4444</v>
      </c>
      <c r="O89" s="8" t="s">
        <v>2283</v>
      </c>
      <c r="P89" s="8">
        <v>1.66037E-36</v>
      </c>
      <c r="Q89" s="8" t="s">
        <v>2284</v>
      </c>
      <c r="R89" s="8" t="s">
        <v>2285</v>
      </c>
      <c r="S89" s="8" t="b">
        <v>0</v>
      </c>
      <c r="T89" s="8" t="b">
        <v>1</v>
      </c>
      <c r="U89" s="2">
        <v>1.024</v>
      </c>
      <c r="V89" s="22">
        <v>0.54</v>
      </c>
      <c r="W89" s="2">
        <v>1.0189999999999999</v>
      </c>
      <c r="X89" s="22">
        <v>0.34200000000000003</v>
      </c>
      <c r="Y89" s="2">
        <v>1.01</v>
      </c>
      <c r="Z89" s="22">
        <v>0.52800000000000002</v>
      </c>
      <c r="AA89" s="2">
        <v>0.998</v>
      </c>
      <c r="AB89" s="22">
        <v>0.96499999999999997</v>
      </c>
      <c r="AC89" s="2">
        <v>0.97899999999999998</v>
      </c>
      <c r="AD89" s="22">
        <v>0.216</v>
      </c>
      <c r="AE89" s="2">
        <v>0.99399999999999999</v>
      </c>
      <c r="AF89" s="22">
        <v>0.76100000000000001</v>
      </c>
    </row>
    <row r="90" spans="1:32" x14ac:dyDescent="0.3">
      <c r="A90" s="2" t="s">
        <v>2286</v>
      </c>
      <c r="B90" s="2" t="s">
        <v>2287</v>
      </c>
      <c r="C90" s="21" t="s">
        <v>44</v>
      </c>
      <c r="D90" s="2">
        <v>0.63900000000000001</v>
      </c>
      <c r="E90" s="22" t="s">
        <v>2288</v>
      </c>
      <c r="F90" s="22">
        <v>4.7400000000000001E-8</v>
      </c>
      <c r="G90" s="2" t="s">
        <v>40</v>
      </c>
      <c r="H90" s="2" t="s">
        <v>2289</v>
      </c>
      <c r="I90" s="2">
        <v>1.3180000000000001E-2</v>
      </c>
      <c r="J90" s="2" t="s">
        <v>256</v>
      </c>
      <c r="K90" s="22" t="s">
        <v>207</v>
      </c>
      <c r="L90" s="2">
        <v>1E-3</v>
      </c>
      <c r="M90" s="22">
        <v>0.58299999999999996</v>
      </c>
      <c r="N90" s="8" t="s">
        <v>208</v>
      </c>
      <c r="O90" s="8" t="s">
        <v>208</v>
      </c>
      <c r="P90" s="8" t="s">
        <v>208</v>
      </c>
      <c r="Q90" s="8" t="s">
        <v>208</v>
      </c>
      <c r="R90" s="8" t="s">
        <v>208</v>
      </c>
      <c r="S90" s="8" t="b">
        <v>0</v>
      </c>
      <c r="T90" s="8" t="b">
        <v>0</v>
      </c>
      <c r="U90" s="2">
        <v>1.0429999999999999</v>
      </c>
      <c r="V90" s="22">
        <v>0.24299999999999999</v>
      </c>
      <c r="W90" s="2">
        <v>1.0069999999999999</v>
      </c>
      <c r="X90" s="22">
        <v>0.72299999999999998</v>
      </c>
      <c r="Y90" s="2">
        <v>1.018</v>
      </c>
      <c r="Z90" s="22">
        <v>0.21099999999999999</v>
      </c>
      <c r="AA90" s="2">
        <v>1.016</v>
      </c>
      <c r="AB90" s="22">
        <v>0.68700000000000006</v>
      </c>
      <c r="AC90" s="2">
        <v>1.048</v>
      </c>
      <c r="AD90" s="22">
        <v>3.7000000000000002E-3</v>
      </c>
      <c r="AE90" s="2">
        <v>1.0469999999999999</v>
      </c>
      <c r="AF90" s="22">
        <v>1.2E-2</v>
      </c>
    </row>
    <row r="91" spans="1:32" x14ac:dyDescent="0.3">
      <c r="A91" s="2" t="s">
        <v>2290</v>
      </c>
      <c r="B91" s="2" t="s">
        <v>2291</v>
      </c>
      <c r="C91" s="21" t="s">
        <v>59</v>
      </c>
      <c r="D91" s="2">
        <v>0.108</v>
      </c>
      <c r="E91" s="22" t="s">
        <v>2292</v>
      </c>
      <c r="F91" s="22">
        <v>3.1899999999999999E-12</v>
      </c>
      <c r="G91" s="2" t="s">
        <v>46</v>
      </c>
      <c r="H91" s="2" t="s">
        <v>2293</v>
      </c>
      <c r="I91" s="2">
        <v>0.93179999999999996</v>
      </c>
      <c r="J91" s="2" t="s">
        <v>214</v>
      </c>
      <c r="K91" s="22" t="s">
        <v>14</v>
      </c>
      <c r="L91" s="2">
        <v>-2.5999999999999999E-3</v>
      </c>
      <c r="M91" s="22">
        <v>0.34200000000000003</v>
      </c>
      <c r="N91" s="8" t="s">
        <v>4445</v>
      </c>
      <c r="O91" s="8" t="s">
        <v>2294</v>
      </c>
      <c r="P91" s="8">
        <v>1.40398E-29</v>
      </c>
      <c r="Q91" s="8" t="s">
        <v>2295</v>
      </c>
      <c r="R91" s="8" t="s">
        <v>2296</v>
      </c>
      <c r="S91" s="8" t="b">
        <v>0</v>
      </c>
      <c r="T91" s="8" t="b">
        <v>1</v>
      </c>
      <c r="U91" s="2">
        <v>0.95</v>
      </c>
      <c r="V91" s="22">
        <v>0.255</v>
      </c>
      <c r="W91" s="2">
        <v>1.056</v>
      </c>
      <c r="X91" s="22">
        <v>5.6899999999999999E-2</v>
      </c>
      <c r="Y91" s="2">
        <v>1.032</v>
      </c>
      <c r="Z91" s="22">
        <v>0.161</v>
      </c>
      <c r="AA91" s="2">
        <v>1.0189999999999999</v>
      </c>
      <c r="AB91" s="22">
        <v>0.751</v>
      </c>
      <c r="AC91" s="2">
        <v>1.0049999999999999</v>
      </c>
      <c r="AD91" s="22">
        <v>0.85299999999999998</v>
      </c>
      <c r="AE91" s="2">
        <v>1.0189999999999999</v>
      </c>
      <c r="AF91" s="22">
        <v>0.505</v>
      </c>
    </row>
    <row r="92" spans="1:32" x14ac:dyDescent="0.3">
      <c r="A92" s="2" t="s">
        <v>2297</v>
      </c>
      <c r="B92" s="2" t="s">
        <v>2298</v>
      </c>
      <c r="C92" s="21" t="s">
        <v>59</v>
      </c>
      <c r="D92" s="2">
        <v>0.26800000000000002</v>
      </c>
      <c r="E92" s="22" t="s">
        <v>2299</v>
      </c>
      <c r="F92" s="22">
        <v>3.73E-10</v>
      </c>
      <c r="G92" s="2" t="s">
        <v>40</v>
      </c>
      <c r="H92" s="2" t="s">
        <v>2300</v>
      </c>
      <c r="I92" s="2">
        <v>0.3664</v>
      </c>
      <c r="J92" s="2" t="s">
        <v>222</v>
      </c>
      <c r="K92" s="22" t="s">
        <v>14</v>
      </c>
      <c r="L92" s="2">
        <v>-1.2999999999999999E-3</v>
      </c>
      <c r="M92" s="22">
        <v>0.496</v>
      </c>
      <c r="N92" s="8" t="s">
        <v>208</v>
      </c>
      <c r="O92" s="8" t="s">
        <v>2301</v>
      </c>
      <c r="P92" s="8">
        <v>1.08373E-11</v>
      </c>
      <c r="Q92" s="8" t="s">
        <v>2302</v>
      </c>
      <c r="R92" s="8" t="s">
        <v>2303</v>
      </c>
      <c r="S92" s="8" t="b">
        <v>0</v>
      </c>
      <c r="T92" s="8" t="b">
        <v>0</v>
      </c>
      <c r="U92" s="2">
        <v>0.98</v>
      </c>
      <c r="V92" s="22">
        <v>0.63100000000000001</v>
      </c>
      <c r="W92" s="2">
        <v>1</v>
      </c>
      <c r="X92" s="22">
        <v>0.99399999999999999</v>
      </c>
      <c r="Y92" s="2">
        <v>0.99099999999999999</v>
      </c>
      <c r="Z92" s="22">
        <v>0.59</v>
      </c>
      <c r="AA92" s="2">
        <v>0.89800000000000002</v>
      </c>
      <c r="AB92" s="22">
        <v>9.6500000000000006E-3</v>
      </c>
      <c r="AC92" s="2">
        <v>0.97899999999999998</v>
      </c>
      <c r="AD92" s="22">
        <v>0.22900000000000001</v>
      </c>
      <c r="AE92" s="2">
        <v>0.96599999999999997</v>
      </c>
      <c r="AF92" s="22">
        <v>8.3199999999999996E-2</v>
      </c>
    </row>
    <row r="93" spans="1:32" ht="31.2" x14ac:dyDescent="0.3">
      <c r="A93" s="2" t="s">
        <v>2304</v>
      </c>
      <c r="B93" s="2" t="s">
        <v>2305</v>
      </c>
      <c r="C93" s="21" t="s">
        <v>2306</v>
      </c>
      <c r="D93" s="2">
        <v>0.44800000000000001</v>
      </c>
      <c r="E93" s="22" t="s">
        <v>2307</v>
      </c>
      <c r="F93" s="22">
        <v>9.0400000000000006E-11</v>
      </c>
      <c r="G93" s="2" t="s">
        <v>40</v>
      </c>
      <c r="H93" s="2" t="s">
        <v>2308</v>
      </c>
      <c r="I93" s="2">
        <v>0.27560000000000001</v>
      </c>
      <c r="J93" s="2" t="s">
        <v>46</v>
      </c>
      <c r="K93" s="22" t="s">
        <v>207</v>
      </c>
      <c r="L93" s="2">
        <v>-1.2999999999999999E-3</v>
      </c>
      <c r="M93" s="22">
        <v>0.45100000000000001</v>
      </c>
      <c r="N93" s="8" t="s">
        <v>208</v>
      </c>
      <c r="O93" s="8" t="s">
        <v>2309</v>
      </c>
      <c r="P93" s="8">
        <v>3.3830400000000002E-25</v>
      </c>
      <c r="Q93" s="8" t="s">
        <v>2310</v>
      </c>
      <c r="R93" s="8" t="s">
        <v>482</v>
      </c>
      <c r="S93" s="8" t="b">
        <v>0</v>
      </c>
      <c r="T93" s="8" t="b">
        <v>0</v>
      </c>
      <c r="U93" s="2">
        <v>1.036</v>
      </c>
      <c r="V93" s="22">
        <v>0.32500000000000001</v>
      </c>
      <c r="W93" s="2">
        <v>1.0069999999999999</v>
      </c>
      <c r="X93" s="22">
        <v>0.67900000000000005</v>
      </c>
      <c r="Y93" s="2">
        <v>1.002</v>
      </c>
      <c r="Z93" s="22">
        <v>0.90400000000000003</v>
      </c>
      <c r="AA93" s="2">
        <v>1.0069999999999999</v>
      </c>
      <c r="AB93" s="22">
        <v>0.85199999999999998</v>
      </c>
      <c r="AC93" s="2">
        <v>1.022</v>
      </c>
      <c r="AD93" s="22">
        <v>0.15</v>
      </c>
      <c r="AE93" s="2">
        <v>1.01</v>
      </c>
      <c r="AF93" s="22">
        <v>0.56599999999999995</v>
      </c>
    </row>
    <row r="94" spans="1:32" x14ac:dyDescent="0.3">
      <c r="A94" s="2" t="s">
        <v>653</v>
      </c>
      <c r="B94" s="2" t="s">
        <v>654</v>
      </c>
      <c r="C94" s="21" t="s">
        <v>44</v>
      </c>
      <c r="D94" s="2">
        <v>0.28100000000000003</v>
      </c>
      <c r="E94" s="22" t="s">
        <v>2311</v>
      </c>
      <c r="F94" s="22">
        <v>2.3200000000000002E-13</v>
      </c>
      <c r="G94" s="2" t="s">
        <v>46</v>
      </c>
      <c r="H94" s="2" t="s">
        <v>2312</v>
      </c>
      <c r="I94" s="2">
        <v>1.1599999999999999E-2</v>
      </c>
      <c r="J94" s="2" t="s">
        <v>51</v>
      </c>
      <c r="K94" s="22" t="s">
        <v>207</v>
      </c>
      <c r="L94" s="2">
        <v>3.5999999999999999E-3</v>
      </c>
      <c r="M94" s="22">
        <v>6.4799999999999996E-2</v>
      </c>
      <c r="N94" s="8" t="s">
        <v>208</v>
      </c>
      <c r="O94" s="8" t="s">
        <v>208</v>
      </c>
      <c r="P94" s="8" t="s">
        <v>208</v>
      </c>
      <c r="Q94" s="8" t="s">
        <v>208</v>
      </c>
      <c r="R94" s="8" t="s">
        <v>208</v>
      </c>
      <c r="S94" s="8" t="b">
        <v>0</v>
      </c>
      <c r="T94" s="8" t="b">
        <v>0</v>
      </c>
      <c r="U94" s="2">
        <v>0.96399999999999997</v>
      </c>
      <c r="V94" s="22">
        <v>0.35399999999999998</v>
      </c>
      <c r="W94" s="2">
        <v>1.0089999999999999</v>
      </c>
      <c r="X94" s="22">
        <v>0.65400000000000003</v>
      </c>
      <c r="Y94" s="2">
        <v>0.997</v>
      </c>
      <c r="Z94" s="22">
        <v>0.85899999999999999</v>
      </c>
      <c r="AA94" s="2">
        <v>1.032</v>
      </c>
      <c r="AB94" s="22">
        <v>0.44400000000000001</v>
      </c>
      <c r="AC94" s="2">
        <v>0.98199999999999998</v>
      </c>
      <c r="AD94" s="22">
        <v>0.28299999999999997</v>
      </c>
      <c r="AE94" s="2">
        <v>0.97099999999999997</v>
      </c>
      <c r="AF94" s="22">
        <v>0.125</v>
      </c>
    </row>
    <row r="95" spans="1:32" x14ac:dyDescent="0.3">
      <c r="A95" s="2" t="s">
        <v>2313</v>
      </c>
      <c r="B95" s="2" t="s">
        <v>2314</v>
      </c>
      <c r="C95" s="21" t="s">
        <v>59</v>
      </c>
      <c r="D95" s="2">
        <v>0.21</v>
      </c>
      <c r="E95" s="22" t="s">
        <v>2315</v>
      </c>
      <c r="F95" s="22">
        <v>1.54E-24</v>
      </c>
      <c r="G95" s="2" t="s">
        <v>40</v>
      </c>
      <c r="H95" s="2" t="s">
        <v>2316</v>
      </c>
      <c r="I95" s="2">
        <v>0.92449999999999999</v>
      </c>
      <c r="J95" s="2" t="s">
        <v>51</v>
      </c>
      <c r="K95" s="22" t="s">
        <v>14</v>
      </c>
      <c r="L95" s="2">
        <v>-5.0000000000000001E-3</v>
      </c>
      <c r="M95" s="22">
        <v>1.9E-2</v>
      </c>
      <c r="N95" s="8" t="s">
        <v>208</v>
      </c>
      <c r="O95" s="8" t="s">
        <v>208</v>
      </c>
      <c r="P95" s="8" t="s">
        <v>208</v>
      </c>
      <c r="Q95" s="8" t="s">
        <v>208</v>
      </c>
      <c r="R95" s="8" t="s">
        <v>208</v>
      </c>
      <c r="S95" s="8" t="b">
        <v>0</v>
      </c>
      <c r="T95" s="8" t="b">
        <v>0</v>
      </c>
      <c r="U95" s="2">
        <v>0.96299999999999997</v>
      </c>
      <c r="V95" s="22">
        <v>0.39700000000000002</v>
      </c>
      <c r="W95" s="2">
        <v>1.02</v>
      </c>
      <c r="X95" s="22">
        <v>0.378</v>
      </c>
      <c r="Y95" s="2">
        <v>1.0009999999999999</v>
      </c>
      <c r="Z95" s="22">
        <v>0.96499999999999997</v>
      </c>
      <c r="AA95" s="2">
        <v>1.0529999999999999</v>
      </c>
      <c r="AB95" s="22">
        <v>0.25900000000000001</v>
      </c>
      <c r="AC95" s="2">
        <v>0.98599999999999999</v>
      </c>
      <c r="AD95" s="22">
        <v>0.47</v>
      </c>
      <c r="AE95" s="2">
        <v>0.96899999999999997</v>
      </c>
      <c r="AF95" s="22">
        <v>0.14299999999999999</v>
      </c>
    </row>
    <row r="96" spans="1:32" x14ac:dyDescent="0.3">
      <c r="A96" s="2" t="s">
        <v>2317</v>
      </c>
      <c r="B96" s="2" t="s">
        <v>2314</v>
      </c>
      <c r="C96" s="21" t="s">
        <v>44</v>
      </c>
      <c r="D96" s="2">
        <v>0.248</v>
      </c>
      <c r="E96" s="22" t="s">
        <v>2318</v>
      </c>
      <c r="F96" s="22">
        <v>1.94E-31</v>
      </c>
      <c r="G96" s="2" t="s">
        <v>40</v>
      </c>
      <c r="H96" s="2" t="s">
        <v>2319</v>
      </c>
      <c r="I96" s="2">
        <v>0.90269999999999995</v>
      </c>
      <c r="J96" s="2" t="s">
        <v>206</v>
      </c>
      <c r="K96" s="22" t="s">
        <v>14</v>
      </c>
      <c r="L96" s="2">
        <v>-3.0999999999999999E-3</v>
      </c>
      <c r="M96" s="22">
        <v>0.123</v>
      </c>
      <c r="N96" s="8" t="s">
        <v>208</v>
      </c>
      <c r="O96" s="8" t="s">
        <v>208</v>
      </c>
      <c r="P96" s="8" t="s">
        <v>208</v>
      </c>
      <c r="Q96" s="8" t="s">
        <v>208</v>
      </c>
      <c r="R96" s="8" t="s">
        <v>208</v>
      </c>
      <c r="S96" s="8" t="b">
        <v>0</v>
      </c>
      <c r="T96" s="8" t="b">
        <v>0</v>
      </c>
      <c r="U96" s="2">
        <v>0.99</v>
      </c>
      <c r="V96" s="22">
        <v>0.72799999999999998</v>
      </c>
      <c r="W96" s="2">
        <v>1.002</v>
      </c>
      <c r="X96" s="22">
        <v>0.91800000000000004</v>
      </c>
      <c r="Y96" s="2">
        <v>0.995</v>
      </c>
      <c r="Z96" s="22">
        <v>0.76100000000000001</v>
      </c>
      <c r="AA96" s="2">
        <v>1.0389999999999999</v>
      </c>
      <c r="AB96" s="22">
        <v>0.36799999999999999</v>
      </c>
      <c r="AC96" s="2">
        <v>0.98399999999999999</v>
      </c>
      <c r="AD96" s="22">
        <v>0.375</v>
      </c>
      <c r="AE96" s="2">
        <v>0.98299999999999998</v>
      </c>
      <c r="AF96" s="22">
        <v>0.39200000000000002</v>
      </c>
    </row>
    <row r="97" spans="1:32" x14ac:dyDescent="0.3">
      <c r="A97" s="2" t="s">
        <v>2320</v>
      </c>
      <c r="B97" s="2" t="s">
        <v>2321</v>
      </c>
      <c r="C97" s="21" t="s">
        <v>59</v>
      </c>
      <c r="D97" s="2">
        <v>0.44700000000000001</v>
      </c>
      <c r="E97" s="22" t="s">
        <v>1383</v>
      </c>
      <c r="F97" s="22">
        <v>2.6199999999999999E-13</v>
      </c>
      <c r="G97" s="2" t="s">
        <v>46</v>
      </c>
      <c r="H97" s="2" t="s">
        <v>2017</v>
      </c>
      <c r="I97" s="2">
        <v>7.7079999999999996E-2</v>
      </c>
      <c r="J97" s="2" t="s">
        <v>424</v>
      </c>
      <c r="K97" s="22" t="s">
        <v>14</v>
      </c>
      <c r="L97" s="2">
        <v>3.7000000000000002E-3</v>
      </c>
      <c r="M97" s="22">
        <v>3.3700000000000001E-2</v>
      </c>
      <c r="N97" s="8" t="s">
        <v>4446</v>
      </c>
      <c r="O97" s="8" t="s">
        <v>2322</v>
      </c>
      <c r="P97" s="8">
        <v>3.10463E-64</v>
      </c>
      <c r="Q97" s="8" t="s">
        <v>2323</v>
      </c>
      <c r="R97" s="8" t="s">
        <v>2324</v>
      </c>
      <c r="S97" s="8" t="b">
        <v>0</v>
      </c>
      <c r="T97" s="8" t="b">
        <v>1</v>
      </c>
      <c r="U97" s="2">
        <v>0.99</v>
      </c>
      <c r="V97" s="22">
        <v>0.81899999999999995</v>
      </c>
      <c r="W97" s="2">
        <v>0.96899999999999997</v>
      </c>
      <c r="X97" s="22">
        <v>8.1199999999999994E-2</v>
      </c>
      <c r="Y97" s="2">
        <v>0.96699999999999997</v>
      </c>
      <c r="Z97" s="22">
        <v>1.77E-2</v>
      </c>
      <c r="AA97" s="2">
        <v>0.95599999999999996</v>
      </c>
      <c r="AB97" s="22">
        <v>0.23100000000000001</v>
      </c>
      <c r="AC97" s="2">
        <v>0.96099999999999997</v>
      </c>
      <c r="AD97" s="22">
        <v>1.21E-2</v>
      </c>
      <c r="AE97" s="2">
        <v>0.97799999999999998</v>
      </c>
      <c r="AF97" s="22">
        <v>0.20899999999999999</v>
      </c>
    </row>
    <row r="98" spans="1:32" x14ac:dyDescent="0.3">
      <c r="A98" s="2" t="s">
        <v>2325</v>
      </c>
      <c r="B98" s="2" t="s">
        <v>2326</v>
      </c>
      <c r="C98" s="21" t="s">
        <v>44</v>
      </c>
      <c r="D98" s="2">
        <v>6.4000000000000001E-2</v>
      </c>
      <c r="E98" s="22" t="s">
        <v>2327</v>
      </c>
      <c r="F98" s="22">
        <v>1.0799999999999999E-13</v>
      </c>
      <c r="G98" s="2" t="s">
        <v>40</v>
      </c>
      <c r="H98" s="2" t="s">
        <v>2328</v>
      </c>
      <c r="I98" s="2">
        <v>0.48770000000000002</v>
      </c>
      <c r="J98" s="2" t="s">
        <v>222</v>
      </c>
      <c r="K98" s="22" t="s">
        <v>14</v>
      </c>
      <c r="L98" s="2">
        <v>-6.8999999999999999E-3</v>
      </c>
      <c r="M98" s="22">
        <v>6.4399999999999999E-2</v>
      </c>
      <c r="N98" s="8" t="s">
        <v>208</v>
      </c>
      <c r="O98" s="8" t="s">
        <v>208</v>
      </c>
      <c r="P98" s="8" t="s">
        <v>208</v>
      </c>
      <c r="Q98" s="8" t="s">
        <v>208</v>
      </c>
      <c r="R98" s="8" t="s">
        <v>208</v>
      </c>
      <c r="S98" s="8" t="b">
        <v>0</v>
      </c>
      <c r="T98" s="8" t="b">
        <v>0</v>
      </c>
      <c r="U98" s="2">
        <v>1.0940000000000001</v>
      </c>
      <c r="V98" s="22">
        <v>0.24399999999999999</v>
      </c>
      <c r="W98" s="2">
        <v>1.0660000000000001</v>
      </c>
      <c r="X98" s="22">
        <v>0.126</v>
      </c>
      <c r="Y98" s="2">
        <v>1.0369999999999999</v>
      </c>
      <c r="Z98" s="22">
        <v>0.28299999999999997</v>
      </c>
      <c r="AA98" s="2">
        <v>1.0580000000000001</v>
      </c>
      <c r="AB98" s="22">
        <v>0.52300000000000002</v>
      </c>
      <c r="AC98" s="2">
        <v>1.04</v>
      </c>
      <c r="AD98" s="22">
        <v>0.307</v>
      </c>
      <c r="AE98" s="2">
        <v>1.0509999999999999</v>
      </c>
      <c r="AF98" s="22">
        <v>0.23499999999999999</v>
      </c>
    </row>
    <row r="99" spans="1:32" x14ac:dyDescent="0.3">
      <c r="A99" s="2" t="s">
        <v>2329</v>
      </c>
      <c r="B99" s="2" t="s">
        <v>2330</v>
      </c>
      <c r="C99" s="21" t="s">
        <v>59</v>
      </c>
      <c r="D99" s="2">
        <v>0.53800000000000003</v>
      </c>
      <c r="E99" s="22" t="s">
        <v>2331</v>
      </c>
      <c r="F99" s="22">
        <v>3.7399999999999999E-60</v>
      </c>
      <c r="G99" s="2" t="s">
        <v>40</v>
      </c>
      <c r="H99" s="2" t="s">
        <v>2332</v>
      </c>
      <c r="I99" s="2">
        <v>0.66469999999999996</v>
      </c>
      <c r="J99" s="2" t="s">
        <v>222</v>
      </c>
      <c r="K99" s="22" t="s">
        <v>14</v>
      </c>
      <c r="L99" s="2">
        <v>-2.5999999999999999E-3</v>
      </c>
      <c r="M99" s="22">
        <v>0.13400000000000001</v>
      </c>
      <c r="N99" s="8" t="s">
        <v>208</v>
      </c>
      <c r="O99" s="8" t="s">
        <v>2333</v>
      </c>
      <c r="P99" s="8">
        <v>4.9700999999999998E-37</v>
      </c>
      <c r="Q99" s="8" t="s">
        <v>2334</v>
      </c>
      <c r="R99" s="8" t="s">
        <v>2335</v>
      </c>
      <c r="S99" s="8" t="b">
        <v>0</v>
      </c>
      <c r="T99" s="8" t="b">
        <v>1</v>
      </c>
      <c r="U99" s="2">
        <v>1.0569999999999999</v>
      </c>
      <c r="V99" s="22">
        <v>0.10199999999999999</v>
      </c>
      <c r="W99" s="2">
        <v>0.98399999999999999</v>
      </c>
      <c r="X99" s="22">
        <v>0.36899999999999999</v>
      </c>
      <c r="Y99" s="2">
        <v>0.998</v>
      </c>
      <c r="Z99" s="22">
        <v>0.878</v>
      </c>
      <c r="AA99" s="2">
        <v>0.96199999999999997</v>
      </c>
      <c r="AB99" s="22">
        <v>0.29499999999999998</v>
      </c>
      <c r="AC99" s="2">
        <v>1.016</v>
      </c>
      <c r="AD99" s="22">
        <v>0.29699999999999999</v>
      </c>
      <c r="AE99" s="2">
        <v>1.0229999999999999</v>
      </c>
      <c r="AF99" s="22">
        <v>0.19400000000000001</v>
      </c>
    </row>
    <row r="100" spans="1:32" x14ac:dyDescent="0.3">
      <c r="A100" s="2" t="s">
        <v>2336</v>
      </c>
      <c r="B100" s="2" t="s">
        <v>2337</v>
      </c>
      <c r="C100" s="21" t="s">
        <v>44</v>
      </c>
      <c r="D100" s="2">
        <v>4.3999999999999997E-2</v>
      </c>
      <c r="E100" s="22" t="s">
        <v>2338</v>
      </c>
      <c r="F100" s="22">
        <v>1.0699999999999999E-11</v>
      </c>
      <c r="G100" s="2" t="s">
        <v>40</v>
      </c>
      <c r="H100" s="2" t="s">
        <v>2339</v>
      </c>
      <c r="I100" s="2">
        <v>0.96930000000000005</v>
      </c>
      <c r="J100" s="2" t="s">
        <v>214</v>
      </c>
      <c r="K100" s="22" t="s">
        <v>14</v>
      </c>
      <c r="L100" s="2">
        <v>4.5999999999999999E-3</v>
      </c>
      <c r="M100" s="22">
        <v>0.27500000000000002</v>
      </c>
      <c r="N100" s="8" t="s">
        <v>208</v>
      </c>
      <c r="O100" s="8" t="s">
        <v>2340</v>
      </c>
      <c r="P100" s="8">
        <v>3.25591E-31</v>
      </c>
      <c r="Q100" s="8" t="s">
        <v>2341</v>
      </c>
      <c r="R100" s="8" t="s">
        <v>2342</v>
      </c>
      <c r="S100" s="8" t="b">
        <v>0</v>
      </c>
      <c r="T100" s="8" t="b">
        <v>1</v>
      </c>
      <c r="U100" s="2">
        <v>0.93500000000000005</v>
      </c>
      <c r="V100" s="22">
        <v>0.38</v>
      </c>
      <c r="W100" s="2">
        <v>1.137</v>
      </c>
      <c r="X100" s="22">
        <v>2.3700000000000001E-3</v>
      </c>
      <c r="Y100" s="2">
        <v>1.08</v>
      </c>
      <c r="Z100" s="22">
        <v>1.9300000000000001E-2</v>
      </c>
      <c r="AA100" s="2">
        <v>1.244</v>
      </c>
      <c r="AB100" s="22">
        <v>1.1900000000000001E-2</v>
      </c>
      <c r="AC100" s="2">
        <v>1.0389999999999999</v>
      </c>
      <c r="AD100" s="22">
        <v>0.29499999999999998</v>
      </c>
      <c r="AE100" s="2">
        <v>1.0089999999999999</v>
      </c>
      <c r="AF100" s="22">
        <v>0.82299999999999995</v>
      </c>
    </row>
    <row r="101" spans="1:32" x14ac:dyDescent="0.3">
      <c r="A101" s="2" t="s">
        <v>2343</v>
      </c>
      <c r="B101" s="2" t="s">
        <v>2344</v>
      </c>
      <c r="C101" s="21" t="s">
        <v>59</v>
      </c>
      <c r="D101" s="2">
        <v>0.44600000000000001</v>
      </c>
      <c r="E101" s="22" t="s">
        <v>326</v>
      </c>
      <c r="F101" s="22">
        <v>3.5499999999999999E-9</v>
      </c>
      <c r="G101" s="2" t="s">
        <v>46</v>
      </c>
      <c r="H101" s="2" t="s">
        <v>2029</v>
      </c>
      <c r="I101" s="2">
        <v>0.54339999999999999</v>
      </c>
      <c r="J101" s="2" t="s">
        <v>40</v>
      </c>
      <c r="K101" s="22" t="s">
        <v>207</v>
      </c>
      <c r="L101" s="2">
        <v>-1E-4</v>
      </c>
      <c r="M101" s="22">
        <v>0.93700000000000006</v>
      </c>
      <c r="N101" s="8" t="s">
        <v>4447</v>
      </c>
      <c r="O101" s="8" t="s">
        <v>2345</v>
      </c>
      <c r="P101" s="8">
        <v>1.1819399999999999E-50</v>
      </c>
      <c r="Q101" s="8" t="s">
        <v>2346</v>
      </c>
      <c r="R101" s="8" t="s">
        <v>2347</v>
      </c>
      <c r="S101" s="8" t="b">
        <v>0</v>
      </c>
      <c r="T101" s="8" t="b">
        <v>0</v>
      </c>
      <c r="U101" s="2">
        <v>1.0169999999999999</v>
      </c>
      <c r="V101" s="22">
        <v>0.64400000000000002</v>
      </c>
      <c r="W101" s="2">
        <v>0.999</v>
      </c>
      <c r="X101" s="22">
        <v>0.93899999999999995</v>
      </c>
      <c r="Y101" s="2">
        <v>0.99399999999999999</v>
      </c>
      <c r="Z101" s="22">
        <v>0.68600000000000005</v>
      </c>
      <c r="AA101" s="2">
        <v>0.998</v>
      </c>
      <c r="AB101" s="22">
        <v>0.94599999999999995</v>
      </c>
      <c r="AC101" s="2">
        <v>0.99199999999999999</v>
      </c>
      <c r="AD101" s="22">
        <v>0.60899999999999999</v>
      </c>
      <c r="AE101" s="2">
        <v>0.98699999999999999</v>
      </c>
      <c r="AF101" s="22">
        <v>0.45100000000000001</v>
      </c>
    </row>
    <row r="102" spans="1:32" x14ac:dyDescent="0.3">
      <c r="A102" s="2" t="s">
        <v>2348</v>
      </c>
      <c r="B102" s="2" t="s">
        <v>2349</v>
      </c>
      <c r="C102" s="21" t="s">
        <v>59</v>
      </c>
      <c r="D102" s="2">
        <v>0.56200000000000006</v>
      </c>
      <c r="E102" s="22" t="s">
        <v>1387</v>
      </c>
      <c r="F102" s="22">
        <v>2.23E-14</v>
      </c>
      <c r="G102" s="2" t="s">
        <v>46</v>
      </c>
      <c r="H102" s="2" t="s">
        <v>2029</v>
      </c>
      <c r="I102" s="2">
        <v>0.54890000000000005</v>
      </c>
      <c r="J102" s="2" t="s">
        <v>40</v>
      </c>
      <c r="K102" s="22" t="s">
        <v>14</v>
      </c>
      <c r="L102" s="2">
        <v>-4.3E-3</v>
      </c>
      <c r="M102" s="22">
        <v>1.4200000000000001E-2</v>
      </c>
      <c r="N102" s="8" t="s">
        <v>4448</v>
      </c>
      <c r="O102" s="8" t="s">
        <v>2350</v>
      </c>
      <c r="P102" s="8">
        <v>1.00526E-258</v>
      </c>
      <c r="Q102" s="8" t="s">
        <v>2351</v>
      </c>
      <c r="R102" s="8" t="s">
        <v>2352</v>
      </c>
      <c r="S102" s="8" t="b">
        <v>1</v>
      </c>
      <c r="T102" s="8" t="b">
        <v>1</v>
      </c>
      <c r="U102" s="2">
        <v>1.0069999999999999</v>
      </c>
      <c r="V102" s="22">
        <v>0.73199999999999998</v>
      </c>
      <c r="W102" s="2">
        <v>0.98799999999999999</v>
      </c>
      <c r="X102" s="22">
        <v>0.49399999999999999</v>
      </c>
      <c r="Y102" s="2">
        <v>0.998</v>
      </c>
      <c r="Z102" s="22">
        <v>0.88100000000000001</v>
      </c>
      <c r="AA102" s="2">
        <v>0.997</v>
      </c>
      <c r="AB102" s="22">
        <v>0.93200000000000005</v>
      </c>
      <c r="AC102" s="2">
        <v>1.004</v>
      </c>
      <c r="AD102" s="22">
        <v>0.81799999999999995</v>
      </c>
      <c r="AE102" s="2">
        <v>0.997</v>
      </c>
      <c r="AF102" s="22">
        <v>0.85599999999999998</v>
      </c>
    </row>
    <row r="103" spans="1:32" x14ac:dyDescent="0.3">
      <c r="A103" s="2" t="s">
        <v>699</v>
      </c>
      <c r="B103" s="2" t="s">
        <v>700</v>
      </c>
      <c r="C103" s="21" t="s">
        <v>59</v>
      </c>
      <c r="D103" s="2">
        <v>0.40600000000000003</v>
      </c>
      <c r="E103" s="22" t="s">
        <v>2353</v>
      </c>
      <c r="F103" s="22">
        <v>1.07E-17</v>
      </c>
      <c r="G103" s="2" t="s">
        <v>40</v>
      </c>
      <c r="H103" s="2" t="s">
        <v>832</v>
      </c>
      <c r="I103" s="2">
        <v>0.6996</v>
      </c>
      <c r="J103" s="2" t="s">
        <v>51</v>
      </c>
      <c r="K103" s="22" t="s">
        <v>14</v>
      </c>
      <c r="L103" s="2">
        <v>-2.0000000000000001E-4</v>
      </c>
      <c r="M103" s="22">
        <v>0.92500000000000004</v>
      </c>
      <c r="N103" s="8" t="s">
        <v>4449</v>
      </c>
      <c r="O103" s="8" t="s">
        <v>703</v>
      </c>
      <c r="P103" s="8">
        <v>4.8391000000000002E-36</v>
      </c>
      <c r="Q103" s="8" t="s">
        <v>704</v>
      </c>
      <c r="R103" s="8" t="s">
        <v>705</v>
      </c>
      <c r="S103" s="8" t="b">
        <v>0</v>
      </c>
      <c r="T103" s="8" t="b">
        <v>0</v>
      </c>
      <c r="U103" s="2">
        <v>0.99299999999999999</v>
      </c>
      <c r="V103" s="22">
        <v>0.85799999999999998</v>
      </c>
      <c r="W103" s="2">
        <v>1.0189999999999999</v>
      </c>
      <c r="X103" s="22">
        <v>0.309</v>
      </c>
      <c r="Y103" s="2">
        <v>1.0109999999999999</v>
      </c>
      <c r="Z103" s="22">
        <v>0.45400000000000001</v>
      </c>
      <c r="AA103" s="2">
        <v>0.995</v>
      </c>
      <c r="AB103" s="22">
        <v>0.88900000000000001</v>
      </c>
      <c r="AC103" s="2">
        <v>1</v>
      </c>
      <c r="AD103" s="22">
        <v>0.97499999999999998</v>
      </c>
      <c r="AE103" s="2">
        <v>0.99299999999999999</v>
      </c>
      <c r="AF103" s="22">
        <v>0.67400000000000004</v>
      </c>
    </row>
    <row r="104" spans="1:32" x14ac:dyDescent="0.3">
      <c r="A104" s="2" t="s">
        <v>2354</v>
      </c>
      <c r="B104" s="2" t="s">
        <v>2355</v>
      </c>
      <c r="C104" s="21" t="s">
        <v>44</v>
      </c>
      <c r="D104" s="2">
        <v>0.63500000000000001</v>
      </c>
      <c r="E104" s="22" t="s">
        <v>2356</v>
      </c>
      <c r="F104" s="22">
        <v>6.0999999999999997E-15</v>
      </c>
      <c r="G104" s="2" t="s">
        <v>46</v>
      </c>
      <c r="H104" s="2" t="s">
        <v>552</v>
      </c>
      <c r="I104" s="2">
        <v>0.54010000000000002</v>
      </c>
      <c r="J104" s="2" t="s">
        <v>51</v>
      </c>
      <c r="K104" s="22" t="s">
        <v>14</v>
      </c>
      <c r="L104" s="2">
        <v>-7.1999999999999998E-3</v>
      </c>
      <c r="M104" s="22">
        <v>7.6500000000000003E-5</v>
      </c>
      <c r="N104" s="8" t="s">
        <v>208</v>
      </c>
      <c r="O104" s="8" t="s">
        <v>208</v>
      </c>
      <c r="P104" s="8" t="s">
        <v>208</v>
      </c>
      <c r="Q104" s="8" t="s">
        <v>208</v>
      </c>
      <c r="R104" s="8" t="s">
        <v>208</v>
      </c>
      <c r="S104" s="8" t="b">
        <v>0</v>
      </c>
      <c r="T104" s="8" t="b">
        <v>0</v>
      </c>
      <c r="U104" s="2">
        <v>0.98299999999999998</v>
      </c>
      <c r="V104" s="22">
        <v>0.63500000000000001</v>
      </c>
      <c r="W104" s="2">
        <v>1.01</v>
      </c>
      <c r="X104" s="22">
        <v>0.60899999999999999</v>
      </c>
      <c r="Y104" s="2">
        <v>1.004</v>
      </c>
      <c r="Z104" s="22">
        <v>0.79300000000000004</v>
      </c>
      <c r="AA104" s="2">
        <v>1.0249999999999999</v>
      </c>
      <c r="AB104" s="22">
        <v>0.51500000000000001</v>
      </c>
      <c r="AC104" s="2">
        <v>1</v>
      </c>
      <c r="AD104" s="22">
        <v>0.98299999999999998</v>
      </c>
      <c r="AE104" s="2">
        <v>0.996</v>
      </c>
      <c r="AF104" s="22">
        <v>0.80600000000000005</v>
      </c>
    </row>
    <row r="105" spans="1:32" x14ac:dyDescent="0.3">
      <c r="A105" s="2" t="s">
        <v>2357</v>
      </c>
      <c r="B105" s="2" t="s">
        <v>707</v>
      </c>
      <c r="C105" s="21" t="s">
        <v>101</v>
      </c>
      <c r="D105" s="2">
        <v>0.52900000000000003</v>
      </c>
      <c r="E105" s="22" t="s">
        <v>2358</v>
      </c>
      <c r="F105" s="22">
        <v>7.6900000000000006E-14</v>
      </c>
      <c r="G105" s="2" t="s">
        <v>40</v>
      </c>
      <c r="H105" s="2" t="s">
        <v>2359</v>
      </c>
      <c r="I105" s="2">
        <v>0.10639999999999999</v>
      </c>
      <c r="J105" s="2" t="s">
        <v>40</v>
      </c>
      <c r="K105" s="22" t="s">
        <v>14</v>
      </c>
      <c r="L105" s="2">
        <v>-1.5E-3</v>
      </c>
      <c r="M105" s="22">
        <v>0.39400000000000002</v>
      </c>
      <c r="N105" s="8" t="s">
        <v>208</v>
      </c>
      <c r="O105" s="8" t="s">
        <v>208</v>
      </c>
      <c r="P105" s="8" t="s">
        <v>208</v>
      </c>
      <c r="Q105" s="8" t="s">
        <v>208</v>
      </c>
      <c r="R105" s="8" t="s">
        <v>208</v>
      </c>
      <c r="S105" s="8" t="b">
        <v>0</v>
      </c>
      <c r="T105" s="8" t="b">
        <v>0</v>
      </c>
      <c r="U105" s="2">
        <v>1.0960000000000001</v>
      </c>
      <c r="V105" s="22">
        <v>6.0800000000000003E-3</v>
      </c>
      <c r="W105" s="2">
        <v>1.0129999999999999</v>
      </c>
      <c r="X105" s="22">
        <v>0.45400000000000001</v>
      </c>
      <c r="Y105" s="2">
        <v>1.0149999999999999</v>
      </c>
      <c r="Z105" s="22">
        <v>0.27800000000000002</v>
      </c>
      <c r="AA105" s="2">
        <v>1.0740000000000001</v>
      </c>
      <c r="AB105" s="22">
        <v>5.28E-2</v>
      </c>
      <c r="AC105" s="2">
        <v>1.04</v>
      </c>
      <c r="AD105" s="22">
        <v>1.23E-2</v>
      </c>
      <c r="AE105" s="2">
        <v>1.048</v>
      </c>
      <c r="AF105" s="22">
        <v>7.2399999999999999E-3</v>
      </c>
    </row>
    <row r="106" spans="1:32" x14ac:dyDescent="0.3">
      <c r="A106" s="2" t="s">
        <v>2360</v>
      </c>
      <c r="B106" s="2" t="s">
        <v>712</v>
      </c>
      <c r="C106" s="21" t="s">
        <v>38</v>
      </c>
      <c r="D106" s="2">
        <v>0.67200000000000004</v>
      </c>
      <c r="E106" s="22" t="s">
        <v>2361</v>
      </c>
      <c r="F106" s="22">
        <v>1.5100000000000001E-19</v>
      </c>
      <c r="G106" s="2" t="s">
        <v>40</v>
      </c>
      <c r="H106" s="2" t="s">
        <v>2362</v>
      </c>
      <c r="I106" s="2">
        <v>0.37080000000000002</v>
      </c>
      <c r="J106" s="2" t="s">
        <v>51</v>
      </c>
      <c r="K106" s="22" t="s">
        <v>14</v>
      </c>
      <c r="L106" s="2">
        <v>-9.7000000000000003E-3</v>
      </c>
      <c r="M106" s="22">
        <v>1.3E-7</v>
      </c>
      <c r="N106" s="8" t="s">
        <v>4451</v>
      </c>
      <c r="O106" s="8" t="s">
        <v>2363</v>
      </c>
      <c r="P106" s="8">
        <v>2.00298E-53</v>
      </c>
      <c r="Q106" s="8" t="s">
        <v>716</v>
      </c>
      <c r="R106" s="8" t="s">
        <v>717</v>
      </c>
      <c r="S106" s="8" t="b">
        <v>1</v>
      </c>
      <c r="T106" s="8" t="b">
        <v>1</v>
      </c>
      <c r="U106" s="2">
        <v>1.012</v>
      </c>
      <c r="V106" s="22">
        <v>0.79</v>
      </c>
      <c r="W106" s="2">
        <v>1.034</v>
      </c>
      <c r="X106" s="22">
        <v>8.0600000000000005E-2</v>
      </c>
      <c r="Y106" s="2">
        <v>1.0369999999999999</v>
      </c>
      <c r="Z106" s="22">
        <v>1.6199999999999999E-2</v>
      </c>
      <c r="AA106" s="2">
        <v>0.98</v>
      </c>
      <c r="AB106" s="22">
        <v>0.60099999999999998</v>
      </c>
      <c r="AC106" s="2">
        <v>1.0029999999999999</v>
      </c>
      <c r="AD106" s="22">
        <v>0.83399999999999996</v>
      </c>
      <c r="AE106" s="2">
        <v>1.0409999999999999</v>
      </c>
      <c r="AF106" s="22">
        <v>3.2500000000000001E-2</v>
      </c>
    </row>
    <row r="107" spans="1:32" x14ac:dyDescent="0.3">
      <c r="A107" s="2" t="s">
        <v>2364</v>
      </c>
      <c r="B107" s="2" t="s">
        <v>2365</v>
      </c>
      <c r="C107" s="21" t="s">
        <v>44</v>
      </c>
      <c r="D107" s="2">
        <v>0.25800000000000001</v>
      </c>
      <c r="E107" s="22" t="s">
        <v>2366</v>
      </c>
      <c r="F107" s="22">
        <v>2.7399999999999999E-17</v>
      </c>
      <c r="G107" s="2" t="s">
        <v>46</v>
      </c>
      <c r="H107" s="2" t="s">
        <v>2367</v>
      </c>
      <c r="I107" s="2">
        <v>1.457E-3</v>
      </c>
      <c r="J107" s="2" t="s">
        <v>256</v>
      </c>
      <c r="K107" s="22" t="s">
        <v>14</v>
      </c>
      <c r="L107" s="2">
        <v>-1.4E-3</v>
      </c>
      <c r="M107" s="22">
        <v>0.49099999999999999</v>
      </c>
      <c r="N107" s="8" t="s">
        <v>208</v>
      </c>
      <c r="O107" s="8" t="s">
        <v>2368</v>
      </c>
      <c r="P107" s="8">
        <v>9.1675600000000004E-27</v>
      </c>
      <c r="Q107" s="8" t="s">
        <v>2369</v>
      </c>
      <c r="R107" s="8" t="s">
        <v>2370</v>
      </c>
      <c r="S107" s="8" t="b">
        <v>0</v>
      </c>
      <c r="T107" s="8" t="b">
        <v>1</v>
      </c>
      <c r="U107" s="2">
        <v>1.0429999999999999</v>
      </c>
      <c r="V107" s="22">
        <v>0.25600000000000001</v>
      </c>
      <c r="W107" s="2">
        <v>1.008</v>
      </c>
      <c r="X107" s="22">
        <v>0.69599999999999995</v>
      </c>
      <c r="Y107" s="2">
        <v>0.997</v>
      </c>
      <c r="Z107" s="22">
        <v>0.82799999999999996</v>
      </c>
      <c r="AA107" s="2">
        <v>1.056</v>
      </c>
      <c r="AB107" s="22">
        <v>0.19800000000000001</v>
      </c>
      <c r="AC107" s="2">
        <v>1.0289999999999999</v>
      </c>
      <c r="AD107" s="22">
        <v>0.107</v>
      </c>
      <c r="AE107" s="2">
        <v>1.0209999999999999</v>
      </c>
      <c r="AF107" s="22">
        <v>0.29599999999999999</v>
      </c>
    </row>
    <row r="108" spans="1:32" x14ac:dyDescent="0.3">
      <c r="A108" s="2" t="s">
        <v>2371</v>
      </c>
      <c r="B108" s="2" t="s">
        <v>2372</v>
      </c>
      <c r="C108" s="21" t="s">
        <v>44</v>
      </c>
      <c r="D108" s="2">
        <v>0.30599999999999999</v>
      </c>
      <c r="E108" s="22" t="s">
        <v>2373</v>
      </c>
      <c r="F108" s="22">
        <v>1.3399999999999999E-26</v>
      </c>
      <c r="G108" s="2" t="s">
        <v>46</v>
      </c>
      <c r="H108" s="2" t="s">
        <v>2374</v>
      </c>
      <c r="I108" s="2">
        <v>0.84840000000000004</v>
      </c>
      <c r="J108" s="2" t="s">
        <v>424</v>
      </c>
      <c r="K108" s="22" t="s">
        <v>14</v>
      </c>
      <c r="L108" s="2">
        <v>-1.6000000000000001E-3</v>
      </c>
      <c r="M108" s="22">
        <v>0.39600000000000002</v>
      </c>
      <c r="N108" s="8" t="s">
        <v>208</v>
      </c>
      <c r="O108" s="8" t="s">
        <v>2375</v>
      </c>
      <c r="P108" s="8">
        <v>5.9377699999999999E-49</v>
      </c>
      <c r="Q108" s="8" t="s">
        <v>2376</v>
      </c>
      <c r="R108" s="8" t="s">
        <v>2377</v>
      </c>
      <c r="S108" s="8" t="b">
        <v>0</v>
      </c>
      <c r="T108" s="8" t="b">
        <v>0</v>
      </c>
      <c r="U108" s="2">
        <v>1.0409999999999999</v>
      </c>
      <c r="V108" s="22">
        <v>0.25800000000000001</v>
      </c>
      <c r="W108" s="2">
        <v>0.996</v>
      </c>
      <c r="X108" s="22">
        <v>0.85499999999999998</v>
      </c>
      <c r="Y108" s="2">
        <v>1.012</v>
      </c>
      <c r="Z108" s="22">
        <v>0.439</v>
      </c>
      <c r="AA108" s="2">
        <v>0.95399999999999996</v>
      </c>
      <c r="AB108" s="22">
        <v>0.24399999999999999</v>
      </c>
      <c r="AC108" s="2">
        <v>0.97799999999999998</v>
      </c>
      <c r="AD108" s="22">
        <v>0.18099999999999999</v>
      </c>
      <c r="AE108" s="2">
        <v>1.0249999999999999</v>
      </c>
      <c r="AF108" s="22">
        <v>0.2</v>
      </c>
    </row>
    <row r="109" spans="1:32" x14ac:dyDescent="0.3">
      <c r="A109" s="2" t="s">
        <v>2378</v>
      </c>
      <c r="B109" s="2" t="s">
        <v>2379</v>
      </c>
      <c r="C109" s="21" t="s">
        <v>59</v>
      </c>
      <c r="D109" s="2">
        <v>0.14199999999999999</v>
      </c>
      <c r="E109" s="22" t="s">
        <v>2380</v>
      </c>
      <c r="F109" s="22">
        <v>4.9900000000000003E-9</v>
      </c>
      <c r="G109" s="2" t="s">
        <v>46</v>
      </c>
      <c r="H109" s="2" t="s">
        <v>2381</v>
      </c>
      <c r="I109" s="2">
        <v>2.934E-3</v>
      </c>
      <c r="J109" s="2" t="s">
        <v>40</v>
      </c>
      <c r="K109" s="22" t="s">
        <v>14</v>
      </c>
      <c r="L109" s="2">
        <v>-5.4000000000000003E-3</v>
      </c>
      <c r="M109" s="22">
        <v>2.8899999999999999E-2</v>
      </c>
      <c r="N109" s="8" t="s">
        <v>208</v>
      </c>
      <c r="O109" s="8" t="s">
        <v>2382</v>
      </c>
      <c r="P109" s="8">
        <v>5.9625499999999998E-25</v>
      </c>
      <c r="Q109" s="8" t="s">
        <v>2383</v>
      </c>
      <c r="R109" s="8" t="s">
        <v>360</v>
      </c>
      <c r="S109" s="8" t="b">
        <v>0</v>
      </c>
      <c r="T109" s="8" t="b">
        <v>0</v>
      </c>
      <c r="U109" s="2">
        <v>0.95</v>
      </c>
      <c r="V109" s="22">
        <v>0.24399999999999999</v>
      </c>
      <c r="W109" s="2">
        <v>1.014</v>
      </c>
      <c r="X109" s="22">
        <v>0.58799999999999997</v>
      </c>
      <c r="Y109" s="2">
        <v>0.98499999999999999</v>
      </c>
      <c r="Z109" s="22">
        <v>0.46800000000000003</v>
      </c>
      <c r="AA109" s="2">
        <v>1.01</v>
      </c>
      <c r="AB109" s="22">
        <v>0.84499999999999997</v>
      </c>
      <c r="AC109" s="2">
        <v>0.96899999999999997</v>
      </c>
      <c r="AD109" s="22">
        <v>0.156</v>
      </c>
      <c r="AE109" s="2">
        <v>0.96899999999999997</v>
      </c>
      <c r="AF109" s="22">
        <v>0.217</v>
      </c>
    </row>
    <row r="110" spans="1:32" x14ac:dyDescent="0.3">
      <c r="A110" s="2" t="s">
        <v>2384</v>
      </c>
      <c r="B110" s="2" t="s">
        <v>748</v>
      </c>
      <c r="C110" s="21" t="s">
        <v>44</v>
      </c>
      <c r="D110" s="2">
        <v>0.28100000000000003</v>
      </c>
      <c r="E110" s="22" t="s">
        <v>2385</v>
      </c>
      <c r="F110" s="22">
        <v>2.26E-10</v>
      </c>
      <c r="G110" s="2" t="s">
        <v>46</v>
      </c>
      <c r="H110" s="2" t="s">
        <v>2386</v>
      </c>
      <c r="I110" s="2">
        <v>1.444E-2</v>
      </c>
      <c r="J110" s="2" t="s">
        <v>256</v>
      </c>
      <c r="K110" s="22" t="s">
        <v>14</v>
      </c>
      <c r="L110" s="2">
        <v>-7.4000000000000003E-3</v>
      </c>
      <c r="M110" s="22">
        <v>1.27E-4</v>
      </c>
      <c r="N110" s="8" t="s">
        <v>208</v>
      </c>
      <c r="O110" s="8" t="s">
        <v>208</v>
      </c>
      <c r="P110" s="8" t="s">
        <v>208</v>
      </c>
      <c r="Q110" s="8" t="s">
        <v>208</v>
      </c>
      <c r="R110" s="8" t="s">
        <v>208</v>
      </c>
      <c r="S110" s="8" t="b">
        <v>0</v>
      </c>
      <c r="T110" s="8" t="b">
        <v>0</v>
      </c>
      <c r="U110" s="2">
        <v>0.92200000000000004</v>
      </c>
      <c r="V110" s="22">
        <v>3.3799999999999997E-2</v>
      </c>
      <c r="W110" s="2">
        <v>1.004</v>
      </c>
      <c r="X110" s="22">
        <v>0.83399999999999996</v>
      </c>
      <c r="Y110" s="2">
        <v>0.97899999999999998</v>
      </c>
      <c r="Z110" s="22">
        <v>0.185</v>
      </c>
      <c r="AA110" s="2">
        <v>1.032</v>
      </c>
      <c r="AB110" s="22">
        <v>0.45</v>
      </c>
      <c r="AC110" s="2">
        <v>0.96299999999999997</v>
      </c>
      <c r="AD110" s="22">
        <v>2.87E-2</v>
      </c>
      <c r="AE110" s="2">
        <v>0.94499999999999995</v>
      </c>
      <c r="AF110" s="22">
        <v>3.7699999999999999E-3</v>
      </c>
    </row>
    <row r="111" spans="1:32" x14ac:dyDescent="0.3">
      <c r="A111" s="2" t="s">
        <v>2387</v>
      </c>
      <c r="B111" s="2" t="s">
        <v>752</v>
      </c>
      <c r="C111" s="21" t="s">
        <v>470</v>
      </c>
      <c r="D111" s="2">
        <v>7.3999999999999996E-2</v>
      </c>
      <c r="E111" s="22" t="s">
        <v>2388</v>
      </c>
      <c r="F111" s="22">
        <v>2.4900000000000001E-12</v>
      </c>
      <c r="G111" s="2" t="s">
        <v>40</v>
      </c>
      <c r="H111" s="2" t="s">
        <v>2389</v>
      </c>
      <c r="I111" s="2">
        <v>3.1119999999999998E-2</v>
      </c>
      <c r="J111" s="2" t="s">
        <v>51</v>
      </c>
      <c r="K111" s="22" t="s">
        <v>14</v>
      </c>
      <c r="L111" s="2">
        <v>-1.09E-2</v>
      </c>
      <c r="M111" s="22">
        <v>1.1100000000000001E-3</v>
      </c>
      <c r="N111" s="8" t="s">
        <v>4454</v>
      </c>
      <c r="O111" s="8" t="s">
        <v>2390</v>
      </c>
      <c r="P111" s="8">
        <v>9.9038000000000008E-25</v>
      </c>
      <c r="Q111" s="8" t="s">
        <v>756</v>
      </c>
      <c r="R111" s="8" t="s">
        <v>757</v>
      </c>
      <c r="S111" s="8" t="b">
        <v>0</v>
      </c>
      <c r="T111" s="8" t="b">
        <v>1</v>
      </c>
      <c r="U111" s="2">
        <v>1.272</v>
      </c>
      <c r="V111" s="22">
        <v>4.6799999999999999E-5</v>
      </c>
      <c r="W111" s="2">
        <v>1.1599999999999999</v>
      </c>
      <c r="X111" s="22">
        <v>4.07E-5</v>
      </c>
      <c r="Y111" s="2">
        <v>1.105</v>
      </c>
      <c r="Z111" s="22">
        <v>5.3899999999999998E-4</v>
      </c>
      <c r="AA111" s="2">
        <v>1.302</v>
      </c>
      <c r="AB111" s="22">
        <v>5.6999999999999998E-4</v>
      </c>
      <c r="AC111" s="2">
        <v>1.0669999999999999</v>
      </c>
      <c r="AD111" s="22">
        <v>4.2999999999999997E-2</v>
      </c>
      <c r="AE111" s="2">
        <v>1.0920000000000001</v>
      </c>
      <c r="AF111" s="22">
        <v>1.4200000000000001E-2</v>
      </c>
    </row>
    <row r="112" spans="1:32" x14ac:dyDescent="0.3">
      <c r="A112" s="2" t="s">
        <v>2391</v>
      </c>
      <c r="B112" s="2" t="s">
        <v>766</v>
      </c>
      <c r="C112" s="21" t="s">
        <v>44</v>
      </c>
      <c r="D112" s="2">
        <v>0.17899999999999999</v>
      </c>
      <c r="E112" s="22" t="s">
        <v>2392</v>
      </c>
      <c r="F112" s="22">
        <v>1.7800000000000001E-15</v>
      </c>
      <c r="G112" s="2" t="s">
        <v>40</v>
      </c>
      <c r="H112" s="2" t="s">
        <v>2393</v>
      </c>
      <c r="I112" s="2">
        <v>6.2899999999999998E-2</v>
      </c>
      <c r="J112" s="2" t="s">
        <v>40</v>
      </c>
      <c r="K112" s="22" t="s">
        <v>14</v>
      </c>
      <c r="L112" s="2">
        <v>2.9999999999999997E-4</v>
      </c>
      <c r="M112" s="22">
        <v>0.88400000000000001</v>
      </c>
      <c r="N112" s="8" t="s">
        <v>208</v>
      </c>
      <c r="O112" s="8" t="s">
        <v>2394</v>
      </c>
      <c r="P112" s="8">
        <v>1.23366E-30</v>
      </c>
      <c r="Q112" s="8" t="s">
        <v>2395</v>
      </c>
      <c r="R112" s="8" t="s">
        <v>2396</v>
      </c>
      <c r="S112" s="8" t="b">
        <v>0</v>
      </c>
      <c r="T112" s="8" t="b">
        <v>1</v>
      </c>
      <c r="U112" s="2">
        <v>0.995</v>
      </c>
      <c r="V112" s="22">
        <v>0.995</v>
      </c>
      <c r="W112" s="2">
        <v>1.0009999999999999</v>
      </c>
      <c r="X112" s="22">
        <v>0.96099999999999997</v>
      </c>
      <c r="Y112" s="2">
        <v>0.98599999999999999</v>
      </c>
      <c r="Z112" s="22">
        <v>0.44400000000000001</v>
      </c>
      <c r="AA112" s="2">
        <v>0.91900000000000004</v>
      </c>
      <c r="AB112" s="22">
        <v>8.6400000000000005E-2</v>
      </c>
      <c r="AC112" s="2">
        <v>0.99199999999999999</v>
      </c>
      <c r="AD112" s="22">
        <v>0.67700000000000005</v>
      </c>
      <c r="AE112" s="2">
        <v>0.97499999999999998</v>
      </c>
      <c r="AF112" s="22">
        <v>0.26400000000000001</v>
      </c>
    </row>
    <row r="113" spans="1:32" x14ac:dyDescent="0.3">
      <c r="A113" s="2" t="s">
        <v>2397</v>
      </c>
      <c r="B113" s="2" t="s">
        <v>2398</v>
      </c>
      <c r="C113" s="21" t="s">
        <v>59</v>
      </c>
      <c r="D113" s="2">
        <v>0.61699999999999999</v>
      </c>
      <c r="E113" s="22" t="s">
        <v>2399</v>
      </c>
      <c r="F113" s="22">
        <v>6.7999999999999994E-27</v>
      </c>
      <c r="G113" s="2" t="s">
        <v>46</v>
      </c>
      <c r="H113" s="2" t="s">
        <v>2400</v>
      </c>
      <c r="I113" s="2">
        <v>0.76290000000000002</v>
      </c>
      <c r="J113" s="2" t="s">
        <v>256</v>
      </c>
      <c r="K113" s="22" t="s">
        <v>14</v>
      </c>
      <c r="L113" s="2">
        <v>7.6E-3</v>
      </c>
      <c r="M113" s="22">
        <v>2.0599999999999999E-5</v>
      </c>
      <c r="N113" s="8" t="s">
        <v>208</v>
      </c>
      <c r="O113" s="8" t="s">
        <v>2401</v>
      </c>
      <c r="P113" s="8">
        <v>1.80726E-28</v>
      </c>
      <c r="Q113" s="8" t="s">
        <v>2402</v>
      </c>
      <c r="R113" s="8" t="s">
        <v>2403</v>
      </c>
      <c r="S113" s="8" t="b">
        <v>0</v>
      </c>
      <c r="T113" s="8" t="b">
        <v>1</v>
      </c>
      <c r="U113" s="2">
        <v>0.97099999999999997</v>
      </c>
      <c r="V113" s="22">
        <v>0.41099999999999998</v>
      </c>
      <c r="W113" s="2">
        <v>1.0129999999999999</v>
      </c>
      <c r="X113" s="22">
        <v>0.48699999999999999</v>
      </c>
      <c r="Y113" s="2">
        <v>1.0149999999999999</v>
      </c>
      <c r="Z113" s="22">
        <v>0.309</v>
      </c>
      <c r="AA113" s="2">
        <v>1.0309999999999999</v>
      </c>
      <c r="AB113" s="22">
        <v>0.41399999999999998</v>
      </c>
      <c r="AC113" s="2">
        <v>1.032</v>
      </c>
      <c r="AD113" s="22">
        <v>4.5100000000000001E-2</v>
      </c>
      <c r="AE113" s="2">
        <v>1.0189999999999999</v>
      </c>
      <c r="AF113" s="22">
        <v>0.29699999999999999</v>
      </c>
    </row>
    <row r="114" spans="1:32" x14ac:dyDescent="0.3">
      <c r="A114" s="2" t="s">
        <v>2404</v>
      </c>
      <c r="B114" s="2" t="s">
        <v>780</v>
      </c>
      <c r="C114" s="21" t="s">
        <v>44</v>
      </c>
      <c r="D114" s="2">
        <v>0.34599999999999997</v>
      </c>
      <c r="E114" s="22" t="s">
        <v>2405</v>
      </c>
      <c r="F114" s="22">
        <v>3.6899999999999998E-107</v>
      </c>
      <c r="G114" s="2" t="s">
        <v>40</v>
      </c>
      <c r="H114" s="2" t="s">
        <v>2406</v>
      </c>
      <c r="I114" s="2">
        <v>0.1399</v>
      </c>
      <c r="J114" s="2" t="s">
        <v>40</v>
      </c>
      <c r="K114" s="22" t="s">
        <v>14</v>
      </c>
      <c r="L114" s="2">
        <v>-2.2000000000000001E-3</v>
      </c>
      <c r="M114" s="22">
        <v>0.246</v>
      </c>
      <c r="N114" s="8" t="s">
        <v>208</v>
      </c>
      <c r="O114" s="8" t="s">
        <v>2407</v>
      </c>
      <c r="P114" s="8">
        <v>7.2786399999999999E-24</v>
      </c>
      <c r="Q114" s="8" t="s">
        <v>2408</v>
      </c>
      <c r="R114" s="8" t="s">
        <v>2409</v>
      </c>
      <c r="S114" s="8" t="b">
        <v>0</v>
      </c>
      <c r="T114" s="8" t="b">
        <v>1</v>
      </c>
      <c r="U114" s="2">
        <v>1.012</v>
      </c>
      <c r="V114" s="22">
        <v>0.64700000000000002</v>
      </c>
      <c r="W114" s="2">
        <v>1.0089999999999999</v>
      </c>
      <c r="X114" s="22">
        <v>0.67200000000000004</v>
      </c>
      <c r="Y114" s="2">
        <v>1.016</v>
      </c>
      <c r="Z114" s="22">
        <v>0.33300000000000002</v>
      </c>
      <c r="AA114" s="2">
        <v>1.0680000000000001</v>
      </c>
      <c r="AB114" s="22">
        <v>0.13</v>
      </c>
      <c r="AC114" s="2">
        <v>1.0169999999999999</v>
      </c>
      <c r="AD114" s="22">
        <v>0.36599999999999999</v>
      </c>
      <c r="AE114" s="2">
        <v>1.034</v>
      </c>
      <c r="AF114" s="22">
        <v>0.105</v>
      </c>
    </row>
    <row r="115" spans="1:32" x14ac:dyDescent="0.3">
      <c r="A115" s="2" t="s">
        <v>2410</v>
      </c>
      <c r="B115" s="2" t="s">
        <v>787</v>
      </c>
      <c r="C115" s="21" t="s">
        <v>59</v>
      </c>
      <c r="D115" s="2">
        <v>0.41799999999999998</v>
      </c>
      <c r="E115" s="22" t="s">
        <v>2411</v>
      </c>
      <c r="F115" s="22">
        <v>4.9499999999999999E-55</v>
      </c>
      <c r="G115" s="2" t="s">
        <v>46</v>
      </c>
      <c r="H115" s="2" t="s">
        <v>2412</v>
      </c>
      <c r="I115" s="2">
        <v>4.7739999999999998E-2</v>
      </c>
      <c r="J115" s="2" t="s">
        <v>46</v>
      </c>
      <c r="K115" s="22" t="s">
        <v>14</v>
      </c>
      <c r="L115" s="2">
        <v>3.0999999999999999E-3</v>
      </c>
      <c r="M115" s="22">
        <v>8.6699999999999999E-2</v>
      </c>
      <c r="N115" s="8" t="s">
        <v>208</v>
      </c>
      <c r="O115" s="8" t="s">
        <v>2413</v>
      </c>
      <c r="P115" s="8">
        <v>7.38769E-55</v>
      </c>
      <c r="Q115" s="8" t="s">
        <v>2414</v>
      </c>
      <c r="R115" s="8" t="s">
        <v>2415</v>
      </c>
      <c r="S115" s="8" t="b">
        <v>1</v>
      </c>
      <c r="T115" s="8" t="b">
        <v>1</v>
      </c>
      <c r="U115" s="2">
        <v>1.01</v>
      </c>
      <c r="V115" s="22">
        <v>0.76800000000000002</v>
      </c>
      <c r="W115" s="2">
        <v>1.0549999999999999</v>
      </c>
      <c r="X115" s="22">
        <v>5.4299999999999999E-3</v>
      </c>
      <c r="Y115" s="2">
        <v>1.024</v>
      </c>
      <c r="Z115" s="22">
        <v>0.128</v>
      </c>
      <c r="AA115" s="2">
        <v>0.996</v>
      </c>
      <c r="AB115" s="22">
        <v>0.91900000000000004</v>
      </c>
      <c r="AC115" s="2">
        <v>0.997</v>
      </c>
      <c r="AD115" s="22">
        <v>0.84299999999999997</v>
      </c>
      <c r="AE115" s="2">
        <v>0.99</v>
      </c>
      <c r="AF115" s="22">
        <v>0.61499999999999999</v>
      </c>
    </row>
    <row r="116" spans="1:32" x14ac:dyDescent="0.3">
      <c r="A116" s="2" t="s">
        <v>2416</v>
      </c>
      <c r="B116" s="2" t="s">
        <v>2417</v>
      </c>
      <c r="C116" s="21" t="s">
        <v>44</v>
      </c>
      <c r="D116" s="2">
        <v>0.14099999999999999</v>
      </c>
      <c r="E116" s="22" t="s">
        <v>2418</v>
      </c>
      <c r="F116" s="22">
        <v>1.2700000000000001E-118</v>
      </c>
      <c r="G116" s="2" t="s">
        <v>46</v>
      </c>
      <c r="H116" s="2" t="s">
        <v>2419</v>
      </c>
      <c r="I116" s="2">
        <v>2.2270000000000002E-2</v>
      </c>
      <c r="J116" s="2" t="s">
        <v>222</v>
      </c>
      <c r="K116" s="22" t="s">
        <v>14</v>
      </c>
      <c r="L116" s="2">
        <v>1.17E-2</v>
      </c>
      <c r="M116" s="22">
        <v>2.7999999999999999E-6</v>
      </c>
      <c r="N116" s="8" t="s">
        <v>208</v>
      </c>
      <c r="O116" s="8" t="s">
        <v>2420</v>
      </c>
      <c r="P116" s="8">
        <v>6.58716E-42</v>
      </c>
      <c r="Q116" s="8" t="s">
        <v>2421</v>
      </c>
      <c r="R116" s="8" t="s">
        <v>2422</v>
      </c>
      <c r="S116" s="8" t="b">
        <v>1</v>
      </c>
      <c r="T116" s="8" t="b">
        <v>1</v>
      </c>
      <c r="U116" s="2">
        <v>0.96599999999999997</v>
      </c>
      <c r="V116" s="22">
        <v>0.371</v>
      </c>
      <c r="W116" s="2">
        <v>1.044</v>
      </c>
      <c r="X116" s="22">
        <v>0.11</v>
      </c>
      <c r="Y116" s="2">
        <v>1.01</v>
      </c>
      <c r="Z116" s="22">
        <v>0.63500000000000001</v>
      </c>
      <c r="AA116" s="2">
        <v>0.997</v>
      </c>
      <c r="AB116" s="22">
        <v>0.96399999999999997</v>
      </c>
      <c r="AC116" s="2">
        <v>0.98199999999999998</v>
      </c>
      <c r="AD116" s="22">
        <v>0.45200000000000001</v>
      </c>
      <c r="AE116" s="2">
        <v>0.95399999999999996</v>
      </c>
      <c r="AF116" s="22">
        <v>7.8299999999999995E-2</v>
      </c>
    </row>
    <row r="117" spans="1:32" ht="31.2" x14ac:dyDescent="0.3">
      <c r="A117" s="2" t="s">
        <v>2423</v>
      </c>
      <c r="B117" s="2" t="s">
        <v>2424</v>
      </c>
      <c r="C117" s="21" t="s">
        <v>2425</v>
      </c>
      <c r="D117" s="2">
        <v>0.21</v>
      </c>
      <c r="E117" s="22" t="s">
        <v>2426</v>
      </c>
      <c r="F117" s="22">
        <v>4.7899999999999999E-32</v>
      </c>
      <c r="G117" s="2" t="s">
        <v>40</v>
      </c>
      <c r="H117" s="2" t="s">
        <v>2427</v>
      </c>
      <c r="I117" s="2">
        <v>0.82430000000000003</v>
      </c>
      <c r="J117" s="2" t="s">
        <v>256</v>
      </c>
      <c r="K117" s="22" t="s">
        <v>14</v>
      </c>
      <c r="L117" s="2">
        <v>2.5999999999999999E-3</v>
      </c>
      <c r="M117" s="22">
        <v>0.22800000000000001</v>
      </c>
      <c r="N117" s="8" t="s">
        <v>208</v>
      </c>
      <c r="O117" s="8" t="s">
        <v>2428</v>
      </c>
      <c r="P117" s="8">
        <v>2.8039799999999998E-54</v>
      </c>
      <c r="Q117" s="8" t="s">
        <v>2429</v>
      </c>
      <c r="R117" s="8" t="s">
        <v>2430</v>
      </c>
      <c r="S117" s="8" t="b">
        <v>0</v>
      </c>
      <c r="T117" s="8" t="b">
        <v>1</v>
      </c>
      <c r="U117" s="2">
        <v>1.0049999999999999</v>
      </c>
      <c r="V117" s="22">
        <v>0.93100000000000005</v>
      </c>
      <c r="W117" s="2">
        <v>1.028</v>
      </c>
      <c r="X117" s="22">
        <v>0.23699999999999999</v>
      </c>
      <c r="Y117" s="2">
        <v>1.038</v>
      </c>
      <c r="Z117" s="22">
        <v>4.3200000000000002E-2</v>
      </c>
      <c r="AA117" s="2">
        <v>0.98199999999999998</v>
      </c>
      <c r="AB117" s="22">
        <v>0.69899999999999995</v>
      </c>
      <c r="AC117" s="2">
        <v>1.032</v>
      </c>
      <c r="AD117" s="22">
        <v>0.122</v>
      </c>
      <c r="AE117" s="2">
        <v>1.03</v>
      </c>
      <c r="AF117" s="22">
        <v>0.19900000000000001</v>
      </c>
    </row>
    <row r="118" spans="1:32" x14ac:dyDescent="0.3">
      <c r="A118" s="2" t="s">
        <v>2431</v>
      </c>
      <c r="B118" s="2" t="s">
        <v>798</v>
      </c>
      <c r="C118" s="21" t="s">
        <v>44</v>
      </c>
      <c r="D118" s="2">
        <v>0.17499999999999999</v>
      </c>
      <c r="E118" s="22" t="s">
        <v>2432</v>
      </c>
      <c r="F118" s="22">
        <v>1.09E-15</v>
      </c>
      <c r="G118" s="2" t="s">
        <v>40</v>
      </c>
      <c r="H118" s="2" t="s">
        <v>2433</v>
      </c>
      <c r="I118" s="2">
        <v>0.41880000000000001</v>
      </c>
      <c r="J118" s="2" t="s">
        <v>222</v>
      </c>
      <c r="K118" s="22" t="s">
        <v>207</v>
      </c>
      <c r="L118" s="2">
        <v>8.9999999999999998E-4</v>
      </c>
      <c r="M118" s="22">
        <v>0.67600000000000005</v>
      </c>
      <c r="N118" s="8" t="s">
        <v>208</v>
      </c>
      <c r="O118" s="8" t="s">
        <v>2434</v>
      </c>
      <c r="P118" s="8">
        <v>1.2372799999999999E-50</v>
      </c>
      <c r="Q118" s="8" t="s">
        <v>2435</v>
      </c>
      <c r="R118" s="8" t="s">
        <v>2436</v>
      </c>
      <c r="S118" s="8" t="b">
        <v>0</v>
      </c>
      <c r="T118" s="8" t="b">
        <v>1</v>
      </c>
      <c r="U118" s="2">
        <v>1.034</v>
      </c>
      <c r="V118" s="22">
        <v>0.51300000000000001</v>
      </c>
      <c r="W118" s="2">
        <v>0.996</v>
      </c>
      <c r="X118" s="22">
        <v>0.85099999999999998</v>
      </c>
      <c r="Y118" s="2">
        <v>0.99099999999999999</v>
      </c>
      <c r="Z118" s="22">
        <v>0.63200000000000001</v>
      </c>
      <c r="AA118" s="2">
        <v>1.004</v>
      </c>
      <c r="AB118" s="22">
        <v>0.92700000000000005</v>
      </c>
      <c r="AC118" s="2">
        <v>0.997</v>
      </c>
      <c r="AD118" s="22">
        <v>0.88</v>
      </c>
      <c r="AE118" s="2">
        <v>1.0049999999999999</v>
      </c>
      <c r="AF118" s="22">
        <v>0.83299999999999996</v>
      </c>
    </row>
    <row r="119" spans="1:32" x14ac:dyDescent="0.3">
      <c r="A119" s="2" t="s">
        <v>2437</v>
      </c>
      <c r="B119" s="2" t="s">
        <v>819</v>
      </c>
      <c r="C119" s="21" t="s">
        <v>640</v>
      </c>
      <c r="D119" s="2">
        <v>0.48199999999999998</v>
      </c>
      <c r="E119" s="22" t="s">
        <v>2438</v>
      </c>
      <c r="F119" s="22">
        <v>3.0400000000000001E-16</v>
      </c>
      <c r="G119" s="2" t="s">
        <v>40</v>
      </c>
      <c r="H119" s="2" t="s">
        <v>2439</v>
      </c>
      <c r="I119" s="2">
        <v>0.79730000000000001</v>
      </c>
      <c r="J119" s="2" t="s">
        <v>214</v>
      </c>
      <c r="K119" s="22" t="s">
        <v>14</v>
      </c>
      <c r="L119" s="2">
        <v>-1.1299999999999999E-2</v>
      </c>
      <c r="M119" s="22">
        <v>5.7900000000000002E-11</v>
      </c>
      <c r="N119" s="8" t="s">
        <v>208</v>
      </c>
      <c r="O119" s="8" t="s">
        <v>208</v>
      </c>
      <c r="P119" s="8" t="s">
        <v>208</v>
      </c>
      <c r="Q119" s="8" t="s">
        <v>208</v>
      </c>
      <c r="R119" s="8" t="s">
        <v>208</v>
      </c>
      <c r="S119" s="8" t="b">
        <v>0</v>
      </c>
      <c r="T119" s="8" t="b">
        <v>0</v>
      </c>
      <c r="U119" s="2">
        <v>1.0449999999999999</v>
      </c>
      <c r="V119" s="22">
        <v>0.214</v>
      </c>
      <c r="W119" s="2">
        <v>0.97899999999999998</v>
      </c>
      <c r="X119" s="22">
        <v>0.23100000000000001</v>
      </c>
      <c r="Y119" s="2">
        <v>1.004</v>
      </c>
      <c r="Z119" s="22">
        <v>0.77800000000000002</v>
      </c>
      <c r="AA119" s="2">
        <v>0.97199999999999998</v>
      </c>
      <c r="AB119" s="22">
        <v>0.438</v>
      </c>
      <c r="AC119" s="2">
        <v>1.0009999999999999</v>
      </c>
      <c r="AD119" s="22">
        <v>0.95399999999999996</v>
      </c>
      <c r="AE119" s="2">
        <v>1.028</v>
      </c>
      <c r="AF119" s="22">
        <v>0.114</v>
      </c>
    </row>
    <row r="120" spans="1:32" x14ac:dyDescent="0.3">
      <c r="A120" s="2" t="s">
        <v>2440</v>
      </c>
      <c r="B120" s="2" t="s">
        <v>819</v>
      </c>
      <c r="C120" s="21" t="s">
        <v>44</v>
      </c>
      <c r="D120" s="2">
        <v>0.30099999999999999</v>
      </c>
      <c r="E120" s="22" t="s">
        <v>2441</v>
      </c>
      <c r="F120" s="22">
        <v>1.13E-8</v>
      </c>
      <c r="G120" s="2" t="s">
        <v>46</v>
      </c>
      <c r="H120" s="2" t="s">
        <v>2442</v>
      </c>
      <c r="I120" s="2">
        <v>0.24210000000000001</v>
      </c>
      <c r="J120" s="2" t="s">
        <v>46</v>
      </c>
      <c r="K120" s="22" t="s">
        <v>14</v>
      </c>
      <c r="L120" s="2">
        <v>4.3E-3</v>
      </c>
      <c r="M120" s="22">
        <v>2.4199999999999999E-2</v>
      </c>
      <c r="N120" s="8" t="s">
        <v>208</v>
      </c>
      <c r="O120" s="8" t="s">
        <v>208</v>
      </c>
      <c r="P120" s="8" t="s">
        <v>208</v>
      </c>
      <c r="Q120" s="8" t="s">
        <v>208</v>
      </c>
      <c r="R120" s="8" t="s">
        <v>208</v>
      </c>
      <c r="S120" s="8" t="b">
        <v>0</v>
      </c>
      <c r="T120" s="8" t="b">
        <v>0</v>
      </c>
      <c r="U120" s="2">
        <v>0.95499999999999996</v>
      </c>
      <c r="V120" s="22">
        <v>0.22800000000000001</v>
      </c>
      <c r="W120" s="2">
        <v>1.004</v>
      </c>
      <c r="X120" s="22">
        <v>0.85699999999999998</v>
      </c>
      <c r="Y120" s="2">
        <v>0.998</v>
      </c>
      <c r="Z120" s="22">
        <v>0.91400000000000003</v>
      </c>
      <c r="AA120" s="2">
        <v>0.98699999999999999</v>
      </c>
      <c r="AB120" s="22">
        <v>0.75600000000000001</v>
      </c>
      <c r="AC120" s="2">
        <v>1.0009999999999999</v>
      </c>
      <c r="AD120" s="22">
        <v>0.96</v>
      </c>
      <c r="AE120" s="2">
        <v>0.98399999999999999</v>
      </c>
      <c r="AF120" s="22">
        <v>0.39800000000000002</v>
      </c>
    </row>
    <row r="121" spans="1:32" x14ac:dyDescent="0.3">
      <c r="A121" s="2" t="s">
        <v>2443</v>
      </c>
      <c r="B121" s="2" t="s">
        <v>2444</v>
      </c>
      <c r="C121" s="21" t="s">
        <v>44</v>
      </c>
      <c r="D121" s="2">
        <v>0.29399999999999998</v>
      </c>
      <c r="E121" s="22" t="s">
        <v>1118</v>
      </c>
      <c r="F121" s="22">
        <v>4.1099999999999998E-10</v>
      </c>
      <c r="G121" s="2" t="s">
        <v>46</v>
      </c>
      <c r="H121" s="2" t="s">
        <v>2445</v>
      </c>
      <c r="I121" s="2">
        <v>0.45519999999999999</v>
      </c>
      <c r="J121" s="2" t="s">
        <v>424</v>
      </c>
      <c r="K121" s="22" t="s">
        <v>14</v>
      </c>
      <c r="L121" s="2">
        <v>-3.0000000000000001E-3</v>
      </c>
      <c r="M121" s="22">
        <v>0.115</v>
      </c>
      <c r="N121" s="8" t="s">
        <v>208</v>
      </c>
      <c r="O121" s="8" t="s">
        <v>2446</v>
      </c>
      <c r="P121" s="8">
        <v>6.0841999999999997E-49</v>
      </c>
      <c r="Q121" s="8" t="s">
        <v>2447</v>
      </c>
      <c r="R121" s="8" t="s">
        <v>2448</v>
      </c>
      <c r="S121" s="8" t="b">
        <v>0</v>
      </c>
      <c r="T121" s="8" t="b">
        <v>1</v>
      </c>
      <c r="U121" s="2">
        <v>0.97299999999999998</v>
      </c>
      <c r="V121" s="22">
        <v>0.433</v>
      </c>
      <c r="W121" s="2">
        <v>1.0640000000000001</v>
      </c>
      <c r="X121" s="22">
        <v>1.81E-3</v>
      </c>
      <c r="Y121" s="2">
        <v>1.034</v>
      </c>
      <c r="Z121" s="22">
        <v>3.1800000000000002E-2</v>
      </c>
      <c r="AA121" s="2">
        <v>1.0649999999999999</v>
      </c>
      <c r="AB121" s="22">
        <v>0.122</v>
      </c>
      <c r="AC121" s="2">
        <v>1.008</v>
      </c>
      <c r="AD121" s="22">
        <v>0.63300000000000001</v>
      </c>
      <c r="AE121" s="2">
        <v>0.98699999999999999</v>
      </c>
      <c r="AF121" s="22">
        <v>0.51900000000000002</v>
      </c>
    </row>
    <row r="122" spans="1:32" x14ac:dyDescent="0.3">
      <c r="A122" s="2" t="s">
        <v>2449</v>
      </c>
      <c r="B122" s="2" t="s">
        <v>2450</v>
      </c>
      <c r="C122" s="21" t="s">
        <v>101</v>
      </c>
      <c r="D122" s="2">
        <v>0.11</v>
      </c>
      <c r="E122" s="22" t="s">
        <v>2451</v>
      </c>
      <c r="F122" s="22">
        <v>6.58E-9</v>
      </c>
      <c r="G122" s="2" t="s">
        <v>40</v>
      </c>
      <c r="H122" s="2" t="s">
        <v>2452</v>
      </c>
      <c r="I122" s="2">
        <v>0.88949999999999996</v>
      </c>
      <c r="J122" s="2" t="s">
        <v>206</v>
      </c>
      <c r="K122" s="22" t="s">
        <v>207</v>
      </c>
      <c r="L122" s="2">
        <v>-2.7000000000000001E-3</v>
      </c>
      <c r="M122" s="22">
        <v>0.33400000000000002</v>
      </c>
      <c r="N122" s="8" t="s">
        <v>208</v>
      </c>
      <c r="O122" s="8" t="s">
        <v>208</v>
      </c>
      <c r="P122" s="8" t="s">
        <v>208</v>
      </c>
      <c r="Q122" s="8" t="s">
        <v>208</v>
      </c>
      <c r="R122" s="8" t="s">
        <v>208</v>
      </c>
      <c r="S122" s="8" t="b">
        <v>0</v>
      </c>
      <c r="T122" s="8" t="b">
        <v>0</v>
      </c>
      <c r="U122" s="2">
        <v>1.0720000000000001</v>
      </c>
      <c r="V122" s="22">
        <v>0.17499999999999999</v>
      </c>
      <c r="W122" s="2">
        <v>1.0289999999999999</v>
      </c>
      <c r="X122" s="22">
        <v>0.33600000000000002</v>
      </c>
      <c r="Y122" s="2">
        <v>1.0449999999999999</v>
      </c>
      <c r="Z122" s="22">
        <v>6.5199999999999994E-2</v>
      </c>
      <c r="AA122" s="2">
        <v>1.091</v>
      </c>
      <c r="AB122" s="22">
        <v>0.161</v>
      </c>
      <c r="AC122" s="2">
        <v>1.03</v>
      </c>
      <c r="AD122" s="22">
        <v>0.26200000000000001</v>
      </c>
      <c r="AE122" s="2">
        <v>1.079</v>
      </c>
      <c r="AF122" s="22">
        <v>1.0200000000000001E-2</v>
      </c>
    </row>
    <row r="123" spans="1:32" x14ac:dyDescent="0.3">
      <c r="A123" s="2" t="s">
        <v>2453</v>
      </c>
      <c r="B123" s="2" t="s">
        <v>2454</v>
      </c>
      <c r="C123" s="21" t="s">
        <v>59</v>
      </c>
      <c r="D123" s="2">
        <v>0.73199999999999998</v>
      </c>
      <c r="E123" s="22" t="s">
        <v>2455</v>
      </c>
      <c r="F123" s="22">
        <v>1.3500000000000001E-13</v>
      </c>
      <c r="G123" s="2" t="s">
        <v>40</v>
      </c>
      <c r="H123" s="2" t="s">
        <v>2456</v>
      </c>
      <c r="I123" s="2">
        <v>0.4178</v>
      </c>
      <c r="J123" s="2" t="s">
        <v>40</v>
      </c>
      <c r="K123" s="22" t="s">
        <v>14</v>
      </c>
      <c r="L123" s="2">
        <v>-1.8E-3</v>
      </c>
      <c r="M123" s="22">
        <v>0.36399999999999999</v>
      </c>
      <c r="N123" s="8" t="s">
        <v>4482</v>
      </c>
      <c r="O123" s="8" t="s">
        <v>2457</v>
      </c>
      <c r="P123" s="8">
        <v>2.6965699999999999E-25</v>
      </c>
      <c r="Q123" s="8" t="s">
        <v>2458</v>
      </c>
      <c r="R123" s="8" t="s">
        <v>2459</v>
      </c>
      <c r="S123" s="8" t="b">
        <v>0</v>
      </c>
      <c r="T123" s="8" t="b">
        <v>0</v>
      </c>
      <c r="U123" s="2">
        <v>1.0529999999999999</v>
      </c>
      <c r="V123" s="22">
        <v>0.19</v>
      </c>
      <c r="W123" s="2">
        <v>0.997</v>
      </c>
      <c r="X123" s="22">
        <v>0.89800000000000002</v>
      </c>
      <c r="Y123" s="2">
        <v>1.0089999999999999</v>
      </c>
      <c r="Z123" s="22">
        <v>0.58099999999999996</v>
      </c>
      <c r="AA123" s="2">
        <v>0.94599999999999995</v>
      </c>
      <c r="AB123" s="22">
        <v>0.17599999999999999</v>
      </c>
      <c r="AC123" s="2">
        <v>1.014</v>
      </c>
      <c r="AD123" s="22">
        <v>0.42799999999999999</v>
      </c>
      <c r="AE123" s="2">
        <v>1.036</v>
      </c>
      <c r="AF123" s="22">
        <v>7.0000000000000007E-2</v>
      </c>
    </row>
    <row r="124" spans="1:32" x14ac:dyDescent="0.3">
      <c r="A124" s="2" t="s">
        <v>2460</v>
      </c>
      <c r="B124" s="2" t="s">
        <v>2461</v>
      </c>
      <c r="C124" s="21" t="s">
        <v>59</v>
      </c>
      <c r="D124" s="2">
        <v>0.39900000000000002</v>
      </c>
      <c r="E124" s="22" t="s">
        <v>2462</v>
      </c>
      <c r="F124" s="22">
        <v>2.3299999999999998E-25</v>
      </c>
      <c r="G124" s="2" t="s">
        <v>46</v>
      </c>
      <c r="H124" s="2" t="s">
        <v>2463</v>
      </c>
      <c r="I124" s="2">
        <v>0.52839999999999998</v>
      </c>
      <c r="J124" s="2" t="s">
        <v>46</v>
      </c>
      <c r="K124" s="22" t="s">
        <v>14</v>
      </c>
      <c r="L124" s="2">
        <v>1.1000000000000001E-3</v>
      </c>
      <c r="M124" s="22">
        <v>0.52900000000000003</v>
      </c>
      <c r="N124" s="8" t="s">
        <v>208</v>
      </c>
      <c r="O124" s="8" t="s">
        <v>2464</v>
      </c>
      <c r="P124" s="8">
        <v>5.3353299999999999E-15</v>
      </c>
      <c r="Q124" s="8" t="s">
        <v>2465</v>
      </c>
      <c r="R124" s="8" t="s">
        <v>2466</v>
      </c>
      <c r="S124" s="8" t="b">
        <v>0</v>
      </c>
      <c r="T124" s="8" t="b">
        <v>0</v>
      </c>
      <c r="U124" s="2">
        <v>1.0049999999999999</v>
      </c>
      <c r="V124" s="22">
        <v>0.93700000000000006</v>
      </c>
      <c r="W124" s="2">
        <v>0.96099999999999997</v>
      </c>
      <c r="X124" s="22">
        <v>2.7199999999999998E-2</v>
      </c>
      <c r="Y124" s="2">
        <v>0.97299999999999998</v>
      </c>
      <c r="Z124" s="22">
        <v>5.8000000000000003E-2</v>
      </c>
      <c r="AA124" s="2">
        <v>0.96899999999999997</v>
      </c>
      <c r="AB124" s="22">
        <v>0.39900000000000002</v>
      </c>
      <c r="AC124" s="2">
        <v>0.99</v>
      </c>
      <c r="AD124" s="22">
        <v>0.505</v>
      </c>
      <c r="AE124" s="2">
        <v>0.99199999999999999</v>
      </c>
      <c r="AF124" s="22">
        <v>0.65700000000000003</v>
      </c>
    </row>
    <row r="125" spans="1:32" x14ac:dyDescent="0.3">
      <c r="A125" s="2" t="s">
        <v>2467</v>
      </c>
      <c r="B125" s="2" t="s">
        <v>2468</v>
      </c>
      <c r="C125" s="21" t="s">
        <v>101</v>
      </c>
      <c r="D125" s="2">
        <v>0.63500000000000001</v>
      </c>
      <c r="E125" s="22" t="s">
        <v>2469</v>
      </c>
      <c r="F125" s="22">
        <v>1.0600000000000001E-17</v>
      </c>
      <c r="G125" s="2" t="s">
        <v>46</v>
      </c>
      <c r="H125" s="2" t="s">
        <v>2470</v>
      </c>
      <c r="I125" s="2">
        <v>1.2869999999999999E-3</v>
      </c>
      <c r="J125" s="2" t="s">
        <v>256</v>
      </c>
      <c r="K125" s="22" t="s">
        <v>14</v>
      </c>
      <c r="L125" s="2">
        <v>1.2999999999999999E-3</v>
      </c>
      <c r="M125" s="22">
        <v>0.46899999999999997</v>
      </c>
      <c r="N125" s="8" t="s">
        <v>208</v>
      </c>
      <c r="O125" s="8" t="s">
        <v>2471</v>
      </c>
      <c r="P125" s="8">
        <v>2.3012800000000001E-37</v>
      </c>
      <c r="Q125" s="8" t="s">
        <v>2472</v>
      </c>
      <c r="R125" s="8" t="s">
        <v>2473</v>
      </c>
      <c r="S125" s="8" t="b">
        <v>0</v>
      </c>
      <c r="T125" s="8" t="b">
        <v>1</v>
      </c>
      <c r="U125" s="2">
        <v>1.069</v>
      </c>
      <c r="V125" s="22">
        <v>7.7200000000000005E-2</v>
      </c>
      <c r="W125" s="2">
        <v>1</v>
      </c>
      <c r="X125" s="22">
        <v>0.99099999999999999</v>
      </c>
      <c r="Y125" s="2">
        <v>0.997</v>
      </c>
      <c r="Z125" s="22">
        <v>0.82</v>
      </c>
      <c r="AA125" s="2">
        <v>0.98</v>
      </c>
      <c r="AB125" s="22">
        <v>0.60299999999999998</v>
      </c>
      <c r="AC125" s="2">
        <v>0.997</v>
      </c>
      <c r="AD125" s="22">
        <v>0.84</v>
      </c>
      <c r="AE125" s="2">
        <v>0.997</v>
      </c>
      <c r="AF125" s="22">
        <v>0.85</v>
      </c>
    </row>
    <row r="126" spans="1:32" x14ac:dyDescent="0.3">
      <c r="A126" s="2" t="s">
        <v>2474</v>
      </c>
      <c r="B126" s="2" t="s">
        <v>2475</v>
      </c>
      <c r="C126" s="21" t="s">
        <v>470</v>
      </c>
      <c r="D126" s="2">
        <v>0.13900000000000001</v>
      </c>
      <c r="E126" s="22" t="s">
        <v>352</v>
      </c>
      <c r="F126" s="22">
        <v>2.1200000000000001E-8</v>
      </c>
      <c r="G126" s="2" t="s">
        <v>424</v>
      </c>
      <c r="H126" s="2" t="s">
        <v>2476</v>
      </c>
      <c r="I126" s="2">
        <v>0.21829999999999999</v>
      </c>
      <c r="J126" s="2" t="s">
        <v>222</v>
      </c>
      <c r="K126" s="22" t="s">
        <v>14</v>
      </c>
      <c r="L126" s="2">
        <v>-3.3999999999999998E-3</v>
      </c>
      <c r="M126" s="22">
        <v>0.17199999999999999</v>
      </c>
      <c r="N126" s="8" t="s">
        <v>208</v>
      </c>
      <c r="O126" s="8" t="s">
        <v>2477</v>
      </c>
      <c r="P126" s="8">
        <v>4.8290500000000003E-24</v>
      </c>
      <c r="Q126" s="8" t="s">
        <v>894</v>
      </c>
      <c r="R126" s="8" t="s">
        <v>305</v>
      </c>
      <c r="S126" s="8" t="b">
        <v>0</v>
      </c>
      <c r="T126" s="8" t="b">
        <v>0</v>
      </c>
      <c r="U126" s="2">
        <v>0.95099999999999996</v>
      </c>
      <c r="V126" s="22">
        <v>0.26300000000000001</v>
      </c>
      <c r="W126" s="2">
        <v>0.98199999999999998</v>
      </c>
      <c r="X126" s="22">
        <v>0.47099999999999997</v>
      </c>
      <c r="Y126" s="2">
        <v>0.98299999999999998</v>
      </c>
      <c r="Z126" s="22">
        <v>0.40600000000000003</v>
      </c>
      <c r="AA126" s="2">
        <v>0.95399999999999996</v>
      </c>
      <c r="AB126" s="22">
        <v>0.37</v>
      </c>
      <c r="AC126" s="2">
        <v>0.97</v>
      </c>
      <c r="AD126" s="22">
        <v>0.16700000000000001</v>
      </c>
      <c r="AE126" s="2">
        <v>0.97299999999999998</v>
      </c>
      <c r="AF126" s="22">
        <v>0.27400000000000002</v>
      </c>
    </row>
    <row r="127" spans="1:32" x14ac:dyDescent="0.3">
      <c r="A127" s="2" t="s">
        <v>2478</v>
      </c>
      <c r="B127" s="2" t="s">
        <v>2479</v>
      </c>
      <c r="C127" s="21" t="s">
        <v>101</v>
      </c>
      <c r="D127" s="2">
        <v>0.85299999999999998</v>
      </c>
      <c r="E127" s="22" t="s">
        <v>2480</v>
      </c>
      <c r="F127" s="22">
        <v>4.8400000000000003E-8</v>
      </c>
      <c r="G127" s="2" t="s">
        <v>40</v>
      </c>
      <c r="H127" s="2" t="s">
        <v>2481</v>
      </c>
      <c r="I127" s="2">
        <v>0.66810000000000003</v>
      </c>
      <c r="J127" s="2" t="s">
        <v>256</v>
      </c>
      <c r="K127" s="22" t="s">
        <v>14</v>
      </c>
      <c r="L127" s="2">
        <v>5.0000000000000001E-4</v>
      </c>
      <c r="M127" s="22">
        <v>0.82799999999999996</v>
      </c>
      <c r="N127" s="8" t="s">
        <v>208</v>
      </c>
      <c r="O127" s="8" t="s">
        <v>208</v>
      </c>
      <c r="P127" s="8" t="s">
        <v>208</v>
      </c>
      <c r="Q127" s="8" t="s">
        <v>208</v>
      </c>
      <c r="R127" s="8" t="s">
        <v>208</v>
      </c>
      <c r="S127" s="8" t="b">
        <v>0</v>
      </c>
      <c r="T127" s="8" t="b">
        <v>0</v>
      </c>
      <c r="U127" s="2">
        <v>1.042</v>
      </c>
      <c r="V127" s="22">
        <v>0.42199999999999999</v>
      </c>
      <c r="W127" s="2">
        <v>1.01</v>
      </c>
      <c r="X127" s="22">
        <v>0.69199999999999995</v>
      </c>
      <c r="Y127" s="2">
        <v>1.016</v>
      </c>
      <c r="Z127" s="22">
        <v>0.44400000000000001</v>
      </c>
      <c r="AA127" s="2">
        <v>0.93799999999999994</v>
      </c>
      <c r="AB127" s="22">
        <v>0.223</v>
      </c>
      <c r="AC127" s="2">
        <v>1.012</v>
      </c>
      <c r="AD127" s="22">
        <v>0.59499999999999997</v>
      </c>
      <c r="AE127" s="2">
        <v>1.028</v>
      </c>
      <c r="AF127" s="22">
        <v>0.26900000000000002</v>
      </c>
    </row>
    <row r="128" spans="1:32" x14ac:dyDescent="0.3">
      <c r="A128" s="2" t="s">
        <v>2482</v>
      </c>
      <c r="B128" s="2" t="s">
        <v>2483</v>
      </c>
      <c r="C128" s="21" t="s">
        <v>211</v>
      </c>
      <c r="D128" s="2">
        <v>0.23400000000000001</v>
      </c>
      <c r="E128" s="22" t="s">
        <v>1028</v>
      </c>
      <c r="F128" s="22">
        <v>1.5799999999999999E-8</v>
      </c>
      <c r="G128" s="2" t="s">
        <v>40</v>
      </c>
      <c r="H128" s="2" t="s">
        <v>2484</v>
      </c>
      <c r="I128" s="2">
        <v>0.4677</v>
      </c>
      <c r="J128" s="2" t="s">
        <v>222</v>
      </c>
      <c r="K128" s="22" t="s">
        <v>14</v>
      </c>
      <c r="L128" s="2">
        <v>1.1000000000000001E-3</v>
      </c>
      <c r="M128" s="22">
        <v>0.58699999999999997</v>
      </c>
      <c r="N128" s="8" t="s">
        <v>208</v>
      </c>
      <c r="O128" s="8" t="s">
        <v>2485</v>
      </c>
      <c r="P128" s="8">
        <v>8.5791099999999998E-54</v>
      </c>
      <c r="Q128" s="8" t="s">
        <v>2486</v>
      </c>
      <c r="R128" s="8" t="s">
        <v>2487</v>
      </c>
      <c r="S128" s="8" t="b">
        <v>1</v>
      </c>
      <c r="T128" s="8" t="b">
        <v>1</v>
      </c>
      <c r="U128" s="2">
        <v>1.042</v>
      </c>
      <c r="V128" s="22">
        <v>0.26300000000000001</v>
      </c>
      <c r="W128" s="2">
        <v>1.012</v>
      </c>
      <c r="X128" s="22">
        <v>0.56599999999999995</v>
      </c>
      <c r="Y128" s="2">
        <v>1.0229999999999999</v>
      </c>
      <c r="Z128" s="22">
        <v>0.17599999999999999</v>
      </c>
      <c r="AA128" s="2">
        <v>1.0269999999999999</v>
      </c>
      <c r="AB128" s="22">
        <v>0.54400000000000004</v>
      </c>
      <c r="AC128" s="2">
        <v>1.0029999999999999</v>
      </c>
      <c r="AD128" s="22">
        <v>0.877</v>
      </c>
      <c r="AE128" s="2">
        <v>1.026</v>
      </c>
      <c r="AF128" s="22">
        <v>0.21299999999999999</v>
      </c>
    </row>
    <row r="129" spans="1:32" x14ac:dyDescent="0.3">
      <c r="A129" s="2" t="s">
        <v>917</v>
      </c>
      <c r="B129" s="2" t="s">
        <v>914</v>
      </c>
      <c r="C129" s="21" t="s">
        <v>44</v>
      </c>
      <c r="D129" s="2">
        <v>0.7</v>
      </c>
      <c r="E129" s="22" t="s">
        <v>2488</v>
      </c>
      <c r="F129" s="22">
        <v>3.0300000000000001E-28</v>
      </c>
      <c r="G129" s="2" t="s">
        <v>46</v>
      </c>
      <c r="H129" s="22" t="s">
        <v>2489</v>
      </c>
      <c r="I129" s="22">
        <v>1.7599999999999999E-14</v>
      </c>
      <c r="J129" s="2" t="s">
        <v>46</v>
      </c>
      <c r="K129" s="22" t="s">
        <v>14</v>
      </c>
      <c r="L129" s="2">
        <v>1.0999999999999999E-2</v>
      </c>
      <c r="M129" s="22">
        <v>5.21E-9</v>
      </c>
      <c r="N129" s="8" t="s">
        <v>208</v>
      </c>
      <c r="O129" s="8" t="s">
        <v>208</v>
      </c>
      <c r="P129" s="8" t="s">
        <v>208</v>
      </c>
      <c r="Q129" s="8" t="s">
        <v>208</v>
      </c>
      <c r="R129" s="8" t="s">
        <v>208</v>
      </c>
      <c r="S129" s="8" t="b">
        <v>0</v>
      </c>
      <c r="T129" s="8" t="b">
        <v>0</v>
      </c>
      <c r="U129" s="2">
        <v>0.86499999999999999</v>
      </c>
      <c r="V129" s="22">
        <v>7.6500000000000003E-5</v>
      </c>
      <c r="W129" s="2">
        <v>0.90600000000000003</v>
      </c>
      <c r="X129" s="22">
        <v>3.72E-7</v>
      </c>
      <c r="Y129" s="2">
        <v>0.91200000000000003</v>
      </c>
      <c r="Z129" s="22">
        <v>1.62E-9</v>
      </c>
      <c r="AA129" s="2">
        <v>0.86199999999999999</v>
      </c>
      <c r="AB129" s="22">
        <v>2.05E-4</v>
      </c>
      <c r="AC129" s="2">
        <v>0.90100000000000002</v>
      </c>
      <c r="AD129" s="22">
        <v>4.6700000000000004E-10</v>
      </c>
      <c r="AE129" s="2">
        <v>0.86399999999999999</v>
      </c>
      <c r="AF129" s="22">
        <v>1.5299999999999999E-14</v>
      </c>
    </row>
    <row r="130" spans="1:32" x14ac:dyDescent="0.3">
      <c r="A130" s="2" t="s">
        <v>2490</v>
      </c>
      <c r="B130" s="2" t="s">
        <v>914</v>
      </c>
      <c r="C130" s="21" t="s">
        <v>44</v>
      </c>
      <c r="D130" s="2">
        <v>0.218</v>
      </c>
      <c r="E130" s="22" t="s">
        <v>2491</v>
      </c>
      <c r="F130" s="22">
        <v>7.3500000000000002E-18</v>
      </c>
      <c r="G130" s="2" t="s">
        <v>40</v>
      </c>
      <c r="H130" s="2" t="s">
        <v>2492</v>
      </c>
      <c r="I130" s="2">
        <v>1.9269999999999999E-3</v>
      </c>
      <c r="J130" s="2" t="s">
        <v>40</v>
      </c>
      <c r="K130" s="22" t="s">
        <v>14</v>
      </c>
      <c r="L130" s="2">
        <v>-9.5999999999999992E-3</v>
      </c>
      <c r="M130" s="22">
        <v>4.2400000000000001E-6</v>
      </c>
      <c r="N130" s="8" t="s">
        <v>208</v>
      </c>
      <c r="O130" s="8" t="s">
        <v>208</v>
      </c>
      <c r="P130" s="8" t="s">
        <v>208</v>
      </c>
      <c r="Q130" s="8" t="s">
        <v>208</v>
      </c>
      <c r="R130" s="8" t="s">
        <v>208</v>
      </c>
      <c r="S130" s="8" t="b">
        <v>0</v>
      </c>
      <c r="T130" s="8" t="b">
        <v>0</v>
      </c>
      <c r="U130" s="2">
        <v>1.1020000000000001</v>
      </c>
      <c r="V130" s="22">
        <v>1.2200000000000001E-2</v>
      </c>
      <c r="W130" s="2">
        <v>1.08</v>
      </c>
      <c r="X130" s="22">
        <v>3.5300000000000002E-4</v>
      </c>
      <c r="Y130" s="2">
        <v>1.056</v>
      </c>
      <c r="Z130" s="22">
        <v>1.32E-3</v>
      </c>
      <c r="AA130" s="2">
        <v>1.1830000000000001</v>
      </c>
      <c r="AB130" s="22">
        <v>1.45E-4</v>
      </c>
      <c r="AC130" s="2">
        <v>1.083</v>
      </c>
      <c r="AD130" s="22">
        <v>1.7200000000000001E-5</v>
      </c>
      <c r="AE130" s="2">
        <v>1.085</v>
      </c>
      <c r="AF130" s="22">
        <v>1.1E-4</v>
      </c>
    </row>
    <row r="131" spans="1:32" x14ac:dyDescent="0.3">
      <c r="A131" s="2" t="s">
        <v>2493</v>
      </c>
      <c r="B131" s="2" t="s">
        <v>2494</v>
      </c>
      <c r="C131" s="21" t="s">
        <v>59</v>
      </c>
      <c r="D131" s="2">
        <v>0.182</v>
      </c>
      <c r="E131" s="22" t="s">
        <v>2495</v>
      </c>
      <c r="F131" s="22">
        <v>7.9099999999999996E-10</v>
      </c>
      <c r="G131" s="2" t="s">
        <v>46</v>
      </c>
      <c r="H131" s="2" t="s">
        <v>2496</v>
      </c>
      <c r="I131" s="2">
        <v>0.748</v>
      </c>
      <c r="J131" s="2" t="s">
        <v>206</v>
      </c>
      <c r="K131" s="22" t="s">
        <v>14</v>
      </c>
      <c r="L131" s="2">
        <v>-2.8999999999999998E-3</v>
      </c>
      <c r="M131" s="22">
        <v>0.20100000000000001</v>
      </c>
      <c r="N131" s="8" t="s">
        <v>208</v>
      </c>
      <c r="O131" s="8" t="s">
        <v>208</v>
      </c>
      <c r="P131" s="8" t="s">
        <v>208</v>
      </c>
      <c r="Q131" s="8" t="s">
        <v>208</v>
      </c>
      <c r="R131" s="8" t="s">
        <v>208</v>
      </c>
      <c r="S131" s="8" t="b">
        <v>0</v>
      </c>
      <c r="T131" s="8" t="b">
        <v>0</v>
      </c>
      <c r="U131" s="2">
        <v>1.042</v>
      </c>
      <c r="V131" s="22">
        <v>0.34</v>
      </c>
      <c r="W131" s="2">
        <v>0.96</v>
      </c>
      <c r="X131" s="22">
        <v>7.6200000000000004E-2</v>
      </c>
      <c r="Y131" s="2">
        <v>0.97499999999999998</v>
      </c>
      <c r="Z131" s="22">
        <v>0.152</v>
      </c>
      <c r="AA131" s="2">
        <v>0.93400000000000005</v>
      </c>
      <c r="AB131" s="22">
        <v>0.14899999999999999</v>
      </c>
      <c r="AC131" s="2">
        <v>0.97599999999999998</v>
      </c>
      <c r="AD131" s="22">
        <v>0.22</v>
      </c>
      <c r="AE131" s="2">
        <v>0.997</v>
      </c>
      <c r="AF131" s="22">
        <v>0.89100000000000001</v>
      </c>
    </row>
    <row r="132" spans="1:32" x14ac:dyDescent="0.3">
      <c r="A132" s="2" t="s">
        <v>2497</v>
      </c>
      <c r="B132" s="2" t="s">
        <v>2498</v>
      </c>
      <c r="C132" s="21" t="s">
        <v>59</v>
      </c>
      <c r="D132" s="2">
        <v>0.59299999999999997</v>
      </c>
      <c r="E132" s="22" t="s">
        <v>2499</v>
      </c>
      <c r="F132" s="22">
        <v>1.5900000000000001E-24</v>
      </c>
      <c r="G132" s="2" t="s">
        <v>40</v>
      </c>
      <c r="H132" s="2" t="s">
        <v>2500</v>
      </c>
      <c r="I132" s="2">
        <v>0.89929999999999999</v>
      </c>
      <c r="J132" s="2" t="s">
        <v>214</v>
      </c>
      <c r="K132" s="22" t="s">
        <v>14</v>
      </c>
      <c r="L132" s="2">
        <v>-1E-3</v>
      </c>
      <c r="M132" s="22">
        <v>0.56000000000000005</v>
      </c>
      <c r="N132" s="8" t="s">
        <v>4462</v>
      </c>
      <c r="O132" s="8" t="s">
        <v>2501</v>
      </c>
      <c r="P132" s="8">
        <v>3.04693E-15</v>
      </c>
      <c r="Q132" s="8" t="s">
        <v>2502</v>
      </c>
      <c r="R132" s="8" t="s">
        <v>2503</v>
      </c>
      <c r="S132" s="8" t="b">
        <v>0</v>
      </c>
      <c r="T132" s="8" t="b">
        <v>0</v>
      </c>
      <c r="U132" s="2">
        <v>1.04</v>
      </c>
      <c r="V132" s="22">
        <v>0.26600000000000001</v>
      </c>
      <c r="W132" s="2">
        <v>1.0389999999999999</v>
      </c>
      <c r="X132" s="22">
        <v>3.56E-2</v>
      </c>
      <c r="Y132" s="2">
        <v>1.0369999999999999</v>
      </c>
      <c r="Z132" s="22">
        <v>9.7999999999999997E-3</v>
      </c>
      <c r="AA132" s="2">
        <v>1.117</v>
      </c>
      <c r="AB132" s="22">
        <v>3.0599999999999998E-3</v>
      </c>
      <c r="AC132" s="2">
        <v>1.0489999999999999</v>
      </c>
      <c r="AD132" s="22">
        <v>2.1299999999999999E-3</v>
      </c>
      <c r="AE132" s="2">
        <v>1.038</v>
      </c>
      <c r="AF132" s="22">
        <v>3.5200000000000002E-2</v>
      </c>
    </row>
    <row r="133" spans="1:32" x14ac:dyDescent="0.3">
      <c r="A133" s="2" t="s">
        <v>930</v>
      </c>
      <c r="B133" s="2" t="s">
        <v>931</v>
      </c>
      <c r="C133" s="21" t="s">
        <v>932</v>
      </c>
      <c r="D133" s="2">
        <v>0.219</v>
      </c>
      <c r="E133" s="22" t="s">
        <v>2504</v>
      </c>
      <c r="F133" s="22">
        <v>1.46E-8</v>
      </c>
      <c r="G133" s="2" t="s">
        <v>40</v>
      </c>
      <c r="H133" s="2" t="s">
        <v>2505</v>
      </c>
      <c r="I133" s="2">
        <v>0.1229</v>
      </c>
      <c r="J133" s="2" t="s">
        <v>40</v>
      </c>
      <c r="K133" s="22" t="s">
        <v>207</v>
      </c>
      <c r="L133" s="2">
        <v>-3.0000000000000001E-3</v>
      </c>
      <c r="M133" s="22">
        <v>0.156</v>
      </c>
      <c r="N133" s="8" t="s">
        <v>4463</v>
      </c>
      <c r="O133" s="8" t="s">
        <v>935</v>
      </c>
      <c r="P133" s="8">
        <v>3.5336900000000001E-63</v>
      </c>
      <c r="Q133" s="8" t="s">
        <v>936</v>
      </c>
      <c r="R133" s="8" t="s">
        <v>937</v>
      </c>
      <c r="S133" s="8" t="b">
        <v>0</v>
      </c>
      <c r="T133" s="8" t="b">
        <v>1</v>
      </c>
      <c r="U133" s="2">
        <v>1.048</v>
      </c>
      <c r="V133" s="22">
        <v>0.254</v>
      </c>
      <c r="W133" s="2">
        <v>0.98399999999999999</v>
      </c>
      <c r="X133" s="22">
        <v>0.45600000000000002</v>
      </c>
      <c r="Y133" s="2">
        <v>1.0029999999999999</v>
      </c>
      <c r="Z133" s="22">
        <v>0.85399999999999998</v>
      </c>
      <c r="AA133" s="2">
        <v>0.99199999999999999</v>
      </c>
      <c r="AB133" s="22">
        <v>0.85899999999999999</v>
      </c>
      <c r="AC133" s="2">
        <v>1.0229999999999999</v>
      </c>
      <c r="AD133" s="22">
        <v>0.23</v>
      </c>
      <c r="AE133" s="2">
        <v>1.0329999999999999</v>
      </c>
      <c r="AF133" s="22">
        <v>0.126</v>
      </c>
    </row>
    <row r="134" spans="1:32" ht="31.2" x14ac:dyDescent="0.3">
      <c r="A134" s="2" t="s">
        <v>2506</v>
      </c>
      <c r="B134" s="2" t="s">
        <v>987</v>
      </c>
      <c r="C134" s="21" t="s">
        <v>550</v>
      </c>
      <c r="D134" s="2">
        <v>0.59</v>
      </c>
      <c r="E134" s="22" t="s">
        <v>2507</v>
      </c>
      <c r="F134" s="22">
        <v>1.76E-16</v>
      </c>
      <c r="G134" s="2" t="s">
        <v>46</v>
      </c>
      <c r="H134" s="2" t="s">
        <v>832</v>
      </c>
      <c r="I134" s="2">
        <v>0.72009999999999996</v>
      </c>
      <c r="J134" s="2" t="s">
        <v>51</v>
      </c>
      <c r="K134" s="22" t="s">
        <v>14</v>
      </c>
      <c r="L134" s="2">
        <v>1.1000000000000001E-3</v>
      </c>
      <c r="M134" s="22">
        <v>0.54500000000000004</v>
      </c>
      <c r="N134" s="8" t="s">
        <v>208</v>
      </c>
      <c r="O134" s="8" t="s">
        <v>2508</v>
      </c>
      <c r="P134" s="8">
        <v>3.7278899999999998E-11</v>
      </c>
      <c r="Q134" s="8" t="s">
        <v>2509</v>
      </c>
      <c r="R134" s="8" t="s">
        <v>2510</v>
      </c>
      <c r="S134" s="8" t="b">
        <v>0</v>
      </c>
      <c r="T134" s="8" t="b">
        <v>0</v>
      </c>
      <c r="U134" s="2">
        <v>1.0049999999999999</v>
      </c>
      <c r="V134" s="22">
        <v>0.81899999999999995</v>
      </c>
      <c r="W134" s="2">
        <v>0.97399999999999998</v>
      </c>
      <c r="X134" s="22">
        <v>0.151</v>
      </c>
      <c r="Y134" s="2">
        <v>0.98599999999999999</v>
      </c>
      <c r="Z134" s="22">
        <v>0.309</v>
      </c>
      <c r="AA134" s="2">
        <v>0.96899999999999997</v>
      </c>
      <c r="AB134" s="22">
        <v>0.39700000000000002</v>
      </c>
      <c r="AC134" s="2">
        <v>0.98</v>
      </c>
      <c r="AD134" s="22">
        <v>0.20100000000000001</v>
      </c>
      <c r="AE134" s="2">
        <v>0.98699999999999999</v>
      </c>
      <c r="AF134" s="22">
        <v>0.47399999999999998</v>
      </c>
    </row>
    <row r="135" spans="1:32" x14ac:dyDescent="0.3">
      <c r="A135" s="2" t="s">
        <v>2511</v>
      </c>
      <c r="B135" s="2" t="s">
        <v>2512</v>
      </c>
      <c r="C135" s="21" t="s">
        <v>101</v>
      </c>
      <c r="D135" s="2">
        <v>0.32100000000000001</v>
      </c>
      <c r="E135" s="22" t="s">
        <v>2513</v>
      </c>
      <c r="F135" s="22">
        <v>1.5299999999999999E-14</v>
      </c>
      <c r="G135" s="2" t="s">
        <v>46</v>
      </c>
      <c r="H135" s="22" t="s">
        <v>868</v>
      </c>
      <c r="I135" s="22">
        <v>9.5500000000000004E-5</v>
      </c>
      <c r="J135" s="2" t="s">
        <v>40</v>
      </c>
      <c r="K135" s="22" t="s">
        <v>14</v>
      </c>
      <c r="L135" s="2">
        <v>3.5999999999999999E-3</v>
      </c>
      <c r="M135" s="22">
        <v>5.3600000000000002E-2</v>
      </c>
      <c r="N135" s="8" t="s">
        <v>208</v>
      </c>
      <c r="O135" s="8" t="s">
        <v>2514</v>
      </c>
      <c r="P135" s="8">
        <v>8.8308300000000006E-23</v>
      </c>
      <c r="Q135" s="8" t="s">
        <v>2515</v>
      </c>
      <c r="R135" s="8" t="s">
        <v>2516</v>
      </c>
      <c r="S135" s="8" t="b">
        <v>0</v>
      </c>
      <c r="T135" s="8" t="b">
        <v>0</v>
      </c>
      <c r="U135" s="2">
        <v>1.081</v>
      </c>
      <c r="V135" s="22">
        <v>3.8600000000000002E-2</v>
      </c>
      <c r="W135" s="2">
        <v>1.0089999999999999</v>
      </c>
      <c r="X135" s="22">
        <v>0.65100000000000002</v>
      </c>
      <c r="Y135" s="2">
        <v>1.0109999999999999</v>
      </c>
      <c r="Z135" s="22">
        <v>0.44900000000000001</v>
      </c>
      <c r="AA135" s="2">
        <v>0.97299999999999998</v>
      </c>
      <c r="AB135" s="22">
        <v>0.49</v>
      </c>
      <c r="AC135" s="2">
        <v>1.016</v>
      </c>
      <c r="AD135" s="22">
        <v>0.32800000000000001</v>
      </c>
      <c r="AE135" s="2">
        <v>1.036</v>
      </c>
      <c r="AF135" s="22">
        <v>5.8000000000000003E-2</v>
      </c>
    </row>
    <row r="136" spans="1:32" x14ac:dyDescent="0.3">
      <c r="A136" s="2" t="s">
        <v>2517</v>
      </c>
      <c r="B136" s="2" t="s">
        <v>2518</v>
      </c>
      <c r="C136" s="21" t="s">
        <v>44</v>
      </c>
      <c r="D136" s="2">
        <v>0.38</v>
      </c>
      <c r="E136" s="22" t="s">
        <v>1763</v>
      </c>
      <c r="F136" s="22">
        <v>1.3100000000000001E-16</v>
      </c>
      <c r="G136" s="2" t="s">
        <v>40</v>
      </c>
      <c r="H136" s="2" t="s">
        <v>2519</v>
      </c>
      <c r="I136" s="2">
        <v>3.2439999999999999E-3</v>
      </c>
      <c r="J136" s="2" t="s">
        <v>46</v>
      </c>
      <c r="K136" s="22" t="s">
        <v>14</v>
      </c>
      <c r="L136" s="2">
        <v>-2.3E-3</v>
      </c>
      <c r="M136" s="22">
        <v>0.191</v>
      </c>
      <c r="N136" s="8" t="s">
        <v>208</v>
      </c>
      <c r="O136" s="8" t="s">
        <v>2520</v>
      </c>
      <c r="P136" s="8">
        <v>1.2954500000000001E-46</v>
      </c>
      <c r="Q136" s="8" t="s">
        <v>2521</v>
      </c>
      <c r="R136" s="8" t="s">
        <v>2522</v>
      </c>
      <c r="S136" s="8" t="b">
        <v>1</v>
      </c>
      <c r="T136" s="8" t="b">
        <v>1</v>
      </c>
      <c r="U136" s="2">
        <v>1.0369999999999999</v>
      </c>
      <c r="V136" s="22">
        <v>0.30399999999999999</v>
      </c>
      <c r="W136" s="2">
        <v>0.98</v>
      </c>
      <c r="X136" s="22">
        <v>0.27</v>
      </c>
      <c r="Y136" s="2">
        <v>0.98899999999999999</v>
      </c>
      <c r="Z136" s="22">
        <v>0.46200000000000002</v>
      </c>
      <c r="AA136" s="2">
        <v>1.048</v>
      </c>
      <c r="AB136" s="22">
        <v>0.21</v>
      </c>
      <c r="AC136" s="2">
        <v>1.012</v>
      </c>
      <c r="AD136" s="22">
        <v>0.45700000000000002</v>
      </c>
      <c r="AE136" s="2">
        <v>1.002</v>
      </c>
      <c r="AF136" s="22">
        <v>0.90600000000000003</v>
      </c>
    </row>
    <row r="137" spans="1:32" x14ac:dyDescent="0.3">
      <c r="A137" s="2" t="s">
        <v>2523</v>
      </c>
      <c r="B137" s="2" t="s">
        <v>1009</v>
      </c>
      <c r="C137" s="21" t="s">
        <v>44</v>
      </c>
      <c r="D137" s="2">
        <v>8.5999999999999993E-2</v>
      </c>
      <c r="E137" s="22" t="s">
        <v>2524</v>
      </c>
      <c r="F137" s="22">
        <v>8.1600000000000001E-14</v>
      </c>
      <c r="G137" s="2" t="s">
        <v>256</v>
      </c>
      <c r="H137" s="2" t="s">
        <v>2525</v>
      </c>
      <c r="I137" s="2">
        <v>6.9210000000000001E-3</v>
      </c>
      <c r="J137" s="2" t="s">
        <v>40</v>
      </c>
      <c r="K137" s="22" t="s">
        <v>14</v>
      </c>
      <c r="L137" s="2">
        <v>-4.1000000000000003E-3</v>
      </c>
      <c r="M137" s="22">
        <v>0.19</v>
      </c>
      <c r="N137" s="8" t="s">
        <v>208</v>
      </c>
      <c r="O137" s="8" t="s">
        <v>2526</v>
      </c>
      <c r="P137" s="8">
        <v>1.7325499999999999E-19</v>
      </c>
      <c r="Q137" s="8" t="s">
        <v>1013</v>
      </c>
      <c r="R137" s="8" t="s">
        <v>1014</v>
      </c>
      <c r="S137" s="8" t="b">
        <v>0</v>
      </c>
      <c r="T137" s="8" t="b">
        <v>1</v>
      </c>
      <c r="U137" s="2">
        <v>1.014</v>
      </c>
      <c r="V137" s="22">
        <v>0.92800000000000005</v>
      </c>
      <c r="W137" s="2">
        <v>1.0780000000000001</v>
      </c>
      <c r="X137" s="22">
        <v>2.1499999999999998E-2</v>
      </c>
      <c r="Y137" s="2">
        <v>1.042</v>
      </c>
      <c r="Z137" s="22">
        <v>0.112</v>
      </c>
      <c r="AA137" s="2">
        <v>1.1619999999999999</v>
      </c>
      <c r="AB137" s="22">
        <v>2.6800000000000001E-2</v>
      </c>
      <c r="AC137" s="2">
        <v>1.0289999999999999</v>
      </c>
      <c r="AD137" s="22">
        <v>0.314</v>
      </c>
      <c r="AE137" s="2">
        <v>1.04</v>
      </c>
      <c r="AF137" s="22">
        <v>0.221</v>
      </c>
    </row>
    <row r="138" spans="1:32" x14ac:dyDescent="0.3">
      <c r="A138" s="2" t="s">
        <v>2527</v>
      </c>
      <c r="B138" s="2" t="s">
        <v>2528</v>
      </c>
      <c r="C138" s="21" t="s">
        <v>59</v>
      </c>
      <c r="D138" s="2">
        <v>0.51200000000000001</v>
      </c>
      <c r="E138" s="22" t="s">
        <v>2529</v>
      </c>
      <c r="F138" s="22">
        <v>2.2000000000000001E-22</v>
      </c>
      <c r="G138" s="2" t="s">
        <v>40</v>
      </c>
      <c r="H138" s="2" t="s">
        <v>2530</v>
      </c>
      <c r="I138" s="2">
        <v>0.41589999999999999</v>
      </c>
      <c r="J138" s="2" t="s">
        <v>256</v>
      </c>
      <c r="K138" s="22" t="s">
        <v>14</v>
      </c>
      <c r="L138" s="2">
        <v>1.67E-2</v>
      </c>
      <c r="M138" s="22">
        <v>1.15E-21</v>
      </c>
      <c r="N138" s="8" t="s">
        <v>208</v>
      </c>
      <c r="O138" s="8" t="s">
        <v>2531</v>
      </c>
      <c r="P138" s="8">
        <v>7.7282799999999997E-50</v>
      </c>
      <c r="Q138" s="8" t="s">
        <v>2532</v>
      </c>
      <c r="R138" s="8" t="s">
        <v>2533</v>
      </c>
      <c r="S138" s="8" t="b">
        <v>0</v>
      </c>
      <c r="T138" s="8" t="b">
        <v>1</v>
      </c>
      <c r="U138" s="2">
        <v>0.97199999999999998</v>
      </c>
      <c r="V138" s="22">
        <v>0.46700000000000003</v>
      </c>
      <c r="W138" s="2">
        <v>0.97899999999999998</v>
      </c>
      <c r="X138" s="22">
        <v>0.23300000000000001</v>
      </c>
      <c r="Y138" s="2">
        <v>0.98699999999999999</v>
      </c>
      <c r="Z138" s="22">
        <v>0.35599999999999998</v>
      </c>
      <c r="AA138" s="2">
        <v>1.0069999999999999</v>
      </c>
      <c r="AB138" s="22">
        <v>0.83899999999999997</v>
      </c>
      <c r="AC138" s="2">
        <v>1</v>
      </c>
      <c r="AD138" s="22">
        <v>0.97699999999999998</v>
      </c>
      <c r="AE138" s="2">
        <v>0.99299999999999999</v>
      </c>
      <c r="AF138" s="22">
        <v>0.68500000000000005</v>
      </c>
    </row>
    <row r="139" spans="1:32" x14ac:dyDescent="0.3">
      <c r="A139" s="2" t="s">
        <v>2534</v>
      </c>
      <c r="B139" s="2" t="s">
        <v>1016</v>
      </c>
      <c r="C139" s="21" t="s">
        <v>44</v>
      </c>
      <c r="D139" s="2">
        <v>0.91</v>
      </c>
      <c r="E139" s="22" t="s">
        <v>2535</v>
      </c>
      <c r="F139" s="22">
        <v>5.1500000000000003E-18</v>
      </c>
      <c r="G139" s="2" t="s">
        <v>46</v>
      </c>
      <c r="H139" s="2" t="s">
        <v>2536</v>
      </c>
      <c r="I139" s="2">
        <v>7.6360000000000004E-3</v>
      </c>
      <c r="J139" s="2" t="s">
        <v>46</v>
      </c>
      <c r="K139" s="22" t="s">
        <v>14</v>
      </c>
      <c r="L139" s="2">
        <v>1.5E-3</v>
      </c>
      <c r="M139" s="22">
        <v>0.61199999999999999</v>
      </c>
      <c r="N139" s="8" t="s">
        <v>208</v>
      </c>
      <c r="O139" s="8" t="s">
        <v>208</v>
      </c>
      <c r="P139" s="8" t="s">
        <v>208</v>
      </c>
      <c r="Q139" s="8" t="s">
        <v>208</v>
      </c>
      <c r="R139" s="8" t="s">
        <v>208</v>
      </c>
      <c r="S139" s="8" t="b">
        <v>0</v>
      </c>
      <c r="T139" s="8" t="b">
        <v>0</v>
      </c>
      <c r="U139" s="2">
        <v>0.94899999999999995</v>
      </c>
      <c r="V139" s="22">
        <v>0.32300000000000001</v>
      </c>
      <c r="W139" s="2">
        <v>0.98699999999999999</v>
      </c>
      <c r="X139" s="22">
        <v>0.68400000000000005</v>
      </c>
      <c r="Y139" s="2">
        <v>0.96299999999999997</v>
      </c>
      <c r="Z139" s="22">
        <v>0.13500000000000001</v>
      </c>
      <c r="AA139" s="2">
        <v>1.0229999999999999</v>
      </c>
      <c r="AB139" s="22">
        <v>0.72899999999999998</v>
      </c>
      <c r="AC139" s="2">
        <v>0.95099999999999996</v>
      </c>
      <c r="AD139" s="22">
        <v>6.93E-2</v>
      </c>
      <c r="AE139" s="2">
        <v>0.92600000000000005</v>
      </c>
      <c r="AF139" s="22">
        <v>1.37E-2</v>
      </c>
    </row>
    <row r="140" spans="1:32" ht="31.2" x14ac:dyDescent="0.3">
      <c r="A140" s="2" t="s">
        <v>2537</v>
      </c>
      <c r="B140" s="2" t="s">
        <v>2538</v>
      </c>
      <c r="C140" s="21" t="s">
        <v>1021</v>
      </c>
      <c r="D140" s="2">
        <v>0.41599999999999998</v>
      </c>
      <c r="E140" s="22" t="s">
        <v>2539</v>
      </c>
      <c r="F140" s="22">
        <v>5.5500000000000002E-17</v>
      </c>
      <c r="G140" s="2" t="s">
        <v>40</v>
      </c>
      <c r="H140" s="2" t="s">
        <v>990</v>
      </c>
      <c r="I140" s="2">
        <v>0.7712</v>
      </c>
      <c r="J140" s="2" t="s">
        <v>424</v>
      </c>
      <c r="K140" s="22" t="s">
        <v>14</v>
      </c>
      <c r="L140" s="2">
        <v>5.7000000000000002E-3</v>
      </c>
      <c r="M140" s="22">
        <v>1.1800000000000001E-3</v>
      </c>
      <c r="N140" s="8" t="s">
        <v>208</v>
      </c>
      <c r="O140" s="8" t="s">
        <v>2540</v>
      </c>
      <c r="P140" s="8">
        <v>2.2800399999999998E-61</v>
      </c>
      <c r="Q140" s="8" t="s">
        <v>2541</v>
      </c>
      <c r="R140" s="8" t="s">
        <v>2542</v>
      </c>
      <c r="S140" s="8" t="b">
        <v>0</v>
      </c>
      <c r="T140" s="8" t="b">
        <v>0</v>
      </c>
      <c r="U140" s="2">
        <v>0.97</v>
      </c>
      <c r="V140" s="22">
        <v>0.34200000000000003</v>
      </c>
      <c r="W140" s="2">
        <v>0.997</v>
      </c>
      <c r="X140" s="22">
        <v>0.877</v>
      </c>
      <c r="Y140" s="2">
        <v>1.004</v>
      </c>
      <c r="Z140" s="22">
        <v>0.76900000000000002</v>
      </c>
      <c r="AA140" s="2">
        <v>0.97</v>
      </c>
      <c r="AB140" s="22">
        <v>0.42</v>
      </c>
      <c r="AC140" s="2">
        <v>0.99299999999999999</v>
      </c>
      <c r="AD140" s="22">
        <v>0.65900000000000003</v>
      </c>
      <c r="AE140" s="2">
        <v>0.98599999999999999</v>
      </c>
      <c r="AF140" s="22">
        <v>0.436</v>
      </c>
    </row>
    <row r="141" spans="1:32" x14ac:dyDescent="0.3">
      <c r="A141" s="2" t="s">
        <v>2543</v>
      </c>
      <c r="B141" s="2" t="s">
        <v>2544</v>
      </c>
      <c r="C141" s="21" t="s">
        <v>708</v>
      </c>
      <c r="D141" s="2">
        <v>0.125</v>
      </c>
      <c r="E141" s="22" t="s">
        <v>2545</v>
      </c>
      <c r="F141" s="22">
        <v>1.8700000000000001E-11</v>
      </c>
      <c r="G141" s="2" t="s">
        <v>46</v>
      </c>
      <c r="H141" s="2" t="s">
        <v>2546</v>
      </c>
      <c r="I141" s="2">
        <v>6.6879999999999995E-2</v>
      </c>
      <c r="J141" s="2" t="s">
        <v>51</v>
      </c>
      <c r="K141" s="22" t="s">
        <v>14</v>
      </c>
      <c r="L141" s="2">
        <v>7.1999999999999998E-3</v>
      </c>
      <c r="M141" s="22">
        <v>5.8300000000000001E-3</v>
      </c>
      <c r="N141" s="8" t="s">
        <v>208</v>
      </c>
      <c r="O141" s="8" t="s">
        <v>208</v>
      </c>
      <c r="P141" s="8" t="s">
        <v>208</v>
      </c>
      <c r="Q141" s="8" t="s">
        <v>208</v>
      </c>
      <c r="R141" s="8" t="s">
        <v>208</v>
      </c>
      <c r="S141" s="8" t="b">
        <v>0</v>
      </c>
      <c r="T141" s="8" t="b">
        <v>0</v>
      </c>
      <c r="U141" s="2">
        <v>0.88700000000000001</v>
      </c>
      <c r="V141" s="22">
        <v>1.83E-2</v>
      </c>
      <c r="W141" s="2">
        <v>0.97599999999999998</v>
      </c>
      <c r="X141" s="22">
        <v>0.372</v>
      </c>
      <c r="Y141" s="2">
        <v>0.97899999999999998</v>
      </c>
      <c r="Z141" s="22">
        <v>0.312</v>
      </c>
      <c r="AA141" s="2">
        <v>0.95599999999999996</v>
      </c>
      <c r="AB141" s="22">
        <v>0.41099999999999998</v>
      </c>
      <c r="AC141" s="2">
        <v>0.97599999999999998</v>
      </c>
      <c r="AD141" s="22">
        <v>0.30099999999999999</v>
      </c>
      <c r="AE141" s="2">
        <v>0.95599999999999996</v>
      </c>
      <c r="AF141" s="22">
        <v>8.4099999999999994E-2</v>
      </c>
    </row>
    <row r="142" spans="1:32" x14ac:dyDescent="0.3">
      <c r="A142" s="2" t="s">
        <v>1042</v>
      </c>
      <c r="B142" s="2" t="s">
        <v>91</v>
      </c>
      <c r="C142" s="21" t="s">
        <v>59</v>
      </c>
      <c r="D142" s="2">
        <v>0.48499999999999999</v>
      </c>
      <c r="E142" s="22" t="s">
        <v>2547</v>
      </c>
      <c r="F142" s="22">
        <v>6.8000000000000001E-43</v>
      </c>
      <c r="G142" s="2" t="s">
        <v>46</v>
      </c>
      <c r="H142" s="22" t="s">
        <v>99</v>
      </c>
      <c r="I142" s="22">
        <v>1.38E-9</v>
      </c>
      <c r="J142" s="2" t="s">
        <v>46</v>
      </c>
      <c r="K142" s="22" t="s">
        <v>14</v>
      </c>
      <c r="L142" s="2">
        <v>-3.8999999999999998E-3</v>
      </c>
      <c r="M142" s="22">
        <v>2.3699999999999999E-2</v>
      </c>
      <c r="N142" s="8" t="s">
        <v>208</v>
      </c>
      <c r="O142" s="8" t="s">
        <v>1045</v>
      </c>
      <c r="P142" s="8">
        <v>1.49244E-31</v>
      </c>
      <c r="Q142" s="8" t="s">
        <v>1046</v>
      </c>
      <c r="R142" s="8" t="s">
        <v>1047</v>
      </c>
      <c r="S142" s="8" t="b">
        <v>0</v>
      </c>
      <c r="T142" s="8" t="b">
        <v>0</v>
      </c>
      <c r="U142" s="2">
        <v>0.91700000000000004</v>
      </c>
      <c r="V142" s="22">
        <v>1.1900000000000001E-2</v>
      </c>
      <c r="W142" s="2">
        <v>0.997</v>
      </c>
      <c r="X142" s="22">
        <v>0.86499999999999999</v>
      </c>
      <c r="Y142" s="2">
        <v>0.97499999999999998</v>
      </c>
      <c r="Z142" s="22">
        <v>7.3800000000000004E-2</v>
      </c>
      <c r="AA142" s="2">
        <v>0.97599999999999998</v>
      </c>
      <c r="AB142" s="22">
        <v>0.498</v>
      </c>
      <c r="AC142" s="2">
        <v>0.94</v>
      </c>
      <c r="AD142" s="22">
        <v>5.77E-5</v>
      </c>
      <c r="AE142" s="2">
        <v>0.93700000000000006</v>
      </c>
      <c r="AF142" s="22">
        <v>1.6699999999999999E-4</v>
      </c>
    </row>
    <row r="143" spans="1:32" x14ac:dyDescent="0.3">
      <c r="A143" s="2" t="s">
        <v>2548</v>
      </c>
      <c r="B143" s="2" t="s">
        <v>2549</v>
      </c>
      <c r="C143" s="21" t="s">
        <v>59</v>
      </c>
      <c r="D143" s="2">
        <v>0.109</v>
      </c>
      <c r="E143" s="22" t="s">
        <v>2550</v>
      </c>
      <c r="F143" s="22">
        <v>1.36E-10</v>
      </c>
      <c r="G143" s="2" t="s">
        <v>40</v>
      </c>
      <c r="H143" s="2" t="s">
        <v>2551</v>
      </c>
      <c r="I143" s="2">
        <v>8.8550000000000004E-2</v>
      </c>
      <c r="J143" s="2" t="s">
        <v>424</v>
      </c>
      <c r="K143" s="22" t="s">
        <v>14</v>
      </c>
      <c r="L143" s="2">
        <v>-6.0000000000000001E-3</v>
      </c>
      <c r="M143" s="22">
        <v>3.0800000000000001E-2</v>
      </c>
      <c r="N143" s="8" t="s">
        <v>208</v>
      </c>
      <c r="O143" s="8" t="s">
        <v>2552</v>
      </c>
      <c r="P143" s="8">
        <v>3.63915E-15</v>
      </c>
      <c r="Q143" s="8" t="s">
        <v>2553</v>
      </c>
      <c r="R143" s="8" t="s">
        <v>2554</v>
      </c>
      <c r="S143" s="8" t="b">
        <v>0</v>
      </c>
      <c r="T143" s="8" t="b">
        <v>0</v>
      </c>
      <c r="U143" s="2">
        <v>0.91900000000000004</v>
      </c>
      <c r="V143" s="22">
        <v>0.11600000000000001</v>
      </c>
      <c r="W143" s="2">
        <v>1.054</v>
      </c>
      <c r="X143" s="22">
        <v>7.9799999999999996E-2</v>
      </c>
      <c r="Y143" s="2">
        <v>1.0229999999999999</v>
      </c>
      <c r="Z143" s="22">
        <v>0.35</v>
      </c>
      <c r="AA143" s="2">
        <v>1.036</v>
      </c>
      <c r="AB143" s="22">
        <v>0.57099999999999995</v>
      </c>
      <c r="AC143" s="2">
        <v>0.96199999999999997</v>
      </c>
      <c r="AD143" s="22">
        <v>0.14699999999999999</v>
      </c>
      <c r="AE143" s="2">
        <v>0.95099999999999996</v>
      </c>
      <c r="AF143" s="22">
        <v>9.3600000000000003E-2</v>
      </c>
    </row>
    <row r="144" spans="1:32" x14ac:dyDescent="0.3">
      <c r="A144" s="2" t="s">
        <v>57</v>
      </c>
      <c r="B144" s="2" t="s">
        <v>58</v>
      </c>
      <c r="C144" s="21" t="s">
        <v>59</v>
      </c>
      <c r="D144" s="2">
        <v>9.5000000000000001E-2</v>
      </c>
      <c r="E144" s="22" t="s">
        <v>94</v>
      </c>
      <c r="F144" s="22">
        <v>1.5199999999999999E-10</v>
      </c>
      <c r="G144" s="2" t="s">
        <v>46</v>
      </c>
      <c r="H144" s="22" t="s">
        <v>95</v>
      </c>
      <c r="I144" s="22">
        <v>2.7400000000000001E-8</v>
      </c>
      <c r="J144" s="2" t="s">
        <v>46</v>
      </c>
      <c r="K144" s="22" t="s">
        <v>14</v>
      </c>
      <c r="L144" s="2">
        <v>5.0000000000000001E-4</v>
      </c>
      <c r="M144" s="22">
        <v>0.86399999999999999</v>
      </c>
      <c r="N144" s="8" t="s">
        <v>208</v>
      </c>
      <c r="O144" s="8" t="s">
        <v>1048</v>
      </c>
      <c r="P144" s="8">
        <v>1.76463E-29</v>
      </c>
      <c r="Q144" s="8" t="s">
        <v>1049</v>
      </c>
      <c r="R144" s="8" t="s">
        <v>1050</v>
      </c>
      <c r="S144" s="8" t="b">
        <v>0</v>
      </c>
      <c r="T144" s="8" t="b">
        <v>0</v>
      </c>
      <c r="U144" s="2">
        <v>0.85699999999999998</v>
      </c>
      <c r="V144" s="22">
        <v>1.2E-2</v>
      </c>
      <c r="W144" s="2">
        <v>0.94499999999999995</v>
      </c>
      <c r="X144" s="22">
        <v>6.3799999999999996E-2</v>
      </c>
      <c r="Y144" s="2">
        <v>0.95099999999999996</v>
      </c>
      <c r="Z144" s="22">
        <v>3.6900000000000002E-2</v>
      </c>
      <c r="AA144" s="2">
        <v>0.81</v>
      </c>
      <c r="AB144" s="22">
        <v>8.8000000000000003E-4</v>
      </c>
      <c r="AC144" s="2">
        <v>0.91800000000000004</v>
      </c>
      <c r="AD144" s="22">
        <v>1.2700000000000001E-3</v>
      </c>
      <c r="AE144" s="2">
        <v>0.89800000000000002</v>
      </c>
      <c r="AF144" s="22">
        <v>3.6400000000000001E-4</v>
      </c>
    </row>
    <row r="145" spans="1:32" x14ac:dyDescent="0.3">
      <c r="A145" s="2" t="s">
        <v>2555</v>
      </c>
      <c r="B145" s="2" t="s">
        <v>2556</v>
      </c>
      <c r="C145" s="21" t="s">
        <v>2557</v>
      </c>
      <c r="D145" s="2">
        <v>2.5000000000000001E-2</v>
      </c>
      <c r="E145" s="22" t="s">
        <v>2558</v>
      </c>
      <c r="F145" s="22">
        <v>2.4400000000000001E-11</v>
      </c>
      <c r="G145" s="2" t="s">
        <v>46</v>
      </c>
      <c r="H145" s="2" t="s">
        <v>2559</v>
      </c>
      <c r="I145" s="2">
        <v>7.5029999999999999E-2</v>
      </c>
      <c r="J145" s="2" t="s">
        <v>40</v>
      </c>
      <c r="K145" s="22" t="s">
        <v>14</v>
      </c>
      <c r="L145" s="2">
        <v>-1.46E-2</v>
      </c>
      <c r="M145" s="22">
        <v>1.6500000000000001E-2</v>
      </c>
      <c r="N145" s="8" t="s">
        <v>4466</v>
      </c>
      <c r="O145" s="8" t="s">
        <v>208</v>
      </c>
      <c r="P145" s="8" t="s">
        <v>208</v>
      </c>
      <c r="Q145" s="8" t="s">
        <v>208</v>
      </c>
      <c r="R145" s="8" t="s">
        <v>208</v>
      </c>
      <c r="S145" s="8" t="b">
        <v>0</v>
      </c>
      <c r="T145" s="8" t="b">
        <v>0</v>
      </c>
      <c r="U145" s="2">
        <v>0.89400000000000002</v>
      </c>
      <c r="V145" s="22">
        <v>0.46300000000000002</v>
      </c>
      <c r="W145" s="2">
        <v>1.0720000000000001</v>
      </c>
      <c r="X145" s="22">
        <v>0.26800000000000002</v>
      </c>
      <c r="Y145" s="2">
        <v>1.052</v>
      </c>
      <c r="Z145" s="22">
        <v>0.30399999999999999</v>
      </c>
      <c r="AA145" s="2">
        <v>1.236</v>
      </c>
      <c r="AB145" s="22">
        <v>9.8299999999999998E-2</v>
      </c>
      <c r="AC145" s="2">
        <v>1.079</v>
      </c>
      <c r="AD145" s="22">
        <v>0.16</v>
      </c>
      <c r="AE145" s="2">
        <v>1.0429999999999999</v>
      </c>
      <c r="AF145" s="22">
        <v>0.49199999999999999</v>
      </c>
    </row>
    <row r="146" spans="1:32" x14ac:dyDescent="0.3">
      <c r="A146" s="2" t="s">
        <v>2560</v>
      </c>
      <c r="B146" s="2" t="s">
        <v>1052</v>
      </c>
      <c r="C146" s="21" t="s">
        <v>101</v>
      </c>
      <c r="D146" s="2">
        <v>0.11799999999999999</v>
      </c>
      <c r="E146" s="22" t="s">
        <v>2561</v>
      </c>
      <c r="F146" s="22">
        <v>3.8900000000000001E-34</v>
      </c>
      <c r="G146" s="2" t="s">
        <v>46</v>
      </c>
      <c r="H146" s="2" t="s">
        <v>2562</v>
      </c>
      <c r="I146" s="2">
        <v>0.30640000000000001</v>
      </c>
      <c r="J146" s="2" t="s">
        <v>51</v>
      </c>
      <c r="K146" s="22" t="s">
        <v>14</v>
      </c>
      <c r="L146" s="2">
        <v>3.0999999999999999E-3</v>
      </c>
      <c r="M146" s="22">
        <v>0.25</v>
      </c>
      <c r="N146" s="8" t="s">
        <v>208</v>
      </c>
      <c r="O146" s="8" t="s">
        <v>2563</v>
      </c>
      <c r="P146" s="8">
        <v>5.3268299999999998E-19</v>
      </c>
      <c r="Q146" s="8" t="s">
        <v>2564</v>
      </c>
      <c r="R146" s="8" t="s">
        <v>2565</v>
      </c>
      <c r="S146" s="8" t="b">
        <v>0</v>
      </c>
      <c r="T146" s="8" t="b">
        <v>1</v>
      </c>
      <c r="U146" s="2">
        <v>1.1040000000000001</v>
      </c>
      <c r="V146" s="22">
        <v>0.03</v>
      </c>
      <c r="W146" s="2">
        <v>1.085</v>
      </c>
      <c r="X146" s="22">
        <v>2.8999999999999998E-3</v>
      </c>
      <c r="Y146" s="2">
        <v>1.0409999999999999</v>
      </c>
      <c r="Z146" s="22">
        <v>6.1400000000000003E-2</v>
      </c>
      <c r="AA146" s="2">
        <v>1.161</v>
      </c>
      <c r="AB146" s="22">
        <v>7.5399999999999998E-3</v>
      </c>
      <c r="AC146" s="2">
        <v>1.0349999999999999</v>
      </c>
      <c r="AD146" s="22">
        <v>0.14399999999999999</v>
      </c>
      <c r="AE146" s="2">
        <v>1.046</v>
      </c>
      <c r="AF146" s="22">
        <v>8.7800000000000003E-2</v>
      </c>
    </row>
    <row r="147" spans="1:32" x14ac:dyDescent="0.3">
      <c r="A147" s="2" t="s">
        <v>2566</v>
      </c>
      <c r="B147" s="2" t="s">
        <v>1052</v>
      </c>
      <c r="C147" s="21" t="s">
        <v>44</v>
      </c>
      <c r="D147" s="2">
        <v>9.9000000000000005E-2</v>
      </c>
      <c r="E147" s="22" t="s">
        <v>2567</v>
      </c>
      <c r="F147" s="22">
        <v>4.98E-13</v>
      </c>
      <c r="G147" s="2" t="s">
        <v>46</v>
      </c>
      <c r="H147" s="2" t="s">
        <v>2568</v>
      </c>
      <c r="I147" s="2">
        <v>8.7580000000000005E-2</v>
      </c>
      <c r="J147" s="2" t="s">
        <v>46</v>
      </c>
      <c r="K147" s="22" t="s">
        <v>14</v>
      </c>
      <c r="L147" s="2">
        <v>2.2000000000000001E-3</v>
      </c>
      <c r="M147" s="22">
        <v>0.45100000000000001</v>
      </c>
      <c r="N147" s="8" t="s">
        <v>208</v>
      </c>
      <c r="O147" s="8" t="s">
        <v>208</v>
      </c>
      <c r="P147" s="8" t="s">
        <v>208</v>
      </c>
      <c r="Q147" s="8" t="s">
        <v>208</v>
      </c>
      <c r="R147" s="8" t="s">
        <v>208</v>
      </c>
      <c r="S147" s="8" t="b">
        <v>0</v>
      </c>
      <c r="T147" s="8" t="b">
        <v>0</v>
      </c>
      <c r="U147" s="2">
        <v>1.026</v>
      </c>
      <c r="V147" s="22">
        <v>0.61599999999999999</v>
      </c>
      <c r="W147" s="2">
        <v>0.93300000000000005</v>
      </c>
      <c r="X147" s="22">
        <v>1.7999999999999999E-2</v>
      </c>
      <c r="Y147" s="2">
        <v>0.97399999999999998</v>
      </c>
      <c r="Z147" s="22">
        <v>0.26</v>
      </c>
      <c r="AA147" s="2">
        <v>0.89</v>
      </c>
      <c r="AB147" s="22">
        <v>5.1499999999999997E-2</v>
      </c>
      <c r="AC147" s="2">
        <v>1.0189999999999999</v>
      </c>
      <c r="AD147" s="22">
        <v>0.44600000000000001</v>
      </c>
      <c r="AE147" s="2">
        <v>1.0169999999999999</v>
      </c>
      <c r="AF147" s="22">
        <v>0.56100000000000005</v>
      </c>
    </row>
    <row r="148" spans="1:32" x14ac:dyDescent="0.3">
      <c r="A148" s="2" t="s">
        <v>2569</v>
      </c>
      <c r="B148" s="2" t="s">
        <v>2570</v>
      </c>
      <c r="C148" s="21" t="s">
        <v>101</v>
      </c>
      <c r="D148" s="2">
        <v>0.26700000000000002</v>
      </c>
      <c r="E148" s="22" t="s">
        <v>2571</v>
      </c>
      <c r="F148" s="22">
        <v>2.73E-8</v>
      </c>
      <c r="G148" s="2" t="s">
        <v>40</v>
      </c>
      <c r="H148" s="2" t="s">
        <v>2572</v>
      </c>
      <c r="I148" s="2">
        <v>0.34139999999999998</v>
      </c>
      <c r="J148" s="2" t="s">
        <v>424</v>
      </c>
      <c r="K148" s="22" t="s">
        <v>14</v>
      </c>
      <c r="L148" s="2">
        <v>-7.1999999999999998E-3</v>
      </c>
      <c r="M148" s="22">
        <v>2.2900000000000001E-4</v>
      </c>
      <c r="N148" s="8" t="s">
        <v>208</v>
      </c>
      <c r="O148" s="8" t="s">
        <v>2573</v>
      </c>
      <c r="P148" s="8">
        <v>2.1735700000000001E-32</v>
      </c>
      <c r="Q148" s="8" t="s">
        <v>2574</v>
      </c>
      <c r="R148" s="8" t="s">
        <v>2575</v>
      </c>
      <c r="S148" s="8" t="b">
        <v>1</v>
      </c>
      <c r="T148" s="8" t="b">
        <v>1</v>
      </c>
      <c r="U148" s="2">
        <v>1.0669999999999999</v>
      </c>
      <c r="V148" s="22">
        <v>6.3500000000000001E-2</v>
      </c>
      <c r="W148" s="2">
        <v>1.026</v>
      </c>
      <c r="X148" s="22">
        <v>0.2</v>
      </c>
      <c r="Y148" s="2">
        <v>1.0169999999999999</v>
      </c>
      <c r="Z148" s="22">
        <v>0.28599999999999998</v>
      </c>
      <c r="AA148" s="2">
        <v>1.018</v>
      </c>
      <c r="AB148" s="22">
        <v>0.66</v>
      </c>
      <c r="AC148" s="2">
        <v>0.999</v>
      </c>
      <c r="AD148" s="22">
        <v>0.93300000000000005</v>
      </c>
      <c r="AE148" s="2">
        <v>1.022</v>
      </c>
      <c r="AF148" s="22">
        <v>0.27500000000000002</v>
      </c>
    </row>
    <row r="149" spans="1:32" x14ac:dyDescent="0.3">
      <c r="A149" s="2" t="s">
        <v>2576</v>
      </c>
      <c r="B149" s="2" t="s">
        <v>2577</v>
      </c>
      <c r="C149" s="21" t="s">
        <v>59</v>
      </c>
      <c r="D149" s="2">
        <v>0.24099999999999999</v>
      </c>
      <c r="E149" s="22" t="s">
        <v>1028</v>
      </c>
      <c r="F149" s="22">
        <v>1.03E-8</v>
      </c>
      <c r="G149" s="2" t="s">
        <v>40</v>
      </c>
      <c r="H149" s="2" t="s">
        <v>2578</v>
      </c>
      <c r="I149" s="2">
        <v>0.68389999999999995</v>
      </c>
      <c r="J149" s="2" t="s">
        <v>222</v>
      </c>
      <c r="K149" s="22" t="s">
        <v>14</v>
      </c>
      <c r="L149" s="2">
        <v>3.2000000000000002E-3</v>
      </c>
      <c r="M149" s="22">
        <v>0.11899999999999999</v>
      </c>
      <c r="N149" s="8" t="s">
        <v>208</v>
      </c>
      <c r="O149" s="8" t="s">
        <v>2579</v>
      </c>
      <c r="P149" s="8">
        <v>4.9845599999999997E-34</v>
      </c>
      <c r="Q149" s="8" t="s">
        <v>2580</v>
      </c>
      <c r="R149" s="8" t="s">
        <v>2581</v>
      </c>
      <c r="S149" s="8" t="b">
        <v>0</v>
      </c>
      <c r="T149" s="8" t="b">
        <v>1</v>
      </c>
      <c r="U149" s="2">
        <v>0.95899999999999996</v>
      </c>
      <c r="V149" s="22">
        <v>0.28699999999999998</v>
      </c>
      <c r="W149" s="2">
        <v>0.99099999999999999</v>
      </c>
      <c r="X149" s="22">
        <v>0.67800000000000005</v>
      </c>
      <c r="Y149" s="2">
        <v>1.016</v>
      </c>
      <c r="Z149" s="22">
        <v>0.35899999999999999</v>
      </c>
      <c r="AA149" s="2">
        <v>0.94799999999999995</v>
      </c>
      <c r="AB149" s="22">
        <v>0.221</v>
      </c>
      <c r="AC149" s="2">
        <v>0.99099999999999999</v>
      </c>
      <c r="AD149" s="22">
        <v>0.61</v>
      </c>
      <c r="AE149" s="2">
        <v>1</v>
      </c>
      <c r="AF149" s="22">
        <v>0.997</v>
      </c>
    </row>
    <row r="150" spans="1:32" x14ac:dyDescent="0.3">
      <c r="A150" s="2" t="s">
        <v>2582</v>
      </c>
      <c r="B150" s="2" t="s">
        <v>2583</v>
      </c>
      <c r="C150" s="21" t="s">
        <v>640</v>
      </c>
      <c r="D150" s="2">
        <v>0.57099999999999995</v>
      </c>
      <c r="E150" s="22" t="s">
        <v>2584</v>
      </c>
      <c r="F150" s="22">
        <v>4.3199999999999996E-34</v>
      </c>
      <c r="G150" s="2" t="s">
        <v>40</v>
      </c>
      <c r="H150" s="2" t="s">
        <v>2308</v>
      </c>
      <c r="I150" s="2">
        <v>0.27279999999999999</v>
      </c>
      <c r="J150" s="2" t="s">
        <v>424</v>
      </c>
      <c r="K150" s="22" t="s">
        <v>14</v>
      </c>
      <c r="L150" s="2">
        <v>3.8999999999999998E-3</v>
      </c>
      <c r="M150" s="22">
        <v>2.7E-2</v>
      </c>
      <c r="N150" s="8" t="s">
        <v>208</v>
      </c>
      <c r="O150" s="8" t="s">
        <v>2585</v>
      </c>
      <c r="P150" s="8">
        <v>7.0176899999999998E-13</v>
      </c>
      <c r="Q150" s="8" t="s">
        <v>2586</v>
      </c>
      <c r="R150" s="8" t="s">
        <v>2587</v>
      </c>
      <c r="S150" s="8" t="b">
        <v>0</v>
      </c>
      <c r="T150" s="8" t="b">
        <v>0</v>
      </c>
      <c r="U150" s="2">
        <v>1.0449999999999999</v>
      </c>
      <c r="V150" s="22">
        <v>0.104</v>
      </c>
      <c r="W150" s="2">
        <v>1.02</v>
      </c>
      <c r="X150" s="22">
        <v>0.29399999999999998</v>
      </c>
      <c r="Y150" s="2">
        <v>1.0089999999999999</v>
      </c>
      <c r="Z150" s="22">
        <v>0.54400000000000004</v>
      </c>
      <c r="AA150" s="2">
        <v>1.024</v>
      </c>
      <c r="AB150" s="22">
        <v>0.53400000000000003</v>
      </c>
      <c r="AC150" s="2">
        <v>1.0069999999999999</v>
      </c>
      <c r="AD150" s="22">
        <v>0.65600000000000003</v>
      </c>
      <c r="AE150" s="2">
        <v>1.0149999999999999</v>
      </c>
      <c r="AF150" s="22">
        <v>0.40500000000000003</v>
      </c>
    </row>
    <row r="151" spans="1:32" x14ac:dyDescent="0.3">
      <c r="A151" s="2" t="s">
        <v>2588</v>
      </c>
      <c r="B151" s="2" t="s">
        <v>2589</v>
      </c>
      <c r="C151" s="21" t="s">
        <v>44</v>
      </c>
      <c r="D151" s="2">
        <v>0.14000000000000001</v>
      </c>
      <c r="E151" s="22" t="s">
        <v>2590</v>
      </c>
      <c r="F151" s="22">
        <v>3.5099999999999998E-10</v>
      </c>
      <c r="G151" s="2" t="s">
        <v>46</v>
      </c>
      <c r="H151" s="2" t="s">
        <v>2591</v>
      </c>
      <c r="I151" s="2">
        <v>4.6509999999999998E-3</v>
      </c>
      <c r="J151" s="2" t="s">
        <v>46</v>
      </c>
      <c r="K151" s="22" t="s">
        <v>207</v>
      </c>
      <c r="L151" s="2">
        <v>3.8E-3</v>
      </c>
      <c r="M151" s="22">
        <v>0.125</v>
      </c>
      <c r="N151" s="8" t="s">
        <v>208</v>
      </c>
      <c r="O151" s="8" t="s">
        <v>208</v>
      </c>
      <c r="P151" s="8" t="s">
        <v>208</v>
      </c>
      <c r="Q151" s="8" t="s">
        <v>208</v>
      </c>
      <c r="R151" s="8" t="s">
        <v>208</v>
      </c>
      <c r="S151" s="8" t="b">
        <v>0</v>
      </c>
      <c r="T151" s="8" t="b">
        <v>0</v>
      </c>
      <c r="U151" s="2">
        <v>0.90400000000000003</v>
      </c>
      <c r="V151" s="22">
        <v>5.6599999999999998E-2</v>
      </c>
      <c r="W151" s="2">
        <v>0.998</v>
      </c>
      <c r="X151" s="22">
        <v>0.93200000000000005</v>
      </c>
      <c r="Y151" s="2">
        <v>1.006</v>
      </c>
      <c r="Z151" s="22">
        <v>0.78700000000000003</v>
      </c>
      <c r="AA151" s="2">
        <v>1.028</v>
      </c>
      <c r="AB151" s="22">
        <v>0.60499999999999998</v>
      </c>
      <c r="AC151" s="2">
        <v>1.0129999999999999</v>
      </c>
      <c r="AD151" s="22">
        <v>0.56899999999999995</v>
      </c>
      <c r="AE151" s="2">
        <v>0.98499999999999999</v>
      </c>
      <c r="AF151" s="22">
        <v>0.55500000000000005</v>
      </c>
    </row>
    <row r="152" spans="1:32" x14ac:dyDescent="0.3">
      <c r="A152" s="2" t="s">
        <v>2592</v>
      </c>
      <c r="B152" s="2" t="s">
        <v>2593</v>
      </c>
      <c r="C152" s="21" t="s">
        <v>59</v>
      </c>
      <c r="D152" s="2">
        <v>9.9000000000000005E-2</v>
      </c>
      <c r="E152" s="22" t="s">
        <v>2594</v>
      </c>
      <c r="F152" s="22">
        <v>5.1199999999999995E-19</v>
      </c>
      <c r="G152" s="2" t="s">
        <v>40</v>
      </c>
      <c r="H152" s="2" t="s">
        <v>2595</v>
      </c>
      <c r="I152" s="2">
        <v>7.3599999999999999E-2</v>
      </c>
      <c r="J152" s="2" t="s">
        <v>222</v>
      </c>
      <c r="K152" s="22" t="s">
        <v>14</v>
      </c>
      <c r="L152" s="2">
        <v>3.3E-3</v>
      </c>
      <c r="M152" s="22">
        <v>0.26100000000000001</v>
      </c>
      <c r="N152" s="8" t="s">
        <v>208</v>
      </c>
      <c r="O152" s="8" t="s">
        <v>208</v>
      </c>
      <c r="P152" s="8" t="s">
        <v>208</v>
      </c>
      <c r="Q152" s="8" t="s">
        <v>208</v>
      </c>
      <c r="R152" s="8" t="s">
        <v>208</v>
      </c>
      <c r="S152" s="8" t="b">
        <v>0</v>
      </c>
      <c r="T152" s="8" t="b">
        <v>0</v>
      </c>
      <c r="U152" s="2">
        <v>1.0149999999999999</v>
      </c>
      <c r="V152" s="22">
        <v>0.72299999999999998</v>
      </c>
      <c r="W152" s="2">
        <v>0.98499999999999999</v>
      </c>
      <c r="X152" s="22">
        <v>0.63800000000000001</v>
      </c>
      <c r="Y152" s="2">
        <v>1.0229999999999999</v>
      </c>
      <c r="Z152" s="22">
        <v>0.38500000000000001</v>
      </c>
      <c r="AA152" s="2">
        <v>0.92600000000000005</v>
      </c>
      <c r="AB152" s="22">
        <v>0.25</v>
      </c>
      <c r="AC152" s="2">
        <v>1.0289999999999999</v>
      </c>
      <c r="AD152" s="22">
        <v>0.31900000000000001</v>
      </c>
      <c r="AE152" s="2">
        <v>1.0489999999999999</v>
      </c>
      <c r="AF152" s="22">
        <v>0.13700000000000001</v>
      </c>
    </row>
    <row r="153" spans="1:32" x14ac:dyDescent="0.3">
      <c r="A153" s="2" t="s">
        <v>2596</v>
      </c>
      <c r="B153" s="2" t="s">
        <v>2597</v>
      </c>
      <c r="C153" s="21" t="s">
        <v>59</v>
      </c>
      <c r="D153" s="2">
        <v>0.255</v>
      </c>
      <c r="E153" s="22" t="s">
        <v>1176</v>
      </c>
      <c r="F153" s="22">
        <v>6.15E-13</v>
      </c>
      <c r="G153" s="2" t="s">
        <v>40</v>
      </c>
      <c r="H153" s="2" t="s">
        <v>2598</v>
      </c>
      <c r="I153" s="2">
        <v>6.9199999999999998E-2</v>
      </c>
      <c r="J153" s="2" t="s">
        <v>51</v>
      </c>
      <c r="K153" s="22" t="s">
        <v>14</v>
      </c>
      <c r="L153" s="2">
        <v>-5.7000000000000002E-3</v>
      </c>
      <c r="M153" s="22">
        <v>4.3899999999999998E-3</v>
      </c>
      <c r="N153" s="8" t="s">
        <v>208</v>
      </c>
      <c r="O153" s="8" t="s">
        <v>2599</v>
      </c>
      <c r="P153" s="8">
        <v>3.8660100000000002E-19</v>
      </c>
      <c r="Q153" s="8" t="s">
        <v>2600</v>
      </c>
      <c r="R153" s="8" t="s">
        <v>2601</v>
      </c>
      <c r="S153" s="8" t="b">
        <v>0</v>
      </c>
      <c r="T153" s="8" t="b">
        <v>1</v>
      </c>
      <c r="U153" s="2">
        <v>1.0089999999999999</v>
      </c>
      <c r="V153" s="22">
        <v>0.83099999999999996</v>
      </c>
      <c r="W153" s="2">
        <v>1.01</v>
      </c>
      <c r="X153" s="22">
        <v>0.61299999999999999</v>
      </c>
      <c r="Y153" s="2">
        <v>0.99299999999999999</v>
      </c>
      <c r="Z153" s="22">
        <v>0.64200000000000002</v>
      </c>
      <c r="AA153" s="2">
        <v>1.0740000000000001</v>
      </c>
      <c r="AB153" s="22">
        <v>8.6599999999999996E-2</v>
      </c>
      <c r="AC153" s="2">
        <v>0.98399999999999999</v>
      </c>
      <c r="AD153" s="22">
        <v>0.34699999999999998</v>
      </c>
      <c r="AE153" s="2">
        <v>0.98399999999999999</v>
      </c>
      <c r="AF153" s="22">
        <v>0.42699999999999999</v>
      </c>
    </row>
    <row r="154" spans="1:32" x14ac:dyDescent="0.3">
      <c r="A154" s="2" t="s">
        <v>1079</v>
      </c>
      <c r="B154" s="2" t="s">
        <v>1080</v>
      </c>
      <c r="C154" s="21" t="s">
        <v>59</v>
      </c>
      <c r="D154" s="2">
        <v>0.253</v>
      </c>
      <c r="E154" s="22" t="s">
        <v>2602</v>
      </c>
      <c r="F154" s="22">
        <v>4.19E-16</v>
      </c>
      <c r="G154" s="2" t="s">
        <v>46</v>
      </c>
      <c r="H154" s="2" t="s">
        <v>2603</v>
      </c>
      <c r="I154" s="2">
        <v>0.67379999999999995</v>
      </c>
      <c r="J154" s="2" t="s">
        <v>206</v>
      </c>
      <c r="K154" s="22" t="s">
        <v>14</v>
      </c>
      <c r="L154" s="2">
        <v>-1E-4</v>
      </c>
      <c r="M154" s="22">
        <v>0.95799999999999996</v>
      </c>
      <c r="N154" s="8" t="s">
        <v>208</v>
      </c>
      <c r="O154" s="8" t="s">
        <v>1083</v>
      </c>
      <c r="P154" s="8">
        <v>1.8447000000000001E-21</v>
      </c>
      <c r="Q154" s="8" t="s">
        <v>1084</v>
      </c>
      <c r="R154" s="8" t="s">
        <v>1085</v>
      </c>
      <c r="S154" s="8" t="b">
        <v>0</v>
      </c>
      <c r="T154" s="8" t="b">
        <v>0</v>
      </c>
      <c r="U154" s="2">
        <v>1.016</v>
      </c>
      <c r="V154" s="22">
        <v>0.76700000000000002</v>
      </c>
      <c r="W154" s="2">
        <v>0.96299999999999997</v>
      </c>
      <c r="X154" s="22">
        <v>7.1900000000000006E-2</v>
      </c>
      <c r="Y154" s="2">
        <v>0.97799999999999998</v>
      </c>
      <c r="Z154" s="22">
        <v>0.17399999999999999</v>
      </c>
      <c r="AA154" s="2">
        <v>0.97599999999999998</v>
      </c>
      <c r="AB154" s="22">
        <v>0.56699999999999995</v>
      </c>
      <c r="AC154" s="2">
        <v>1.01</v>
      </c>
      <c r="AD154" s="22">
        <v>0.59</v>
      </c>
      <c r="AE154" s="2">
        <v>1.0029999999999999</v>
      </c>
      <c r="AF154" s="22">
        <v>0.89500000000000002</v>
      </c>
    </row>
    <row r="155" spans="1:32" x14ac:dyDescent="0.3">
      <c r="A155" s="2" t="s">
        <v>2604</v>
      </c>
      <c r="B155" s="2" t="s">
        <v>1087</v>
      </c>
      <c r="C155" s="21" t="s">
        <v>59</v>
      </c>
      <c r="D155" s="2">
        <v>9.1999999999999998E-2</v>
      </c>
      <c r="E155" s="22" t="s">
        <v>2605</v>
      </c>
      <c r="F155" s="22">
        <v>2.4399999999999998E-9</v>
      </c>
      <c r="G155" s="2" t="s">
        <v>424</v>
      </c>
      <c r="H155" s="2" t="s">
        <v>2606</v>
      </c>
      <c r="I155" s="2">
        <v>0.34129999999999999</v>
      </c>
      <c r="J155" s="2" t="s">
        <v>40</v>
      </c>
      <c r="K155" s="22" t="s">
        <v>14</v>
      </c>
      <c r="L155" s="2">
        <v>-5.9999999999999995E-4</v>
      </c>
      <c r="M155" s="22">
        <v>0.84199999999999997</v>
      </c>
      <c r="N155" s="8" t="s">
        <v>208</v>
      </c>
      <c r="O155" s="8" t="s">
        <v>2607</v>
      </c>
      <c r="P155" s="8">
        <v>1.00865E-18</v>
      </c>
      <c r="Q155" s="8" t="s">
        <v>1091</v>
      </c>
      <c r="R155" s="8" t="s">
        <v>2608</v>
      </c>
      <c r="S155" s="8" t="b">
        <v>0</v>
      </c>
      <c r="T155" s="8" t="b">
        <v>0</v>
      </c>
      <c r="U155" s="2">
        <v>1.127</v>
      </c>
      <c r="V155" s="22">
        <v>3.4299999999999997E-2</v>
      </c>
      <c r="W155" s="2">
        <v>0.99399999999999999</v>
      </c>
      <c r="X155" s="22">
        <v>0.84699999999999998</v>
      </c>
      <c r="Y155" s="2">
        <v>0.98799999999999999</v>
      </c>
      <c r="Z155" s="22">
        <v>0.624</v>
      </c>
      <c r="AA155" s="2">
        <v>1.0129999999999999</v>
      </c>
      <c r="AB155" s="22">
        <v>0.84</v>
      </c>
      <c r="AC155" s="2">
        <v>0.95099999999999996</v>
      </c>
      <c r="AD155" s="22">
        <v>5.8400000000000001E-2</v>
      </c>
      <c r="AE155" s="2">
        <v>0.98099999999999998</v>
      </c>
      <c r="AF155" s="22">
        <v>0.52500000000000002</v>
      </c>
    </row>
    <row r="156" spans="1:32" ht="31.2" x14ac:dyDescent="0.3">
      <c r="A156" s="2" t="s">
        <v>1093</v>
      </c>
      <c r="B156" s="2" t="s">
        <v>97</v>
      </c>
      <c r="C156" s="21" t="s">
        <v>59</v>
      </c>
      <c r="D156" s="2">
        <v>0.495</v>
      </c>
      <c r="E156" s="22" t="s">
        <v>2609</v>
      </c>
      <c r="F156" s="22">
        <v>2.23E-92</v>
      </c>
      <c r="G156" s="2" t="s">
        <v>46</v>
      </c>
      <c r="H156" s="22" t="s">
        <v>2610</v>
      </c>
      <c r="I156" s="22">
        <v>8.43E-9</v>
      </c>
      <c r="J156" s="2" t="s">
        <v>46</v>
      </c>
      <c r="K156" s="22" t="s">
        <v>14</v>
      </c>
      <c r="L156" s="2">
        <v>-2.3999999999999998E-3</v>
      </c>
      <c r="M156" s="22">
        <v>0.16500000000000001</v>
      </c>
      <c r="N156" s="8" t="s">
        <v>4367</v>
      </c>
      <c r="O156" s="8" t="s">
        <v>1096</v>
      </c>
      <c r="P156" s="8">
        <v>1.37011E-95</v>
      </c>
      <c r="Q156" s="8" t="s">
        <v>1097</v>
      </c>
      <c r="R156" s="8" t="s">
        <v>1098</v>
      </c>
      <c r="S156" s="8" t="b">
        <v>1</v>
      </c>
      <c r="T156" s="8" t="b">
        <v>1</v>
      </c>
      <c r="U156" s="2">
        <v>0.93899999999999995</v>
      </c>
      <c r="V156" s="22">
        <v>6.0400000000000002E-2</v>
      </c>
      <c r="W156" s="2">
        <v>0.96599999999999997</v>
      </c>
      <c r="X156" s="22">
        <v>5.2499999999999998E-2</v>
      </c>
      <c r="Y156" s="2">
        <v>0.94699999999999995</v>
      </c>
      <c r="Z156" s="22">
        <v>1.13E-4</v>
      </c>
      <c r="AA156" s="2">
        <v>1.0009999999999999</v>
      </c>
      <c r="AB156" s="22">
        <v>0.98699999999999999</v>
      </c>
      <c r="AC156" s="2">
        <v>0.94299999999999995</v>
      </c>
      <c r="AD156" s="22">
        <v>1.6100000000000001E-4</v>
      </c>
      <c r="AE156" s="2">
        <v>0.93200000000000005</v>
      </c>
      <c r="AF156" s="22">
        <v>5.7500000000000002E-5</v>
      </c>
    </row>
    <row r="157" spans="1:32" ht="31.2" x14ac:dyDescent="0.3">
      <c r="A157" s="2" t="s">
        <v>2611</v>
      </c>
      <c r="B157" s="2" t="s">
        <v>2612</v>
      </c>
      <c r="C157" s="21" t="s">
        <v>59</v>
      </c>
      <c r="D157" s="2">
        <v>0.56000000000000005</v>
      </c>
      <c r="E157" s="22" t="s">
        <v>2613</v>
      </c>
      <c r="F157" s="22">
        <v>3.0099999999999998E-8</v>
      </c>
      <c r="G157" s="2" t="s">
        <v>40</v>
      </c>
      <c r="H157" s="2" t="s">
        <v>2614</v>
      </c>
      <c r="I157" s="2">
        <v>9.1939999999999994E-2</v>
      </c>
      <c r="J157" s="2" t="s">
        <v>214</v>
      </c>
      <c r="K157" s="22" t="s">
        <v>207</v>
      </c>
      <c r="L157" s="2">
        <v>-7.1999999999999998E-3</v>
      </c>
      <c r="M157" s="22">
        <v>4.0200000000000001E-5</v>
      </c>
      <c r="N157" s="8" t="s">
        <v>208</v>
      </c>
      <c r="O157" s="8" t="s">
        <v>2615</v>
      </c>
      <c r="P157" s="8">
        <v>1.7616899999999999E-78</v>
      </c>
      <c r="Q157" s="8" t="s">
        <v>2616</v>
      </c>
      <c r="R157" s="8" t="s">
        <v>2617</v>
      </c>
      <c r="S157" s="8" t="b">
        <v>1</v>
      </c>
      <c r="T157" s="8" t="b">
        <v>1</v>
      </c>
      <c r="U157" s="2">
        <v>1.0089999999999999</v>
      </c>
      <c r="V157" s="22">
        <v>0.83299999999999996</v>
      </c>
      <c r="W157" s="2">
        <v>1.02</v>
      </c>
      <c r="X157" s="22">
        <v>0.27600000000000002</v>
      </c>
      <c r="Y157" s="2">
        <v>1.02</v>
      </c>
      <c r="Z157" s="22">
        <v>0.16800000000000001</v>
      </c>
      <c r="AA157" s="2">
        <v>1.073</v>
      </c>
      <c r="AB157" s="22">
        <v>5.6000000000000001E-2</v>
      </c>
      <c r="AC157" s="2">
        <v>1.036</v>
      </c>
      <c r="AD157" s="22">
        <v>2.35E-2</v>
      </c>
      <c r="AE157" s="2">
        <v>1.032</v>
      </c>
      <c r="AF157" s="22">
        <v>7.0999999999999994E-2</v>
      </c>
    </row>
    <row r="158" spans="1:32" ht="31.2" x14ac:dyDescent="0.3">
      <c r="A158" s="2" t="s">
        <v>2618</v>
      </c>
      <c r="B158" s="2" t="s">
        <v>63</v>
      </c>
      <c r="C158" s="21" t="s">
        <v>59</v>
      </c>
      <c r="D158" s="2">
        <v>0.72199999999999998</v>
      </c>
      <c r="E158" s="22" t="s">
        <v>2619</v>
      </c>
      <c r="F158" s="22">
        <v>1.3499999999999999E-14</v>
      </c>
      <c r="G158" s="2" t="s">
        <v>46</v>
      </c>
      <c r="H158" s="22" t="s">
        <v>2620</v>
      </c>
      <c r="I158" s="22">
        <v>1.3399999999999999E-8</v>
      </c>
      <c r="J158" s="2" t="s">
        <v>46</v>
      </c>
      <c r="K158" s="22" t="s">
        <v>14</v>
      </c>
      <c r="L158" s="2">
        <v>8.9999999999999993E-3</v>
      </c>
      <c r="M158" s="22">
        <v>2.9100000000000001E-6</v>
      </c>
      <c r="N158" s="8" t="s">
        <v>4370</v>
      </c>
      <c r="O158" s="8" t="s">
        <v>208</v>
      </c>
      <c r="P158" s="8" t="s">
        <v>208</v>
      </c>
      <c r="Q158" s="8" t="s">
        <v>208</v>
      </c>
      <c r="R158" s="8" t="s">
        <v>208</v>
      </c>
      <c r="S158" s="8" t="b">
        <v>0</v>
      </c>
      <c r="T158" s="8" t="b">
        <v>0</v>
      </c>
      <c r="U158" s="2">
        <v>0.92600000000000005</v>
      </c>
      <c r="V158" s="22">
        <v>3.04E-2</v>
      </c>
      <c r="W158" s="2">
        <v>0.92200000000000004</v>
      </c>
      <c r="X158" s="22">
        <v>4.07E-5</v>
      </c>
      <c r="Y158" s="2">
        <v>0.92100000000000004</v>
      </c>
      <c r="Z158" s="22">
        <v>8.3299999999999998E-8</v>
      </c>
      <c r="AA158" s="2">
        <v>0.85799999999999998</v>
      </c>
      <c r="AB158" s="22">
        <v>1.4300000000000001E-4</v>
      </c>
      <c r="AC158" s="2">
        <v>0.92300000000000004</v>
      </c>
      <c r="AD158" s="22">
        <v>1.7400000000000001E-6</v>
      </c>
      <c r="AE158" s="2">
        <v>0.91200000000000003</v>
      </c>
      <c r="AF158" s="22">
        <v>1.59E-6</v>
      </c>
    </row>
    <row r="159" spans="1:32" ht="31.2" x14ac:dyDescent="0.3">
      <c r="A159" s="2" t="s">
        <v>2621</v>
      </c>
      <c r="B159" s="2" t="s">
        <v>1109</v>
      </c>
      <c r="C159" s="21" t="s">
        <v>59</v>
      </c>
      <c r="D159" s="2">
        <v>0.14399999999999999</v>
      </c>
      <c r="E159" s="22" t="s">
        <v>2622</v>
      </c>
      <c r="F159" s="22">
        <v>2.22E-8</v>
      </c>
      <c r="G159" s="2" t="s">
        <v>40</v>
      </c>
      <c r="H159" s="2" t="s">
        <v>2623</v>
      </c>
      <c r="I159" s="2">
        <v>1.2639999999999999E-3</v>
      </c>
      <c r="J159" s="2" t="s">
        <v>40</v>
      </c>
      <c r="K159" s="22" t="s">
        <v>14</v>
      </c>
      <c r="L159" s="2">
        <v>2.5999999999999999E-3</v>
      </c>
      <c r="M159" s="22">
        <v>0.28899999999999998</v>
      </c>
      <c r="N159" s="8" t="s">
        <v>208</v>
      </c>
      <c r="O159" s="8" t="s">
        <v>208</v>
      </c>
      <c r="P159" s="8" t="s">
        <v>208</v>
      </c>
      <c r="Q159" s="8" t="s">
        <v>208</v>
      </c>
      <c r="R159" s="8" t="s">
        <v>208</v>
      </c>
      <c r="S159" s="8" t="b">
        <v>0</v>
      </c>
      <c r="T159" s="8" t="b">
        <v>0</v>
      </c>
      <c r="U159" s="2">
        <v>0.95499999999999996</v>
      </c>
      <c r="V159" s="22">
        <v>0.30199999999999999</v>
      </c>
      <c r="W159" s="2">
        <v>1.0069999999999999</v>
      </c>
      <c r="X159" s="22">
        <v>0.79200000000000004</v>
      </c>
      <c r="Y159" s="2">
        <v>1.0029999999999999</v>
      </c>
      <c r="Z159" s="22">
        <v>0.89100000000000001</v>
      </c>
      <c r="AA159" s="2">
        <v>1.05</v>
      </c>
      <c r="AB159" s="22">
        <v>0.34599999999999997</v>
      </c>
      <c r="AC159" s="2">
        <v>1</v>
      </c>
      <c r="AD159" s="22">
        <v>0.99099999999999999</v>
      </c>
      <c r="AE159" s="2">
        <v>0.98299999999999998</v>
      </c>
      <c r="AF159" s="22">
        <v>0.497</v>
      </c>
    </row>
    <row r="160" spans="1:32" ht="31.2" x14ac:dyDescent="0.3">
      <c r="A160" s="2" t="s">
        <v>2624</v>
      </c>
      <c r="B160" s="2" t="s">
        <v>2625</v>
      </c>
      <c r="C160" s="21" t="s">
        <v>44</v>
      </c>
      <c r="D160" s="2">
        <v>9.4E-2</v>
      </c>
      <c r="E160" s="22" t="s">
        <v>2626</v>
      </c>
      <c r="F160" s="22">
        <v>4.7500000000000002E-8</v>
      </c>
      <c r="G160" s="2" t="s">
        <v>40</v>
      </c>
      <c r="H160" s="2" t="s">
        <v>2627</v>
      </c>
      <c r="I160" s="2">
        <v>0.47610000000000002</v>
      </c>
      <c r="J160" s="2" t="s">
        <v>214</v>
      </c>
      <c r="K160" s="22" t="s">
        <v>14</v>
      </c>
      <c r="L160" s="2">
        <v>1E-4</v>
      </c>
      <c r="M160" s="22">
        <v>0.96199999999999997</v>
      </c>
      <c r="N160" s="8" t="s">
        <v>208</v>
      </c>
      <c r="O160" s="8" t="s">
        <v>208</v>
      </c>
      <c r="P160" s="8" t="s">
        <v>208</v>
      </c>
      <c r="Q160" s="8" t="s">
        <v>208</v>
      </c>
      <c r="R160" s="8" t="s">
        <v>208</v>
      </c>
      <c r="S160" s="8" t="b">
        <v>0</v>
      </c>
      <c r="T160" s="8" t="b">
        <v>0</v>
      </c>
      <c r="U160" s="2">
        <v>1.022</v>
      </c>
      <c r="V160" s="22">
        <v>0.73399999999999999</v>
      </c>
      <c r="W160" s="2">
        <v>1.0129999999999999</v>
      </c>
      <c r="X160" s="22">
        <v>0.66100000000000003</v>
      </c>
      <c r="Y160" s="2">
        <v>0.99</v>
      </c>
      <c r="Z160" s="22">
        <v>0.68200000000000005</v>
      </c>
      <c r="AA160" s="2">
        <v>1.04</v>
      </c>
      <c r="AB160" s="22">
        <v>0.53300000000000003</v>
      </c>
      <c r="AC160" s="2">
        <v>0.97599999999999998</v>
      </c>
      <c r="AD160" s="22">
        <v>0.35699999999999998</v>
      </c>
      <c r="AE160" s="2">
        <v>0.98799999999999999</v>
      </c>
      <c r="AF160" s="22">
        <v>0.69499999999999995</v>
      </c>
    </row>
    <row r="161" spans="1:32" ht="31.2" x14ac:dyDescent="0.3">
      <c r="A161" s="2" t="s">
        <v>2628</v>
      </c>
      <c r="B161" s="2" t="s">
        <v>2629</v>
      </c>
      <c r="C161" s="21" t="s">
        <v>59</v>
      </c>
      <c r="D161" s="2">
        <v>0.47899999999999998</v>
      </c>
      <c r="E161" s="22" t="s">
        <v>2630</v>
      </c>
      <c r="F161" s="22">
        <v>1.85E-8</v>
      </c>
      <c r="G161" s="2" t="s">
        <v>46</v>
      </c>
      <c r="H161" s="2" t="s">
        <v>2254</v>
      </c>
      <c r="I161" s="2">
        <v>0.74070000000000003</v>
      </c>
      <c r="J161" s="2" t="s">
        <v>214</v>
      </c>
      <c r="K161" s="22" t="s">
        <v>207</v>
      </c>
      <c r="L161" s="2">
        <v>-1.6999999999999999E-3</v>
      </c>
      <c r="M161" s="22">
        <v>0.32200000000000001</v>
      </c>
      <c r="N161" s="8" t="s">
        <v>208</v>
      </c>
      <c r="O161" s="8" t="s">
        <v>2631</v>
      </c>
      <c r="P161" s="8">
        <v>3.2376199999999998E-54</v>
      </c>
      <c r="Q161" s="8" t="s">
        <v>2632</v>
      </c>
      <c r="R161" s="8" t="s">
        <v>2633</v>
      </c>
      <c r="S161" s="8" t="b">
        <v>0</v>
      </c>
      <c r="T161" s="8" t="b">
        <v>1</v>
      </c>
      <c r="U161" s="2">
        <v>0.98399999999999999</v>
      </c>
      <c r="V161" s="22">
        <v>0.57499999999999996</v>
      </c>
      <c r="W161" s="2">
        <v>1.0229999999999999</v>
      </c>
      <c r="X161" s="22">
        <v>0.21</v>
      </c>
      <c r="Y161" s="2">
        <v>1.01</v>
      </c>
      <c r="Z161" s="22">
        <v>0.49399999999999999</v>
      </c>
      <c r="AA161" s="2">
        <v>1.0069999999999999</v>
      </c>
      <c r="AB161" s="22">
        <v>0.85699999999999998</v>
      </c>
      <c r="AC161" s="2">
        <v>0.98399999999999999</v>
      </c>
      <c r="AD161" s="22">
        <v>0.28399999999999997</v>
      </c>
      <c r="AE161" s="2">
        <v>0.98299999999999998</v>
      </c>
      <c r="AF161" s="22">
        <v>0.33200000000000002</v>
      </c>
    </row>
    <row r="162" spans="1:32" ht="31.2" x14ac:dyDescent="0.3">
      <c r="A162" s="2" t="s">
        <v>2634</v>
      </c>
      <c r="B162" s="2" t="s">
        <v>2635</v>
      </c>
      <c r="C162" s="21" t="s">
        <v>59</v>
      </c>
      <c r="D162" s="2">
        <v>0.214</v>
      </c>
      <c r="E162" s="22" t="s">
        <v>2636</v>
      </c>
      <c r="F162" s="22">
        <v>8.9800000000000002E-30</v>
      </c>
      <c r="G162" s="2" t="s">
        <v>40</v>
      </c>
      <c r="H162" s="2" t="s">
        <v>2637</v>
      </c>
      <c r="I162" s="2">
        <v>0.64500000000000002</v>
      </c>
      <c r="J162" s="2" t="s">
        <v>424</v>
      </c>
      <c r="K162" s="22" t="s">
        <v>207</v>
      </c>
      <c r="L162" s="2">
        <v>4.3E-3</v>
      </c>
      <c r="M162" s="22">
        <v>4.2900000000000001E-2</v>
      </c>
      <c r="N162" s="8" t="s">
        <v>4373</v>
      </c>
      <c r="O162" s="8" t="s">
        <v>208</v>
      </c>
      <c r="P162" s="8" t="s">
        <v>208</v>
      </c>
      <c r="Q162" s="8" t="s">
        <v>208</v>
      </c>
      <c r="R162" s="8" t="s">
        <v>208</v>
      </c>
      <c r="S162" s="8" t="b">
        <v>0</v>
      </c>
      <c r="T162" s="8" t="b">
        <v>0</v>
      </c>
      <c r="U162" s="2">
        <v>1.0149999999999999</v>
      </c>
      <c r="V162" s="22">
        <v>0.72699999999999998</v>
      </c>
      <c r="W162" s="2">
        <v>1.0149999999999999</v>
      </c>
      <c r="X162" s="22">
        <v>0.48499999999999999</v>
      </c>
      <c r="Y162" s="2">
        <v>1.012</v>
      </c>
      <c r="Z162" s="22">
        <v>0.49099999999999999</v>
      </c>
      <c r="AA162" s="2">
        <v>1.0309999999999999</v>
      </c>
      <c r="AB162" s="22">
        <v>0.503</v>
      </c>
      <c r="AC162" s="2">
        <v>1.036</v>
      </c>
      <c r="AD162" s="22">
        <v>6.5799999999999997E-2</v>
      </c>
      <c r="AE162" s="2">
        <v>1.034</v>
      </c>
      <c r="AF162" s="22">
        <v>0.11799999999999999</v>
      </c>
    </row>
    <row r="163" spans="1:32" ht="31.2" x14ac:dyDescent="0.3">
      <c r="A163" s="2" t="s">
        <v>2638</v>
      </c>
      <c r="B163" s="2" t="s">
        <v>2639</v>
      </c>
      <c r="C163" s="21" t="s">
        <v>59</v>
      </c>
      <c r="D163" s="2">
        <v>0.41</v>
      </c>
      <c r="E163" s="22" t="s">
        <v>2640</v>
      </c>
      <c r="F163" s="22">
        <v>6.0799999999999996E-20</v>
      </c>
      <c r="G163" s="2" t="s">
        <v>40</v>
      </c>
      <c r="H163" s="2" t="s">
        <v>2641</v>
      </c>
      <c r="I163" s="2">
        <v>1.9349999999999999E-2</v>
      </c>
      <c r="J163" s="2" t="s">
        <v>46</v>
      </c>
      <c r="K163" s="22" t="s">
        <v>207</v>
      </c>
      <c r="L163" s="2">
        <v>-1E-4</v>
      </c>
      <c r="M163" s="22">
        <v>0.95699999999999996</v>
      </c>
      <c r="N163" s="8" t="s">
        <v>208</v>
      </c>
      <c r="O163" s="8" t="s">
        <v>208</v>
      </c>
      <c r="P163" s="8" t="s">
        <v>208</v>
      </c>
      <c r="Q163" s="8" t="s">
        <v>208</v>
      </c>
      <c r="R163" s="8" t="s">
        <v>208</v>
      </c>
      <c r="S163" s="8" t="b">
        <v>0</v>
      </c>
      <c r="T163" s="8" t="b">
        <v>0</v>
      </c>
      <c r="U163" s="2">
        <v>1.0349999999999999</v>
      </c>
      <c r="V163" s="22">
        <v>0.39300000000000002</v>
      </c>
      <c r="W163" s="2">
        <v>1.0209999999999999</v>
      </c>
      <c r="X163" s="22">
        <v>0.24199999999999999</v>
      </c>
      <c r="Y163" s="2">
        <v>1.0129999999999999</v>
      </c>
      <c r="Z163" s="22">
        <v>0.38300000000000001</v>
      </c>
      <c r="AA163" s="2">
        <v>1.0329999999999999</v>
      </c>
      <c r="AB163" s="22">
        <v>0.38200000000000001</v>
      </c>
      <c r="AC163" s="2">
        <v>1.022</v>
      </c>
      <c r="AD163" s="22">
        <v>0.158</v>
      </c>
      <c r="AE163" s="2">
        <v>1.022</v>
      </c>
      <c r="AF163" s="22">
        <v>0.21099999999999999</v>
      </c>
    </row>
    <row r="164" spans="1:32" x14ac:dyDescent="0.3">
      <c r="A164" s="2" t="s">
        <v>2642</v>
      </c>
      <c r="B164" s="2" t="s">
        <v>2643</v>
      </c>
      <c r="C164" s="21" t="s">
        <v>101</v>
      </c>
      <c r="D164" s="2">
        <v>0.04</v>
      </c>
      <c r="E164" s="22" t="s">
        <v>2644</v>
      </c>
      <c r="F164" s="22">
        <v>4.5999999999999998E-20</v>
      </c>
      <c r="G164" s="2" t="s">
        <v>46</v>
      </c>
      <c r="H164" s="2" t="s">
        <v>2645</v>
      </c>
      <c r="I164" s="2">
        <v>0.97419999999999995</v>
      </c>
      <c r="J164" s="2" t="s">
        <v>51</v>
      </c>
      <c r="K164" s="22" t="s">
        <v>14</v>
      </c>
      <c r="L164" s="2">
        <v>-2.0000000000000001E-4</v>
      </c>
      <c r="M164" s="22">
        <v>0.97199999999999998</v>
      </c>
      <c r="N164" s="8" t="s">
        <v>208</v>
      </c>
      <c r="O164" s="8" t="s">
        <v>208</v>
      </c>
      <c r="P164" s="8" t="s">
        <v>208</v>
      </c>
      <c r="Q164" s="8" t="s">
        <v>208</v>
      </c>
      <c r="R164" s="8" t="s">
        <v>208</v>
      </c>
      <c r="S164" s="8" t="b">
        <v>0</v>
      </c>
      <c r="T164" s="8" t="b">
        <v>0</v>
      </c>
      <c r="U164" s="2">
        <v>1.095</v>
      </c>
      <c r="V164" s="22">
        <v>0.20899999999999999</v>
      </c>
      <c r="W164" s="2">
        <v>0.96299999999999997</v>
      </c>
      <c r="X164" s="22">
        <v>0.47099999999999997</v>
      </c>
      <c r="Y164" s="2">
        <v>0.98599999999999999</v>
      </c>
      <c r="Z164" s="22">
        <v>0.73</v>
      </c>
      <c r="AA164" s="2">
        <v>1.014</v>
      </c>
      <c r="AB164" s="22">
        <v>0.89900000000000002</v>
      </c>
      <c r="AC164" s="2">
        <v>0.98199999999999998</v>
      </c>
      <c r="AD164" s="22">
        <v>0.69699999999999995</v>
      </c>
      <c r="AE164" s="2">
        <v>0.96099999999999997</v>
      </c>
      <c r="AF164" s="22">
        <v>0.437</v>
      </c>
    </row>
    <row r="165" spans="1:32" x14ac:dyDescent="0.3">
      <c r="A165" s="2" t="s">
        <v>2646</v>
      </c>
      <c r="B165" s="2" t="s">
        <v>2647</v>
      </c>
      <c r="C165" s="21" t="s">
        <v>44</v>
      </c>
      <c r="D165" s="2">
        <v>1.4999999999999999E-2</v>
      </c>
      <c r="E165" s="22" t="s">
        <v>2648</v>
      </c>
      <c r="F165" s="22">
        <v>1.5499999999999999E-34</v>
      </c>
      <c r="G165" s="2" t="s">
        <v>46</v>
      </c>
      <c r="H165" s="2" t="s">
        <v>2649</v>
      </c>
      <c r="I165" s="2">
        <v>0.58320000000000005</v>
      </c>
      <c r="J165" s="2" t="s">
        <v>222</v>
      </c>
      <c r="K165" s="22" t="s">
        <v>14</v>
      </c>
      <c r="L165" s="2">
        <v>-1E-4</v>
      </c>
      <c r="M165" s="22">
        <v>0.98699999999999999</v>
      </c>
      <c r="N165" s="8" t="s">
        <v>208</v>
      </c>
      <c r="O165" s="8" t="s">
        <v>208</v>
      </c>
      <c r="P165" s="8" t="s">
        <v>208</v>
      </c>
      <c r="Q165" s="8" t="s">
        <v>208</v>
      </c>
      <c r="R165" s="8" t="s">
        <v>208</v>
      </c>
      <c r="S165" s="8" t="b">
        <v>0</v>
      </c>
      <c r="T165" s="8" t="b">
        <v>0</v>
      </c>
      <c r="U165" s="2">
        <v>0.80100000000000005</v>
      </c>
      <c r="V165" s="22">
        <v>0.121</v>
      </c>
      <c r="W165" s="2">
        <v>0.96499999999999997</v>
      </c>
      <c r="X165" s="22">
        <v>0.63500000000000001</v>
      </c>
      <c r="Y165" s="2">
        <v>0.93100000000000005</v>
      </c>
      <c r="Z165" s="22">
        <v>0.23300000000000001</v>
      </c>
      <c r="AA165" s="2">
        <v>1.0840000000000001</v>
      </c>
      <c r="AB165" s="22">
        <v>0.60399999999999998</v>
      </c>
      <c r="AC165" s="2">
        <v>0.94</v>
      </c>
      <c r="AD165" s="22">
        <v>0.35</v>
      </c>
      <c r="AE165" s="2">
        <v>0.86</v>
      </c>
      <c r="AF165" s="22">
        <v>4.2799999999999998E-2</v>
      </c>
    </row>
    <row r="166" spans="1:32" x14ac:dyDescent="0.3">
      <c r="A166" s="2" t="s">
        <v>2650</v>
      </c>
      <c r="B166" s="2" t="s">
        <v>2647</v>
      </c>
      <c r="C166" s="21" t="s">
        <v>101</v>
      </c>
      <c r="D166" s="2">
        <v>1.2999999999999999E-2</v>
      </c>
      <c r="E166" s="22" t="s">
        <v>2651</v>
      </c>
      <c r="F166" s="22">
        <v>2.5800000000000002E-9</v>
      </c>
      <c r="G166" s="2" t="s">
        <v>46</v>
      </c>
      <c r="H166" s="2" t="s">
        <v>2652</v>
      </c>
      <c r="I166" s="2">
        <v>0.66120000000000001</v>
      </c>
      <c r="J166" s="2" t="s">
        <v>424</v>
      </c>
      <c r="K166" s="22" t="s">
        <v>14</v>
      </c>
      <c r="L166" s="2">
        <v>4.4000000000000003E-3</v>
      </c>
      <c r="M166" s="22">
        <v>0.57199999999999995</v>
      </c>
      <c r="N166" s="8" t="s">
        <v>208</v>
      </c>
      <c r="O166" s="8" t="s">
        <v>208</v>
      </c>
      <c r="P166" s="8" t="s">
        <v>208</v>
      </c>
      <c r="Q166" s="8" t="s">
        <v>208</v>
      </c>
      <c r="R166" s="8" t="s">
        <v>208</v>
      </c>
      <c r="S166" s="8" t="b">
        <v>0</v>
      </c>
      <c r="T166" s="8" t="b">
        <v>0</v>
      </c>
      <c r="U166" s="2">
        <v>1.089</v>
      </c>
      <c r="V166" s="22">
        <v>0.67</v>
      </c>
      <c r="W166" s="2">
        <v>0.88700000000000001</v>
      </c>
      <c r="X166" s="22">
        <v>0.15</v>
      </c>
      <c r="Y166" s="2">
        <v>0.94899999999999995</v>
      </c>
      <c r="Z166" s="22">
        <v>0.432</v>
      </c>
      <c r="AA166" s="2">
        <v>1.046</v>
      </c>
      <c r="AB166" s="22">
        <v>0.79200000000000004</v>
      </c>
      <c r="AC166" s="2">
        <v>1.0169999999999999</v>
      </c>
      <c r="AD166" s="22">
        <v>0.81499999999999995</v>
      </c>
      <c r="AE166" s="2">
        <v>1.0369999999999999</v>
      </c>
      <c r="AF166" s="22">
        <v>0.65100000000000002</v>
      </c>
    </row>
    <row r="167" spans="1:32" x14ac:dyDescent="0.3">
      <c r="A167" s="2" t="s">
        <v>2653</v>
      </c>
      <c r="B167" s="2" t="s">
        <v>2647</v>
      </c>
      <c r="C167" s="21" t="s">
        <v>44</v>
      </c>
      <c r="D167" s="2">
        <v>1.2999999999999999E-2</v>
      </c>
      <c r="E167" s="22" t="s">
        <v>2654</v>
      </c>
      <c r="F167" s="22">
        <v>3.9399999999999999E-24</v>
      </c>
      <c r="G167" s="2" t="s">
        <v>46</v>
      </c>
      <c r="H167" s="2" t="s">
        <v>2655</v>
      </c>
      <c r="I167" s="2">
        <v>0.75449999999999995</v>
      </c>
      <c r="J167" s="2" t="s">
        <v>256</v>
      </c>
      <c r="K167" s="22" t="s">
        <v>14</v>
      </c>
      <c r="L167" s="2">
        <v>-7.4999999999999997E-3</v>
      </c>
      <c r="M167" s="22">
        <v>0.35499999999999998</v>
      </c>
      <c r="N167" s="8" t="s">
        <v>208</v>
      </c>
      <c r="O167" s="8" t="s">
        <v>208</v>
      </c>
      <c r="P167" s="8" t="s">
        <v>208</v>
      </c>
      <c r="Q167" s="8" t="s">
        <v>208</v>
      </c>
      <c r="R167" s="8" t="s">
        <v>208</v>
      </c>
      <c r="S167" s="8" t="b">
        <v>0</v>
      </c>
      <c r="T167" s="8" t="b">
        <v>0</v>
      </c>
      <c r="U167" s="2">
        <v>0.97099999999999997</v>
      </c>
      <c r="V167" s="22">
        <v>0.84899999999999998</v>
      </c>
      <c r="W167" s="2">
        <v>1.109</v>
      </c>
      <c r="X167" s="22">
        <v>0.23899999999999999</v>
      </c>
      <c r="Y167" s="2">
        <v>1.143</v>
      </c>
      <c r="Z167" s="22">
        <v>5.62E-2</v>
      </c>
      <c r="AA167" s="2">
        <v>0.92100000000000004</v>
      </c>
      <c r="AB167" s="22">
        <v>0.65200000000000002</v>
      </c>
      <c r="AC167" s="2">
        <v>1.0629999999999999</v>
      </c>
      <c r="AD167" s="22">
        <v>0.43</v>
      </c>
      <c r="AE167" s="2">
        <v>1.071</v>
      </c>
      <c r="AF167" s="22">
        <v>0.42499999999999999</v>
      </c>
    </row>
    <row r="168" spans="1:32" x14ac:dyDescent="0.3">
      <c r="A168" s="2" t="s">
        <v>2656</v>
      </c>
      <c r="B168" s="2" t="s">
        <v>2657</v>
      </c>
      <c r="C168" s="21" t="s">
        <v>59</v>
      </c>
      <c r="D168" s="2">
        <v>0.03</v>
      </c>
      <c r="E168" s="22" t="s">
        <v>2658</v>
      </c>
      <c r="F168" s="22">
        <v>9.8800000000000006E-20</v>
      </c>
      <c r="G168" s="2" t="s">
        <v>40</v>
      </c>
      <c r="H168" s="2" t="s">
        <v>2659</v>
      </c>
      <c r="I168" s="2">
        <v>0.67349999999999999</v>
      </c>
      <c r="J168" s="2" t="s">
        <v>222</v>
      </c>
      <c r="K168" s="22" t="s">
        <v>14</v>
      </c>
      <c r="L168" s="2">
        <v>-7.4999999999999997E-3</v>
      </c>
      <c r="M168" s="22">
        <v>0.14499999999999999</v>
      </c>
      <c r="N168" s="8" t="s">
        <v>208</v>
      </c>
      <c r="O168" s="8" t="s">
        <v>208</v>
      </c>
      <c r="P168" s="8" t="s">
        <v>208</v>
      </c>
      <c r="Q168" s="8" t="s">
        <v>208</v>
      </c>
      <c r="R168" s="8" t="s">
        <v>208</v>
      </c>
      <c r="S168" s="8" t="b">
        <v>0</v>
      </c>
      <c r="T168" s="8" t="b">
        <v>0</v>
      </c>
      <c r="U168" s="2">
        <v>0.871</v>
      </c>
      <c r="V168" s="22">
        <v>0.18099999999999999</v>
      </c>
      <c r="W168" s="2">
        <v>1.06</v>
      </c>
      <c r="X168" s="22">
        <v>0.30499999999999999</v>
      </c>
      <c r="Y168" s="2">
        <v>1.0229999999999999</v>
      </c>
      <c r="Z168" s="22">
        <v>0.61099999999999999</v>
      </c>
      <c r="AA168" s="2">
        <v>0.96199999999999997</v>
      </c>
      <c r="AB168" s="22">
        <v>0.74299999999999999</v>
      </c>
      <c r="AC168" s="2">
        <v>1.0049999999999999</v>
      </c>
      <c r="AD168" s="22">
        <v>0.92800000000000005</v>
      </c>
      <c r="AE168" s="2">
        <v>0.96599999999999997</v>
      </c>
      <c r="AF168" s="22">
        <v>0.53500000000000003</v>
      </c>
    </row>
    <row r="169" spans="1:32" x14ac:dyDescent="0.3">
      <c r="A169" s="2" t="s">
        <v>2660</v>
      </c>
      <c r="B169" s="2" t="s">
        <v>2657</v>
      </c>
      <c r="C169" s="21" t="s">
        <v>59</v>
      </c>
      <c r="D169" s="2">
        <v>1.4E-2</v>
      </c>
      <c r="E169" s="22" t="s">
        <v>2661</v>
      </c>
      <c r="F169" s="22">
        <v>5.9599999999999996E-12</v>
      </c>
      <c r="G169" s="2" t="s">
        <v>40</v>
      </c>
      <c r="H169" s="2" t="s">
        <v>2662</v>
      </c>
      <c r="I169" s="2">
        <v>0.78759999999999997</v>
      </c>
      <c r="J169" s="2" t="s">
        <v>206</v>
      </c>
      <c r="K169" s="22" t="s">
        <v>14</v>
      </c>
      <c r="L169" s="2">
        <v>-6.7000000000000002E-3</v>
      </c>
      <c r="M169" s="22">
        <v>0.41199999999999998</v>
      </c>
      <c r="N169" s="8" t="s">
        <v>208</v>
      </c>
      <c r="O169" s="8" t="s">
        <v>208</v>
      </c>
      <c r="P169" s="8" t="s">
        <v>208</v>
      </c>
      <c r="Q169" s="8" t="s">
        <v>208</v>
      </c>
      <c r="R169" s="8" t="s">
        <v>208</v>
      </c>
      <c r="S169" s="8" t="b">
        <v>0</v>
      </c>
      <c r="T169" s="8" t="b">
        <v>0</v>
      </c>
      <c r="U169" s="2">
        <v>1.2110000000000001</v>
      </c>
      <c r="V169" s="22">
        <v>0.375</v>
      </c>
      <c r="W169" s="2">
        <v>1.0589999999999999</v>
      </c>
      <c r="X169" s="22">
        <v>0.499</v>
      </c>
      <c r="Y169" s="2">
        <v>1.022</v>
      </c>
      <c r="Z169" s="22">
        <v>0.747</v>
      </c>
      <c r="AA169" s="2">
        <v>0.99299999999999999</v>
      </c>
      <c r="AB169" s="22">
        <v>0.96699999999999997</v>
      </c>
      <c r="AC169" s="2">
        <v>1.034</v>
      </c>
      <c r="AD169" s="22">
        <v>0.65600000000000003</v>
      </c>
      <c r="AE169" s="2">
        <v>1.0369999999999999</v>
      </c>
      <c r="AF169" s="22">
        <v>0.66700000000000004</v>
      </c>
    </row>
    <row r="170" spans="1:32" x14ac:dyDescent="0.3">
      <c r="A170" s="2" t="s">
        <v>2663</v>
      </c>
      <c r="B170" s="2" t="s">
        <v>2657</v>
      </c>
      <c r="C170" s="21" t="s">
        <v>59</v>
      </c>
      <c r="D170" s="2">
        <v>2.9000000000000001E-2</v>
      </c>
      <c r="E170" s="22" t="s">
        <v>2664</v>
      </c>
      <c r="F170" s="22">
        <v>2.3100000000000001E-76</v>
      </c>
      <c r="G170" s="2" t="s">
        <v>40</v>
      </c>
      <c r="H170" s="2" t="s">
        <v>2665</v>
      </c>
      <c r="I170" s="2">
        <v>0.45900000000000002</v>
      </c>
      <c r="J170" s="2" t="s">
        <v>256</v>
      </c>
      <c r="K170" s="22" t="s">
        <v>14</v>
      </c>
      <c r="L170" s="2">
        <v>4.3E-3</v>
      </c>
      <c r="M170" s="22">
        <v>0.46</v>
      </c>
      <c r="N170" s="8" t="s">
        <v>208</v>
      </c>
      <c r="O170" s="8" t="s">
        <v>208</v>
      </c>
      <c r="P170" s="8" t="s">
        <v>208</v>
      </c>
      <c r="Q170" s="8" t="s">
        <v>208</v>
      </c>
      <c r="R170" s="8" t="s">
        <v>208</v>
      </c>
      <c r="S170" s="8" t="b">
        <v>0</v>
      </c>
      <c r="T170" s="8" t="b">
        <v>0</v>
      </c>
      <c r="U170" s="2">
        <v>1.0629999999999999</v>
      </c>
      <c r="V170" s="22">
        <v>0.622</v>
      </c>
      <c r="W170" s="2">
        <v>1.0549999999999999</v>
      </c>
      <c r="X170" s="22">
        <v>0.36199999999999999</v>
      </c>
      <c r="Y170" s="2">
        <v>1.0009999999999999</v>
      </c>
      <c r="Z170" s="22">
        <v>0.98799999999999999</v>
      </c>
      <c r="AA170" s="2">
        <v>1.0469999999999999</v>
      </c>
      <c r="AB170" s="22">
        <v>0.70299999999999996</v>
      </c>
      <c r="AC170" s="2">
        <v>1.0169999999999999</v>
      </c>
      <c r="AD170" s="22">
        <v>0.746</v>
      </c>
      <c r="AE170" s="2">
        <v>0.98799999999999999</v>
      </c>
      <c r="AF170" s="22">
        <v>0.82899999999999996</v>
      </c>
    </row>
    <row r="171" spans="1:32" x14ac:dyDescent="0.3">
      <c r="A171" s="2" t="s">
        <v>2666</v>
      </c>
      <c r="B171" s="2" t="s">
        <v>2657</v>
      </c>
      <c r="C171" s="21" t="s">
        <v>59</v>
      </c>
      <c r="D171" s="2">
        <v>2.5999999999999999E-2</v>
      </c>
      <c r="E171" s="22" t="s">
        <v>2667</v>
      </c>
      <c r="F171" s="22">
        <v>9.2800000000000006E-14</v>
      </c>
      <c r="G171" s="2" t="s">
        <v>40</v>
      </c>
      <c r="H171" s="2" t="s">
        <v>2668</v>
      </c>
      <c r="I171" s="2">
        <v>0.97799999999999998</v>
      </c>
      <c r="J171" s="2" t="s">
        <v>222</v>
      </c>
      <c r="K171" s="22" t="s">
        <v>14</v>
      </c>
      <c r="L171" s="2">
        <v>5.0000000000000001E-4</v>
      </c>
      <c r="M171" s="22">
        <v>0.93200000000000005</v>
      </c>
      <c r="N171" s="8" t="s">
        <v>208</v>
      </c>
      <c r="O171" s="8" t="s">
        <v>208</v>
      </c>
      <c r="P171" s="8" t="s">
        <v>208</v>
      </c>
      <c r="Q171" s="8" t="s">
        <v>208</v>
      </c>
      <c r="R171" s="8" t="s">
        <v>208</v>
      </c>
      <c r="S171" s="8" t="b">
        <v>0</v>
      </c>
      <c r="T171" s="8" t="b">
        <v>0</v>
      </c>
      <c r="U171" s="2">
        <v>0.93899999999999995</v>
      </c>
      <c r="V171" s="22">
        <v>0.55500000000000005</v>
      </c>
      <c r="W171" s="2">
        <v>1.0609999999999999</v>
      </c>
      <c r="X171" s="22">
        <v>0.32100000000000001</v>
      </c>
      <c r="Y171" s="2">
        <v>1.038</v>
      </c>
      <c r="Z171" s="22">
        <v>0.433</v>
      </c>
      <c r="AA171" s="2">
        <v>1.5149999999999999</v>
      </c>
      <c r="AB171" s="22">
        <v>9.0600000000000001E-4</v>
      </c>
      <c r="AC171" s="2">
        <v>1.099</v>
      </c>
      <c r="AD171" s="22">
        <v>7.5300000000000006E-2</v>
      </c>
      <c r="AE171" s="2">
        <v>1.0029999999999999</v>
      </c>
      <c r="AF171" s="22">
        <v>0.95899999999999996</v>
      </c>
    </row>
    <row r="172" spans="1:32" x14ac:dyDescent="0.3">
      <c r="A172" s="2" t="s">
        <v>2669</v>
      </c>
      <c r="B172" s="2" t="s">
        <v>2657</v>
      </c>
      <c r="C172" s="21" t="s">
        <v>59</v>
      </c>
      <c r="D172" s="2">
        <v>6.0999999999999999E-2</v>
      </c>
      <c r="E172" s="22" t="s">
        <v>2670</v>
      </c>
      <c r="F172" s="22">
        <v>1.5100000000000001E-17</v>
      </c>
      <c r="G172" s="2" t="s">
        <v>46</v>
      </c>
      <c r="H172" s="2" t="s">
        <v>2671</v>
      </c>
      <c r="I172" s="2">
        <v>0.16930000000000001</v>
      </c>
      <c r="J172" s="2" t="s">
        <v>46</v>
      </c>
      <c r="K172" s="22" t="s">
        <v>14</v>
      </c>
      <c r="L172" s="2">
        <v>-5.4999999999999997E-3</v>
      </c>
      <c r="M172" s="22">
        <v>0.156</v>
      </c>
      <c r="N172" s="8" t="s">
        <v>208</v>
      </c>
      <c r="O172" s="8" t="s">
        <v>208</v>
      </c>
      <c r="P172" s="8" t="s">
        <v>208</v>
      </c>
      <c r="Q172" s="8" t="s">
        <v>208</v>
      </c>
      <c r="R172" s="8" t="s">
        <v>208</v>
      </c>
      <c r="S172" s="8" t="b">
        <v>0</v>
      </c>
      <c r="T172" s="8" t="b">
        <v>0</v>
      </c>
      <c r="U172" s="2">
        <v>0.96899999999999997</v>
      </c>
      <c r="V172" s="22">
        <v>0.64900000000000002</v>
      </c>
      <c r="W172" s="2">
        <v>0.98599999999999999</v>
      </c>
      <c r="X172" s="22">
        <v>0.72599999999999998</v>
      </c>
      <c r="Y172" s="2">
        <v>0.98799999999999999</v>
      </c>
      <c r="Z172" s="22">
        <v>0.71</v>
      </c>
      <c r="AA172" s="2">
        <v>1.153</v>
      </c>
      <c r="AB172" s="22">
        <v>9.9000000000000005E-2</v>
      </c>
      <c r="AC172" s="2">
        <v>1.018</v>
      </c>
      <c r="AD172" s="22">
        <v>0.626</v>
      </c>
      <c r="AE172" s="2">
        <v>0.998</v>
      </c>
      <c r="AF172" s="22">
        <v>0.96599999999999997</v>
      </c>
    </row>
    <row r="173" spans="1:32" x14ac:dyDescent="0.3">
      <c r="A173" s="2" t="s">
        <v>2672</v>
      </c>
      <c r="B173" s="2" t="s">
        <v>2657</v>
      </c>
      <c r="C173" s="21" t="s">
        <v>59</v>
      </c>
      <c r="D173" s="2">
        <v>0.29899999999999999</v>
      </c>
      <c r="E173" s="22" t="s">
        <v>2673</v>
      </c>
      <c r="F173" s="22">
        <v>1.42E-87</v>
      </c>
      <c r="G173" s="2" t="s">
        <v>40</v>
      </c>
      <c r="H173" s="2" t="s">
        <v>2674</v>
      </c>
      <c r="I173" s="2">
        <v>0.54190000000000005</v>
      </c>
      <c r="J173" s="2" t="s">
        <v>40</v>
      </c>
      <c r="K173" s="22" t="s">
        <v>14</v>
      </c>
      <c r="L173" s="2">
        <v>3.3999999999999998E-3</v>
      </c>
      <c r="M173" s="22">
        <v>6.9000000000000006E-2</v>
      </c>
      <c r="N173" s="8" t="s">
        <v>208</v>
      </c>
      <c r="O173" s="8" t="s">
        <v>2675</v>
      </c>
      <c r="P173" s="8">
        <v>2.1807900000000001E-20</v>
      </c>
      <c r="Q173" s="8" t="s">
        <v>2676</v>
      </c>
      <c r="R173" s="8" t="s">
        <v>2542</v>
      </c>
      <c r="S173" s="8" t="b">
        <v>0</v>
      </c>
      <c r="T173" s="8" t="b">
        <v>0</v>
      </c>
      <c r="U173" s="2">
        <v>0.97599999999999998</v>
      </c>
      <c r="V173" s="22">
        <v>0.52800000000000002</v>
      </c>
      <c r="W173" s="2">
        <v>0.995</v>
      </c>
      <c r="X173" s="22">
        <v>0.79600000000000004</v>
      </c>
      <c r="Y173" s="2">
        <v>0.98899999999999999</v>
      </c>
      <c r="Z173" s="22">
        <v>0.47399999999999998</v>
      </c>
      <c r="AA173" s="2">
        <v>0.97099999999999997</v>
      </c>
      <c r="AB173" s="22">
        <v>0.46400000000000002</v>
      </c>
      <c r="AC173" s="2">
        <v>0.98199999999999998</v>
      </c>
      <c r="AD173" s="22">
        <v>0.27900000000000003</v>
      </c>
      <c r="AE173" s="2">
        <v>0.98899999999999999</v>
      </c>
      <c r="AF173" s="22">
        <v>0.56999999999999995</v>
      </c>
    </row>
    <row r="174" spans="1:32" x14ac:dyDescent="0.3">
      <c r="A174" s="2" t="s">
        <v>2677</v>
      </c>
      <c r="B174" s="2" t="s">
        <v>2657</v>
      </c>
      <c r="C174" s="21" t="s">
        <v>640</v>
      </c>
      <c r="D174" s="2">
        <v>3.9E-2</v>
      </c>
      <c r="E174" s="22" t="s">
        <v>2678</v>
      </c>
      <c r="F174" s="22">
        <v>6.5899999999999998E-23</v>
      </c>
      <c r="G174" s="2" t="s">
        <v>46</v>
      </c>
      <c r="H174" s="2" t="s">
        <v>2679</v>
      </c>
      <c r="I174" s="2">
        <v>0.74480000000000002</v>
      </c>
      <c r="J174" s="2" t="s">
        <v>214</v>
      </c>
      <c r="K174" s="22" t="s">
        <v>14</v>
      </c>
      <c r="L174" s="2">
        <v>-8.6E-3</v>
      </c>
      <c r="M174" s="22">
        <v>5.8599999999999999E-2</v>
      </c>
      <c r="N174" s="8" t="s">
        <v>208</v>
      </c>
      <c r="O174" s="8" t="s">
        <v>208</v>
      </c>
      <c r="P174" s="8" t="s">
        <v>208</v>
      </c>
      <c r="Q174" s="8" t="s">
        <v>208</v>
      </c>
      <c r="R174" s="8" t="s">
        <v>208</v>
      </c>
      <c r="S174" s="8" t="b">
        <v>0</v>
      </c>
      <c r="T174" s="8" t="b">
        <v>0</v>
      </c>
      <c r="U174" s="2">
        <v>1.032</v>
      </c>
      <c r="V174" s="22">
        <v>0.68300000000000005</v>
      </c>
      <c r="W174" s="2">
        <v>0.97599999999999998</v>
      </c>
      <c r="X174" s="22">
        <v>0.61299999999999999</v>
      </c>
      <c r="Y174" s="2">
        <v>1.0069999999999999</v>
      </c>
      <c r="Z174" s="22">
        <v>0.84899999999999998</v>
      </c>
      <c r="AA174" s="2">
        <v>1.081</v>
      </c>
      <c r="AB174" s="22">
        <v>0.41599999999999998</v>
      </c>
      <c r="AC174" s="2">
        <v>1.0349999999999999</v>
      </c>
      <c r="AD174" s="22">
        <v>0.39400000000000002</v>
      </c>
      <c r="AE174" s="2">
        <v>1.032</v>
      </c>
      <c r="AF174" s="22">
        <v>0.497</v>
      </c>
    </row>
    <row r="175" spans="1:32" x14ac:dyDescent="0.3">
      <c r="A175" s="2" t="s">
        <v>2680</v>
      </c>
      <c r="B175" s="2" t="s">
        <v>2681</v>
      </c>
      <c r="C175" s="21" t="s">
        <v>44</v>
      </c>
      <c r="D175" s="2">
        <v>4.9000000000000002E-2</v>
      </c>
      <c r="E175" s="22" t="s">
        <v>2682</v>
      </c>
      <c r="F175" s="22">
        <v>2.6899999999999999E-18</v>
      </c>
      <c r="G175" s="2" t="s">
        <v>46</v>
      </c>
      <c r="H175" s="2" t="s">
        <v>2683</v>
      </c>
      <c r="I175" s="2">
        <v>0.72470000000000001</v>
      </c>
      <c r="J175" s="2" t="s">
        <v>51</v>
      </c>
      <c r="K175" s="22" t="s">
        <v>14</v>
      </c>
      <c r="L175" s="2">
        <v>-6.8999999999999999E-3</v>
      </c>
      <c r="M175" s="22">
        <v>0.127</v>
      </c>
      <c r="N175" s="8" t="s">
        <v>208</v>
      </c>
      <c r="O175" s="8" t="s">
        <v>2684</v>
      </c>
      <c r="P175" s="8">
        <v>1.5088400000000001E-10</v>
      </c>
      <c r="Q175" s="8" t="s">
        <v>2685</v>
      </c>
      <c r="R175" s="8" t="s">
        <v>475</v>
      </c>
      <c r="S175" s="8" t="b">
        <v>0</v>
      </c>
      <c r="T175" s="8" t="b">
        <v>0</v>
      </c>
      <c r="U175" s="2">
        <v>1.0920000000000001</v>
      </c>
      <c r="V175" s="22">
        <v>0.29499999999999998</v>
      </c>
      <c r="W175" s="2">
        <v>1.018</v>
      </c>
      <c r="X175" s="22">
        <v>0.71299999999999997</v>
      </c>
      <c r="Y175" s="2">
        <v>0.97899999999999998</v>
      </c>
      <c r="Z175" s="22">
        <v>0.57299999999999995</v>
      </c>
      <c r="AA175" s="2">
        <v>1.036</v>
      </c>
      <c r="AB175" s="22">
        <v>0.71499999999999997</v>
      </c>
      <c r="AC175" s="2">
        <v>0.97299999999999998</v>
      </c>
      <c r="AD175" s="22">
        <v>0.504</v>
      </c>
      <c r="AE175" s="2">
        <v>0.96399999999999997</v>
      </c>
      <c r="AF175" s="22">
        <v>0.432</v>
      </c>
    </row>
    <row r="176" spans="1:32" x14ac:dyDescent="0.3">
      <c r="A176" s="2" t="s">
        <v>2686</v>
      </c>
      <c r="B176" s="2" t="s">
        <v>2681</v>
      </c>
      <c r="C176" s="21" t="s">
        <v>44</v>
      </c>
      <c r="D176" s="2">
        <v>0.05</v>
      </c>
      <c r="E176" s="22" t="s">
        <v>2687</v>
      </c>
      <c r="F176" s="22">
        <v>1.42E-112</v>
      </c>
      <c r="G176" s="2" t="s">
        <v>46</v>
      </c>
      <c r="H176" s="2" t="s">
        <v>2688</v>
      </c>
      <c r="I176" s="2">
        <v>0.15010000000000001</v>
      </c>
      <c r="J176" s="2" t="s">
        <v>51</v>
      </c>
      <c r="K176" s="22" t="s">
        <v>14</v>
      </c>
      <c r="L176" s="2">
        <v>1E-3</v>
      </c>
      <c r="M176" s="22">
        <v>0.82599999999999996</v>
      </c>
      <c r="N176" s="8" t="s">
        <v>208</v>
      </c>
      <c r="O176" s="8" t="s">
        <v>208</v>
      </c>
      <c r="P176" s="8" t="s">
        <v>208</v>
      </c>
      <c r="Q176" s="8" t="s">
        <v>208</v>
      </c>
      <c r="R176" s="8" t="s">
        <v>208</v>
      </c>
      <c r="S176" s="8" t="b">
        <v>0</v>
      </c>
      <c r="T176" s="8" t="b">
        <v>0</v>
      </c>
      <c r="U176" s="2">
        <v>1.01</v>
      </c>
      <c r="V176" s="22">
        <v>0.85699999999999998</v>
      </c>
      <c r="W176" s="2">
        <v>0.97799999999999998</v>
      </c>
      <c r="X176" s="22">
        <v>0.622</v>
      </c>
      <c r="Y176" s="2">
        <v>0.95899999999999996</v>
      </c>
      <c r="Z176" s="22">
        <v>0.23100000000000001</v>
      </c>
      <c r="AA176" s="2">
        <v>1.02</v>
      </c>
      <c r="AB176" s="22">
        <v>0.83099999999999996</v>
      </c>
      <c r="AC176" s="2">
        <v>0.91500000000000004</v>
      </c>
      <c r="AD176" s="22">
        <v>1.8700000000000001E-2</v>
      </c>
      <c r="AE176" s="2">
        <v>0.92400000000000004</v>
      </c>
      <c r="AF176" s="22">
        <v>6.6600000000000006E-2</v>
      </c>
    </row>
    <row r="177" spans="1:32" x14ac:dyDescent="0.3">
      <c r="A177" s="2" t="s">
        <v>2689</v>
      </c>
      <c r="B177" s="2" t="s">
        <v>2681</v>
      </c>
      <c r="C177" s="21" t="s">
        <v>640</v>
      </c>
      <c r="D177" s="2">
        <v>0.14899999999999999</v>
      </c>
      <c r="E177" s="22" t="s">
        <v>2690</v>
      </c>
      <c r="F177" s="22" t="s">
        <v>2691</v>
      </c>
      <c r="G177" s="2" t="s">
        <v>2692</v>
      </c>
      <c r="H177" s="2" t="s">
        <v>2693</v>
      </c>
      <c r="I177" s="2">
        <v>3.9779999999999998E-3</v>
      </c>
      <c r="J177" s="2" t="s">
        <v>2694</v>
      </c>
      <c r="K177" s="22" t="s">
        <v>14</v>
      </c>
      <c r="L177" s="2">
        <v>3.3E-3</v>
      </c>
      <c r="M177" s="22">
        <v>0.19400000000000001</v>
      </c>
      <c r="N177" s="8" t="s">
        <v>208</v>
      </c>
      <c r="O177" s="8" t="s">
        <v>208</v>
      </c>
      <c r="P177" s="8" t="s">
        <v>208</v>
      </c>
      <c r="Q177" s="8" t="s">
        <v>208</v>
      </c>
      <c r="R177" s="8" t="s">
        <v>208</v>
      </c>
      <c r="S177" s="8" t="b">
        <v>0</v>
      </c>
      <c r="T177" s="8" t="b">
        <v>0</v>
      </c>
      <c r="U177" s="2">
        <v>1.012</v>
      </c>
      <c r="V177" s="22">
        <v>0.85099999999999998</v>
      </c>
      <c r="W177" s="2">
        <v>0.995</v>
      </c>
      <c r="X177" s="22">
        <v>0.84299999999999997</v>
      </c>
      <c r="Y177" s="2">
        <v>1.0169999999999999</v>
      </c>
      <c r="Z177" s="22">
        <v>0.42099999999999999</v>
      </c>
      <c r="AA177" s="2">
        <v>0.93899999999999995</v>
      </c>
      <c r="AB177" s="22">
        <v>0.26500000000000001</v>
      </c>
      <c r="AC177" s="2">
        <v>1.024</v>
      </c>
      <c r="AD177" s="22">
        <v>0.32300000000000001</v>
      </c>
      <c r="AE177" s="2">
        <v>1.0549999999999999</v>
      </c>
      <c r="AF177" s="22">
        <v>4.19E-2</v>
      </c>
    </row>
    <row r="178" spans="1:32" x14ac:dyDescent="0.3">
      <c r="A178" s="2" t="s">
        <v>2695</v>
      </c>
      <c r="B178" s="2" t="s">
        <v>2696</v>
      </c>
      <c r="C178" s="21" t="s">
        <v>59</v>
      </c>
      <c r="D178" s="2">
        <v>0.11899999999999999</v>
      </c>
      <c r="E178" s="22" t="s">
        <v>2697</v>
      </c>
      <c r="F178" s="22">
        <v>2.53E-51</v>
      </c>
      <c r="G178" s="2" t="s">
        <v>424</v>
      </c>
      <c r="H178" s="2" t="s">
        <v>2698</v>
      </c>
      <c r="I178" s="2">
        <v>1.4760000000000001E-2</v>
      </c>
      <c r="J178" s="2" t="s">
        <v>40</v>
      </c>
      <c r="K178" s="22" t="s">
        <v>14</v>
      </c>
      <c r="L178" s="2">
        <v>5.9999999999999995E-4</v>
      </c>
      <c r="M178" s="22">
        <v>0.83</v>
      </c>
      <c r="N178" s="8" t="s">
        <v>208</v>
      </c>
      <c r="O178" s="8" t="s">
        <v>208</v>
      </c>
      <c r="P178" s="8" t="s">
        <v>208</v>
      </c>
      <c r="Q178" s="8" t="s">
        <v>208</v>
      </c>
      <c r="R178" s="8" t="s">
        <v>208</v>
      </c>
      <c r="S178" s="8" t="b">
        <v>0</v>
      </c>
      <c r="T178" s="8" t="b">
        <v>0</v>
      </c>
      <c r="U178" s="2">
        <v>0.98299999999999998</v>
      </c>
      <c r="V178" s="22">
        <v>0.72099999999999997</v>
      </c>
      <c r="W178" s="2">
        <v>1.0449999999999999</v>
      </c>
      <c r="X178" s="22">
        <v>0.13100000000000001</v>
      </c>
      <c r="Y178" s="2">
        <v>1.0289999999999999</v>
      </c>
      <c r="Z178" s="22">
        <v>0.22</v>
      </c>
      <c r="AA178" s="2">
        <v>1.008</v>
      </c>
      <c r="AB178" s="22">
        <v>0.89100000000000001</v>
      </c>
      <c r="AC178" s="2">
        <v>1.004</v>
      </c>
      <c r="AD178" s="22">
        <v>0.89</v>
      </c>
      <c r="AE178" s="2">
        <v>1.0069999999999999</v>
      </c>
      <c r="AF178" s="22">
        <v>0.81699999999999995</v>
      </c>
    </row>
    <row r="179" spans="1:32" x14ac:dyDescent="0.3">
      <c r="A179" s="2" t="s">
        <v>2699</v>
      </c>
      <c r="B179" s="2" t="s">
        <v>2700</v>
      </c>
      <c r="C179" s="21" t="s">
        <v>59</v>
      </c>
      <c r="D179" s="2">
        <v>5.0999999999999997E-2</v>
      </c>
      <c r="E179" s="22" t="s">
        <v>2701</v>
      </c>
      <c r="F179" s="22">
        <v>4.4099999999999998E-55</v>
      </c>
      <c r="G179" s="2" t="s">
        <v>46</v>
      </c>
      <c r="H179" s="2" t="s">
        <v>2702</v>
      </c>
      <c r="I179" s="2">
        <v>0.43759999999999999</v>
      </c>
      <c r="J179" s="2" t="s">
        <v>206</v>
      </c>
      <c r="K179" s="22" t="s">
        <v>14</v>
      </c>
      <c r="L179" s="2">
        <v>-6.3E-3</v>
      </c>
      <c r="M179" s="22">
        <v>0.11799999999999999</v>
      </c>
      <c r="N179" s="8" t="s">
        <v>208</v>
      </c>
      <c r="O179" s="8" t="s">
        <v>208</v>
      </c>
      <c r="P179" s="8" t="s">
        <v>208</v>
      </c>
      <c r="Q179" s="8" t="s">
        <v>208</v>
      </c>
      <c r="R179" s="8" t="s">
        <v>208</v>
      </c>
      <c r="S179" s="8" t="b">
        <v>0</v>
      </c>
      <c r="T179" s="8" t="b">
        <v>0</v>
      </c>
      <c r="U179" s="2">
        <v>0.97299999999999998</v>
      </c>
      <c r="V179" s="22">
        <v>0.61199999999999999</v>
      </c>
      <c r="W179" s="2">
        <v>0.98099999999999998</v>
      </c>
      <c r="X179" s="22">
        <v>0.65300000000000002</v>
      </c>
      <c r="Y179" s="2">
        <v>1.0209999999999999</v>
      </c>
      <c r="Z179" s="22">
        <v>0.55300000000000005</v>
      </c>
      <c r="AA179" s="2">
        <v>0.98499999999999999</v>
      </c>
      <c r="AB179" s="22">
        <v>0.86599999999999999</v>
      </c>
      <c r="AC179" s="2">
        <v>1.006</v>
      </c>
      <c r="AD179" s="22">
        <v>0.879</v>
      </c>
      <c r="AE179" s="2">
        <v>0.999</v>
      </c>
      <c r="AF179" s="22">
        <v>0.98799999999999999</v>
      </c>
    </row>
    <row r="180" spans="1:32" x14ac:dyDescent="0.3">
      <c r="A180" s="2" t="s">
        <v>2703</v>
      </c>
      <c r="B180" s="2" t="s">
        <v>2700</v>
      </c>
      <c r="C180" s="21" t="s">
        <v>59</v>
      </c>
      <c r="D180" s="2">
        <v>1.4999999999999999E-2</v>
      </c>
      <c r="E180" s="22" t="s">
        <v>2704</v>
      </c>
      <c r="F180" s="22">
        <v>1.0100000000000001E-55</v>
      </c>
      <c r="G180" s="2" t="s">
        <v>40</v>
      </c>
      <c r="H180" s="2" t="s">
        <v>2705</v>
      </c>
      <c r="I180" s="2">
        <v>0.28549999999999998</v>
      </c>
      <c r="J180" s="2" t="s">
        <v>46</v>
      </c>
      <c r="K180" s="22" t="s">
        <v>14</v>
      </c>
      <c r="L180" s="2">
        <v>1.0800000000000001E-2</v>
      </c>
      <c r="M180" s="22">
        <v>0.185</v>
      </c>
      <c r="N180" s="8" t="s">
        <v>208</v>
      </c>
      <c r="O180" s="8" t="s">
        <v>208</v>
      </c>
      <c r="P180" s="8" t="s">
        <v>208</v>
      </c>
      <c r="Q180" s="8" t="s">
        <v>208</v>
      </c>
      <c r="R180" s="8" t="s">
        <v>208</v>
      </c>
      <c r="S180" s="8" t="b">
        <v>0</v>
      </c>
      <c r="T180" s="8" t="b">
        <v>0</v>
      </c>
      <c r="U180" s="2">
        <v>1.002</v>
      </c>
      <c r="V180" s="22">
        <v>0.89300000000000002</v>
      </c>
      <c r="W180" s="2">
        <v>1.08</v>
      </c>
      <c r="X180" s="22">
        <v>0.35099999999999998</v>
      </c>
      <c r="Y180" s="2">
        <v>1.08</v>
      </c>
      <c r="Z180" s="22">
        <v>0.23300000000000001</v>
      </c>
      <c r="AA180" s="2">
        <v>1.2829999999999999</v>
      </c>
      <c r="AB180" s="22">
        <v>0.14299999999999999</v>
      </c>
      <c r="AC180" s="2">
        <v>1.1120000000000001</v>
      </c>
      <c r="AD180" s="22">
        <v>0.13900000000000001</v>
      </c>
      <c r="AE180" s="2">
        <v>1.1220000000000001</v>
      </c>
      <c r="AF180" s="22">
        <v>0.157</v>
      </c>
    </row>
    <row r="181" spans="1:32" x14ac:dyDescent="0.3">
      <c r="A181" s="2" t="s">
        <v>2706</v>
      </c>
      <c r="B181" s="2" t="s">
        <v>2700</v>
      </c>
      <c r="C181" s="21" t="s">
        <v>59</v>
      </c>
      <c r="D181" s="2">
        <v>0.43099999999999999</v>
      </c>
      <c r="E181" s="22" t="s">
        <v>2707</v>
      </c>
      <c r="F181" s="22">
        <v>9.4E-292</v>
      </c>
      <c r="G181" s="2" t="s">
        <v>46</v>
      </c>
      <c r="H181" s="2" t="s">
        <v>2117</v>
      </c>
      <c r="I181" s="2">
        <v>2.4469999999999999E-2</v>
      </c>
      <c r="J181" s="2" t="s">
        <v>40</v>
      </c>
      <c r="K181" s="22" t="s">
        <v>14</v>
      </c>
      <c r="L181" s="2">
        <v>-1.5E-3</v>
      </c>
      <c r="M181" s="22">
        <v>0.38100000000000001</v>
      </c>
      <c r="N181" s="8" t="s">
        <v>208</v>
      </c>
      <c r="O181" s="8" t="s">
        <v>208</v>
      </c>
      <c r="P181" s="8" t="s">
        <v>208</v>
      </c>
      <c r="Q181" s="8" t="s">
        <v>208</v>
      </c>
      <c r="R181" s="8" t="s">
        <v>208</v>
      </c>
      <c r="S181" s="8" t="b">
        <v>0</v>
      </c>
      <c r="T181" s="8" t="b">
        <v>0</v>
      </c>
      <c r="U181" s="2">
        <v>1.0009999999999999</v>
      </c>
      <c r="V181" s="22">
        <v>0.99299999999999999</v>
      </c>
      <c r="W181" s="2">
        <v>1.0169999999999999</v>
      </c>
      <c r="X181" s="22">
        <v>0.36099999999999999</v>
      </c>
      <c r="Y181" s="2">
        <v>1.012</v>
      </c>
      <c r="Z181" s="22">
        <v>0.42</v>
      </c>
      <c r="AA181" s="2">
        <v>1.0269999999999999</v>
      </c>
      <c r="AB181" s="22">
        <v>0.47799999999999998</v>
      </c>
      <c r="AC181" s="2">
        <v>1.004</v>
      </c>
      <c r="AD181" s="22">
        <v>0.82399999999999995</v>
      </c>
      <c r="AE181" s="2">
        <v>1.0029999999999999</v>
      </c>
      <c r="AF181" s="22">
        <v>0.871</v>
      </c>
    </row>
    <row r="182" spans="1:32" x14ac:dyDescent="0.3">
      <c r="A182" s="2" t="s">
        <v>2708</v>
      </c>
      <c r="B182" s="2" t="s">
        <v>2700</v>
      </c>
      <c r="C182" s="21" t="s">
        <v>59</v>
      </c>
      <c r="D182" s="2">
        <v>1.2E-2</v>
      </c>
      <c r="E182" s="22" t="s">
        <v>2709</v>
      </c>
      <c r="F182" s="22">
        <v>8.4999999999999998E-40</v>
      </c>
      <c r="G182" s="2" t="s">
        <v>46</v>
      </c>
      <c r="H182" s="2" t="s">
        <v>2710</v>
      </c>
      <c r="I182" s="2">
        <v>0.57299999999999995</v>
      </c>
      <c r="J182" s="2" t="s">
        <v>40</v>
      </c>
      <c r="K182" s="22" t="s">
        <v>14</v>
      </c>
      <c r="L182" s="2">
        <v>-9.7999999999999997E-3</v>
      </c>
      <c r="M182" s="22">
        <v>0.28299999999999997</v>
      </c>
      <c r="N182" s="8" t="s">
        <v>208</v>
      </c>
      <c r="O182" s="8" t="s">
        <v>208</v>
      </c>
      <c r="P182" s="8" t="s">
        <v>208</v>
      </c>
      <c r="Q182" s="8" t="s">
        <v>208</v>
      </c>
      <c r="R182" s="8" t="s">
        <v>208</v>
      </c>
      <c r="S182" s="8" t="b">
        <v>0</v>
      </c>
      <c r="T182" s="8" t="b">
        <v>0</v>
      </c>
      <c r="U182" s="2">
        <v>1.161</v>
      </c>
      <c r="V182" s="22">
        <v>0.38100000000000001</v>
      </c>
      <c r="W182" s="2">
        <v>1.181</v>
      </c>
      <c r="X182" s="22">
        <v>8.0799999999999997E-2</v>
      </c>
      <c r="Y182" s="2">
        <v>1.101</v>
      </c>
      <c r="Z182" s="22">
        <v>0.20300000000000001</v>
      </c>
      <c r="AA182" s="2">
        <v>1.0449999999999999</v>
      </c>
      <c r="AB182" s="22">
        <v>0.82299999999999995</v>
      </c>
      <c r="AC182" s="2">
        <v>0.96</v>
      </c>
      <c r="AD182" s="22">
        <v>0.625</v>
      </c>
      <c r="AE182" s="2">
        <v>0.95399999999999996</v>
      </c>
      <c r="AF182" s="22">
        <v>0.621</v>
      </c>
    </row>
    <row r="183" spans="1:32" x14ac:dyDescent="0.3">
      <c r="A183" s="2" t="s">
        <v>2711</v>
      </c>
      <c r="B183" s="2" t="s">
        <v>2700</v>
      </c>
      <c r="C183" s="21" t="s">
        <v>59</v>
      </c>
      <c r="D183" s="2">
        <v>2.3E-2</v>
      </c>
      <c r="E183" s="22" t="s">
        <v>2712</v>
      </c>
      <c r="F183" s="22">
        <v>2.3500000000000002E-10</v>
      </c>
      <c r="G183" s="2" t="s">
        <v>40</v>
      </c>
      <c r="H183" s="2" t="s">
        <v>2713</v>
      </c>
      <c r="I183" s="2">
        <v>0.70130000000000003</v>
      </c>
      <c r="J183" s="2" t="s">
        <v>51</v>
      </c>
      <c r="K183" s="22" t="s">
        <v>14</v>
      </c>
      <c r="L183" s="2">
        <v>-1.5E-3</v>
      </c>
      <c r="M183" s="22">
        <v>0.80300000000000005</v>
      </c>
      <c r="N183" s="8" t="s">
        <v>208</v>
      </c>
      <c r="O183" s="8" t="s">
        <v>208</v>
      </c>
      <c r="P183" s="8" t="s">
        <v>208</v>
      </c>
      <c r="Q183" s="8" t="s">
        <v>208</v>
      </c>
      <c r="R183" s="8" t="s">
        <v>208</v>
      </c>
      <c r="S183" s="8" t="b">
        <v>0</v>
      </c>
      <c r="T183" s="8" t="b">
        <v>0</v>
      </c>
      <c r="U183" s="2">
        <v>0.96799999999999997</v>
      </c>
      <c r="V183" s="22">
        <v>0.79400000000000004</v>
      </c>
      <c r="W183" s="2">
        <v>0.95199999999999996</v>
      </c>
      <c r="X183" s="22">
        <v>0.42199999999999999</v>
      </c>
      <c r="Y183" s="2">
        <v>0.95099999999999996</v>
      </c>
      <c r="Z183" s="22">
        <v>0.30199999999999999</v>
      </c>
      <c r="AA183" s="2">
        <v>1.0960000000000001</v>
      </c>
      <c r="AB183" s="22">
        <v>0.46600000000000003</v>
      </c>
      <c r="AC183" s="2">
        <v>1.026</v>
      </c>
      <c r="AD183" s="22">
        <v>0.63500000000000001</v>
      </c>
      <c r="AE183" s="2">
        <v>0.95799999999999996</v>
      </c>
      <c r="AF183" s="22">
        <v>0.47899999999999998</v>
      </c>
    </row>
    <row r="184" spans="1:32" x14ac:dyDescent="0.3">
      <c r="A184" s="2" t="s">
        <v>2714</v>
      </c>
      <c r="B184" s="2" t="s">
        <v>2700</v>
      </c>
      <c r="C184" s="21" t="s">
        <v>59</v>
      </c>
      <c r="D184" s="2">
        <v>0.40600000000000003</v>
      </c>
      <c r="E184" s="22" t="s">
        <v>2715</v>
      </c>
      <c r="F184" s="22">
        <v>2.1099999999999999E-29</v>
      </c>
      <c r="G184" s="2" t="s">
        <v>40</v>
      </c>
      <c r="H184" s="2" t="s">
        <v>2716</v>
      </c>
      <c r="I184" s="2">
        <v>0.50370000000000004</v>
      </c>
      <c r="J184" s="2" t="s">
        <v>206</v>
      </c>
      <c r="K184" s="22" t="s">
        <v>14</v>
      </c>
      <c r="L184" s="2">
        <v>3.8999999999999998E-3</v>
      </c>
      <c r="M184" s="22">
        <v>3.0700000000000002E-2</v>
      </c>
      <c r="N184" s="8" t="s">
        <v>208</v>
      </c>
      <c r="O184" s="8" t="s">
        <v>208</v>
      </c>
      <c r="P184" s="8" t="s">
        <v>208</v>
      </c>
      <c r="Q184" s="8" t="s">
        <v>208</v>
      </c>
      <c r="R184" s="8" t="s">
        <v>208</v>
      </c>
      <c r="S184" s="8" t="b">
        <v>0</v>
      </c>
      <c r="T184" s="8" t="b">
        <v>0</v>
      </c>
      <c r="U184" s="2">
        <v>1.071</v>
      </c>
      <c r="V184" s="22">
        <v>3.5799999999999998E-2</v>
      </c>
      <c r="W184" s="2">
        <v>0.997</v>
      </c>
      <c r="X184" s="22">
        <v>0.86099999999999999</v>
      </c>
      <c r="Y184" s="2">
        <v>0.995</v>
      </c>
      <c r="Z184" s="22">
        <v>0.70399999999999996</v>
      </c>
      <c r="AA184" s="2">
        <v>1.0129999999999999</v>
      </c>
      <c r="AB184" s="22">
        <v>0.73599999999999999</v>
      </c>
      <c r="AC184" s="2">
        <v>1.006</v>
      </c>
      <c r="AD184" s="22">
        <v>0.69099999999999995</v>
      </c>
      <c r="AE184" s="2">
        <v>1.0049999999999999</v>
      </c>
      <c r="AF184" s="22">
        <v>0.78600000000000003</v>
      </c>
    </row>
    <row r="185" spans="1:32" x14ac:dyDescent="0.3">
      <c r="A185" s="2" t="s">
        <v>2717</v>
      </c>
      <c r="B185" s="2" t="s">
        <v>2700</v>
      </c>
      <c r="C185" s="21" t="s">
        <v>59</v>
      </c>
      <c r="D185" s="2">
        <v>8.9999999999999993E-3</v>
      </c>
      <c r="E185" s="22" t="s">
        <v>2718</v>
      </c>
      <c r="F185" s="22">
        <v>1.41E-14</v>
      </c>
      <c r="G185" s="2" t="s">
        <v>46</v>
      </c>
      <c r="H185" s="2" t="s">
        <v>2719</v>
      </c>
      <c r="I185" s="2">
        <v>0.40989999999999999</v>
      </c>
      <c r="J185" s="2" t="s">
        <v>51</v>
      </c>
      <c r="K185" s="22" t="s">
        <v>14</v>
      </c>
      <c r="L185" s="2">
        <v>1.0500000000000001E-2</v>
      </c>
      <c r="M185" s="22">
        <v>0.28199999999999997</v>
      </c>
      <c r="N185" s="8" t="s">
        <v>208</v>
      </c>
      <c r="O185" s="8" t="s">
        <v>208</v>
      </c>
      <c r="P185" s="8" t="s">
        <v>208</v>
      </c>
      <c r="Q185" s="8" t="s">
        <v>208</v>
      </c>
      <c r="R185" s="8" t="s">
        <v>208</v>
      </c>
      <c r="S185" s="8" t="b">
        <v>0</v>
      </c>
      <c r="T185" s="8" t="b">
        <v>0</v>
      </c>
      <c r="U185" s="2">
        <v>0.89900000000000002</v>
      </c>
      <c r="V185" s="22">
        <v>0.39400000000000002</v>
      </c>
      <c r="W185" s="2">
        <v>0.97299999999999998</v>
      </c>
      <c r="X185" s="22">
        <v>0.79</v>
      </c>
      <c r="Y185" s="2">
        <v>1.006</v>
      </c>
      <c r="Z185" s="22">
        <v>0.94599999999999995</v>
      </c>
      <c r="AA185" s="2">
        <v>0.73199999999999998</v>
      </c>
      <c r="AB185" s="22">
        <v>0.14599999999999999</v>
      </c>
      <c r="AC185" s="2">
        <v>0.93100000000000005</v>
      </c>
      <c r="AD185" s="22">
        <v>0.42899999999999999</v>
      </c>
      <c r="AE185" s="2">
        <v>0.98099999999999998</v>
      </c>
      <c r="AF185" s="22">
        <v>0.85399999999999998</v>
      </c>
    </row>
    <row r="186" spans="1:32" x14ac:dyDescent="0.3">
      <c r="A186" s="2" t="s">
        <v>2720</v>
      </c>
      <c r="B186" s="2" t="s">
        <v>2700</v>
      </c>
      <c r="C186" s="21" t="s">
        <v>59</v>
      </c>
      <c r="D186" s="2">
        <v>0.153</v>
      </c>
      <c r="E186" s="22" t="s">
        <v>2721</v>
      </c>
      <c r="F186" s="22">
        <v>1.3400000000000001E-123</v>
      </c>
      <c r="G186" s="2" t="s">
        <v>40</v>
      </c>
      <c r="H186" s="2" t="s">
        <v>2722</v>
      </c>
      <c r="I186" s="2">
        <v>0.623</v>
      </c>
      <c r="J186" s="2" t="s">
        <v>40</v>
      </c>
      <c r="K186" s="22" t="s">
        <v>14</v>
      </c>
      <c r="L186" s="2">
        <v>1E-3</v>
      </c>
      <c r="M186" s="22">
        <v>0.69299999999999995</v>
      </c>
      <c r="N186" s="8" t="s">
        <v>208</v>
      </c>
      <c r="O186" s="8" t="s">
        <v>208</v>
      </c>
      <c r="P186" s="8" t="s">
        <v>208</v>
      </c>
      <c r="Q186" s="8" t="s">
        <v>208</v>
      </c>
      <c r="R186" s="8" t="s">
        <v>208</v>
      </c>
      <c r="S186" s="8" t="b">
        <v>0</v>
      </c>
      <c r="T186" s="8" t="b">
        <v>0</v>
      </c>
      <c r="U186" s="2">
        <v>0.95599999999999996</v>
      </c>
      <c r="V186" s="22">
        <v>0.30399999999999999</v>
      </c>
      <c r="W186" s="2">
        <v>0.97099999999999997</v>
      </c>
      <c r="X186" s="22">
        <v>0.23200000000000001</v>
      </c>
      <c r="Y186" s="2">
        <v>0.98799999999999999</v>
      </c>
      <c r="Z186" s="22">
        <v>0.53900000000000003</v>
      </c>
      <c r="AA186" s="2">
        <v>0.99099999999999999</v>
      </c>
      <c r="AB186" s="22">
        <v>0.85699999999999998</v>
      </c>
      <c r="AC186" s="2">
        <v>1.018</v>
      </c>
      <c r="AD186" s="22">
        <v>0.38900000000000001</v>
      </c>
      <c r="AE186" s="2">
        <v>1.0089999999999999</v>
      </c>
      <c r="AF186" s="22">
        <v>0.71899999999999997</v>
      </c>
    </row>
    <row r="187" spans="1:32" x14ac:dyDescent="0.3">
      <c r="A187" s="2" t="s">
        <v>2723</v>
      </c>
      <c r="B187" s="2" t="s">
        <v>2700</v>
      </c>
      <c r="C187" s="21" t="s">
        <v>59</v>
      </c>
      <c r="D187" s="2">
        <v>0.57999999999999996</v>
      </c>
      <c r="E187" s="22" t="s">
        <v>2724</v>
      </c>
      <c r="F187" s="22">
        <v>2.1600000000000001E-20</v>
      </c>
      <c r="G187" s="2" t="s">
        <v>40</v>
      </c>
      <c r="H187" s="2" t="s">
        <v>2400</v>
      </c>
      <c r="I187" s="2">
        <v>0.77800000000000002</v>
      </c>
      <c r="J187" s="2" t="s">
        <v>51</v>
      </c>
      <c r="K187" s="22" t="s">
        <v>14</v>
      </c>
      <c r="L187" s="2">
        <v>2.8E-3</v>
      </c>
      <c r="M187" s="22">
        <v>0.121</v>
      </c>
      <c r="N187" s="8" t="s">
        <v>208</v>
      </c>
      <c r="O187" s="8" t="s">
        <v>208</v>
      </c>
      <c r="P187" s="8" t="s">
        <v>208</v>
      </c>
      <c r="Q187" s="8" t="s">
        <v>208</v>
      </c>
      <c r="R187" s="8" t="s">
        <v>208</v>
      </c>
      <c r="S187" s="8" t="b">
        <v>0</v>
      </c>
      <c r="T187" s="8" t="b">
        <v>0</v>
      </c>
      <c r="U187" s="2">
        <v>1.036</v>
      </c>
      <c r="V187" s="22">
        <v>0.33500000000000002</v>
      </c>
      <c r="W187" s="2">
        <v>1.0049999999999999</v>
      </c>
      <c r="X187" s="22">
        <v>0.77600000000000002</v>
      </c>
      <c r="Y187" s="2">
        <v>0.998</v>
      </c>
      <c r="Z187" s="22">
        <v>0.90100000000000002</v>
      </c>
      <c r="AA187" s="2">
        <v>1.0129999999999999</v>
      </c>
      <c r="AB187" s="22">
        <v>0.73599999999999999</v>
      </c>
      <c r="AC187" s="2">
        <v>1.0109999999999999</v>
      </c>
      <c r="AD187" s="22">
        <v>0.52</v>
      </c>
      <c r="AE187" s="2">
        <v>1.0049999999999999</v>
      </c>
      <c r="AF187" s="22">
        <v>0.80400000000000005</v>
      </c>
    </row>
    <row r="188" spans="1:32" x14ac:dyDescent="0.3">
      <c r="A188" s="2" t="s">
        <v>2725</v>
      </c>
      <c r="B188" s="2" t="s">
        <v>2700</v>
      </c>
      <c r="C188" s="21" t="s">
        <v>640</v>
      </c>
      <c r="D188" s="2">
        <v>3.5999999999999997E-2</v>
      </c>
      <c r="E188" s="22" t="s">
        <v>2726</v>
      </c>
      <c r="F188" s="22">
        <v>1.26E-9</v>
      </c>
      <c r="G188" s="2" t="s">
        <v>46</v>
      </c>
      <c r="H188" s="2" t="s">
        <v>2727</v>
      </c>
      <c r="I188" s="2">
        <v>0.62260000000000004</v>
      </c>
      <c r="J188" s="2" t="s">
        <v>214</v>
      </c>
      <c r="K188" s="22" t="s">
        <v>14</v>
      </c>
      <c r="L188" s="2">
        <v>-1.72E-2</v>
      </c>
      <c r="M188" s="22">
        <v>2.2000000000000001E-4</v>
      </c>
      <c r="N188" s="8" t="s">
        <v>208</v>
      </c>
      <c r="O188" s="8" t="s">
        <v>208</v>
      </c>
      <c r="P188" s="8" t="s">
        <v>208</v>
      </c>
      <c r="Q188" s="8" t="s">
        <v>208</v>
      </c>
      <c r="R188" s="8" t="s">
        <v>208</v>
      </c>
      <c r="S188" s="8" t="b">
        <v>0</v>
      </c>
      <c r="T188" s="8" t="b">
        <v>0</v>
      </c>
      <c r="U188" s="2">
        <v>0.97099999999999997</v>
      </c>
      <c r="V188" s="22">
        <v>0.73</v>
      </c>
      <c r="W188" s="2">
        <v>0.97799999999999998</v>
      </c>
      <c r="X188" s="22">
        <v>0.64400000000000002</v>
      </c>
      <c r="Y188" s="2">
        <v>1.0049999999999999</v>
      </c>
      <c r="Z188" s="22">
        <v>0.90100000000000002</v>
      </c>
      <c r="AA188" s="2">
        <v>1.0640000000000001</v>
      </c>
      <c r="AB188" s="22">
        <v>0.53</v>
      </c>
      <c r="AC188" s="2">
        <v>1.0309999999999999</v>
      </c>
      <c r="AD188" s="22">
        <v>0.45600000000000002</v>
      </c>
      <c r="AE188" s="2">
        <v>1.022</v>
      </c>
      <c r="AF188" s="22">
        <v>0.64200000000000002</v>
      </c>
    </row>
    <row r="189" spans="1:32" x14ac:dyDescent="0.3">
      <c r="A189" s="2" t="s">
        <v>2728</v>
      </c>
      <c r="B189" s="2" t="s">
        <v>2729</v>
      </c>
      <c r="C189" s="21" t="s">
        <v>59</v>
      </c>
      <c r="D189" s="2">
        <v>0.84899999999999998</v>
      </c>
      <c r="E189" s="22" t="s">
        <v>2730</v>
      </c>
      <c r="F189" s="22">
        <v>1.3800000000000001E-19</v>
      </c>
      <c r="G189" s="2" t="s">
        <v>40</v>
      </c>
      <c r="H189" s="2" t="s">
        <v>2731</v>
      </c>
      <c r="I189" s="2">
        <v>0.58730000000000004</v>
      </c>
      <c r="J189" s="2" t="s">
        <v>206</v>
      </c>
      <c r="K189" s="22" t="s">
        <v>14</v>
      </c>
      <c r="L189" s="2">
        <v>2.3999999999999998E-3</v>
      </c>
      <c r="M189" s="22">
        <v>0.32500000000000001</v>
      </c>
      <c r="N189" s="8" t="s">
        <v>208</v>
      </c>
      <c r="O189" s="8" t="s">
        <v>208</v>
      </c>
      <c r="P189" s="8" t="s">
        <v>208</v>
      </c>
      <c r="Q189" s="8" t="s">
        <v>208</v>
      </c>
      <c r="R189" s="8" t="s">
        <v>208</v>
      </c>
      <c r="S189" s="8" t="b">
        <v>0</v>
      </c>
      <c r="T189" s="8" t="b">
        <v>0</v>
      </c>
      <c r="U189" s="2">
        <v>1.0109999999999999</v>
      </c>
      <c r="V189" s="22">
        <v>0.80500000000000005</v>
      </c>
      <c r="W189" s="2">
        <v>1.0249999999999999</v>
      </c>
      <c r="X189" s="22">
        <v>0.32100000000000001</v>
      </c>
      <c r="Y189" s="2">
        <v>1.0249999999999999</v>
      </c>
      <c r="Z189" s="22">
        <v>0.20799999999999999</v>
      </c>
      <c r="AA189" s="2">
        <v>0.996</v>
      </c>
      <c r="AB189" s="22">
        <v>0.94099999999999995</v>
      </c>
      <c r="AC189" s="2">
        <v>1.0429999999999999</v>
      </c>
      <c r="AD189" s="22">
        <v>5.4800000000000001E-2</v>
      </c>
      <c r="AE189" s="2">
        <v>1.0660000000000001</v>
      </c>
      <c r="AF189" s="22">
        <v>9.4500000000000001E-3</v>
      </c>
    </row>
    <row r="190" spans="1:32" x14ac:dyDescent="0.3">
      <c r="A190" s="2" t="s">
        <v>2732</v>
      </c>
      <c r="B190" s="2" t="s">
        <v>2729</v>
      </c>
      <c r="C190" s="21" t="s">
        <v>59</v>
      </c>
      <c r="D190" s="2">
        <v>0.153</v>
      </c>
      <c r="E190" s="22" t="s">
        <v>2733</v>
      </c>
      <c r="F190" s="22">
        <v>6.6900000000000002E-15</v>
      </c>
      <c r="G190" s="2" t="s">
        <v>40</v>
      </c>
      <c r="H190" s="2" t="s">
        <v>2734</v>
      </c>
      <c r="I190" s="2">
        <v>0.4476</v>
      </c>
      <c r="J190" s="2" t="s">
        <v>222</v>
      </c>
      <c r="K190" s="22" t="s">
        <v>14</v>
      </c>
      <c r="L190" s="2">
        <v>1.1999999999999999E-3</v>
      </c>
      <c r="M190" s="22">
        <v>0.623</v>
      </c>
      <c r="N190" s="8" t="s">
        <v>208</v>
      </c>
      <c r="O190" s="8" t="s">
        <v>208</v>
      </c>
      <c r="P190" s="8" t="s">
        <v>208</v>
      </c>
      <c r="Q190" s="8" t="s">
        <v>208</v>
      </c>
      <c r="R190" s="8" t="s">
        <v>208</v>
      </c>
      <c r="S190" s="8" t="b">
        <v>0</v>
      </c>
      <c r="T190" s="8" t="b">
        <v>0</v>
      </c>
      <c r="U190" s="2">
        <v>1.002</v>
      </c>
      <c r="V190" s="22">
        <v>0.96399999999999997</v>
      </c>
      <c r="W190" s="2">
        <v>0.97499999999999998</v>
      </c>
      <c r="X190" s="22">
        <v>0.31</v>
      </c>
      <c r="Y190" s="2">
        <v>0.99</v>
      </c>
      <c r="Z190" s="22">
        <v>0.623</v>
      </c>
      <c r="AA190" s="2">
        <v>0.95899999999999996</v>
      </c>
      <c r="AB190" s="22">
        <v>0.41599999999999998</v>
      </c>
      <c r="AC190" s="2">
        <v>1.002</v>
      </c>
      <c r="AD190" s="22">
        <v>0.94499999999999995</v>
      </c>
      <c r="AE190" s="2">
        <v>1.0109999999999999</v>
      </c>
      <c r="AF190" s="22">
        <v>0.66600000000000004</v>
      </c>
    </row>
    <row r="191" spans="1:32" x14ac:dyDescent="0.3">
      <c r="A191" s="2" t="s">
        <v>2735</v>
      </c>
      <c r="B191" s="2" t="s">
        <v>2736</v>
      </c>
      <c r="C191" s="21" t="s">
        <v>59</v>
      </c>
      <c r="D191" s="2">
        <v>0.33400000000000002</v>
      </c>
      <c r="E191" s="22" t="s">
        <v>1224</v>
      </c>
      <c r="F191" s="22">
        <v>2.2900000000000001E-10</v>
      </c>
      <c r="G191" s="2" t="s">
        <v>46</v>
      </c>
      <c r="H191" s="2" t="s">
        <v>2737</v>
      </c>
      <c r="I191" s="2">
        <v>0.27010000000000001</v>
      </c>
      <c r="J191" s="2" t="s">
        <v>222</v>
      </c>
      <c r="K191" s="22" t="s">
        <v>207</v>
      </c>
      <c r="L191" s="2">
        <v>2.1999999999999999E-2</v>
      </c>
      <c r="M191" s="22">
        <v>3.4000000000000001E-33</v>
      </c>
      <c r="N191" s="8" t="s">
        <v>208</v>
      </c>
      <c r="O191" s="8" t="s">
        <v>208</v>
      </c>
      <c r="P191" s="8" t="s">
        <v>208</v>
      </c>
      <c r="Q191" s="8" t="s">
        <v>208</v>
      </c>
      <c r="R191" s="8" t="s">
        <v>208</v>
      </c>
      <c r="S191" s="8" t="b">
        <v>0</v>
      </c>
      <c r="T191" s="8" t="b">
        <v>0</v>
      </c>
      <c r="U191" s="2">
        <v>1.0229999999999999</v>
      </c>
      <c r="V191" s="22">
        <v>0.47199999999999998</v>
      </c>
      <c r="W191" s="2">
        <v>1.0289999999999999</v>
      </c>
      <c r="X191" s="22">
        <v>0.128</v>
      </c>
      <c r="Y191" s="2">
        <v>1.0189999999999999</v>
      </c>
      <c r="Z191" s="22">
        <v>0.193</v>
      </c>
      <c r="AA191" s="2">
        <v>0.98499999999999999</v>
      </c>
      <c r="AB191" s="22">
        <v>0.70299999999999996</v>
      </c>
      <c r="AC191" s="2">
        <v>1.026</v>
      </c>
      <c r="AD191" s="22">
        <v>0.106</v>
      </c>
      <c r="AE191" s="2">
        <v>1.022</v>
      </c>
      <c r="AF191" s="22">
        <v>0.23799999999999999</v>
      </c>
    </row>
    <row r="192" spans="1:32" x14ac:dyDescent="0.3">
      <c r="A192" s="2" t="s">
        <v>2738</v>
      </c>
      <c r="B192" s="2" t="s">
        <v>1117</v>
      </c>
      <c r="C192" s="21" t="s">
        <v>59</v>
      </c>
      <c r="D192" s="2">
        <v>0.28599999999999998</v>
      </c>
      <c r="E192" s="22" t="s">
        <v>2739</v>
      </c>
      <c r="F192" s="22">
        <v>2.6599999999999999E-9</v>
      </c>
      <c r="G192" s="2" t="s">
        <v>46</v>
      </c>
      <c r="H192" s="2" t="s">
        <v>2740</v>
      </c>
      <c r="I192" s="2">
        <v>0.53159999999999996</v>
      </c>
      <c r="J192" s="2" t="s">
        <v>214</v>
      </c>
      <c r="K192" s="22" t="s">
        <v>14</v>
      </c>
      <c r="L192" s="2">
        <v>-3.3999999999999998E-3</v>
      </c>
      <c r="M192" s="22">
        <v>7.9299999999999995E-2</v>
      </c>
      <c r="N192" s="8" t="s">
        <v>208</v>
      </c>
      <c r="O192" s="8" t="s">
        <v>2741</v>
      </c>
      <c r="P192" s="8">
        <v>6.5508100000000004E-13</v>
      </c>
      <c r="Q192" s="8" t="s">
        <v>1121</v>
      </c>
      <c r="R192" s="8" t="s">
        <v>1122</v>
      </c>
      <c r="S192" s="8" t="b">
        <v>0</v>
      </c>
      <c r="T192" s="8" t="b">
        <v>0</v>
      </c>
      <c r="U192" s="2">
        <v>0.97099999999999997</v>
      </c>
      <c r="V192" s="22">
        <v>0.41299999999999998</v>
      </c>
      <c r="W192" s="2">
        <v>0.98899999999999999</v>
      </c>
      <c r="X192" s="22">
        <v>0.57499999999999996</v>
      </c>
      <c r="Y192" s="2">
        <v>0.995</v>
      </c>
      <c r="Z192" s="22">
        <v>0.76200000000000001</v>
      </c>
      <c r="AA192" s="2">
        <v>1.02</v>
      </c>
      <c r="AB192" s="22">
        <v>0.63200000000000001</v>
      </c>
      <c r="AC192" s="2">
        <v>1.0249999999999999</v>
      </c>
      <c r="AD192" s="22">
        <v>0.153</v>
      </c>
      <c r="AE192" s="2">
        <v>1.0209999999999999</v>
      </c>
      <c r="AF192" s="22">
        <v>0.27600000000000002</v>
      </c>
    </row>
    <row r="193" spans="1:32" x14ac:dyDescent="0.3">
      <c r="A193" s="2" t="s">
        <v>2742</v>
      </c>
      <c r="B193" s="2" t="s">
        <v>2743</v>
      </c>
      <c r="C193" s="21" t="s">
        <v>59</v>
      </c>
      <c r="D193" s="2">
        <v>0.14299999999999999</v>
      </c>
      <c r="E193" s="22" t="s">
        <v>2744</v>
      </c>
      <c r="F193" s="22">
        <v>2.6000000000000001E-8</v>
      </c>
      <c r="G193" s="2" t="s">
        <v>46</v>
      </c>
      <c r="H193" s="2" t="s">
        <v>2745</v>
      </c>
      <c r="I193" s="2">
        <v>0.67900000000000005</v>
      </c>
      <c r="J193" s="2" t="s">
        <v>222</v>
      </c>
      <c r="K193" s="22" t="s">
        <v>207</v>
      </c>
      <c r="L193" s="2">
        <v>1.2999999999999999E-3</v>
      </c>
      <c r="M193" s="22">
        <v>0.59599999999999997</v>
      </c>
      <c r="N193" s="8" t="s">
        <v>208</v>
      </c>
      <c r="O193" s="8" t="s">
        <v>208</v>
      </c>
      <c r="P193" s="8" t="s">
        <v>208</v>
      </c>
      <c r="Q193" s="8" t="s">
        <v>208</v>
      </c>
      <c r="R193" s="8" t="s">
        <v>208</v>
      </c>
      <c r="S193" s="8" t="b">
        <v>0</v>
      </c>
      <c r="T193" s="8" t="b">
        <v>0</v>
      </c>
      <c r="U193" s="2">
        <v>1.0049999999999999</v>
      </c>
      <c r="V193" s="22">
        <v>0.86399999999999999</v>
      </c>
      <c r="W193" s="2">
        <v>0.97299999999999998</v>
      </c>
      <c r="X193" s="22">
        <v>0.28399999999999997</v>
      </c>
      <c r="Y193" s="2">
        <v>0.98099999999999998</v>
      </c>
      <c r="Z193" s="22">
        <v>0.33800000000000002</v>
      </c>
      <c r="AA193" s="2">
        <v>1.0209999999999999</v>
      </c>
      <c r="AB193" s="22">
        <v>0.68799999999999994</v>
      </c>
      <c r="AC193" s="2">
        <v>1</v>
      </c>
      <c r="AD193" s="22">
        <v>0.99</v>
      </c>
      <c r="AE193" s="2">
        <v>0.98499999999999999</v>
      </c>
      <c r="AF193" s="22">
        <v>0.54900000000000004</v>
      </c>
    </row>
    <row r="194" spans="1:32" x14ac:dyDescent="0.3">
      <c r="A194" s="2" t="s">
        <v>2746</v>
      </c>
      <c r="B194" s="2" t="s">
        <v>1128</v>
      </c>
      <c r="C194" s="21" t="s">
        <v>59</v>
      </c>
      <c r="D194" s="2">
        <v>0.69</v>
      </c>
      <c r="E194" s="22" t="s">
        <v>2747</v>
      </c>
      <c r="F194" s="22">
        <v>2.7099999999999999E-23</v>
      </c>
      <c r="G194" s="2" t="s">
        <v>40</v>
      </c>
      <c r="H194" s="2" t="s">
        <v>2748</v>
      </c>
      <c r="I194" s="2">
        <v>1.4370000000000001E-2</v>
      </c>
      <c r="J194" s="2" t="s">
        <v>46</v>
      </c>
      <c r="K194" s="22" t="s">
        <v>14</v>
      </c>
      <c r="L194" s="2">
        <v>2.3E-3</v>
      </c>
      <c r="M194" s="22">
        <v>0.22800000000000001</v>
      </c>
      <c r="N194" s="8" t="s">
        <v>208</v>
      </c>
      <c r="O194" s="8" t="s">
        <v>2749</v>
      </c>
      <c r="P194" s="8">
        <v>5.9098699999999997E-26</v>
      </c>
      <c r="Q194" s="8" t="s">
        <v>1132</v>
      </c>
      <c r="R194" s="8" t="s">
        <v>1133</v>
      </c>
      <c r="S194" s="8" t="b">
        <v>1</v>
      </c>
      <c r="T194" s="8" t="b">
        <v>0</v>
      </c>
      <c r="U194" s="2">
        <v>0.92900000000000005</v>
      </c>
      <c r="V194" s="22">
        <v>7.5999999999999998E-2</v>
      </c>
      <c r="W194" s="2">
        <v>0.94599999999999995</v>
      </c>
      <c r="X194" s="22">
        <v>3.4399999999999999E-3</v>
      </c>
      <c r="Y194" s="2">
        <v>0.96399999999999997</v>
      </c>
      <c r="Z194" s="22">
        <v>1.32E-2</v>
      </c>
      <c r="AA194" s="2">
        <v>0.83899999999999997</v>
      </c>
      <c r="AB194" s="22">
        <v>6.3999999999999997E-6</v>
      </c>
      <c r="AC194" s="2">
        <v>0.96099999999999997</v>
      </c>
      <c r="AD194" s="22">
        <v>1.47E-2</v>
      </c>
      <c r="AE194" s="2">
        <v>0.96299999999999997</v>
      </c>
      <c r="AF194" s="22">
        <v>4.36E-2</v>
      </c>
    </row>
    <row r="195" spans="1:32" x14ac:dyDescent="0.3">
      <c r="A195" s="2" t="s">
        <v>2750</v>
      </c>
      <c r="B195" s="2" t="s">
        <v>2751</v>
      </c>
      <c r="C195" s="21" t="s">
        <v>44</v>
      </c>
      <c r="D195" s="2">
        <v>0.44</v>
      </c>
      <c r="E195" s="22" t="s">
        <v>734</v>
      </c>
      <c r="F195" s="22">
        <v>6.0600000000000003E-11</v>
      </c>
      <c r="G195" s="2" t="s">
        <v>46</v>
      </c>
      <c r="H195" s="2" t="s">
        <v>1218</v>
      </c>
      <c r="I195" s="2">
        <v>0.60040000000000004</v>
      </c>
      <c r="J195" s="2" t="s">
        <v>51</v>
      </c>
      <c r="K195" s="22" t="s">
        <v>14</v>
      </c>
      <c r="L195" s="2">
        <v>2.3999999999999998E-3</v>
      </c>
      <c r="M195" s="22">
        <v>0.16200000000000001</v>
      </c>
      <c r="N195" s="8" t="s">
        <v>208</v>
      </c>
      <c r="O195" s="8" t="s">
        <v>2752</v>
      </c>
      <c r="P195" s="8">
        <v>2.0201000000000001E-44</v>
      </c>
      <c r="Q195" s="8" t="s">
        <v>2753</v>
      </c>
      <c r="R195" s="8" t="s">
        <v>2754</v>
      </c>
      <c r="S195" s="8" t="b">
        <v>0</v>
      </c>
      <c r="T195" s="8" t="b">
        <v>0</v>
      </c>
      <c r="U195" s="2">
        <v>0.97599999999999998</v>
      </c>
      <c r="V195" s="22">
        <v>0.54100000000000004</v>
      </c>
      <c r="W195" s="2">
        <v>1.006</v>
      </c>
      <c r="X195" s="22">
        <v>0.74099999999999999</v>
      </c>
      <c r="Y195" s="2">
        <v>0.999</v>
      </c>
      <c r="Z195" s="22">
        <v>0.95599999999999996</v>
      </c>
      <c r="AA195" s="2">
        <v>1.052</v>
      </c>
      <c r="AB195" s="22">
        <v>0.16800000000000001</v>
      </c>
      <c r="AC195" s="2">
        <v>0.99</v>
      </c>
      <c r="AD195" s="22">
        <v>0.51300000000000001</v>
      </c>
      <c r="AE195" s="2">
        <v>0.98499999999999999</v>
      </c>
      <c r="AF195" s="22">
        <v>0.376</v>
      </c>
    </row>
    <row r="196" spans="1:32" x14ac:dyDescent="0.3">
      <c r="A196" s="2" t="s">
        <v>2755</v>
      </c>
      <c r="B196" s="2" t="s">
        <v>1142</v>
      </c>
      <c r="C196" s="21" t="s">
        <v>59</v>
      </c>
      <c r="D196" s="2">
        <v>0.59299999999999997</v>
      </c>
      <c r="E196" s="22" t="s">
        <v>2756</v>
      </c>
      <c r="F196" s="22">
        <v>2.3499999999999999E-15</v>
      </c>
      <c r="G196" s="2" t="s">
        <v>40</v>
      </c>
      <c r="H196" s="2" t="s">
        <v>1539</v>
      </c>
      <c r="I196" s="2">
        <v>0.29409999999999997</v>
      </c>
      <c r="J196" s="2" t="s">
        <v>40</v>
      </c>
      <c r="K196" s="22" t="s">
        <v>14</v>
      </c>
      <c r="L196" s="2">
        <v>-1E-3</v>
      </c>
      <c r="M196" s="22">
        <v>0.56499999999999995</v>
      </c>
      <c r="N196" s="8" t="s">
        <v>208</v>
      </c>
      <c r="O196" s="8" t="s">
        <v>2757</v>
      </c>
      <c r="P196" s="8">
        <v>1.2422399999999999E-25</v>
      </c>
      <c r="Q196" s="8" t="s">
        <v>2758</v>
      </c>
      <c r="R196" s="8" t="s">
        <v>2759</v>
      </c>
      <c r="S196" s="8" t="b">
        <v>0</v>
      </c>
      <c r="T196" s="8" t="b">
        <v>1</v>
      </c>
      <c r="U196" s="2">
        <v>1.0229999999999999</v>
      </c>
      <c r="V196" s="22">
        <v>0.52700000000000002</v>
      </c>
      <c r="W196" s="2">
        <v>1.0069999999999999</v>
      </c>
      <c r="X196" s="22">
        <v>0.69</v>
      </c>
      <c r="Y196" s="2">
        <v>1.014</v>
      </c>
      <c r="Z196" s="22">
        <v>0.34699999999999998</v>
      </c>
      <c r="AA196" s="2">
        <v>0.98399999999999999</v>
      </c>
      <c r="AB196" s="22">
        <v>0.67300000000000004</v>
      </c>
      <c r="AC196" s="2">
        <v>1.026</v>
      </c>
      <c r="AD196" s="22">
        <v>0.115</v>
      </c>
      <c r="AE196" s="2">
        <v>1.014</v>
      </c>
      <c r="AF196" s="22">
        <v>0.42499999999999999</v>
      </c>
    </row>
    <row r="197" spans="1:32" x14ac:dyDescent="0.3">
      <c r="A197" s="2" t="s">
        <v>2760</v>
      </c>
      <c r="B197" s="2" t="s">
        <v>2761</v>
      </c>
      <c r="C197" s="21" t="s">
        <v>59</v>
      </c>
      <c r="D197" s="2">
        <v>0.38100000000000001</v>
      </c>
      <c r="E197" s="22" t="s">
        <v>2762</v>
      </c>
      <c r="F197" s="22">
        <v>3.6799999999999999E-8</v>
      </c>
      <c r="G197" s="2" t="s">
        <v>46</v>
      </c>
      <c r="H197" s="2" t="s">
        <v>2763</v>
      </c>
      <c r="I197" s="2">
        <v>2.3699999999999999E-2</v>
      </c>
      <c r="J197" s="2" t="s">
        <v>214</v>
      </c>
      <c r="K197" s="22" t="s">
        <v>207</v>
      </c>
      <c r="L197" s="2">
        <v>8.0000000000000004E-4</v>
      </c>
      <c r="M197" s="22">
        <v>0.65100000000000002</v>
      </c>
      <c r="N197" s="8" t="s">
        <v>208</v>
      </c>
      <c r="O197" s="8" t="s">
        <v>2764</v>
      </c>
      <c r="P197" s="8">
        <v>4.7667799999999997E-15</v>
      </c>
      <c r="Q197" s="8" t="s">
        <v>2765</v>
      </c>
      <c r="R197" s="8" t="s">
        <v>2766</v>
      </c>
      <c r="S197" s="8" t="b">
        <v>0</v>
      </c>
      <c r="T197" s="8" t="b">
        <v>0</v>
      </c>
      <c r="U197" s="2">
        <v>0.95599999999999996</v>
      </c>
      <c r="V197" s="22">
        <v>0.18099999999999999</v>
      </c>
      <c r="W197" s="2">
        <v>1</v>
      </c>
      <c r="X197" s="22">
        <v>0.99399999999999999</v>
      </c>
      <c r="Y197" s="2">
        <v>1.004</v>
      </c>
      <c r="Z197" s="22">
        <v>0.81100000000000005</v>
      </c>
      <c r="AA197" s="2">
        <v>0.996</v>
      </c>
      <c r="AB197" s="22">
        <v>0.92300000000000004</v>
      </c>
      <c r="AC197" s="2">
        <v>0.998</v>
      </c>
      <c r="AD197" s="22">
        <v>0.91100000000000003</v>
      </c>
      <c r="AE197" s="2">
        <v>0.97699999999999998</v>
      </c>
      <c r="AF197" s="22">
        <v>0.2</v>
      </c>
    </row>
    <row r="198" spans="1:32" x14ac:dyDescent="0.3">
      <c r="A198" s="2" t="s">
        <v>2767</v>
      </c>
      <c r="B198" s="2" t="s">
        <v>2768</v>
      </c>
      <c r="C198" s="21" t="s">
        <v>59</v>
      </c>
      <c r="D198" s="2">
        <v>8.9999999999999993E-3</v>
      </c>
      <c r="E198" s="22" t="s">
        <v>2769</v>
      </c>
      <c r="F198" s="22">
        <v>3.5300000000000002E-19</v>
      </c>
      <c r="G198" s="2" t="s">
        <v>46</v>
      </c>
      <c r="H198" s="2" t="s">
        <v>2770</v>
      </c>
      <c r="I198" s="2">
        <v>5.7549999999999997E-2</v>
      </c>
      <c r="J198" s="2" t="s">
        <v>256</v>
      </c>
      <c r="K198" s="22" t="s">
        <v>14</v>
      </c>
      <c r="L198" s="2">
        <v>3.8999999999999998E-3</v>
      </c>
      <c r="M198" s="22">
        <v>0.68799999999999994</v>
      </c>
      <c r="N198" s="8" t="s">
        <v>208</v>
      </c>
      <c r="O198" s="8" t="s">
        <v>208</v>
      </c>
      <c r="P198" s="8" t="s">
        <v>208</v>
      </c>
      <c r="Q198" s="8" t="s">
        <v>208</v>
      </c>
      <c r="R198" s="8" t="s">
        <v>208</v>
      </c>
      <c r="S198" s="8" t="b">
        <v>0</v>
      </c>
      <c r="T198" s="8" t="b">
        <v>0</v>
      </c>
      <c r="U198" s="2">
        <v>0.753</v>
      </c>
      <c r="V198" s="22">
        <v>0.13500000000000001</v>
      </c>
      <c r="W198" s="2">
        <v>1.127</v>
      </c>
      <c r="X198" s="22">
        <v>0.26600000000000001</v>
      </c>
      <c r="Y198" s="2">
        <v>0.97499999999999998</v>
      </c>
      <c r="Z198" s="22">
        <v>0.76900000000000002</v>
      </c>
      <c r="AA198" s="2">
        <v>1.1779999999999999</v>
      </c>
      <c r="AB198" s="22">
        <v>0.45900000000000002</v>
      </c>
      <c r="AC198" s="2">
        <v>0.92300000000000004</v>
      </c>
      <c r="AD198" s="22">
        <v>0.40600000000000003</v>
      </c>
      <c r="AE198" s="2">
        <v>0.81599999999999995</v>
      </c>
      <c r="AF198" s="22">
        <v>5.5399999999999998E-2</v>
      </c>
    </row>
    <row r="199" spans="1:32" ht="31.2" x14ac:dyDescent="0.3">
      <c r="A199" s="2" t="s">
        <v>2771</v>
      </c>
      <c r="B199" s="2" t="s">
        <v>2772</v>
      </c>
      <c r="C199" s="21" t="s">
        <v>1171</v>
      </c>
      <c r="D199" s="2">
        <v>0.6</v>
      </c>
      <c r="E199" s="22" t="s">
        <v>2773</v>
      </c>
      <c r="F199" s="22">
        <v>7.2E-67</v>
      </c>
      <c r="G199" s="2" t="s">
        <v>40</v>
      </c>
      <c r="H199" s="2" t="s">
        <v>1973</v>
      </c>
      <c r="I199" s="2">
        <v>1.5910000000000001E-2</v>
      </c>
      <c r="J199" s="2" t="s">
        <v>46</v>
      </c>
      <c r="K199" s="22" t="s">
        <v>14</v>
      </c>
      <c r="L199" s="2">
        <v>-5.8999999999999999E-3</v>
      </c>
      <c r="M199" s="22">
        <v>8.5300000000000003E-4</v>
      </c>
      <c r="N199" s="8" t="s">
        <v>208</v>
      </c>
      <c r="O199" s="8" t="s">
        <v>2774</v>
      </c>
      <c r="P199" s="8">
        <v>1.0427800000000001E-16</v>
      </c>
      <c r="Q199" s="8" t="s">
        <v>2775</v>
      </c>
      <c r="R199" s="8" t="s">
        <v>2776</v>
      </c>
      <c r="S199" s="8" t="b">
        <v>0</v>
      </c>
      <c r="T199" s="8" t="b">
        <v>0</v>
      </c>
      <c r="U199" s="2">
        <v>1.0009999999999999</v>
      </c>
      <c r="V199" s="22">
        <v>0.96299999999999997</v>
      </c>
      <c r="W199" s="2">
        <v>1.0069999999999999</v>
      </c>
      <c r="X199" s="22">
        <v>0.72199999999999998</v>
      </c>
      <c r="Y199" s="2">
        <v>1.0109999999999999</v>
      </c>
      <c r="Z199" s="22">
        <v>0.46400000000000002</v>
      </c>
      <c r="AA199" s="2">
        <v>0.97599999999999998</v>
      </c>
      <c r="AB199" s="22">
        <v>0.52100000000000002</v>
      </c>
      <c r="AC199" s="2">
        <v>0.99299999999999999</v>
      </c>
      <c r="AD199" s="22">
        <v>0.63700000000000001</v>
      </c>
      <c r="AE199" s="2">
        <v>0.996</v>
      </c>
      <c r="AF199" s="22">
        <v>0.83799999999999997</v>
      </c>
    </row>
    <row r="200" spans="1:32" x14ac:dyDescent="0.3">
      <c r="A200" s="2" t="s">
        <v>2777</v>
      </c>
      <c r="B200" s="2" t="s">
        <v>2778</v>
      </c>
      <c r="C200" s="21" t="s">
        <v>101</v>
      </c>
      <c r="D200" s="2">
        <v>0.09</v>
      </c>
      <c r="E200" s="22" t="s">
        <v>2779</v>
      </c>
      <c r="F200" s="22">
        <v>1.84E-66</v>
      </c>
      <c r="G200" s="2" t="s">
        <v>46</v>
      </c>
      <c r="H200" s="2" t="s">
        <v>2780</v>
      </c>
      <c r="I200" s="2">
        <v>0.18329999999999999</v>
      </c>
      <c r="J200" s="2" t="s">
        <v>40</v>
      </c>
      <c r="K200" s="22" t="s">
        <v>14</v>
      </c>
      <c r="L200" s="2">
        <v>-1.4E-3</v>
      </c>
      <c r="M200" s="22">
        <v>0.65100000000000002</v>
      </c>
      <c r="N200" s="8" t="s">
        <v>208</v>
      </c>
      <c r="O200" s="8" t="s">
        <v>208</v>
      </c>
      <c r="P200" s="8" t="s">
        <v>208</v>
      </c>
      <c r="Q200" s="8" t="s">
        <v>208</v>
      </c>
      <c r="R200" s="8" t="s">
        <v>208</v>
      </c>
      <c r="S200" s="8" t="b">
        <v>0</v>
      </c>
      <c r="T200" s="8" t="b">
        <v>0</v>
      </c>
      <c r="U200" s="2">
        <v>1.036</v>
      </c>
      <c r="V200" s="22">
        <v>0.621</v>
      </c>
      <c r="W200" s="2">
        <v>1.0029999999999999</v>
      </c>
      <c r="X200" s="22">
        <v>0.91400000000000003</v>
      </c>
      <c r="Y200" s="2">
        <v>0.99199999999999999</v>
      </c>
      <c r="Z200" s="22">
        <v>0.72799999999999998</v>
      </c>
      <c r="AA200" s="2">
        <v>0.98699999999999999</v>
      </c>
      <c r="AB200" s="22">
        <v>0.83199999999999996</v>
      </c>
      <c r="AC200" s="2">
        <v>0.98</v>
      </c>
      <c r="AD200" s="22">
        <v>0.443</v>
      </c>
      <c r="AE200" s="2">
        <v>1.0009999999999999</v>
      </c>
      <c r="AF200" s="22">
        <v>0.97</v>
      </c>
    </row>
    <row r="201" spans="1:32" x14ac:dyDescent="0.3">
      <c r="A201" s="2" t="s">
        <v>2781</v>
      </c>
      <c r="B201" s="2" t="s">
        <v>2778</v>
      </c>
      <c r="C201" s="21" t="s">
        <v>101</v>
      </c>
      <c r="D201" s="2">
        <v>0.129</v>
      </c>
      <c r="E201" s="22" t="s">
        <v>2782</v>
      </c>
      <c r="F201" s="22">
        <v>1.98E-22</v>
      </c>
      <c r="G201" s="2" t="s">
        <v>46</v>
      </c>
      <c r="H201" s="2" t="s">
        <v>2783</v>
      </c>
      <c r="I201" s="2">
        <v>2.0639999999999999E-2</v>
      </c>
      <c r="J201" s="2" t="s">
        <v>40</v>
      </c>
      <c r="K201" s="22" t="s">
        <v>14</v>
      </c>
      <c r="L201" s="2">
        <v>0.01</v>
      </c>
      <c r="M201" s="22">
        <v>1.1E-4</v>
      </c>
      <c r="N201" s="8" t="s">
        <v>208</v>
      </c>
      <c r="O201" s="8" t="s">
        <v>208</v>
      </c>
      <c r="P201" s="8" t="s">
        <v>208</v>
      </c>
      <c r="Q201" s="8" t="s">
        <v>208</v>
      </c>
      <c r="R201" s="8" t="s">
        <v>208</v>
      </c>
      <c r="S201" s="8" t="b">
        <v>0</v>
      </c>
      <c r="T201" s="8" t="b">
        <v>0</v>
      </c>
      <c r="U201" s="2">
        <v>1.0149999999999999</v>
      </c>
      <c r="V201" s="22">
        <v>0.68200000000000005</v>
      </c>
      <c r="W201" s="2">
        <v>0.96599999999999997</v>
      </c>
      <c r="X201" s="22">
        <v>0.19500000000000001</v>
      </c>
      <c r="Y201" s="2">
        <v>1</v>
      </c>
      <c r="Z201" s="22">
        <v>0.999</v>
      </c>
      <c r="AA201" s="2">
        <v>0.94199999999999995</v>
      </c>
      <c r="AB201" s="22">
        <v>0.28699999999999998</v>
      </c>
      <c r="AC201" s="2">
        <v>1.024</v>
      </c>
      <c r="AD201" s="22">
        <v>0.316</v>
      </c>
      <c r="AE201" s="2">
        <v>1.0389999999999999</v>
      </c>
      <c r="AF201" s="22">
        <v>0.15</v>
      </c>
    </row>
    <row r="202" spans="1:32" ht="31.2" x14ac:dyDescent="0.3">
      <c r="A202" s="2" t="s">
        <v>2784</v>
      </c>
      <c r="B202" s="2" t="s">
        <v>2785</v>
      </c>
      <c r="C202" s="21" t="s">
        <v>470</v>
      </c>
      <c r="D202" s="2">
        <v>0.86599999999999999</v>
      </c>
      <c r="E202" s="22" t="s">
        <v>2786</v>
      </c>
      <c r="F202" s="22">
        <v>1.31E-20</v>
      </c>
      <c r="G202" s="2" t="s">
        <v>46</v>
      </c>
      <c r="H202" s="2" t="s">
        <v>2787</v>
      </c>
      <c r="I202" s="2">
        <v>0.79669999999999996</v>
      </c>
      <c r="J202" s="2" t="s">
        <v>214</v>
      </c>
      <c r="K202" s="22" t="s">
        <v>207</v>
      </c>
      <c r="L202" s="2">
        <v>-8.9999999999999998E-4</v>
      </c>
      <c r="M202" s="22">
        <v>0.72399999999999998</v>
      </c>
      <c r="N202" s="8" t="s">
        <v>208</v>
      </c>
      <c r="O202" s="8" t="s">
        <v>208</v>
      </c>
      <c r="P202" s="8" t="s">
        <v>208</v>
      </c>
      <c r="Q202" s="8" t="s">
        <v>208</v>
      </c>
      <c r="R202" s="8" t="s">
        <v>208</v>
      </c>
      <c r="S202" s="8" t="b">
        <v>0</v>
      </c>
      <c r="T202" s="8" t="b">
        <v>0</v>
      </c>
      <c r="U202" s="2">
        <v>1.008</v>
      </c>
      <c r="V202" s="22">
        <v>0.88500000000000001</v>
      </c>
      <c r="W202" s="2">
        <v>1.0289999999999999</v>
      </c>
      <c r="X202" s="22">
        <v>0.25700000000000001</v>
      </c>
      <c r="Y202" s="2">
        <v>1.0049999999999999</v>
      </c>
      <c r="Z202" s="22">
        <v>0.79500000000000004</v>
      </c>
      <c r="AA202" s="2">
        <v>0.92400000000000004</v>
      </c>
      <c r="AB202" s="22">
        <v>0.129</v>
      </c>
      <c r="AC202" s="2">
        <v>0.99199999999999999</v>
      </c>
      <c r="AD202" s="22">
        <v>0.70199999999999996</v>
      </c>
      <c r="AE202" s="2">
        <v>0.98799999999999999</v>
      </c>
      <c r="AF202" s="22">
        <v>0.63100000000000001</v>
      </c>
    </row>
    <row r="203" spans="1:32" ht="31.2" x14ac:dyDescent="0.3">
      <c r="A203" s="2" t="s">
        <v>2788</v>
      </c>
      <c r="B203" s="2" t="s">
        <v>2785</v>
      </c>
      <c r="C203" s="21" t="s">
        <v>59</v>
      </c>
      <c r="D203" s="2">
        <v>8.0000000000000002E-3</v>
      </c>
      <c r="E203" s="22" t="s">
        <v>2789</v>
      </c>
      <c r="F203" s="22">
        <v>4.3799999999999999E-10</v>
      </c>
      <c r="G203" s="2" t="s">
        <v>40</v>
      </c>
      <c r="H203" s="2" t="s">
        <v>2790</v>
      </c>
      <c r="I203" s="2">
        <v>0.37659999999999999</v>
      </c>
      <c r="J203" s="2" t="s">
        <v>51</v>
      </c>
      <c r="K203" s="22" t="s">
        <v>207</v>
      </c>
      <c r="L203" s="2">
        <v>1.8700000000000001E-2</v>
      </c>
      <c r="M203" s="22">
        <v>7.4899999999999994E-2</v>
      </c>
      <c r="N203" s="8" t="s">
        <v>208</v>
      </c>
      <c r="O203" s="8" t="s">
        <v>208</v>
      </c>
      <c r="P203" s="8" t="s">
        <v>208</v>
      </c>
      <c r="Q203" s="8" t="s">
        <v>208</v>
      </c>
      <c r="R203" s="8" t="s">
        <v>208</v>
      </c>
      <c r="S203" s="8" t="b">
        <v>0</v>
      </c>
      <c r="T203" s="8" t="b">
        <v>0</v>
      </c>
      <c r="U203" s="2">
        <v>1.2470000000000001</v>
      </c>
      <c r="V203" s="22">
        <v>0.248</v>
      </c>
      <c r="W203" s="2">
        <v>1.319</v>
      </c>
      <c r="X203" s="22">
        <v>1.37E-2</v>
      </c>
      <c r="Y203" s="2">
        <v>1.1950000000000001</v>
      </c>
      <c r="Z203" s="22">
        <v>4.7E-2</v>
      </c>
      <c r="AA203" s="2">
        <v>0.93500000000000005</v>
      </c>
      <c r="AB203" s="22">
        <v>0.77</v>
      </c>
      <c r="AC203" s="2">
        <v>1.0760000000000001</v>
      </c>
      <c r="AD203" s="22">
        <v>0.46</v>
      </c>
      <c r="AE203" s="2">
        <v>1.129</v>
      </c>
      <c r="AF203" s="22">
        <v>0.27</v>
      </c>
    </row>
    <row r="204" spans="1:32" ht="31.2" x14ac:dyDescent="0.3">
      <c r="A204" s="2" t="s">
        <v>2791</v>
      </c>
      <c r="B204" s="2" t="s">
        <v>2792</v>
      </c>
      <c r="C204" s="21" t="s">
        <v>44</v>
      </c>
      <c r="D204" s="2">
        <v>0.38800000000000001</v>
      </c>
      <c r="E204" s="22" t="s">
        <v>490</v>
      </c>
      <c r="F204" s="22">
        <v>6.8100000000000003E-13</v>
      </c>
      <c r="G204" s="2" t="s">
        <v>40</v>
      </c>
      <c r="H204" s="2" t="s">
        <v>1933</v>
      </c>
      <c r="I204" s="2">
        <v>0.66779999999999995</v>
      </c>
      <c r="J204" s="2" t="s">
        <v>51</v>
      </c>
      <c r="K204" s="22" t="s">
        <v>14</v>
      </c>
      <c r="L204" s="2">
        <v>1.1299999999999999E-2</v>
      </c>
      <c r="M204" s="22">
        <v>2.4299999999999999E-10</v>
      </c>
      <c r="N204" s="8" t="s">
        <v>208</v>
      </c>
      <c r="O204" s="8" t="s">
        <v>2793</v>
      </c>
      <c r="P204" s="8">
        <v>1.03662E-18</v>
      </c>
      <c r="Q204" s="8" t="s">
        <v>2794</v>
      </c>
      <c r="R204" s="8" t="s">
        <v>2795</v>
      </c>
      <c r="S204" s="8" t="b">
        <v>0</v>
      </c>
      <c r="T204" s="8" t="b">
        <v>0</v>
      </c>
      <c r="U204" s="2">
        <v>1.044</v>
      </c>
      <c r="V204" s="22">
        <v>0.23899999999999999</v>
      </c>
      <c r="W204" s="2">
        <v>0.97199999999999998</v>
      </c>
      <c r="X204" s="22">
        <v>0.127</v>
      </c>
      <c r="Y204" s="2">
        <v>0.97</v>
      </c>
      <c r="Z204" s="22">
        <v>3.7499999999999999E-2</v>
      </c>
      <c r="AA204" s="2">
        <v>0.93799999999999994</v>
      </c>
      <c r="AB204" s="22">
        <v>8.8300000000000003E-2</v>
      </c>
      <c r="AC204" s="2">
        <v>0.97199999999999998</v>
      </c>
      <c r="AD204" s="22">
        <v>7.2700000000000001E-2</v>
      </c>
      <c r="AE204" s="2">
        <v>0.97599999999999998</v>
      </c>
      <c r="AF204" s="22">
        <v>0.18099999999999999</v>
      </c>
    </row>
    <row r="205" spans="1:32" ht="31.2" x14ac:dyDescent="0.3">
      <c r="A205" s="2" t="s">
        <v>2796</v>
      </c>
      <c r="B205" s="2" t="s">
        <v>2797</v>
      </c>
      <c r="C205" s="21" t="s">
        <v>59</v>
      </c>
      <c r="D205" s="2">
        <v>6.5000000000000002E-2</v>
      </c>
      <c r="E205" s="22" t="s">
        <v>2798</v>
      </c>
      <c r="F205" s="22">
        <v>8.0799999999999999E-13</v>
      </c>
      <c r="G205" s="2" t="s">
        <v>40</v>
      </c>
      <c r="H205" s="2" t="s">
        <v>2799</v>
      </c>
      <c r="I205" s="2">
        <v>1.6250000000000001E-2</v>
      </c>
      <c r="J205" s="2" t="s">
        <v>46</v>
      </c>
      <c r="K205" s="22" t="s">
        <v>14</v>
      </c>
      <c r="L205" s="2">
        <v>1.47E-2</v>
      </c>
      <c r="M205" s="22">
        <v>2.94E-5</v>
      </c>
      <c r="N205" s="8" t="s">
        <v>208</v>
      </c>
      <c r="O205" s="8" t="s">
        <v>2800</v>
      </c>
      <c r="P205" s="8">
        <v>5.0926600000000002E-15</v>
      </c>
      <c r="Q205" s="8" t="s">
        <v>2801</v>
      </c>
      <c r="R205" s="8" t="s">
        <v>2802</v>
      </c>
      <c r="S205" s="8" t="b">
        <v>0</v>
      </c>
      <c r="T205" s="8" t="b">
        <v>1</v>
      </c>
      <c r="U205" s="2">
        <v>1.038</v>
      </c>
      <c r="V205" s="22">
        <v>0.67300000000000004</v>
      </c>
      <c r="W205" s="2">
        <v>0.97899999999999998</v>
      </c>
      <c r="X205" s="22">
        <v>0.55900000000000005</v>
      </c>
      <c r="Y205" s="2">
        <v>0.99399999999999999</v>
      </c>
      <c r="Z205" s="22">
        <v>0.82</v>
      </c>
      <c r="AA205" s="2">
        <v>0.91900000000000004</v>
      </c>
      <c r="AB205" s="22">
        <v>0.255</v>
      </c>
      <c r="AC205" s="2">
        <v>1.0329999999999999</v>
      </c>
      <c r="AD205" s="22">
        <v>0.29399999999999998</v>
      </c>
      <c r="AE205" s="2">
        <v>1.018</v>
      </c>
      <c r="AF205" s="22">
        <v>0.61399999999999999</v>
      </c>
    </row>
    <row r="206" spans="1:32" ht="31.2" x14ac:dyDescent="0.3">
      <c r="A206" s="2" t="s">
        <v>2803</v>
      </c>
      <c r="B206" s="2" t="s">
        <v>2804</v>
      </c>
      <c r="C206" s="21" t="s">
        <v>59</v>
      </c>
      <c r="D206" s="2">
        <v>7.3999999999999996E-2</v>
      </c>
      <c r="E206" s="22" t="s">
        <v>2805</v>
      </c>
      <c r="F206" s="22">
        <v>5.7099999999999999E-13</v>
      </c>
      <c r="G206" s="2" t="s">
        <v>46</v>
      </c>
      <c r="H206" s="2" t="s">
        <v>2806</v>
      </c>
      <c r="I206" s="2">
        <v>0.70179999999999998</v>
      </c>
      <c r="J206" s="2" t="s">
        <v>424</v>
      </c>
      <c r="K206" s="22" t="s">
        <v>14</v>
      </c>
      <c r="L206" s="2">
        <v>4.1999999999999997E-3</v>
      </c>
      <c r="M206" s="22">
        <v>0.20300000000000001</v>
      </c>
      <c r="N206" s="8" t="s">
        <v>208</v>
      </c>
      <c r="O206" s="8" t="s">
        <v>2807</v>
      </c>
      <c r="P206" s="8">
        <v>1.6506899999999999E-32</v>
      </c>
      <c r="Q206" s="8" t="s">
        <v>2808</v>
      </c>
      <c r="R206" s="8" t="s">
        <v>2809</v>
      </c>
      <c r="S206" s="8" t="b">
        <v>0</v>
      </c>
      <c r="T206" s="8" t="b">
        <v>0</v>
      </c>
      <c r="U206" s="2">
        <v>1.0580000000000001</v>
      </c>
      <c r="V206" s="22">
        <v>0.36899999999999999</v>
      </c>
      <c r="W206" s="2">
        <v>1.004</v>
      </c>
      <c r="X206" s="22">
        <v>0.91700000000000004</v>
      </c>
      <c r="Y206" s="2">
        <v>1.014</v>
      </c>
      <c r="Z206" s="22">
        <v>0.59799999999999998</v>
      </c>
      <c r="AA206" s="2">
        <v>0.996</v>
      </c>
      <c r="AB206" s="22">
        <v>0.95399999999999996</v>
      </c>
      <c r="AC206" s="2">
        <v>0.99199999999999999</v>
      </c>
      <c r="AD206" s="22">
        <v>0.77700000000000002</v>
      </c>
      <c r="AE206" s="2">
        <v>1.014</v>
      </c>
      <c r="AF206" s="22">
        <v>0.68200000000000005</v>
      </c>
    </row>
    <row r="207" spans="1:32" ht="31.2" x14ac:dyDescent="0.3">
      <c r="A207" s="2" t="s">
        <v>2810</v>
      </c>
      <c r="B207" s="2" t="s">
        <v>2811</v>
      </c>
      <c r="C207" s="21" t="s">
        <v>1021</v>
      </c>
      <c r="D207" s="2">
        <v>8.5000000000000006E-2</v>
      </c>
      <c r="E207" s="22" t="s">
        <v>2812</v>
      </c>
      <c r="F207" s="22">
        <v>1.37E-13</v>
      </c>
      <c r="G207" s="2" t="s">
        <v>40</v>
      </c>
      <c r="H207" s="2" t="s">
        <v>2813</v>
      </c>
      <c r="I207" s="2">
        <v>0.63290000000000002</v>
      </c>
      <c r="J207" s="2" t="s">
        <v>222</v>
      </c>
      <c r="K207" s="22" t="s">
        <v>207</v>
      </c>
      <c r="L207" s="2">
        <v>5.5999999999999999E-3</v>
      </c>
      <c r="M207" s="22">
        <v>6.8900000000000003E-2</v>
      </c>
      <c r="N207" s="8" t="s">
        <v>4468</v>
      </c>
      <c r="O207" s="8" t="s">
        <v>2814</v>
      </c>
      <c r="P207" s="8">
        <v>2.3796700000000001E-14</v>
      </c>
      <c r="Q207" s="8" t="s">
        <v>2815</v>
      </c>
      <c r="R207" s="8" t="s">
        <v>2816</v>
      </c>
      <c r="S207" s="8" t="b">
        <v>1</v>
      </c>
      <c r="T207" s="8" t="b">
        <v>0</v>
      </c>
      <c r="U207" s="2">
        <v>0.96699999999999997</v>
      </c>
      <c r="V207" s="22">
        <v>0.55300000000000005</v>
      </c>
      <c r="W207" s="2">
        <v>0.98399999999999999</v>
      </c>
      <c r="X207" s="22">
        <v>0.61799999999999999</v>
      </c>
      <c r="Y207" s="2">
        <v>0.98899999999999999</v>
      </c>
      <c r="Z207" s="22">
        <v>0.67100000000000004</v>
      </c>
      <c r="AA207" s="2">
        <v>0.93200000000000005</v>
      </c>
      <c r="AB207" s="22">
        <v>0.29399999999999998</v>
      </c>
      <c r="AC207" s="2">
        <v>1</v>
      </c>
      <c r="AD207" s="22">
        <v>0.99099999999999999</v>
      </c>
      <c r="AE207" s="2">
        <v>0.99399999999999999</v>
      </c>
      <c r="AF207" s="22">
        <v>0.84199999999999997</v>
      </c>
    </row>
    <row r="208" spans="1:32" x14ac:dyDescent="0.3">
      <c r="A208" s="2" t="s">
        <v>1191</v>
      </c>
      <c r="B208" s="2" t="s">
        <v>1192</v>
      </c>
      <c r="C208" s="21" t="s">
        <v>38</v>
      </c>
      <c r="D208" s="2">
        <v>0.58499999999999996</v>
      </c>
      <c r="E208" s="22" t="s">
        <v>2817</v>
      </c>
      <c r="F208" s="22">
        <v>9.2899999999999992E-37</v>
      </c>
      <c r="G208" s="2" t="s">
        <v>40</v>
      </c>
      <c r="H208" s="2" t="s">
        <v>2818</v>
      </c>
      <c r="I208" s="2">
        <v>3.6429999999999997E-2</v>
      </c>
      <c r="J208" s="2" t="s">
        <v>40</v>
      </c>
      <c r="K208" s="22" t="s">
        <v>14</v>
      </c>
      <c r="L208" s="2">
        <v>-4.7999999999999996E-3</v>
      </c>
      <c r="M208" s="22">
        <v>7.43E-3</v>
      </c>
      <c r="N208" s="8" t="s">
        <v>4379</v>
      </c>
      <c r="O208" s="8" t="s">
        <v>1195</v>
      </c>
      <c r="P208" s="8">
        <v>1.5284499999999999E-25</v>
      </c>
      <c r="Q208" s="8" t="s">
        <v>1196</v>
      </c>
      <c r="R208" s="8" t="s">
        <v>1197</v>
      </c>
      <c r="S208" s="8" t="b">
        <v>0</v>
      </c>
      <c r="T208" s="8" t="b">
        <v>1</v>
      </c>
      <c r="U208" s="2">
        <v>0.96199999999999997</v>
      </c>
      <c r="V208" s="22">
        <v>0.29799999999999999</v>
      </c>
      <c r="W208" s="2">
        <v>0.99299999999999999</v>
      </c>
      <c r="X208" s="22">
        <v>0.68400000000000005</v>
      </c>
      <c r="Y208" s="2">
        <v>1</v>
      </c>
      <c r="Z208" s="22">
        <v>0.98899999999999999</v>
      </c>
      <c r="AA208" s="2">
        <v>1.054</v>
      </c>
      <c r="AB208" s="22">
        <v>0.16600000000000001</v>
      </c>
      <c r="AC208" s="2">
        <v>1.002</v>
      </c>
      <c r="AD208" s="22">
        <v>0.92200000000000004</v>
      </c>
      <c r="AE208" s="2">
        <v>1.006</v>
      </c>
      <c r="AF208" s="22">
        <v>0.75700000000000001</v>
      </c>
    </row>
    <row r="209" spans="1:32" x14ac:dyDescent="0.3">
      <c r="A209" s="2" t="s">
        <v>2819</v>
      </c>
      <c r="B209" s="2" t="s">
        <v>1192</v>
      </c>
      <c r="C209" s="21" t="s">
        <v>38</v>
      </c>
      <c r="D209" s="2">
        <v>1.2E-2</v>
      </c>
      <c r="E209" s="22" t="s">
        <v>2820</v>
      </c>
      <c r="F209" s="22">
        <v>1.01E-13</v>
      </c>
      <c r="G209" s="2" t="s">
        <v>40</v>
      </c>
      <c r="H209" s="2" t="s">
        <v>2821</v>
      </c>
      <c r="I209" s="2">
        <v>0.37819999999999998</v>
      </c>
      <c r="J209" s="2" t="s">
        <v>256</v>
      </c>
      <c r="K209" s="22" t="s">
        <v>14</v>
      </c>
      <c r="L209" s="2">
        <v>1E-3</v>
      </c>
      <c r="M209" s="22">
        <v>0.90500000000000003</v>
      </c>
      <c r="N209" s="8" t="s">
        <v>4380</v>
      </c>
      <c r="O209" s="8" t="s">
        <v>208</v>
      </c>
      <c r="P209" s="8" t="s">
        <v>208</v>
      </c>
      <c r="Q209" s="8" t="s">
        <v>208</v>
      </c>
      <c r="R209" s="8" t="s">
        <v>208</v>
      </c>
      <c r="S209" s="8" t="b">
        <v>0</v>
      </c>
      <c r="T209" s="8" t="b">
        <v>0</v>
      </c>
      <c r="U209" s="2">
        <v>1.149</v>
      </c>
      <c r="V209" s="22">
        <v>0.34599999999999997</v>
      </c>
      <c r="W209" s="2">
        <v>0.996</v>
      </c>
      <c r="X209" s="22">
        <v>0.96</v>
      </c>
      <c r="Y209" s="2">
        <v>1.075</v>
      </c>
      <c r="Z209" s="22">
        <v>0.30099999999999999</v>
      </c>
      <c r="AA209" s="2">
        <v>1.0369999999999999</v>
      </c>
      <c r="AB209" s="22">
        <v>0.84099999999999997</v>
      </c>
      <c r="AC209" s="2">
        <v>1.05</v>
      </c>
      <c r="AD209" s="22">
        <v>0.51800000000000002</v>
      </c>
      <c r="AE209" s="2">
        <v>1.17</v>
      </c>
      <c r="AF209" s="22">
        <v>6.59E-2</v>
      </c>
    </row>
    <row r="210" spans="1:32" x14ac:dyDescent="0.3">
      <c r="A210" s="2" t="s">
        <v>2822</v>
      </c>
      <c r="B210" s="2" t="s">
        <v>2823</v>
      </c>
      <c r="C210" s="21" t="s">
        <v>44</v>
      </c>
      <c r="D210" s="2">
        <v>0.29199999999999998</v>
      </c>
      <c r="E210" s="22" t="s">
        <v>2824</v>
      </c>
      <c r="F210" s="22">
        <v>1.8300000000000001E-12</v>
      </c>
      <c r="G210" s="2" t="s">
        <v>46</v>
      </c>
      <c r="H210" s="2" t="s">
        <v>2825</v>
      </c>
      <c r="I210" s="2">
        <v>0.42749999999999999</v>
      </c>
      <c r="J210" s="2" t="s">
        <v>214</v>
      </c>
      <c r="K210" s="22" t="s">
        <v>14</v>
      </c>
      <c r="L210" s="2">
        <v>-6.7999999999999996E-3</v>
      </c>
      <c r="M210" s="22">
        <v>3.8999999999999999E-4</v>
      </c>
      <c r="N210" s="8" t="s">
        <v>4381</v>
      </c>
      <c r="O210" s="8" t="s">
        <v>2826</v>
      </c>
      <c r="P210" s="8">
        <v>2.4024300000000002E-24</v>
      </c>
      <c r="Q210" s="8" t="s">
        <v>2827</v>
      </c>
      <c r="R210" s="8" t="s">
        <v>2828</v>
      </c>
      <c r="S210" s="8" t="b">
        <v>0</v>
      </c>
      <c r="T210" s="8" t="b">
        <v>1</v>
      </c>
      <c r="U210" s="2">
        <v>0.95</v>
      </c>
      <c r="V210" s="22">
        <v>0.16200000000000001</v>
      </c>
      <c r="W210" s="2">
        <v>1.0089999999999999</v>
      </c>
      <c r="X210" s="22">
        <v>0.63500000000000001</v>
      </c>
      <c r="Y210" s="2">
        <v>1.004</v>
      </c>
      <c r="Z210" s="22">
        <v>0.78700000000000003</v>
      </c>
      <c r="AA210" s="2">
        <v>1.0449999999999999</v>
      </c>
      <c r="AB210" s="22">
        <v>0.27400000000000002</v>
      </c>
      <c r="AC210" s="2">
        <v>0.97699999999999998</v>
      </c>
      <c r="AD210" s="22">
        <v>0.16700000000000001</v>
      </c>
      <c r="AE210" s="2">
        <v>0.97599999999999998</v>
      </c>
      <c r="AF210" s="22">
        <v>0.21099999999999999</v>
      </c>
    </row>
    <row r="211" spans="1:32" x14ac:dyDescent="0.3">
      <c r="A211" s="2" t="s">
        <v>2829</v>
      </c>
      <c r="B211" s="2" t="s">
        <v>2830</v>
      </c>
      <c r="C211" s="21" t="s">
        <v>44</v>
      </c>
      <c r="D211" s="2">
        <v>0.36099999999999999</v>
      </c>
      <c r="E211" s="22" t="s">
        <v>2831</v>
      </c>
      <c r="F211" s="22">
        <v>8.7099999999999997E-28</v>
      </c>
      <c r="G211" s="2" t="s">
        <v>46</v>
      </c>
      <c r="H211" s="2" t="s">
        <v>2832</v>
      </c>
      <c r="I211" s="2">
        <v>0.39269999999999999</v>
      </c>
      <c r="J211" s="2" t="s">
        <v>46</v>
      </c>
      <c r="K211" s="22" t="s">
        <v>14</v>
      </c>
      <c r="L211" s="2">
        <v>2.1600000000000001E-2</v>
      </c>
      <c r="M211" s="22">
        <v>5.3500000000000003E-33</v>
      </c>
      <c r="N211" s="8" t="s">
        <v>208</v>
      </c>
      <c r="O211" s="8" t="s">
        <v>2833</v>
      </c>
      <c r="P211" s="8">
        <v>5.4975200000000001E-77</v>
      </c>
      <c r="Q211" s="8" t="s">
        <v>2834</v>
      </c>
      <c r="R211" s="8" t="s">
        <v>2835</v>
      </c>
      <c r="S211" s="8" t="b">
        <v>1</v>
      </c>
      <c r="T211" s="8" t="b">
        <v>1</v>
      </c>
      <c r="U211" s="2">
        <v>1.0580000000000001</v>
      </c>
      <c r="V211" s="22">
        <v>8.0100000000000005E-2</v>
      </c>
      <c r="W211" s="2">
        <v>0.997</v>
      </c>
      <c r="X211" s="22">
        <v>0.85199999999999998</v>
      </c>
      <c r="Y211" s="2">
        <v>0.995</v>
      </c>
      <c r="Z211" s="22">
        <v>0.748</v>
      </c>
      <c r="AA211" s="2">
        <v>1.0720000000000001</v>
      </c>
      <c r="AB211" s="22">
        <v>7.0499999999999993E-2</v>
      </c>
      <c r="AC211" s="2">
        <v>1.0369999999999999</v>
      </c>
      <c r="AD211" s="22">
        <v>2.3400000000000001E-2</v>
      </c>
      <c r="AE211" s="2">
        <v>1.026</v>
      </c>
      <c r="AF211" s="22">
        <v>0.16800000000000001</v>
      </c>
    </row>
    <row r="212" spans="1:32" x14ac:dyDescent="0.3">
      <c r="A212" s="2" t="s">
        <v>2836</v>
      </c>
      <c r="B212" s="2" t="s">
        <v>2830</v>
      </c>
      <c r="C212" s="21" t="s">
        <v>59</v>
      </c>
      <c r="D212" s="2">
        <v>5.3999999999999999E-2</v>
      </c>
      <c r="E212" s="22" t="s">
        <v>2837</v>
      </c>
      <c r="F212" s="22">
        <v>1.07E-13</v>
      </c>
      <c r="G212" s="2" t="s">
        <v>40</v>
      </c>
      <c r="H212" s="2" t="s">
        <v>2838</v>
      </c>
      <c r="I212" s="2">
        <v>0.88160000000000005</v>
      </c>
      <c r="J212" s="2" t="s">
        <v>214</v>
      </c>
      <c r="K212" s="22" t="s">
        <v>14</v>
      </c>
      <c r="L212" s="2">
        <v>1.5699999999999999E-2</v>
      </c>
      <c r="M212" s="22">
        <v>1.4300000000000001E-4</v>
      </c>
      <c r="N212" s="8" t="s">
        <v>208</v>
      </c>
      <c r="O212" s="8" t="s">
        <v>208</v>
      </c>
      <c r="P212" s="8" t="s">
        <v>208</v>
      </c>
      <c r="Q212" s="8" t="s">
        <v>208</v>
      </c>
      <c r="R212" s="8" t="s">
        <v>208</v>
      </c>
      <c r="S212" s="8" t="b">
        <v>0</v>
      </c>
      <c r="T212" s="8" t="b">
        <v>0</v>
      </c>
      <c r="U212" s="2">
        <v>1.0669999999999999</v>
      </c>
      <c r="V212" s="22">
        <v>0.40500000000000003</v>
      </c>
      <c r="W212" s="2">
        <v>0.995</v>
      </c>
      <c r="X212" s="22">
        <v>0.91200000000000003</v>
      </c>
      <c r="Y212" s="2">
        <v>0.999</v>
      </c>
      <c r="Z212" s="22">
        <v>0.96799999999999997</v>
      </c>
      <c r="AA212" s="2">
        <v>1.0740000000000001</v>
      </c>
      <c r="AB212" s="22">
        <v>0.40699999999999997</v>
      </c>
      <c r="AC212" s="2">
        <v>1.0169999999999999</v>
      </c>
      <c r="AD212" s="22">
        <v>0.63300000000000001</v>
      </c>
      <c r="AE212" s="2">
        <v>0.999</v>
      </c>
      <c r="AF212" s="22">
        <v>0.97199999999999998</v>
      </c>
    </row>
    <row r="213" spans="1:32" x14ac:dyDescent="0.3">
      <c r="A213" s="2" t="s">
        <v>1209</v>
      </c>
      <c r="B213" s="2" t="s">
        <v>1210</v>
      </c>
      <c r="C213" s="21" t="s">
        <v>59</v>
      </c>
      <c r="D213" s="2">
        <v>0.51500000000000001</v>
      </c>
      <c r="E213" s="22" t="s">
        <v>734</v>
      </c>
      <c r="F213" s="22">
        <v>5.4199999999999998E-11</v>
      </c>
      <c r="G213" s="2" t="s">
        <v>46</v>
      </c>
      <c r="H213" s="2" t="s">
        <v>2839</v>
      </c>
      <c r="I213" s="2">
        <v>0.69340000000000002</v>
      </c>
      <c r="J213" s="2" t="s">
        <v>214</v>
      </c>
      <c r="K213" s="22" t="s">
        <v>207</v>
      </c>
      <c r="L213" s="2">
        <v>3.8999999999999998E-3</v>
      </c>
      <c r="M213" s="22">
        <v>2.5399999999999999E-2</v>
      </c>
      <c r="N213" s="8" t="s">
        <v>208</v>
      </c>
      <c r="O213" s="8" t="s">
        <v>1213</v>
      </c>
      <c r="P213" s="8">
        <v>4.2547299999999996E-15</v>
      </c>
      <c r="Q213" s="8" t="s">
        <v>1214</v>
      </c>
      <c r="R213" s="8" t="s">
        <v>482</v>
      </c>
      <c r="S213" s="8" t="b">
        <v>0</v>
      </c>
      <c r="T213" s="8" t="b">
        <v>0</v>
      </c>
      <c r="U213" s="2">
        <v>0.98799999999999999</v>
      </c>
      <c r="V213" s="22">
        <v>0.77400000000000002</v>
      </c>
      <c r="W213" s="2">
        <v>0.99399999999999999</v>
      </c>
      <c r="X213" s="22">
        <v>0.73399999999999999</v>
      </c>
      <c r="Y213" s="2">
        <v>0.99299999999999999</v>
      </c>
      <c r="Z213" s="22">
        <v>0.63</v>
      </c>
      <c r="AA213" s="2">
        <v>1.0169999999999999</v>
      </c>
      <c r="AB213" s="22">
        <v>0.64700000000000002</v>
      </c>
      <c r="AC213" s="2">
        <v>0.98899999999999999</v>
      </c>
      <c r="AD213" s="22">
        <v>0.46800000000000003</v>
      </c>
      <c r="AE213" s="2">
        <v>0.97899999999999998</v>
      </c>
      <c r="AF213" s="22">
        <v>0.22700000000000001</v>
      </c>
    </row>
    <row r="214" spans="1:32" x14ac:dyDescent="0.3">
      <c r="A214" s="2" t="s">
        <v>2840</v>
      </c>
      <c r="B214" s="2" t="s">
        <v>2841</v>
      </c>
      <c r="C214" s="21" t="s">
        <v>59</v>
      </c>
      <c r="D214" s="2">
        <v>0.45</v>
      </c>
      <c r="E214" s="22" t="s">
        <v>107</v>
      </c>
      <c r="F214" s="22">
        <v>2.1500000000000001E-8</v>
      </c>
      <c r="G214" s="2" t="s">
        <v>40</v>
      </c>
      <c r="H214" s="2" t="s">
        <v>1838</v>
      </c>
      <c r="I214" s="2">
        <v>0.19109999999999999</v>
      </c>
      <c r="J214" s="2" t="s">
        <v>222</v>
      </c>
      <c r="K214" s="22" t="s">
        <v>14</v>
      </c>
      <c r="L214" s="2">
        <v>-3.5999999999999999E-3</v>
      </c>
      <c r="M214" s="22">
        <v>4.0099999999999997E-2</v>
      </c>
      <c r="N214" s="8" t="s">
        <v>208</v>
      </c>
      <c r="O214" s="8" t="s">
        <v>2842</v>
      </c>
      <c r="P214" s="8">
        <v>8.8683800000000007E-24</v>
      </c>
      <c r="Q214" s="8" t="s">
        <v>2843</v>
      </c>
      <c r="R214" s="8" t="s">
        <v>2844</v>
      </c>
      <c r="S214" s="8" t="b">
        <v>0</v>
      </c>
      <c r="T214" s="8" t="b">
        <v>1</v>
      </c>
      <c r="U214" s="2">
        <v>0.93500000000000005</v>
      </c>
      <c r="V214" s="22">
        <v>5.8099999999999999E-2</v>
      </c>
      <c r="W214" s="2">
        <v>0.97099999999999997</v>
      </c>
      <c r="X214" s="22">
        <v>0.104</v>
      </c>
      <c r="Y214" s="2">
        <v>0.98299999999999998</v>
      </c>
      <c r="Z214" s="22">
        <v>0.219</v>
      </c>
      <c r="AA214" s="2">
        <v>1.0089999999999999</v>
      </c>
      <c r="AB214" s="22">
        <v>0.81699999999999995</v>
      </c>
      <c r="AC214" s="2">
        <v>0.999</v>
      </c>
      <c r="AD214" s="22">
        <v>0.92700000000000005</v>
      </c>
      <c r="AE214" s="2">
        <v>0.97099999999999997</v>
      </c>
      <c r="AF214" s="22">
        <v>9.6199999999999994E-2</v>
      </c>
    </row>
    <row r="215" spans="1:32" x14ac:dyDescent="0.3">
      <c r="A215" s="2" t="s">
        <v>2845</v>
      </c>
      <c r="B215" s="2" t="s">
        <v>2846</v>
      </c>
      <c r="C215" s="21" t="s">
        <v>59</v>
      </c>
      <c r="D215" s="2">
        <v>0.222</v>
      </c>
      <c r="E215" s="22" t="s">
        <v>760</v>
      </c>
      <c r="F215" s="22">
        <v>1.36E-11</v>
      </c>
      <c r="G215" s="2" t="s">
        <v>40</v>
      </c>
      <c r="H215" s="2" t="s">
        <v>2847</v>
      </c>
      <c r="I215" s="2">
        <v>0.50839999999999996</v>
      </c>
      <c r="J215" s="2" t="s">
        <v>51</v>
      </c>
      <c r="K215" s="22" t="s">
        <v>14</v>
      </c>
      <c r="L215" s="2">
        <v>-3.3E-3</v>
      </c>
      <c r="M215" s="22">
        <v>0.111</v>
      </c>
      <c r="N215" s="8" t="s">
        <v>208</v>
      </c>
      <c r="O215" s="8" t="s">
        <v>2848</v>
      </c>
      <c r="P215" s="8">
        <v>5.8452199999999998E-33</v>
      </c>
      <c r="Q215" s="8" t="s">
        <v>2849</v>
      </c>
      <c r="R215" s="8" t="s">
        <v>2850</v>
      </c>
      <c r="S215" s="8" t="b">
        <v>0</v>
      </c>
      <c r="T215" s="8" t="b">
        <v>1</v>
      </c>
      <c r="U215" s="2">
        <v>1.024</v>
      </c>
      <c r="V215" s="22">
        <v>0.59899999999999998</v>
      </c>
      <c r="W215" s="2">
        <v>0.996</v>
      </c>
      <c r="X215" s="22">
        <v>0.86399999999999999</v>
      </c>
      <c r="Y215" s="2">
        <v>0.98499999999999999</v>
      </c>
      <c r="Z215" s="22">
        <v>0.374</v>
      </c>
      <c r="AA215" s="2">
        <v>1.008</v>
      </c>
      <c r="AB215" s="22">
        <v>0.86599999999999999</v>
      </c>
      <c r="AC215" s="2">
        <v>0.99</v>
      </c>
      <c r="AD215" s="22">
        <v>0.58199999999999996</v>
      </c>
      <c r="AE215" s="2">
        <v>1.0029999999999999</v>
      </c>
      <c r="AF215" s="22">
        <v>0.88400000000000001</v>
      </c>
    </row>
    <row r="216" spans="1:32" x14ac:dyDescent="0.3">
      <c r="A216" s="2" t="s">
        <v>1251</v>
      </c>
      <c r="B216" s="2" t="s">
        <v>1252</v>
      </c>
      <c r="C216" s="21" t="s">
        <v>38</v>
      </c>
      <c r="D216" s="2">
        <v>0.92900000000000005</v>
      </c>
      <c r="E216" s="22" t="s">
        <v>2851</v>
      </c>
      <c r="F216" s="22">
        <v>5.1399999999999998E-10</v>
      </c>
      <c r="G216" s="2" t="s">
        <v>46</v>
      </c>
      <c r="H216" s="2" t="s">
        <v>2852</v>
      </c>
      <c r="I216" s="2">
        <v>0.1694</v>
      </c>
      <c r="J216" s="2" t="s">
        <v>40</v>
      </c>
      <c r="K216" s="22" t="s">
        <v>14</v>
      </c>
      <c r="L216" s="2">
        <v>-2E-3</v>
      </c>
      <c r="M216" s="22">
        <v>0.56200000000000006</v>
      </c>
      <c r="N216" s="8" t="s">
        <v>4383</v>
      </c>
      <c r="O216" s="8" t="s">
        <v>208</v>
      </c>
      <c r="P216" s="8" t="s">
        <v>208</v>
      </c>
      <c r="Q216" s="8" t="s">
        <v>208</v>
      </c>
      <c r="R216" s="8" t="s">
        <v>208</v>
      </c>
      <c r="S216" s="8" t="b">
        <v>0</v>
      </c>
      <c r="T216" s="8" t="b">
        <v>0</v>
      </c>
      <c r="U216" s="2">
        <v>0.98399999999999999</v>
      </c>
      <c r="V216" s="22">
        <v>0.81100000000000005</v>
      </c>
      <c r="W216" s="2">
        <v>1.002</v>
      </c>
      <c r="X216" s="22">
        <v>0.96599999999999997</v>
      </c>
      <c r="Y216" s="2">
        <v>0.98799999999999999</v>
      </c>
      <c r="Z216" s="22">
        <v>0.66200000000000003</v>
      </c>
      <c r="AA216" s="2">
        <v>0.97599999999999998</v>
      </c>
      <c r="AB216" s="22">
        <v>0.72699999999999998</v>
      </c>
      <c r="AC216" s="2">
        <v>0.98399999999999999</v>
      </c>
      <c r="AD216" s="22">
        <v>0.59</v>
      </c>
      <c r="AE216" s="2">
        <v>0.96399999999999997</v>
      </c>
      <c r="AF216" s="22">
        <v>0.27400000000000002</v>
      </c>
    </row>
    <row r="217" spans="1:32" x14ac:dyDescent="0.3">
      <c r="A217" s="2" t="s">
        <v>2853</v>
      </c>
      <c r="B217" s="2" t="s">
        <v>2854</v>
      </c>
      <c r="C217" s="21" t="s">
        <v>550</v>
      </c>
      <c r="D217" s="2">
        <v>0.19500000000000001</v>
      </c>
      <c r="E217" s="22" t="s">
        <v>344</v>
      </c>
      <c r="F217" s="22">
        <v>2.5900000000000001E-12</v>
      </c>
      <c r="G217" s="2" t="s">
        <v>51</v>
      </c>
      <c r="H217" s="2" t="s">
        <v>2855</v>
      </c>
      <c r="I217" s="2">
        <v>0.72899999999999998</v>
      </c>
      <c r="J217" s="2" t="s">
        <v>256</v>
      </c>
      <c r="K217" s="22" t="s">
        <v>14</v>
      </c>
      <c r="L217" s="2">
        <v>2.5000000000000001E-3</v>
      </c>
      <c r="M217" s="22">
        <v>0.26100000000000001</v>
      </c>
      <c r="N217" s="8" t="s">
        <v>208</v>
      </c>
      <c r="O217" s="8" t="s">
        <v>2856</v>
      </c>
      <c r="P217" s="8">
        <v>8.1302300000000002E-20</v>
      </c>
      <c r="Q217" s="8" t="s">
        <v>2857</v>
      </c>
      <c r="R217" s="8" t="s">
        <v>2858</v>
      </c>
      <c r="S217" s="8" t="b">
        <v>0</v>
      </c>
      <c r="T217" s="8" t="b">
        <v>0</v>
      </c>
      <c r="U217" s="2">
        <v>0.92500000000000004</v>
      </c>
      <c r="V217" s="22">
        <v>9.1200000000000003E-2</v>
      </c>
      <c r="W217" s="2">
        <v>1.0369999999999999</v>
      </c>
      <c r="X217" s="22">
        <v>0.106</v>
      </c>
      <c r="Y217" s="2">
        <v>1.02</v>
      </c>
      <c r="Z217" s="22">
        <v>0.26800000000000002</v>
      </c>
      <c r="AA217" s="2">
        <v>1.0189999999999999</v>
      </c>
      <c r="AB217" s="22">
        <v>0.68600000000000005</v>
      </c>
      <c r="AC217" s="2">
        <v>1</v>
      </c>
      <c r="AD217" s="22">
        <v>0.98299999999999998</v>
      </c>
      <c r="AE217" s="2">
        <v>0.98599999999999999</v>
      </c>
      <c r="AF217" s="22">
        <v>0.52400000000000002</v>
      </c>
    </row>
    <row r="218" spans="1:32" x14ac:dyDescent="0.3">
      <c r="A218" s="2" t="s">
        <v>2859</v>
      </c>
      <c r="B218" s="2" t="s">
        <v>2860</v>
      </c>
      <c r="C218" s="21" t="s">
        <v>59</v>
      </c>
      <c r="D218" s="2">
        <v>0.16900000000000001</v>
      </c>
      <c r="E218" s="22" t="s">
        <v>2861</v>
      </c>
      <c r="F218" s="22">
        <v>2.1600000000000001E-16</v>
      </c>
      <c r="G218" s="2" t="s">
        <v>46</v>
      </c>
      <c r="H218" s="2" t="s">
        <v>882</v>
      </c>
      <c r="I218" s="2">
        <v>0.75690000000000002</v>
      </c>
      <c r="J218" s="2" t="s">
        <v>214</v>
      </c>
      <c r="K218" s="22" t="s">
        <v>14</v>
      </c>
      <c r="L218" s="2">
        <v>-8.2000000000000007E-3</v>
      </c>
      <c r="M218" s="22">
        <v>3.97E-4</v>
      </c>
      <c r="N218" s="8" t="s">
        <v>208</v>
      </c>
      <c r="O218" s="8" t="s">
        <v>2862</v>
      </c>
      <c r="P218" s="8">
        <v>9.0714399999999993E-34</v>
      </c>
      <c r="Q218" s="8" t="s">
        <v>2863</v>
      </c>
      <c r="R218" s="8" t="s">
        <v>2864</v>
      </c>
      <c r="S218" s="8" t="b">
        <v>1</v>
      </c>
      <c r="T218" s="8" t="b">
        <v>0</v>
      </c>
      <c r="U218" s="2">
        <v>0.95599999999999996</v>
      </c>
      <c r="V218" s="22">
        <v>0.32500000000000001</v>
      </c>
      <c r="W218" s="2">
        <v>1.018</v>
      </c>
      <c r="X218" s="22">
        <v>0.45900000000000002</v>
      </c>
      <c r="Y218" s="2">
        <v>1.022</v>
      </c>
      <c r="Z218" s="22">
        <v>0.24199999999999999</v>
      </c>
      <c r="AA218" s="2">
        <v>0.95499999999999996</v>
      </c>
      <c r="AB218" s="22">
        <v>0.34100000000000003</v>
      </c>
      <c r="AC218" s="2">
        <v>0.997</v>
      </c>
      <c r="AD218" s="22">
        <v>0.89200000000000002</v>
      </c>
      <c r="AE218" s="2">
        <v>0.99</v>
      </c>
      <c r="AF218" s="22">
        <v>0.67200000000000004</v>
      </c>
    </row>
    <row r="219" spans="1:32" x14ac:dyDescent="0.3">
      <c r="A219" s="2" t="s">
        <v>1255</v>
      </c>
      <c r="B219" s="2" t="s">
        <v>1256</v>
      </c>
      <c r="C219" s="21" t="s">
        <v>59</v>
      </c>
      <c r="D219" s="2">
        <v>2.3E-2</v>
      </c>
      <c r="E219" s="22" t="s">
        <v>2865</v>
      </c>
      <c r="F219" s="22">
        <v>1.19E-19</v>
      </c>
      <c r="G219" s="2" t="s">
        <v>40</v>
      </c>
      <c r="H219" s="2" t="s">
        <v>2866</v>
      </c>
      <c r="I219" s="2">
        <v>4.3660000000000001E-3</v>
      </c>
      <c r="J219" s="2" t="s">
        <v>51</v>
      </c>
      <c r="K219" s="22" t="s">
        <v>14</v>
      </c>
      <c r="L219" s="2">
        <v>8.9999999999999998E-4</v>
      </c>
      <c r="M219" s="22">
        <v>0.88700000000000001</v>
      </c>
      <c r="N219" s="8" t="s">
        <v>208</v>
      </c>
      <c r="O219" s="8" t="s">
        <v>208</v>
      </c>
      <c r="P219" s="8" t="s">
        <v>208</v>
      </c>
      <c r="Q219" s="8" t="s">
        <v>208</v>
      </c>
      <c r="R219" s="8" t="s">
        <v>208</v>
      </c>
      <c r="S219" s="8" t="b">
        <v>0</v>
      </c>
      <c r="T219" s="8" t="b">
        <v>0</v>
      </c>
      <c r="U219" s="2">
        <v>1.0980000000000001</v>
      </c>
      <c r="V219" s="22">
        <v>0.42</v>
      </c>
      <c r="W219" s="2">
        <v>1.038</v>
      </c>
      <c r="X219" s="22">
        <v>0.56999999999999995</v>
      </c>
      <c r="Y219" s="2">
        <v>1.081</v>
      </c>
      <c r="Z219" s="22">
        <v>0.13300000000000001</v>
      </c>
      <c r="AA219" s="2">
        <v>1.3009999999999999</v>
      </c>
      <c r="AB219" s="22">
        <v>5.1200000000000002E-2</v>
      </c>
      <c r="AC219" s="2">
        <v>1.175</v>
      </c>
      <c r="AD219" s="22">
        <v>4.8500000000000001E-3</v>
      </c>
      <c r="AE219" s="2">
        <v>1.127</v>
      </c>
      <c r="AF219" s="22">
        <v>6.2700000000000006E-2</v>
      </c>
    </row>
    <row r="220" spans="1:32" x14ac:dyDescent="0.3">
      <c r="A220" s="2" t="s">
        <v>1259</v>
      </c>
      <c r="B220" s="2" t="s">
        <v>1256</v>
      </c>
      <c r="C220" s="21" t="s">
        <v>59</v>
      </c>
      <c r="D220" s="2">
        <v>0.11600000000000001</v>
      </c>
      <c r="E220" s="22" t="s">
        <v>2867</v>
      </c>
      <c r="F220" s="22">
        <v>3.2400000000000002E-46</v>
      </c>
      <c r="G220" s="2" t="s">
        <v>46</v>
      </c>
      <c r="H220" s="2" t="s">
        <v>2868</v>
      </c>
      <c r="I220" s="2">
        <v>3.934E-2</v>
      </c>
      <c r="J220" s="2" t="s">
        <v>214</v>
      </c>
      <c r="K220" s="22" t="s">
        <v>14</v>
      </c>
      <c r="L220" s="2">
        <v>3.2000000000000002E-3</v>
      </c>
      <c r="M220" s="22">
        <v>0.24199999999999999</v>
      </c>
      <c r="N220" s="8" t="s">
        <v>208</v>
      </c>
      <c r="O220" s="8" t="s">
        <v>1262</v>
      </c>
      <c r="P220" s="8">
        <v>1.28417E-32</v>
      </c>
      <c r="Q220" s="8" t="s">
        <v>1263</v>
      </c>
      <c r="R220" s="8" t="s">
        <v>1264</v>
      </c>
      <c r="S220" s="8" t="b">
        <v>0</v>
      </c>
      <c r="T220" s="8" t="b">
        <v>1</v>
      </c>
      <c r="U220" s="2">
        <v>1.0349999999999999</v>
      </c>
      <c r="V220" s="22">
        <v>0.46800000000000003</v>
      </c>
      <c r="W220" s="2">
        <v>0.995</v>
      </c>
      <c r="X220" s="22">
        <v>0.85799999999999998</v>
      </c>
      <c r="Y220" s="2">
        <v>1.0029999999999999</v>
      </c>
      <c r="Z220" s="22">
        <v>0.90600000000000003</v>
      </c>
      <c r="AA220" s="2">
        <v>1.004</v>
      </c>
      <c r="AB220" s="22">
        <v>0.94799999999999995</v>
      </c>
      <c r="AC220" s="2">
        <v>1.0289999999999999</v>
      </c>
      <c r="AD220" s="22">
        <v>0.23799999999999999</v>
      </c>
      <c r="AE220" s="2">
        <v>1.0089999999999999</v>
      </c>
      <c r="AF220" s="22">
        <v>0.754</v>
      </c>
    </row>
    <row r="221" spans="1:32" x14ac:dyDescent="0.3">
      <c r="A221" s="2" t="s">
        <v>2869</v>
      </c>
      <c r="B221" s="2" t="s">
        <v>1256</v>
      </c>
      <c r="C221" s="21" t="s">
        <v>640</v>
      </c>
      <c r="D221" s="2">
        <v>4.4999999999999998E-2</v>
      </c>
      <c r="E221" s="22" t="s">
        <v>2870</v>
      </c>
      <c r="F221" s="22">
        <v>1.26E-11</v>
      </c>
      <c r="G221" s="2" t="s">
        <v>46</v>
      </c>
      <c r="H221" s="2" t="s">
        <v>2871</v>
      </c>
      <c r="I221" s="2">
        <v>4.768E-2</v>
      </c>
      <c r="J221" s="2" t="s">
        <v>46</v>
      </c>
      <c r="K221" s="22" t="s">
        <v>14</v>
      </c>
      <c r="L221" s="2">
        <v>-1.9E-3</v>
      </c>
      <c r="M221" s="22">
        <v>0.64700000000000002</v>
      </c>
      <c r="N221" s="8" t="s">
        <v>208</v>
      </c>
      <c r="O221" s="8" t="s">
        <v>208</v>
      </c>
      <c r="P221" s="8" t="s">
        <v>208</v>
      </c>
      <c r="Q221" s="8" t="s">
        <v>208</v>
      </c>
      <c r="R221" s="8" t="s">
        <v>208</v>
      </c>
      <c r="S221" s="8" t="b">
        <v>0</v>
      </c>
      <c r="T221" s="8" t="b">
        <v>0</v>
      </c>
      <c r="U221" s="2">
        <v>0.98199999999999998</v>
      </c>
      <c r="V221" s="22">
        <v>0.77900000000000003</v>
      </c>
      <c r="W221" s="2">
        <v>1.0049999999999999</v>
      </c>
      <c r="X221" s="22">
        <v>0.90200000000000002</v>
      </c>
      <c r="Y221" s="2">
        <v>0.98099999999999998</v>
      </c>
      <c r="Z221" s="22">
        <v>0.55800000000000005</v>
      </c>
      <c r="AA221" s="2">
        <v>0.99299999999999999</v>
      </c>
      <c r="AB221" s="22">
        <v>0.93100000000000005</v>
      </c>
      <c r="AC221" s="2">
        <v>0.94799999999999995</v>
      </c>
      <c r="AD221" s="22">
        <v>0.13900000000000001</v>
      </c>
      <c r="AE221" s="2">
        <v>0.92600000000000005</v>
      </c>
      <c r="AF221" s="22">
        <v>6.0499999999999998E-2</v>
      </c>
    </row>
    <row r="222" spans="1:32" x14ac:dyDescent="0.3">
      <c r="A222" s="2" t="s">
        <v>2872</v>
      </c>
      <c r="B222" s="2" t="s">
        <v>2873</v>
      </c>
      <c r="C222" s="21" t="s">
        <v>44</v>
      </c>
      <c r="D222" s="2">
        <v>8.6999999999999994E-2</v>
      </c>
      <c r="E222" s="22" t="s">
        <v>2874</v>
      </c>
      <c r="F222" s="22">
        <v>1.6399999999999999E-9</v>
      </c>
      <c r="G222" s="2" t="s">
        <v>46</v>
      </c>
      <c r="H222" s="2" t="s">
        <v>2875</v>
      </c>
      <c r="I222" s="2">
        <v>0.87870000000000004</v>
      </c>
      <c r="J222" s="2" t="s">
        <v>51</v>
      </c>
      <c r="K222" s="22" t="s">
        <v>14</v>
      </c>
      <c r="L222" s="2">
        <v>-4.1000000000000003E-3</v>
      </c>
      <c r="M222" s="22">
        <v>0.183</v>
      </c>
      <c r="N222" s="8" t="s">
        <v>208</v>
      </c>
      <c r="O222" s="8" t="s">
        <v>208</v>
      </c>
      <c r="P222" s="8" t="s">
        <v>208</v>
      </c>
      <c r="Q222" s="8" t="s">
        <v>208</v>
      </c>
      <c r="R222" s="8" t="s">
        <v>208</v>
      </c>
      <c r="S222" s="8" t="b">
        <v>0</v>
      </c>
      <c r="T222" s="8" t="b">
        <v>0</v>
      </c>
      <c r="U222" s="2">
        <v>0.96699999999999997</v>
      </c>
      <c r="V222" s="22">
        <v>0.65600000000000003</v>
      </c>
      <c r="W222" s="2">
        <v>0.95699999999999996</v>
      </c>
      <c r="X222" s="22">
        <v>0.16</v>
      </c>
      <c r="Y222" s="2">
        <v>0.95899999999999996</v>
      </c>
      <c r="Z222" s="22">
        <v>9.01E-2</v>
      </c>
      <c r="AA222" s="2">
        <v>0.97</v>
      </c>
      <c r="AB222" s="22">
        <v>0.63600000000000001</v>
      </c>
      <c r="AC222" s="2">
        <v>0.99099999999999999</v>
      </c>
      <c r="AD222" s="22">
        <v>0.74299999999999999</v>
      </c>
      <c r="AE222" s="2">
        <v>0.97499999999999998</v>
      </c>
      <c r="AF222" s="22">
        <v>0.41199999999999998</v>
      </c>
    </row>
    <row r="223" spans="1:32" ht="31.2" x14ac:dyDescent="0.3">
      <c r="A223" s="2" t="s">
        <v>1274</v>
      </c>
      <c r="B223" s="2" t="s">
        <v>1275</v>
      </c>
      <c r="C223" s="21" t="s">
        <v>59</v>
      </c>
      <c r="D223" s="2">
        <v>0.33100000000000002</v>
      </c>
      <c r="E223" s="22" t="s">
        <v>1022</v>
      </c>
      <c r="F223" s="22">
        <v>3.1900000000000001E-8</v>
      </c>
      <c r="G223" s="2" t="s">
        <v>40</v>
      </c>
      <c r="H223" s="2" t="s">
        <v>1367</v>
      </c>
      <c r="I223" s="2">
        <v>0.40660000000000002</v>
      </c>
      <c r="J223" s="2" t="s">
        <v>256</v>
      </c>
      <c r="K223" s="22" t="s">
        <v>207</v>
      </c>
      <c r="L223" s="2">
        <v>-2.5999999999999999E-3</v>
      </c>
      <c r="M223" s="22">
        <v>0.16500000000000001</v>
      </c>
      <c r="N223" s="8" t="s">
        <v>208</v>
      </c>
      <c r="O223" s="8" t="s">
        <v>208</v>
      </c>
      <c r="P223" s="8" t="s">
        <v>208</v>
      </c>
      <c r="Q223" s="8" t="s">
        <v>208</v>
      </c>
      <c r="R223" s="8" t="s">
        <v>208</v>
      </c>
      <c r="S223" s="8" t="b">
        <v>0</v>
      </c>
      <c r="T223" s="8" t="b">
        <v>0</v>
      </c>
      <c r="U223" s="2">
        <v>1.0649999999999999</v>
      </c>
      <c r="V223" s="22">
        <v>5.8500000000000003E-2</v>
      </c>
      <c r="W223" s="2">
        <v>1.0089999999999999</v>
      </c>
      <c r="X223" s="22">
        <v>0.63800000000000001</v>
      </c>
      <c r="Y223" s="2">
        <v>0.998</v>
      </c>
      <c r="Z223" s="22">
        <v>0.89900000000000002</v>
      </c>
      <c r="AA223" s="2">
        <v>1.0649999999999999</v>
      </c>
      <c r="AB223" s="22">
        <v>0.111</v>
      </c>
      <c r="AC223" s="2">
        <v>1.008</v>
      </c>
      <c r="AD223" s="22">
        <v>0.65100000000000002</v>
      </c>
      <c r="AE223" s="2">
        <v>1.0109999999999999</v>
      </c>
      <c r="AF223" s="22">
        <v>0.57299999999999995</v>
      </c>
    </row>
    <row r="224" spans="1:32" ht="31.2" x14ac:dyDescent="0.3">
      <c r="A224" s="2" t="s">
        <v>2876</v>
      </c>
      <c r="B224" s="2" t="s">
        <v>1278</v>
      </c>
      <c r="C224" s="21" t="s">
        <v>1666</v>
      </c>
      <c r="D224" s="2">
        <v>0.313</v>
      </c>
      <c r="E224" s="22" t="s">
        <v>1967</v>
      </c>
      <c r="F224" s="22">
        <v>3.8300000000000001E-16</v>
      </c>
      <c r="G224" s="2" t="s">
        <v>40</v>
      </c>
      <c r="H224" s="2" t="s">
        <v>2877</v>
      </c>
      <c r="I224" s="2">
        <v>7.7240000000000003E-2</v>
      </c>
      <c r="J224" s="2" t="s">
        <v>256</v>
      </c>
      <c r="K224" s="22" t="s">
        <v>14</v>
      </c>
      <c r="L224" s="2">
        <v>-1.8E-3</v>
      </c>
      <c r="M224" s="22">
        <v>0.34599999999999997</v>
      </c>
      <c r="N224" s="8" t="s">
        <v>208</v>
      </c>
      <c r="O224" s="8" t="s">
        <v>2878</v>
      </c>
      <c r="P224" s="8">
        <v>7.2486700000000003E-37</v>
      </c>
      <c r="Q224" s="8" t="s">
        <v>2879</v>
      </c>
      <c r="R224" s="8" t="s">
        <v>2880</v>
      </c>
      <c r="S224" s="8" t="b">
        <v>0</v>
      </c>
      <c r="T224" s="8" t="b">
        <v>1</v>
      </c>
      <c r="U224" s="2">
        <v>1.0640000000000001</v>
      </c>
      <c r="V224" s="22">
        <v>9.4399999999999998E-2</v>
      </c>
      <c r="W224" s="2">
        <v>1.004</v>
      </c>
      <c r="X224" s="22">
        <v>0.84899999999999998</v>
      </c>
      <c r="Y224" s="2">
        <v>1.008</v>
      </c>
      <c r="Z224" s="22">
        <v>0.61399999999999999</v>
      </c>
      <c r="AA224" s="2">
        <v>1.0309999999999999</v>
      </c>
      <c r="AB224" s="22">
        <v>0.432</v>
      </c>
      <c r="AC224" s="2">
        <v>1.0149999999999999</v>
      </c>
      <c r="AD224" s="22">
        <v>0.36299999999999999</v>
      </c>
      <c r="AE224" s="2">
        <v>1.03</v>
      </c>
      <c r="AF224" s="22">
        <v>0.121</v>
      </c>
    </row>
    <row r="225" spans="1:32" ht="31.2" x14ac:dyDescent="0.3">
      <c r="A225" s="2" t="s">
        <v>2881</v>
      </c>
      <c r="B225" s="2" t="s">
        <v>1285</v>
      </c>
      <c r="C225" s="21" t="s">
        <v>59</v>
      </c>
      <c r="D225" s="2">
        <v>8.9999999999999993E-3</v>
      </c>
      <c r="E225" s="22" t="s">
        <v>2882</v>
      </c>
      <c r="F225" s="22">
        <v>8.2600000000000007E-21</v>
      </c>
      <c r="G225" s="2" t="s">
        <v>46</v>
      </c>
      <c r="H225" s="2" t="s">
        <v>2883</v>
      </c>
      <c r="I225" s="2">
        <v>7.4450000000000002E-2</v>
      </c>
      <c r="J225" s="2" t="s">
        <v>214</v>
      </c>
      <c r="K225" s="22" t="s">
        <v>14</v>
      </c>
      <c r="L225" s="2">
        <v>-1.5900000000000001E-2</v>
      </c>
      <c r="M225" s="22">
        <v>0.111</v>
      </c>
      <c r="N225" s="8" t="s">
        <v>208</v>
      </c>
      <c r="O225" s="8" t="s">
        <v>208</v>
      </c>
      <c r="P225" s="8" t="s">
        <v>208</v>
      </c>
      <c r="Q225" s="8" t="s">
        <v>208</v>
      </c>
      <c r="R225" s="8" t="s">
        <v>208</v>
      </c>
      <c r="S225" s="8" t="b">
        <v>0</v>
      </c>
      <c r="T225" s="8" t="b">
        <v>0</v>
      </c>
      <c r="U225" s="2">
        <v>0.88600000000000001</v>
      </c>
      <c r="V225" s="22">
        <v>0.57799999999999996</v>
      </c>
      <c r="W225" s="2">
        <v>1.0449999999999999</v>
      </c>
      <c r="X225" s="22">
        <v>0.66600000000000004</v>
      </c>
      <c r="Y225" s="2">
        <v>1.0669999999999999</v>
      </c>
      <c r="Z225" s="22">
        <v>0.41599999999999998</v>
      </c>
      <c r="AA225" s="2">
        <v>0.95099999999999996</v>
      </c>
      <c r="AB225" s="22">
        <v>0.81299999999999994</v>
      </c>
      <c r="AC225" s="2">
        <v>1.04</v>
      </c>
      <c r="AD225" s="22">
        <v>0.65600000000000003</v>
      </c>
      <c r="AE225" s="2">
        <v>0.93899999999999995</v>
      </c>
      <c r="AF225" s="22">
        <v>0.52300000000000002</v>
      </c>
    </row>
    <row r="226" spans="1:32" ht="31.2" x14ac:dyDescent="0.3">
      <c r="A226" s="2" t="s">
        <v>1284</v>
      </c>
      <c r="B226" s="2" t="s">
        <v>1285</v>
      </c>
      <c r="C226" s="21" t="s">
        <v>59</v>
      </c>
      <c r="D226" s="2">
        <v>0.51300000000000001</v>
      </c>
      <c r="E226" s="22" t="s">
        <v>2884</v>
      </c>
      <c r="F226" s="22">
        <v>4.9499999999999997E-17</v>
      </c>
      <c r="G226" s="2" t="s">
        <v>46</v>
      </c>
      <c r="H226" s="2" t="s">
        <v>2885</v>
      </c>
      <c r="I226" s="2">
        <v>8.7429999999999995E-4</v>
      </c>
      <c r="J226" s="2" t="s">
        <v>46</v>
      </c>
      <c r="K226" s="22" t="s">
        <v>14</v>
      </c>
      <c r="L226" s="2">
        <v>1.09E-2</v>
      </c>
      <c r="M226" s="22">
        <v>4.8299999999999999E-10</v>
      </c>
      <c r="N226" s="8" t="s">
        <v>4385</v>
      </c>
      <c r="O226" s="8" t="s">
        <v>1287</v>
      </c>
      <c r="P226" s="8">
        <v>5.2360099999999998E-13</v>
      </c>
      <c r="Q226" s="8" t="s">
        <v>1288</v>
      </c>
      <c r="R226" s="8" t="s">
        <v>1289</v>
      </c>
      <c r="S226" s="8" t="b">
        <v>0</v>
      </c>
      <c r="T226" s="8" t="b">
        <v>0</v>
      </c>
      <c r="U226" s="2">
        <v>0.99099999999999999</v>
      </c>
      <c r="V226" s="22">
        <v>0.74399999999999999</v>
      </c>
      <c r="W226" s="2">
        <v>0.96099999999999997</v>
      </c>
      <c r="X226" s="22">
        <v>2.7699999999999999E-2</v>
      </c>
      <c r="Y226" s="2">
        <v>0.97299999999999998</v>
      </c>
      <c r="Z226" s="22">
        <v>5.91E-2</v>
      </c>
      <c r="AA226" s="2">
        <v>0.90100000000000002</v>
      </c>
      <c r="AB226" s="22">
        <v>5.3699999999999998E-3</v>
      </c>
      <c r="AC226" s="2">
        <v>0.98499999999999999</v>
      </c>
      <c r="AD226" s="22">
        <v>0.33600000000000002</v>
      </c>
      <c r="AE226" s="2">
        <v>0.99199999999999999</v>
      </c>
      <c r="AF226" s="22">
        <v>0.64300000000000002</v>
      </c>
    </row>
    <row r="227" spans="1:32" ht="31.2" x14ac:dyDescent="0.3">
      <c r="A227" s="2" t="s">
        <v>2886</v>
      </c>
      <c r="B227" s="2" t="s">
        <v>2887</v>
      </c>
      <c r="C227" s="21" t="s">
        <v>470</v>
      </c>
      <c r="D227" s="2">
        <v>5.7000000000000002E-2</v>
      </c>
      <c r="E227" s="22" t="s">
        <v>2888</v>
      </c>
      <c r="F227" s="22">
        <v>3.1799999999999999E-16</v>
      </c>
      <c r="G227" s="2" t="s">
        <v>46</v>
      </c>
      <c r="H227" s="2" t="s">
        <v>2889</v>
      </c>
      <c r="I227" s="2">
        <v>0.7883</v>
      </c>
      <c r="J227" s="2" t="s">
        <v>214</v>
      </c>
      <c r="K227" s="22" t="s">
        <v>14</v>
      </c>
      <c r="L227" s="2">
        <v>-9.9000000000000008E-3</v>
      </c>
      <c r="M227" s="22">
        <v>8.4200000000000004E-3</v>
      </c>
      <c r="N227" s="8" t="s">
        <v>208</v>
      </c>
      <c r="O227" s="8" t="s">
        <v>208</v>
      </c>
      <c r="P227" s="8" t="s">
        <v>208</v>
      </c>
      <c r="Q227" s="8" t="s">
        <v>208</v>
      </c>
      <c r="R227" s="8" t="s">
        <v>208</v>
      </c>
      <c r="S227" s="8" t="b">
        <v>0</v>
      </c>
      <c r="T227" s="8" t="b">
        <v>0</v>
      </c>
      <c r="U227" s="2">
        <v>1.073</v>
      </c>
      <c r="V227" s="22">
        <v>0.27500000000000002</v>
      </c>
      <c r="W227" s="2">
        <v>1.0209999999999999</v>
      </c>
      <c r="X227" s="22">
        <v>0.59899999999999998</v>
      </c>
      <c r="Y227" s="2">
        <v>1.0069999999999999</v>
      </c>
      <c r="Z227" s="22">
        <v>0.83399999999999996</v>
      </c>
      <c r="AA227" s="2">
        <v>1.016</v>
      </c>
      <c r="AB227" s="22">
        <v>0.84799999999999998</v>
      </c>
      <c r="AC227" s="2">
        <v>0.97699999999999998</v>
      </c>
      <c r="AD227" s="22">
        <v>0.49399999999999999</v>
      </c>
      <c r="AE227" s="2">
        <v>1.0169999999999999</v>
      </c>
      <c r="AF227" s="22">
        <v>0.66200000000000003</v>
      </c>
    </row>
    <row r="228" spans="1:32" ht="31.2" x14ac:dyDescent="0.3">
      <c r="A228" s="2" t="s">
        <v>2890</v>
      </c>
      <c r="B228" s="2" t="s">
        <v>2887</v>
      </c>
      <c r="C228" s="21" t="s">
        <v>59</v>
      </c>
      <c r="D228" s="2">
        <v>0.41199999999999998</v>
      </c>
      <c r="E228" s="22" t="s">
        <v>904</v>
      </c>
      <c r="F228" s="22">
        <v>1.4600000000000001E-19</v>
      </c>
      <c r="G228" s="2" t="s">
        <v>46</v>
      </c>
      <c r="H228" s="2" t="s">
        <v>2308</v>
      </c>
      <c r="I228" s="2">
        <v>0.27960000000000002</v>
      </c>
      <c r="J228" s="2" t="s">
        <v>222</v>
      </c>
      <c r="K228" s="22" t="s">
        <v>14</v>
      </c>
      <c r="L228" s="2">
        <v>-1.1999999999999999E-3</v>
      </c>
      <c r="M228" s="22">
        <v>0.50800000000000001</v>
      </c>
      <c r="N228" s="8" t="s">
        <v>208</v>
      </c>
      <c r="O228" s="8" t="s">
        <v>2891</v>
      </c>
      <c r="P228" s="8">
        <v>1.39223E-51</v>
      </c>
      <c r="Q228" s="8" t="s">
        <v>2892</v>
      </c>
      <c r="R228" s="8" t="s">
        <v>2893</v>
      </c>
      <c r="S228" s="8" t="b">
        <v>0</v>
      </c>
      <c r="T228" s="8" t="b">
        <v>0</v>
      </c>
      <c r="U228" s="2">
        <v>1.0289999999999999</v>
      </c>
      <c r="V228" s="22">
        <v>0.39500000000000002</v>
      </c>
      <c r="W228" s="2">
        <v>0.98199999999999998</v>
      </c>
      <c r="X228" s="22">
        <v>0.312</v>
      </c>
      <c r="Y228" s="2">
        <v>0.98399999999999999</v>
      </c>
      <c r="Z228" s="22">
        <v>0.26700000000000002</v>
      </c>
      <c r="AA228" s="2">
        <v>0.94399999999999995</v>
      </c>
      <c r="AB228" s="22">
        <v>0.125</v>
      </c>
      <c r="AC228" s="2">
        <v>0.98499999999999999</v>
      </c>
      <c r="AD228" s="22">
        <v>0.33300000000000002</v>
      </c>
      <c r="AE228" s="2">
        <v>0.98599999999999999</v>
      </c>
      <c r="AF228" s="22">
        <v>0.43</v>
      </c>
    </row>
    <row r="229" spans="1:32" ht="31.2" x14ac:dyDescent="0.3">
      <c r="A229" s="2" t="s">
        <v>2894</v>
      </c>
      <c r="B229" s="2" t="s">
        <v>1298</v>
      </c>
      <c r="C229" s="21" t="s">
        <v>59</v>
      </c>
      <c r="D229" s="2">
        <v>0.11899999999999999</v>
      </c>
      <c r="E229" s="22" t="s">
        <v>2895</v>
      </c>
      <c r="F229" s="22">
        <v>4.1899999999999998E-9</v>
      </c>
      <c r="G229" s="2" t="s">
        <v>40</v>
      </c>
      <c r="H229" s="2" t="s">
        <v>2896</v>
      </c>
      <c r="I229" s="2">
        <v>0.76649999999999996</v>
      </c>
      <c r="J229" s="2" t="s">
        <v>51</v>
      </c>
      <c r="K229" s="22" t="s">
        <v>207</v>
      </c>
      <c r="L229" s="2">
        <v>-9.9000000000000008E-3</v>
      </c>
      <c r="M229" s="22">
        <v>2.4499999999999999E-4</v>
      </c>
      <c r="N229" s="8" t="s">
        <v>208</v>
      </c>
      <c r="O229" s="8" t="s">
        <v>208</v>
      </c>
      <c r="P229" s="8" t="s">
        <v>208</v>
      </c>
      <c r="Q229" s="8" t="s">
        <v>208</v>
      </c>
      <c r="R229" s="8" t="s">
        <v>208</v>
      </c>
      <c r="S229" s="8" t="b">
        <v>0</v>
      </c>
      <c r="T229" s="8" t="b">
        <v>0</v>
      </c>
      <c r="U229" s="2">
        <v>0.98499999999999999</v>
      </c>
      <c r="V229" s="22">
        <v>0.74399999999999999</v>
      </c>
      <c r="W229" s="2">
        <v>1.0009999999999999</v>
      </c>
      <c r="X229" s="22">
        <v>0.96799999999999997</v>
      </c>
      <c r="Y229" s="2">
        <v>0.98799999999999999</v>
      </c>
      <c r="Z229" s="22">
        <v>0.59499999999999997</v>
      </c>
      <c r="AA229" s="2">
        <v>1.0169999999999999</v>
      </c>
      <c r="AB229" s="22">
        <v>0.77100000000000002</v>
      </c>
      <c r="AC229" s="2">
        <v>1.002</v>
      </c>
      <c r="AD229" s="22">
        <v>0.94499999999999995</v>
      </c>
      <c r="AE229" s="2">
        <v>0.996</v>
      </c>
      <c r="AF229" s="22">
        <v>0.89500000000000002</v>
      </c>
    </row>
    <row r="230" spans="1:32" ht="31.2" x14ac:dyDescent="0.3">
      <c r="A230" s="2" t="s">
        <v>2897</v>
      </c>
      <c r="B230" s="2" t="s">
        <v>1318</v>
      </c>
      <c r="C230" s="21" t="s">
        <v>44</v>
      </c>
      <c r="D230" s="2">
        <v>0.112</v>
      </c>
      <c r="E230" s="22" t="s">
        <v>2898</v>
      </c>
      <c r="F230" s="22">
        <v>2.8200000000000001E-8</v>
      </c>
      <c r="G230" s="2" t="s">
        <v>46</v>
      </c>
      <c r="H230" s="2" t="s">
        <v>2899</v>
      </c>
      <c r="I230" s="2">
        <v>0.49540000000000001</v>
      </c>
      <c r="J230" s="2" t="s">
        <v>46</v>
      </c>
      <c r="K230" s="22" t="s">
        <v>207</v>
      </c>
      <c r="L230" s="2">
        <v>8.2000000000000007E-3</v>
      </c>
      <c r="M230" s="22">
        <v>2.9399999999999999E-3</v>
      </c>
      <c r="N230" s="8" t="s">
        <v>208</v>
      </c>
      <c r="O230" s="8" t="s">
        <v>208</v>
      </c>
      <c r="P230" s="8" t="s">
        <v>208</v>
      </c>
      <c r="Q230" s="8" t="s">
        <v>208</v>
      </c>
      <c r="R230" s="8" t="s">
        <v>208</v>
      </c>
      <c r="S230" s="8" t="b">
        <v>0</v>
      </c>
      <c r="T230" s="8" t="b">
        <v>0</v>
      </c>
      <c r="U230" s="2">
        <v>1.1419999999999999</v>
      </c>
      <c r="V230" s="22">
        <v>1.0500000000000001E-2</v>
      </c>
      <c r="W230" s="2">
        <v>1.01</v>
      </c>
      <c r="X230" s="22">
        <v>0.72599999999999998</v>
      </c>
      <c r="Y230" s="2">
        <v>1.02</v>
      </c>
      <c r="Z230" s="22">
        <v>0.38400000000000001</v>
      </c>
      <c r="AA230" s="2">
        <v>1.093</v>
      </c>
      <c r="AB230" s="22">
        <v>0.13500000000000001</v>
      </c>
      <c r="AC230" s="2">
        <v>1.0569999999999999</v>
      </c>
      <c r="AD230" s="22">
        <v>2.5000000000000001E-2</v>
      </c>
      <c r="AE230" s="2">
        <v>1.0780000000000001</v>
      </c>
      <c r="AF230" s="22">
        <v>7.7999999999999996E-3</v>
      </c>
    </row>
    <row r="231" spans="1:32" x14ac:dyDescent="0.3">
      <c r="A231" s="2" t="s">
        <v>2900</v>
      </c>
      <c r="B231" s="2" t="s">
        <v>1322</v>
      </c>
      <c r="C231" s="21" t="s">
        <v>59</v>
      </c>
      <c r="D231" s="2">
        <v>0.20899999999999999</v>
      </c>
      <c r="E231" s="22" t="s">
        <v>2901</v>
      </c>
      <c r="F231" s="22">
        <v>9.1700000000000004E-11</v>
      </c>
      <c r="G231" s="2" t="s">
        <v>46</v>
      </c>
      <c r="H231" s="2" t="s">
        <v>2902</v>
      </c>
      <c r="I231" s="2">
        <v>0.86499999999999999</v>
      </c>
      <c r="J231" s="2" t="s">
        <v>206</v>
      </c>
      <c r="K231" s="22" t="s">
        <v>14</v>
      </c>
      <c r="L231" s="2">
        <v>6.1000000000000004E-3</v>
      </c>
      <c r="M231" s="22">
        <v>4.2700000000000004E-3</v>
      </c>
      <c r="N231" s="8" t="s">
        <v>208</v>
      </c>
      <c r="O231" s="8" t="s">
        <v>208</v>
      </c>
      <c r="P231" s="8" t="s">
        <v>208</v>
      </c>
      <c r="Q231" s="8" t="s">
        <v>208</v>
      </c>
      <c r="R231" s="8" t="s">
        <v>208</v>
      </c>
      <c r="S231" s="8" t="b">
        <v>0</v>
      </c>
      <c r="T231" s="8" t="b">
        <v>0</v>
      </c>
      <c r="U231" s="2">
        <v>0.97299999999999998</v>
      </c>
      <c r="V231" s="22">
        <v>0.51100000000000001</v>
      </c>
      <c r="W231" s="2">
        <v>0.98899999999999999</v>
      </c>
      <c r="X231" s="22">
        <v>0.623</v>
      </c>
      <c r="Y231" s="2">
        <v>0.97299999999999998</v>
      </c>
      <c r="Z231" s="22">
        <v>0.11600000000000001</v>
      </c>
      <c r="AA231" s="2">
        <v>1.006</v>
      </c>
      <c r="AB231" s="22">
        <v>0.89600000000000002</v>
      </c>
      <c r="AC231" s="2">
        <v>0.96</v>
      </c>
      <c r="AD231" s="22">
        <v>3.1899999999999998E-2</v>
      </c>
      <c r="AE231" s="2">
        <v>0.95199999999999996</v>
      </c>
      <c r="AF231" s="22">
        <v>2.3300000000000001E-2</v>
      </c>
    </row>
    <row r="232" spans="1:32" ht="31.2" x14ac:dyDescent="0.3">
      <c r="A232" s="2" t="s">
        <v>1325</v>
      </c>
      <c r="B232" s="2" t="s">
        <v>1326</v>
      </c>
      <c r="C232" s="21" t="s">
        <v>1021</v>
      </c>
      <c r="D232" s="2">
        <v>0.14899999999999999</v>
      </c>
      <c r="E232" s="22" t="s">
        <v>2903</v>
      </c>
      <c r="F232" s="22">
        <v>2.4199999999999999E-10</v>
      </c>
      <c r="G232" s="2" t="s">
        <v>40</v>
      </c>
      <c r="H232" s="2" t="s">
        <v>2904</v>
      </c>
      <c r="I232" s="2">
        <v>0.19789999999999999</v>
      </c>
      <c r="J232" s="2" t="s">
        <v>40</v>
      </c>
      <c r="K232" s="22" t="s">
        <v>14</v>
      </c>
      <c r="L232" s="2">
        <v>-3.7000000000000002E-3</v>
      </c>
      <c r="M232" s="22">
        <v>0.126</v>
      </c>
      <c r="N232" s="8" t="s">
        <v>4388</v>
      </c>
      <c r="O232" s="8" t="s">
        <v>208</v>
      </c>
      <c r="P232" s="8" t="s">
        <v>208</v>
      </c>
      <c r="Q232" s="8" t="s">
        <v>208</v>
      </c>
      <c r="R232" s="8" t="s">
        <v>208</v>
      </c>
      <c r="S232" s="8" t="b">
        <v>0</v>
      </c>
      <c r="T232" s="8" t="b">
        <v>0</v>
      </c>
      <c r="U232" s="2">
        <v>1.0149999999999999</v>
      </c>
      <c r="V232" s="22">
        <v>0.70899999999999996</v>
      </c>
      <c r="W232" s="2">
        <v>0.995</v>
      </c>
      <c r="X232" s="22">
        <v>0.85</v>
      </c>
      <c r="Y232" s="2">
        <v>0.996</v>
      </c>
      <c r="Z232" s="22">
        <v>0.84699999999999998</v>
      </c>
      <c r="AA232" s="2">
        <v>1.0409999999999999</v>
      </c>
      <c r="AB232" s="22">
        <v>0.42699999999999999</v>
      </c>
      <c r="AC232" s="2">
        <v>1.014</v>
      </c>
      <c r="AD232" s="22">
        <v>0.51800000000000002</v>
      </c>
      <c r="AE232" s="2">
        <v>1.01</v>
      </c>
      <c r="AF232" s="22">
        <v>0.67700000000000005</v>
      </c>
    </row>
    <row r="233" spans="1:32" x14ac:dyDescent="0.3">
      <c r="A233" s="2" t="s">
        <v>2905</v>
      </c>
      <c r="B233" s="2" t="s">
        <v>2906</v>
      </c>
      <c r="C233" s="21" t="s">
        <v>59</v>
      </c>
      <c r="D233" s="2">
        <v>9.8000000000000004E-2</v>
      </c>
      <c r="E233" s="22" t="s">
        <v>2907</v>
      </c>
      <c r="F233" s="22">
        <v>1.3E-11</v>
      </c>
      <c r="G233" s="2" t="s">
        <v>40</v>
      </c>
      <c r="H233" s="2" t="s">
        <v>2908</v>
      </c>
      <c r="I233" s="2">
        <v>0.90790000000000004</v>
      </c>
      <c r="J233" s="2" t="s">
        <v>256</v>
      </c>
      <c r="K233" s="22" t="s">
        <v>14</v>
      </c>
      <c r="L233" s="2">
        <v>-2.3E-3</v>
      </c>
      <c r="M233" s="22">
        <v>0.42799999999999999</v>
      </c>
      <c r="N233" s="8" t="s">
        <v>208</v>
      </c>
      <c r="O233" s="8" t="s">
        <v>208</v>
      </c>
      <c r="P233" s="8" t="s">
        <v>208</v>
      </c>
      <c r="Q233" s="8" t="s">
        <v>208</v>
      </c>
      <c r="R233" s="8" t="s">
        <v>208</v>
      </c>
      <c r="S233" s="8" t="b">
        <v>0</v>
      </c>
      <c r="T233" s="8" t="b">
        <v>0</v>
      </c>
      <c r="U233" s="2">
        <v>1.032</v>
      </c>
      <c r="V233" s="22">
        <v>0.495</v>
      </c>
      <c r="W233" s="2">
        <v>1.046</v>
      </c>
      <c r="X233" s="22">
        <v>0.13200000000000001</v>
      </c>
      <c r="Y233" s="2">
        <v>1.016</v>
      </c>
      <c r="Z233" s="22">
        <v>0.49099999999999999</v>
      </c>
      <c r="AA233" s="2">
        <v>1.034</v>
      </c>
      <c r="AB233" s="22">
        <v>0.57999999999999996</v>
      </c>
      <c r="AC233" s="2">
        <v>0.98299999999999998</v>
      </c>
      <c r="AD233" s="22">
        <v>0.51300000000000001</v>
      </c>
      <c r="AE233" s="2">
        <v>1.0069999999999999</v>
      </c>
      <c r="AF233" s="22">
        <v>0.82199999999999995</v>
      </c>
    </row>
    <row r="234" spans="1:32" x14ac:dyDescent="0.3">
      <c r="A234" s="2" t="s">
        <v>1343</v>
      </c>
      <c r="B234" s="2" t="s">
        <v>1344</v>
      </c>
      <c r="C234" s="21" t="s">
        <v>59</v>
      </c>
      <c r="D234" s="2">
        <v>0.02</v>
      </c>
      <c r="E234" s="22" t="s">
        <v>2909</v>
      </c>
      <c r="F234" s="22">
        <v>6.6599999999999997E-9</v>
      </c>
      <c r="G234" s="2" t="s">
        <v>46</v>
      </c>
      <c r="H234" s="2" t="s">
        <v>2910</v>
      </c>
      <c r="I234" s="2">
        <v>0.28839999999999999</v>
      </c>
      <c r="J234" s="2" t="s">
        <v>424</v>
      </c>
      <c r="K234" s="22" t="s">
        <v>207</v>
      </c>
      <c r="L234" s="2">
        <v>4.3299999999999998E-2</v>
      </c>
      <c r="M234" s="22">
        <v>2.6700000000000001E-10</v>
      </c>
      <c r="N234" s="8" t="s">
        <v>208</v>
      </c>
      <c r="O234" s="8" t="s">
        <v>1347</v>
      </c>
      <c r="P234" s="8">
        <v>7.8865699999999998E-22</v>
      </c>
      <c r="Q234" s="8" t="s">
        <v>1348</v>
      </c>
      <c r="R234" s="8" t="s">
        <v>1349</v>
      </c>
      <c r="S234" s="8" t="b">
        <v>0</v>
      </c>
      <c r="T234" s="8" t="b">
        <v>1</v>
      </c>
      <c r="U234" s="2">
        <v>0.82799999999999996</v>
      </c>
      <c r="V234" s="22">
        <v>0.14599999999999999</v>
      </c>
      <c r="W234" s="2">
        <v>1.1950000000000001</v>
      </c>
      <c r="X234" s="22">
        <v>1.5299999999999999E-2</v>
      </c>
      <c r="Y234" s="2">
        <v>1.111</v>
      </c>
      <c r="Z234" s="22">
        <v>7.3400000000000007E-2</v>
      </c>
      <c r="AA234" s="2">
        <v>1.367</v>
      </c>
      <c r="AB234" s="22">
        <v>4.3099999999999999E-2</v>
      </c>
      <c r="AC234" s="2">
        <v>1.0940000000000001</v>
      </c>
      <c r="AD234" s="22">
        <v>0.17599999999999999</v>
      </c>
      <c r="AE234" s="2">
        <v>0.97199999999999998</v>
      </c>
      <c r="AF234" s="22">
        <v>0.70399999999999996</v>
      </c>
    </row>
    <row r="235" spans="1:32" x14ac:dyDescent="0.3">
      <c r="A235" s="2" t="s">
        <v>2911</v>
      </c>
      <c r="B235" s="2" t="s">
        <v>1358</v>
      </c>
      <c r="C235" s="21" t="s">
        <v>44</v>
      </c>
      <c r="D235" s="2">
        <v>0.54600000000000004</v>
      </c>
      <c r="E235" s="22" t="s">
        <v>484</v>
      </c>
      <c r="F235" s="22">
        <v>1.4900000000000002E-11</v>
      </c>
      <c r="G235" s="2" t="s">
        <v>40</v>
      </c>
      <c r="H235" s="2" t="s">
        <v>2912</v>
      </c>
      <c r="I235" s="2">
        <v>8.516E-2</v>
      </c>
      <c r="J235" s="2" t="s">
        <v>51</v>
      </c>
      <c r="K235" s="22" t="s">
        <v>207</v>
      </c>
      <c r="L235" s="2">
        <v>-5.7999999999999996E-3</v>
      </c>
      <c r="M235" s="22">
        <v>9.3199999999999999E-4</v>
      </c>
      <c r="N235" s="8" t="s">
        <v>208</v>
      </c>
      <c r="O235" s="8" t="s">
        <v>2913</v>
      </c>
      <c r="P235" s="8">
        <v>1.54743E-24</v>
      </c>
      <c r="Q235" s="8" t="s">
        <v>1362</v>
      </c>
      <c r="R235" s="8" t="s">
        <v>1363</v>
      </c>
      <c r="S235" s="8" t="b">
        <v>0</v>
      </c>
      <c r="T235" s="8" t="b">
        <v>0</v>
      </c>
      <c r="U235" s="2">
        <v>1.042</v>
      </c>
      <c r="V235" s="22">
        <v>0.255</v>
      </c>
      <c r="W235" s="2">
        <v>1.0049999999999999</v>
      </c>
      <c r="X235" s="22">
        <v>0.77500000000000002</v>
      </c>
      <c r="Y235" s="2">
        <v>0.997</v>
      </c>
      <c r="Z235" s="22">
        <v>0.84899999999999998</v>
      </c>
      <c r="AA235" s="2">
        <v>0.99299999999999999</v>
      </c>
      <c r="AB235" s="22">
        <v>0.84499999999999997</v>
      </c>
      <c r="AC235" s="2">
        <v>1.016</v>
      </c>
      <c r="AD235" s="22">
        <v>0.313</v>
      </c>
      <c r="AE235" s="2">
        <v>1.0149999999999999</v>
      </c>
      <c r="AF235" s="22">
        <v>0.38300000000000001</v>
      </c>
    </row>
    <row r="236" spans="1:32" x14ac:dyDescent="0.3">
      <c r="A236" s="2" t="s">
        <v>2914</v>
      </c>
      <c r="B236" s="2" t="s">
        <v>2915</v>
      </c>
      <c r="C236" s="21" t="s">
        <v>59</v>
      </c>
      <c r="D236" s="2">
        <v>0.44</v>
      </c>
      <c r="E236" s="22" t="s">
        <v>2916</v>
      </c>
      <c r="F236" s="22">
        <v>5.4999999999999996E-9</v>
      </c>
      <c r="G236" s="2" t="s">
        <v>51</v>
      </c>
      <c r="H236" s="2" t="s">
        <v>1984</v>
      </c>
      <c r="I236" s="2">
        <v>0.40610000000000002</v>
      </c>
      <c r="J236" s="2" t="s">
        <v>222</v>
      </c>
      <c r="K236" s="22" t="s">
        <v>14</v>
      </c>
      <c r="L236" s="2">
        <v>1.0800000000000001E-2</v>
      </c>
      <c r="M236" s="22">
        <v>6.8400000000000002E-10</v>
      </c>
      <c r="N236" s="8" t="s">
        <v>208</v>
      </c>
      <c r="O236" s="8" t="s">
        <v>2917</v>
      </c>
      <c r="P236" s="8">
        <v>1.1673500000000001E-75</v>
      </c>
      <c r="Q236" s="8" t="s">
        <v>2918</v>
      </c>
      <c r="R236" s="8" t="s">
        <v>2919</v>
      </c>
      <c r="S236" s="8" t="b">
        <v>1</v>
      </c>
      <c r="T236" s="8" t="b">
        <v>1</v>
      </c>
      <c r="U236" s="2">
        <v>1.0269999999999999</v>
      </c>
      <c r="V236" s="22">
        <v>0.41299999999999998</v>
      </c>
      <c r="W236" s="2">
        <v>1.0049999999999999</v>
      </c>
      <c r="X236" s="22">
        <v>0.79100000000000004</v>
      </c>
      <c r="Y236" s="2">
        <v>1.006</v>
      </c>
      <c r="Z236" s="22">
        <v>0.67200000000000004</v>
      </c>
      <c r="AA236" s="2">
        <v>1.05</v>
      </c>
      <c r="AB236" s="22">
        <v>0.192</v>
      </c>
      <c r="AC236" s="2">
        <v>1.036</v>
      </c>
      <c r="AD236" s="22">
        <v>2.24E-2</v>
      </c>
      <c r="AE236" s="2">
        <v>1.03</v>
      </c>
      <c r="AF236" s="22">
        <v>9.3200000000000005E-2</v>
      </c>
    </row>
    <row r="237" spans="1:32" x14ac:dyDescent="0.3">
      <c r="A237" s="2" t="s">
        <v>2920</v>
      </c>
      <c r="B237" s="2" t="s">
        <v>2921</v>
      </c>
      <c r="C237" s="21" t="s">
        <v>59</v>
      </c>
      <c r="D237" s="2">
        <v>0.71899999999999997</v>
      </c>
      <c r="E237" s="22" t="s">
        <v>2922</v>
      </c>
      <c r="F237" s="22">
        <v>3.1E-14</v>
      </c>
      <c r="G237" s="2" t="s">
        <v>40</v>
      </c>
      <c r="H237" s="2" t="s">
        <v>2825</v>
      </c>
      <c r="I237" s="2">
        <v>0.4325</v>
      </c>
      <c r="J237" s="2" t="s">
        <v>424</v>
      </c>
      <c r="K237" s="22" t="s">
        <v>14</v>
      </c>
      <c r="L237" s="2">
        <v>8.0000000000000004E-4</v>
      </c>
      <c r="M237" s="22">
        <v>0.68300000000000005</v>
      </c>
      <c r="N237" s="8" t="s">
        <v>4469</v>
      </c>
      <c r="O237" s="8" t="s">
        <v>2923</v>
      </c>
      <c r="P237" s="8">
        <v>1.0323E-19</v>
      </c>
      <c r="Q237" s="8" t="s">
        <v>1369</v>
      </c>
      <c r="R237" s="8" t="s">
        <v>305</v>
      </c>
      <c r="S237" s="8" t="b">
        <v>0</v>
      </c>
      <c r="T237" s="8" t="b">
        <v>0</v>
      </c>
      <c r="U237" s="2">
        <v>1.0249999999999999</v>
      </c>
      <c r="V237" s="22">
        <v>0.46600000000000003</v>
      </c>
      <c r="W237" s="2">
        <v>1.0169999999999999</v>
      </c>
      <c r="X237" s="22">
        <v>0.4</v>
      </c>
      <c r="Y237" s="2">
        <v>1.0129999999999999</v>
      </c>
      <c r="Z237" s="22">
        <v>0.41899999999999998</v>
      </c>
      <c r="AA237" s="2">
        <v>1.0489999999999999</v>
      </c>
      <c r="AB237" s="22">
        <v>0.252</v>
      </c>
      <c r="AC237" s="2">
        <v>0.998</v>
      </c>
      <c r="AD237" s="22">
        <v>0.91700000000000004</v>
      </c>
      <c r="AE237" s="2">
        <v>1.02</v>
      </c>
      <c r="AF237" s="22">
        <v>0.314</v>
      </c>
    </row>
    <row r="238" spans="1:32" x14ac:dyDescent="0.3">
      <c r="A238" s="2" t="s">
        <v>2924</v>
      </c>
      <c r="B238" s="2" t="s">
        <v>2925</v>
      </c>
      <c r="C238" s="21" t="s">
        <v>59</v>
      </c>
      <c r="D238" s="2">
        <v>0.24199999999999999</v>
      </c>
      <c r="E238" s="22" t="s">
        <v>2926</v>
      </c>
      <c r="F238" s="22">
        <v>2.1900000000000002E-25</v>
      </c>
      <c r="G238" s="2" t="s">
        <v>40</v>
      </c>
      <c r="H238" s="2" t="s">
        <v>2927</v>
      </c>
      <c r="I238" s="2">
        <v>0.1807</v>
      </c>
      <c r="J238" s="2" t="s">
        <v>51</v>
      </c>
      <c r="K238" s="22" t="s">
        <v>14</v>
      </c>
      <c r="L238" s="2">
        <v>3.5000000000000001E-3</v>
      </c>
      <c r="M238" s="22">
        <v>8.9200000000000002E-2</v>
      </c>
      <c r="N238" s="8" t="s">
        <v>4391</v>
      </c>
      <c r="O238" s="8" t="s">
        <v>2928</v>
      </c>
      <c r="P238" s="8">
        <v>2.17716E-12</v>
      </c>
      <c r="Q238" s="8" t="s">
        <v>2929</v>
      </c>
      <c r="R238" s="8" t="s">
        <v>2303</v>
      </c>
      <c r="S238" s="8" t="b">
        <v>0</v>
      </c>
      <c r="T238" s="8" t="b">
        <v>0</v>
      </c>
      <c r="U238" s="2">
        <v>1.0329999999999999</v>
      </c>
      <c r="V238" s="22">
        <v>0.28399999999999997</v>
      </c>
      <c r="W238" s="2">
        <v>1.0389999999999999</v>
      </c>
      <c r="X238" s="22">
        <v>6.7400000000000002E-2</v>
      </c>
      <c r="Y238" s="2">
        <v>0.99399999999999999</v>
      </c>
      <c r="Z238" s="22">
        <v>0.72</v>
      </c>
      <c r="AA238" s="2">
        <v>0.98499999999999999</v>
      </c>
      <c r="AB238" s="22">
        <v>0.71899999999999997</v>
      </c>
      <c r="AC238" s="2">
        <v>0.96599999999999997</v>
      </c>
      <c r="AD238" s="22">
        <v>5.8900000000000001E-2</v>
      </c>
      <c r="AE238" s="2">
        <v>0.97299999999999998</v>
      </c>
      <c r="AF238" s="22">
        <v>0.182</v>
      </c>
    </row>
    <row r="239" spans="1:32" x14ac:dyDescent="0.3">
      <c r="A239" s="2" t="s">
        <v>2930</v>
      </c>
      <c r="B239" s="2" t="s">
        <v>2931</v>
      </c>
      <c r="C239" s="21" t="s">
        <v>2172</v>
      </c>
      <c r="D239" s="2">
        <v>0.32300000000000001</v>
      </c>
      <c r="E239" s="22" t="s">
        <v>2932</v>
      </c>
      <c r="F239" s="22">
        <v>2.7400000000000001E-9</v>
      </c>
      <c r="G239" s="2" t="s">
        <v>46</v>
      </c>
      <c r="H239" s="2" t="s">
        <v>2933</v>
      </c>
      <c r="I239" s="2">
        <v>0.65469999999999995</v>
      </c>
      <c r="J239" s="2" t="s">
        <v>222</v>
      </c>
      <c r="K239" s="22" t="s">
        <v>14</v>
      </c>
      <c r="L239" s="2">
        <v>2E-3</v>
      </c>
      <c r="M239" s="22">
        <v>0.27300000000000002</v>
      </c>
      <c r="N239" s="8" t="s">
        <v>208</v>
      </c>
      <c r="O239" s="8" t="s">
        <v>2934</v>
      </c>
      <c r="P239" s="8">
        <v>1.08742E-114</v>
      </c>
      <c r="Q239" s="8" t="s">
        <v>2935</v>
      </c>
      <c r="R239" s="8" t="s">
        <v>2936</v>
      </c>
      <c r="S239" s="8" t="b">
        <v>1</v>
      </c>
      <c r="T239" s="8" t="b">
        <v>1</v>
      </c>
      <c r="U239" s="2">
        <v>0.92200000000000004</v>
      </c>
      <c r="V239" s="22">
        <v>2.9899999999999999E-2</v>
      </c>
      <c r="W239" s="2">
        <v>0.96099999999999997</v>
      </c>
      <c r="X239" s="22">
        <v>3.9199999999999999E-2</v>
      </c>
      <c r="Y239" s="2">
        <v>0.96499999999999997</v>
      </c>
      <c r="Z239" s="22">
        <v>1.6400000000000001E-2</v>
      </c>
      <c r="AA239" s="2">
        <v>0.92500000000000004</v>
      </c>
      <c r="AB239" s="22">
        <v>4.6600000000000003E-2</v>
      </c>
      <c r="AC239" s="2">
        <v>0.95699999999999996</v>
      </c>
      <c r="AD239" s="22">
        <v>8.0999999999999996E-3</v>
      </c>
      <c r="AE239" s="2">
        <v>0.94799999999999995</v>
      </c>
      <c r="AF239" s="22">
        <v>4.3600000000000002E-3</v>
      </c>
    </row>
    <row r="240" spans="1:32" x14ac:dyDescent="0.3">
      <c r="A240" s="2" t="s">
        <v>2937</v>
      </c>
      <c r="B240" s="2" t="s">
        <v>2938</v>
      </c>
      <c r="C240" s="21" t="s">
        <v>59</v>
      </c>
      <c r="D240" s="2">
        <v>0.54600000000000004</v>
      </c>
      <c r="E240" s="22" t="s">
        <v>2939</v>
      </c>
      <c r="F240" s="22">
        <v>2.0299999999999999E-29</v>
      </c>
      <c r="G240" s="2" t="s">
        <v>46</v>
      </c>
      <c r="H240" s="2" t="s">
        <v>2117</v>
      </c>
      <c r="I240" s="2">
        <v>2.3959999999999999E-2</v>
      </c>
      <c r="J240" s="2" t="s">
        <v>51</v>
      </c>
      <c r="K240" s="22" t="s">
        <v>14</v>
      </c>
      <c r="L240" s="2">
        <v>-8.9999999999999998E-4</v>
      </c>
      <c r="M240" s="22">
        <v>0.60199999999999998</v>
      </c>
      <c r="N240" s="8" t="s">
        <v>208</v>
      </c>
      <c r="O240" s="8" t="s">
        <v>208</v>
      </c>
      <c r="P240" s="8" t="s">
        <v>208</v>
      </c>
      <c r="Q240" s="8" t="s">
        <v>208</v>
      </c>
      <c r="R240" s="8" t="s">
        <v>208</v>
      </c>
      <c r="S240" s="8" t="b">
        <v>0</v>
      </c>
      <c r="T240" s="8" t="b">
        <v>0</v>
      </c>
      <c r="U240" s="2">
        <v>0.98399999999999999</v>
      </c>
      <c r="V240" s="22">
        <v>0.65100000000000002</v>
      </c>
      <c r="W240" s="2">
        <v>1.002</v>
      </c>
      <c r="X240" s="22">
        <v>0.93200000000000005</v>
      </c>
      <c r="Y240" s="2">
        <v>0.999</v>
      </c>
      <c r="Z240" s="22">
        <v>0.95</v>
      </c>
      <c r="AA240" s="2">
        <v>0.997</v>
      </c>
      <c r="AB240" s="22">
        <v>0.94499999999999995</v>
      </c>
      <c r="AC240" s="2">
        <v>0.98399999999999999</v>
      </c>
      <c r="AD240" s="22">
        <v>0.30599999999999999</v>
      </c>
      <c r="AE240" s="2">
        <v>0.99399999999999999</v>
      </c>
      <c r="AF240" s="22">
        <v>0.72699999999999998</v>
      </c>
    </row>
    <row r="241" spans="1:32" x14ac:dyDescent="0.3">
      <c r="A241" s="2" t="s">
        <v>2940</v>
      </c>
      <c r="B241" s="2" t="s">
        <v>2941</v>
      </c>
      <c r="C241" s="21" t="s">
        <v>38</v>
      </c>
      <c r="D241" s="2">
        <v>0.02</v>
      </c>
      <c r="E241" s="22" t="s">
        <v>2942</v>
      </c>
      <c r="F241" s="22">
        <v>1.72E-10</v>
      </c>
      <c r="G241" s="2" t="s">
        <v>431</v>
      </c>
      <c r="H241" s="2" t="s">
        <v>2943</v>
      </c>
      <c r="I241" s="2">
        <v>0.5847</v>
      </c>
      <c r="J241" s="2" t="s">
        <v>2944</v>
      </c>
      <c r="K241" s="22" t="s">
        <v>207</v>
      </c>
      <c r="L241" s="2">
        <v>4.7300000000000002E-2</v>
      </c>
      <c r="M241" s="22">
        <v>1.3899999999999999E-13</v>
      </c>
      <c r="N241" s="8" t="s">
        <v>4392</v>
      </c>
      <c r="O241" s="8" t="s">
        <v>2945</v>
      </c>
      <c r="P241" s="8">
        <v>8.27468E-11</v>
      </c>
      <c r="Q241" s="8" t="s">
        <v>2946</v>
      </c>
      <c r="R241" s="8" t="s">
        <v>2303</v>
      </c>
      <c r="S241" s="8" t="b">
        <v>0</v>
      </c>
      <c r="T241" s="8" t="b">
        <v>0</v>
      </c>
      <c r="U241" s="2">
        <v>1.179</v>
      </c>
      <c r="V241" s="22">
        <v>0.15</v>
      </c>
      <c r="W241" s="2">
        <v>1.06</v>
      </c>
      <c r="X241" s="22">
        <v>0.40300000000000002</v>
      </c>
      <c r="Y241" s="2">
        <v>1.08</v>
      </c>
      <c r="Z241" s="22">
        <v>0.17100000000000001</v>
      </c>
      <c r="AA241" s="2">
        <v>0.98099999999999998</v>
      </c>
      <c r="AB241" s="22">
        <v>0.89500000000000002</v>
      </c>
      <c r="AC241" s="2">
        <v>1.1240000000000001</v>
      </c>
      <c r="AD241" s="22">
        <v>5.7299999999999997E-2</v>
      </c>
      <c r="AE241" s="2">
        <v>1.087</v>
      </c>
      <c r="AF241" s="22">
        <v>0.23300000000000001</v>
      </c>
    </row>
    <row r="242" spans="1:32" x14ac:dyDescent="0.3">
      <c r="A242" s="2" t="s">
        <v>2947</v>
      </c>
      <c r="B242" s="2" t="s">
        <v>2948</v>
      </c>
      <c r="C242" s="21" t="s">
        <v>44</v>
      </c>
      <c r="D242" s="2">
        <v>0.221</v>
      </c>
      <c r="E242" s="22" t="s">
        <v>2120</v>
      </c>
      <c r="F242" s="22">
        <v>6.9199999999999999E-10</v>
      </c>
      <c r="G242" s="2" t="s">
        <v>46</v>
      </c>
      <c r="H242" s="2" t="s">
        <v>334</v>
      </c>
      <c r="I242" s="2">
        <v>0.43569999999999998</v>
      </c>
      <c r="J242" s="2" t="s">
        <v>256</v>
      </c>
      <c r="K242" s="22" t="s">
        <v>14</v>
      </c>
      <c r="L242" s="2">
        <v>4.3E-3</v>
      </c>
      <c r="M242" s="22">
        <v>3.9300000000000002E-2</v>
      </c>
      <c r="N242" s="8" t="s">
        <v>208</v>
      </c>
      <c r="O242" s="8" t="s">
        <v>208</v>
      </c>
      <c r="P242" s="8" t="s">
        <v>208</v>
      </c>
      <c r="Q242" s="8" t="s">
        <v>208</v>
      </c>
      <c r="R242" s="8" t="s">
        <v>208</v>
      </c>
      <c r="S242" s="8" t="b">
        <v>0</v>
      </c>
      <c r="T242" s="8" t="b">
        <v>0</v>
      </c>
      <c r="U242" s="2">
        <v>1.0109999999999999</v>
      </c>
      <c r="V242" s="22">
        <v>0.88500000000000001</v>
      </c>
      <c r="W242" s="2">
        <v>1.0109999999999999</v>
      </c>
      <c r="X242" s="22">
        <v>0.627</v>
      </c>
      <c r="Y242" s="2">
        <v>1.028</v>
      </c>
      <c r="Z242" s="22">
        <v>0.1</v>
      </c>
      <c r="AA242" s="2">
        <v>0.98499999999999999</v>
      </c>
      <c r="AB242" s="22">
        <v>0.74</v>
      </c>
      <c r="AC242" s="2">
        <v>1.0309999999999999</v>
      </c>
      <c r="AD242" s="22">
        <v>0.10100000000000001</v>
      </c>
      <c r="AE242" s="2">
        <v>1.0149999999999999</v>
      </c>
      <c r="AF242" s="22">
        <v>0.47199999999999998</v>
      </c>
    </row>
    <row r="243" spans="1:32" ht="31.2" x14ac:dyDescent="0.3">
      <c r="A243" s="2" t="s">
        <v>2949</v>
      </c>
      <c r="B243" s="2" t="s">
        <v>2950</v>
      </c>
      <c r="C243" s="21" t="s">
        <v>59</v>
      </c>
      <c r="D243" s="2">
        <v>5.1999999999999998E-2</v>
      </c>
      <c r="E243" s="22" t="s">
        <v>2951</v>
      </c>
      <c r="F243" s="22">
        <v>3.8499999999999997E-9</v>
      </c>
      <c r="G243" s="2" t="s">
        <v>222</v>
      </c>
      <c r="H243" s="2" t="s">
        <v>2952</v>
      </c>
      <c r="I243" s="2">
        <v>0.67979999999999996</v>
      </c>
      <c r="J243" s="2" t="s">
        <v>51</v>
      </c>
      <c r="K243" s="22" t="s">
        <v>14</v>
      </c>
      <c r="L243" s="2">
        <v>-7.4000000000000003E-3</v>
      </c>
      <c r="M243" s="22">
        <v>5.4899999999999997E-2</v>
      </c>
      <c r="N243" s="8" t="s">
        <v>208</v>
      </c>
      <c r="O243" s="8" t="s">
        <v>2953</v>
      </c>
      <c r="P243" s="8">
        <v>3.8296999999999997E-37</v>
      </c>
      <c r="Q243" s="8" t="s">
        <v>2954</v>
      </c>
      <c r="R243" s="8" t="s">
        <v>2955</v>
      </c>
      <c r="S243" s="8" t="b">
        <v>0</v>
      </c>
      <c r="T243" s="8" t="b">
        <v>1</v>
      </c>
      <c r="U243" s="2">
        <v>0.99199999999999999</v>
      </c>
      <c r="V243" s="22">
        <v>0.84899999999999998</v>
      </c>
      <c r="W243" s="2">
        <v>0.96499999999999997</v>
      </c>
      <c r="X243" s="22">
        <v>0.372</v>
      </c>
      <c r="Y243" s="2">
        <v>0.94299999999999995</v>
      </c>
      <c r="Z243" s="22">
        <v>5.9900000000000002E-2</v>
      </c>
      <c r="AA243" s="2">
        <v>0.97199999999999998</v>
      </c>
      <c r="AB243" s="22">
        <v>0.73299999999999998</v>
      </c>
      <c r="AC243" s="2">
        <v>0.95299999999999996</v>
      </c>
      <c r="AD243" s="22">
        <v>0.161</v>
      </c>
      <c r="AE243" s="2">
        <v>0.94599999999999995</v>
      </c>
      <c r="AF243" s="22">
        <v>0.15</v>
      </c>
    </row>
    <row r="244" spans="1:32" ht="31.2" x14ac:dyDescent="0.3">
      <c r="A244" s="2" t="s">
        <v>2956</v>
      </c>
      <c r="B244" s="2" t="s">
        <v>2957</v>
      </c>
      <c r="C244" s="21" t="s">
        <v>59</v>
      </c>
      <c r="D244" s="2">
        <v>0.32800000000000001</v>
      </c>
      <c r="E244" s="22" t="s">
        <v>2958</v>
      </c>
      <c r="F244" s="22">
        <v>1.7299999999999999E-14</v>
      </c>
      <c r="G244" s="2" t="s">
        <v>40</v>
      </c>
      <c r="H244" s="2" t="s">
        <v>2959</v>
      </c>
      <c r="I244" s="2">
        <v>0.95430000000000004</v>
      </c>
      <c r="J244" s="2" t="s">
        <v>222</v>
      </c>
      <c r="K244" s="22" t="s">
        <v>14</v>
      </c>
      <c r="L244" s="2">
        <v>-1.9E-3</v>
      </c>
      <c r="M244" s="22">
        <v>0.312</v>
      </c>
      <c r="N244" s="8" t="s">
        <v>208</v>
      </c>
      <c r="O244" s="8" t="s">
        <v>2960</v>
      </c>
      <c r="P244" s="8">
        <v>3.4341600000000001E-39</v>
      </c>
      <c r="Q244" s="8" t="s">
        <v>2961</v>
      </c>
      <c r="R244" s="8" t="s">
        <v>2962</v>
      </c>
      <c r="S244" s="8" t="b">
        <v>1</v>
      </c>
      <c r="T244" s="8" t="b">
        <v>0</v>
      </c>
      <c r="U244" s="2">
        <v>0.97</v>
      </c>
      <c r="V244" s="22">
        <v>0.45</v>
      </c>
      <c r="W244" s="2">
        <v>1</v>
      </c>
      <c r="X244" s="22">
        <v>0.99</v>
      </c>
      <c r="Y244" s="2">
        <v>0.99399999999999999</v>
      </c>
      <c r="Z244" s="22">
        <v>0.69299999999999995</v>
      </c>
      <c r="AA244" s="2">
        <v>0.95499999999999996</v>
      </c>
      <c r="AB244" s="22">
        <v>0.23799999999999999</v>
      </c>
      <c r="AC244" s="2">
        <v>0.97699999999999998</v>
      </c>
      <c r="AD244" s="22">
        <v>0.16600000000000001</v>
      </c>
      <c r="AE244" s="2">
        <v>0.98</v>
      </c>
      <c r="AF244" s="22">
        <v>0.28899999999999998</v>
      </c>
    </row>
    <row r="245" spans="1:32" x14ac:dyDescent="0.3">
      <c r="A245" s="2" t="s">
        <v>2963</v>
      </c>
      <c r="B245" s="2" t="s">
        <v>2964</v>
      </c>
      <c r="C245" s="21" t="s">
        <v>44</v>
      </c>
      <c r="D245" s="2">
        <v>0.33300000000000002</v>
      </c>
      <c r="E245" s="22" t="s">
        <v>2965</v>
      </c>
      <c r="F245" s="22">
        <v>2.19E-14</v>
      </c>
      <c r="G245" s="2" t="s">
        <v>46</v>
      </c>
      <c r="H245" s="2" t="s">
        <v>1721</v>
      </c>
      <c r="I245" s="2">
        <v>3.243E-2</v>
      </c>
      <c r="J245" s="2" t="s">
        <v>46</v>
      </c>
      <c r="K245" s="22" t="s">
        <v>207</v>
      </c>
      <c r="L245" s="2">
        <v>4.7999999999999996E-3</v>
      </c>
      <c r="M245" s="22">
        <v>8.9800000000000001E-3</v>
      </c>
      <c r="N245" s="8" t="s">
        <v>208</v>
      </c>
      <c r="O245" s="8" t="s">
        <v>208</v>
      </c>
      <c r="P245" s="8" t="s">
        <v>208</v>
      </c>
      <c r="Q245" s="8" t="s">
        <v>208</v>
      </c>
      <c r="R245" s="8" t="s">
        <v>208</v>
      </c>
      <c r="S245" s="8" t="b">
        <v>0</v>
      </c>
      <c r="T245" s="8" t="b">
        <v>0</v>
      </c>
      <c r="U245" s="2">
        <v>0.94599999999999995</v>
      </c>
      <c r="V245" s="22">
        <v>0.129</v>
      </c>
      <c r="W245" s="2">
        <v>1.018</v>
      </c>
      <c r="X245" s="22">
        <v>0.35899999999999999</v>
      </c>
      <c r="Y245" s="2">
        <v>1.008</v>
      </c>
      <c r="Z245" s="22">
        <v>0.58199999999999996</v>
      </c>
      <c r="AA245" s="2">
        <v>1.008</v>
      </c>
      <c r="AB245" s="22">
        <v>0.82899999999999996</v>
      </c>
      <c r="AC245" s="2">
        <v>0.99099999999999999</v>
      </c>
      <c r="AD245" s="22">
        <v>0.59599999999999997</v>
      </c>
      <c r="AE245" s="2">
        <v>0.97299999999999998</v>
      </c>
      <c r="AF245" s="22">
        <v>0.13900000000000001</v>
      </c>
    </row>
    <row r="246" spans="1:32" x14ac:dyDescent="0.3">
      <c r="A246" s="2" t="s">
        <v>2966</v>
      </c>
      <c r="B246" s="2" t="s">
        <v>1386</v>
      </c>
      <c r="C246" s="21" t="s">
        <v>44</v>
      </c>
      <c r="D246" s="2">
        <v>0.56499999999999995</v>
      </c>
      <c r="E246" s="22" t="s">
        <v>532</v>
      </c>
      <c r="F246" s="22">
        <v>6.0200000000000003E-9</v>
      </c>
      <c r="G246" s="2" t="s">
        <v>46</v>
      </c>
      <c r="H246" s="2" t="s">
        <v>846</v>
      </c>
      <c r="I246" s="2">
        <v>0.96079999999999999</v>
      </c>
      <c r="J246" s="2" t="s">
        <v>206</v>
      </c>
      <c r="K246" s="22" t="s">
        <v>14</v>
      </c>
      <c r="L246" s="2">
        <v>-3.3999999999999998E-3</v>
      </c>
      <c r="M246" s="22">
        <v>5.4399999999999997E-2</v>
      </c>
      <c r="N246" s="8" t="s">
        <v>208</v>
      </c>
      <c r="O246" s="8" t="s">
        <v>208</v>
      </c>
      <c r="P246" s="8" t="s">
        <v>208</v>
      </c>
      <c r="Q246" s="8" t="s">
        <v>208</v>
      </c>
      <c r="R246" s="8" t="s">
        <v>208</v>
      </c>
      <c r="S246" s="8" t="b">
        <v>0</v>
      </c>
      <c r="T246" s="8" t="b">
        <v>0</v>
      </c>
      <c r="U246" s="2">
        <v>0.96899999999999997</v>
      </c>
      <c r="V246" s="22">
        <v>0.36</v>
      </c>
      <c r="W246" s="2">
        <v>1.0249999999999999</v>
      </c>
      <c r="X246" s="22">
        <v>0.17299999999999999</v>
      </c>
      <c r="Y246" s="2">
        <v>1.016</v>
      </c>
      <c r="Z246" s="22">
        <v>0.27400000000000002</v>
      </c>
      <c r="AA246" s="2">
        <v>1.0129999999999999</v>
      </c>
      <c r="AB246" s="22">
        <v>0.72499999999999998</v>
      </c>
      <c r="AC246" s="2">
        <v>0.99099999999999999</v>
      </c>
      <c r="AD246" s="22">
        <v>0.55200000000000005</v>
      </c>
      <c r="AE246" s="2">
        <v>1</v>
      </c>
      <c r="AF246" s="22">
        <v>0.999</v>
      </c>
    </row>
    <row r="247" spans="1:32" x14ac:dyDescent="0.3">
      <c r="A247" s="2" t="s">
        <v>1389</v>
      </c>
      <c r="B247" s="2" t="s">
        <v>1390</v>
      </c>
      <c r="C247" s="21" t="s">
        <v>59</v>
      </c>
      <c r="D247" s="2">
        <v>7.3999999999999996E-2</v>
      </c>
      <c r="E247" s="22" t="s">
        <v>2967</v>
      </c>
      <c r="F247" s="22">
        <v>2.5600000000000002E-13</v>
      </c>
      <c r="G247" s="2" t="s">
        <v>46</v>
      </c>
      <c r="H247" s="2" t="s">
        <v>2968</v>
      </c>
      <c r="I247" s="2">
        <v>0.16689999999999999</v>
      </c>
      <c r="J247" s="2" t="s">
        <v>46</v>
      </c>
      <c r="K247" s="22" t="s">
        <v>14</v>
      </c>
      <c r="L247" s="2">
        <v>-4.5999999999999999E-3</v>
      </c>
      <c r="M247" s="22">
        <v>0.16900000000000001</v>
      </c>
      <c r="N247" s="8" t="s">
        <v>208</v>
      </c>
      <c r="O247" s="8" t="s">
        <v>1393</v>
      </c>
      <c r="P247" s="8">
        <v>1.26204E-47</v>
      </c>
      <c r="Q247" s="8" t="s">
        <v>1394</v>
      </c>
      <c r="R247" s="8" t="s">
        <v>1395</v>
      </c>
      <c r="S247" s="8" t="b">
        <v>0</v>
      </c>
      <c r="T247" s="8" t="b">
        <v>1</v>
      </c>
      <c r="U247" s="2">
        <v>0.92300000000000004</v>
      </c>
      <c r="V247" s="22">
        <v>0.20599999999999999</v>
      </c>
      <c r="W247" s="2">
        <v>0.97099999999999997</v>
      </c>
      <c r="X247" s="22">
        <v>0.39200000000000002</v>
      </c>
      <c r="Y247" s="2">
        <v>0.98299999999999998</v>
      </c>
      <c r="Z247" s="22">
        <v>0.52500000000000002</v>
      </c>
      <c r="AA247" s="2">
        <v>1.0720000000000001</v>
      </c>
      <c r="AB247" s="22">
        <v>0.33100000000000002</v>
      </c>
      <c r="AC247" s="2">
        <v>1.012</v>
      </c>
      <c r="AD247" s="22">
        <v>0.70299999999999996</v>
      </c>
      <c r="AE247" s="2">
        <v>0.96399999999999997</v>
      </c>
      <c r="AF247" s="22">
        <v>0.28000000000000003</v>
      </c>
    </row>
    <row r="248" spans="1:32" x14ac:dyDescent="0.3">
      <c r="A248" s="2" t="s">
        <v>2969</v>
      </c>
      <c r="B248" s="2" t="s">
        <v>2970</v>
      </c>
      <c r="C248" s="21" t="s">
        <v>44</v>
      </c>
      <c r="D248" s="2">
        <v>0.54500000000000004</v>
      </c>
      <c r="E248" s="22" t="s">
        <v>41</v>
      </c>
      <c r="F248" s="22">
        <v>3.7499999999999998E-14</v>
      </c>
      <c r="G248" s="2" t="s">
        <v>40</v>
      </c>
      <c r="H248" s="2" t="s">
        <v>2971</v>
      </c>
      <c r="I248" s="2">
        <v>0.9647</v>
      </c>
      <c r="J248" s="2" t="s">
        <v>214</v>
      </c>
      <c r="K248" s="22" t="s">
        <v>14</v>
      </c>
      <c r="L248" s="2">
        <v>1E-3</v>
      </c>
      <c r="M248" s="22">
        <v>0.56899999999999995</v>
      </c>
      <c r="N248" s="8" t="s">
        <v>208</v>
      </c>
      <c r="O248" s="8" t="s">
        <v>2972</v>
      </c>
      <c r="P248" s="8">
        <v>1.82667E-38</v>
      </c>
      <c r="Q248" s="8" t="s">
        <v>2973</v>
      </c>
      <c r="R248" s="8" t="s">
        <v>475</v>
      </c>
      <c r="S248" s="8" t="b">
        <v>0</v>
      </c>
      <c r="T248" s="8" t="b">
        <v>0</v>
      </c>
      <c r="U248" s="2">
        <v>0.97699999999999998</v>
      </c>
      <c r="V248" s="22">
        <v>0.51100000000000001</v>
      </c>
      <c r="W248" s="2">
        <v>0.98799999999999999</v>
      </c>
      <c r="X248" s="22">
        <v>0.51900000000000002</v>
      </c>
      <c r="Y248" s="2">
        <v>0.99099999999999999</v>
      </c>
      <c r="Z248" s="22">
        <v>0.54300000000000004</v>
      </c>
      <c r="AA248" s="2">
        <v>1.0069999999999999</v>
      </c>
      <c r="AB248" s="22">
        <v>0.85899999999999999</v>
      </c>
      <c r="AC248" s="2">
        <v>0.98499999999999999</v>
      </c>
      <c r="AD248" s="22">
        <v>0.32300000000000001</v>
      </c>
      <c r="AE248" s="2">
        <v>0.98699999999999999</v>
      </c>
      <c r="AF248" s="22">
        <v>0.46800000000000003</v>
      </c>
    </row>
    <row r="249" spans="1:32" x14ac:dyDescent="0.3">
      <c r="A249" s="2" t="s">
        <v>2974</v>
      </c>
      <c r="B249" s="2" t="s">
        <v>2975</v>
      </c>
      <c r="C249" s="21" t="s">
        <v>44</v>
      </c>
      <c r="D249" s="2">
        <v>0.25600000000000001</v>
      </c>
      <c r="E249" s="22" t="s">
        <v>2976</v>
      </c>
      <c r="F249" s="22">
        <v>4.1400000000000002E-10</v>
      </c>
      <c r="G249" s="2" t="s">
        <v>40</v>
      </c>
      <c r="H249" s="2" t="s">
        <v>2128</v>
      </c>
      <c r="I249" s="2">
        <v>0.56710000000000005</v>
      </c>
      <c r="J249" s="2" t="s">
        <v>40</v>
      </c>
      <c r="K249" s="22" t="s">
        <v>14</v>
      </c>
      <c r="L249" s="2">
        <v>-6.0000000000000001E-3</v>
      </c>
      <c r="M249" s="22">
        <v>2.7100000000000002E-3</v>
      </c>
      <c r="N249" s="8" t="s">
        <v>208</v>
      </c>
      <c r="O249" s="8" t="s">
        <v>208</v>
      </c>
      <c r="P249" s="8" t="s">
        <v>208</v>
      </c>
      <c r="Q249" s="8" t="s">
        <v>208</v>
      </c>
      <c r="R249" s="8" t="s">
        <v>208</v>
      </c>
      <c r="S249" s="8" t="b">
        <v>0</v>
      </c>
      <c r="T249" s="8" t="b">
        <v>0</v>
      </c>
      <c r="U249" s="2">
        <v>1.046</v>
      </c>
      <c r="V249" s="22">
        <v>0.26300000000000001</v>
      </c>
      <c r="W249" s="2">
        <v>1.0169999999999999</v>
      </c>
      <c r="X249" s="22">
        <v>0.41699999999999998</v>
      </c>
      <c r="Y249" s="2">
        <v>1.01</v>
      </c>
      <c r="Z249" s="22">
        <v>0.53300000000000003</v>
      </c>
      <c r="AA249" s="2">
        <v>0.96599999999999997</v>
      </c>
      <c r="AB249" s="22">
        <v>0.41399999999999998</v>
      </c>
      <c r="AC249" s="2">
        <v>0.99</v>
      </c>
      <c r="AD249" s="22">
        <v>0.57699999999999996</v>
      </c>
      <c r="AE249" s="2">
        <v>1.006</v>
      </c>
      <c r="AF249" s="22">
        <v>0.77</v>
      </c>
    </row>
    <row r="250" spans="1:32" x14ac:dyDescent="0.3">
      <c r="A250" s="2" t="s">
        <v>2977</v>
      </c>
      <c r="B250" s="2" t="s">
        <v>2978</v>
      </c>
      <c r="C250" s="21" t="s">
        <v>59</v>
      </c>
      <c r="D250" s="2">
        <v>0.245</v>
      </c>
      <c r="E250" s="22" t="s">
        <v>2979</v>
      </c>
      <c r="F250" s="22">
        <v>1.41E-11</v>
      </c>
      <c r="G250" s="2" t="s">
        <v>40</v>
      </c>
      <c r="H250" s="2" t="s">
        <v>2980</v>
      </c>
      <c r="I250" s="2">
        <v>0.22020000000000001</v>
      </c>
      <c r="J250" s="2" t="s">
        <v>51</v>
      </c>
      <c r="K250" s="22" t="s">
        <v>207</v>
      </c>
      <c r="L250" s="2">
        <v>1.1000000000000001E-3</v>
      </c>
      <c r="M250" s="22">
        <v>0.57699999999999996</v>
      </c>
      <c r="N250" s="8" t="s">
        <v>208</v>
      </c>
      <c r="O250" s="8" t="s">
        <v>2981</v>
      </c>
      <c r="P250" s="8">
        <v>8.6943499999999994E-109</v>
      </c>
      <c r="Q250" s="8" t="s">
        <v>2982</v>
      </c>
      <c r="R250" s="8" t="s">
        <v>2983</v>
      </c>
      <c r="S250" s="8" t="b">
        <v>0</v>
      </c>
      <c r="T250" s="8" t="b">
        <v>1</v>
      </c>
      <c r="U250" s="2">
        <v>0.996</v>
      </c>
      <c r="V250" s="22">
        <v>0.85799999999999998</v>
      </c>
      <c r="W250" s="2">
        <v>1.0289999999999999</v>
      </c>
      <c r="X250" s="22">
        <v>0.182</v>
      </c>
      <c r="Y250" s="2">
        <v>1.0249999999999999</v>
      </c>
      <c r="Z250" s="22">
        <v>0.158</v>
      </c>
      <c r="AA250" s="2">
        <v>1.0089999999999999</v>
      </c>
      <c r="AB250" s="22">
        <v>0.84299999999999997</v>
      </c>
      <c r="AC250" s="2">
        <v>1.0169999999999999</v>
      </c>
      <c r="AD250" s="22">
        <v>0.378</v>
      </c>
      <c r="AE250" s="2">
        <v>1.006</v>
      </c>
      <c r="AF250" s="22">
        <v>0.77700000000000002</v>
      </c>
    </row>
    <row r="251" spans="1:32" x14ac:dyDescent="0.3">
      <c r="A251" s="2" t="s">
        <v>2984</v>
      </c>
      <c r="B251" s="2" t="s">
        <v>2985</v>
      </c>
      <c r="C251" s="21" t="s">
        <v>44</v>
      </c>
      <c r="D251" s="2">
        <v>0.443</v>
      </c>
      <c r="E251" s="22" t="s">
        <v>1701</v>
      </c>
      <c r="F251" s="22">
        <v>5.0299999999999998E-13</v>
      </c>
      <c r="G251" s="2" t="s">
        <v>40</v>
      </c>
      <c r="H251" s="2" t="s">
        <v>2986</v>
      </c>
      <c r="I251" s="2">
        <v>0.80210000000000004</v>
      </c>
      <c r="J251" s="2" t="s">
        <v>46</v>
      </c>
      <c r="K251" s="22" t="s">
        <v>14</v>
      </c>
      <c r="L251" s="2">
        <v>6.7000000000000002E-3</v>
      </c>
      <c r="M251" s="22">
        <v>1.11E-4</v>
      </c>
      <c r="N251" s="8" t="s">
        <v>208</v>
      </c>
      <c r="O251" s="8" t="s">
        <v>2987</v>
      </c>
      <c r="P251" s="8">
        <v>2.3826199999999999E-38</v>
      </c>
      <c r="Q251" s="8" t="s">
        <v>2988</v>
      </c>
      <c r="R251" s="8" t="s">
        <v>2989</v>
      </c>
      <c r="S251" s="8" t="b">
        <v>0</v>
      </c>
      <c r="T251" s="8" t="b">
        <v>1</v>
      </c>
      <c r="U251" s="2">
        <v>1.0329999999999999</v>
      </c>
      <c r="V251" s="22">
        <v>0.36599999999999999</v>
      </c>
      <c r="W251" s="2">
        <v>1.0049999999999999</v>
      </c>
      <c r="X251" s="22">
        <v>0.78400000000000003</v>
      </c>
      <c r="Y251" s="2">
        <v>1.012</v>
      </c>
      <c r="Z251" s="22">
        <v>0.41099999999999998</v>
      </c>
      <c r="AA251" s="2">
        <v>0.94</v>
      </c>
      <c r="AB251" s="22">
        <v>9.1499999999999998E-2</v>
      </c>
      <c r="AC251" s="2">
        <v>1.024</v>
      </c>
      <c r="AD251" s="22">
        <v>0.11899999999999999</v>
      </c>
      <c r="AE251" s="2">
        <v>1.028</v>
      </c>
      <c r="AF251" s="22">
        <v>0.11</v>
      </c>
    </row>
    <row r="252" spans="1:32" x14ac:dyDescent="0.3">
      <c r="A252" s="2" t="s">
        <v>2990</v>
      </c>
      <c r="B252" s="2" t="s">
        <v>2991</v>
      </c>
      <c r="C252" s="21" t="s">
        <v>211</v>
      </c>
      <c r="D252" s="2">
        <v>1.9E-2</v>
      </c>
      <c r="E252" s="22" t="s">
        <v>2992</v>
      </c>
      <c r="F252" s="22">
        <v>1.8199999999999999E-31</v>
      </c>
      <c r="G252" s="2" t="s">
        <v>46</v>
      </c>
      <c r="H252" s="2" t="s">
        <v>2993</v>
      </c>
      <c r="I252" s="2">
        <v>0.66210000000000002</v>
      </c>
      <c r="J252" s="2" t="s">
        <v>222</v>
      </c>
      <c r="K252" s="22" t="s">
        <v>14</v>
      </c>
      <c r="L252" s="2">
        <v>-3.5299999999999998E-2</v>
      </c>
      <c r="M252" s="22">
        <v>6.0699999999999994E-8</v>
      </c>
      <c r="N252" s="8" t="s">
        <v>208</v>
      </c>
      <c r="O252" s="8" t="s">
        <v>208</v>
      </c>
      <c r="P252" s="8" t="s">
        <v>208</v>
      </c>
      <c r="Q252" s="8" t="s">
        <v>208</v>
      </c>
      <c r="R252" s="8" t="s">
        <v>208</v>
      </c>
      <c r="S252" s="8" t="b">
        <v>0</v>
      </c>
      <c r="T252" s="8" t="b">
        <v>0</v>
      </c>
      <c r="U252" s="2">
        <v>0.94</v>
      </c>
      <c r="V252" s="22">
        <v>0.51100000000000001</v>
      </c>
      <c r="W252" s="2">
        <v>0.996</v>
      </c>
      <c r="X252" s="22">
        <v>0.95599999999999996</v>
      </c>
      <c r="Y252" s="2">
        <v>0.92600000000000005</v>
      </c>
      <c r="Z252" s="22">
        <v>0.20300000000000001</v>
      </c>
      <c r="AA252" s="2">
        <v>0.89200000000000002</v>
      </c>
      <c r="AB252" s="22">
        <v>0.46300000000000002</v>
      </c>
      <c r="AC252" s="2">
        <v>0.84799999999999998</v>
      </c>
      <c r="AD252" s="22">
        <v>1.6400000000000001E-2</v>
      </c>
      <c r="AE252" s="2">
        <v>0.88400000000000001</v>
      </c>
      <c r="AF252" s="22">
        <v>9.7500000000000003E-2</v>
      </c>
    </row>
    <row r="253" spans="1:32" x14ac:dyDescent="0.3">
      <c r="A253" s="2" t="s">
        <v>2994</v>
      </c>
      <c r="B253" s="2" t="s">
        <v>2995</v>
      </c>
      <c r="C253" s="21" t="s">
        <v>59</v>
      </c>
      <c r="D253" s="2">
        <v>0.28000000000000003</v>
      </c>
      <c r="E253" s="22" t="s">
        <v>1818</v>
      </c>
      <c r="F253" s="22">
        <v>8.1599999999999995E-11</v>
      </c>
      <c r="G253" s="2" t="s">
        <v>40</v>
      </c>
      <c r="H253" s="2" t="s">
        <v>1082</v>
      </c>
      <c r="I253" s="2">
        <v>0.91269999999999996</v>
      </c>
      <c r="J253" s="2" t="s">
        <v>214</v>
      </c>
      <c r="K253" s="22" t="s">
        <v>14</v>
      </c>
      <c r="L253" s="2">
        <v>2.5000000000000001E-3</v>
      </c>
      <c r="M253" s="22">
        <v>0.20100000000000001</v>
      </c>
      <c r="N253" s="8" t="s">
        <v>208</v>
      </c>
      <c r="O253" s="8" t="s">
        <v>2996</v>
      </c>
      <c r="P253" s="8">
        <v>2.6604299999999998E-21</v>
      </c>
      <c r="Q253" s="8" t="s">
        <v>2997</v>
      </c>
      <c r="R253" s="8" t="s">
        <v>2998</v>
      </c>
      <c r="S253" s="8" t="b">
        <v>0</v>
      </c>
      <c r="T253" s="8" t="b">
        <v>0</v>
      </c>
      <c r="U253" s="2">
        <v>0.98</v>
      </c>
      <c r="V253" s="22">
        <v>0.66400000000000003</v>
      </c>
      <c r="W253" s="2">
        <v>0.97299999999999998</v>
      </c>
      <c r="X253" s="22">
        <v>0.17</v>
      </c>
      <c r="Y253" s="2">
        <v>1.008</v>
      </c>
      <c r="Z253" s="22">
        <v>0.60299999999999998</v>
      </c>
      <c r="AA253" s="2">
        <v>0.95899999999999996</v>
      </c>
      <c r="AB253" s="22">
        <v>0.30099999999999999</v>
      </c>
      <c r="AC253" s="2">
        <v>1.0389999999999999</v>
      </c>
      <c r="AD253" s="22">
        <v>2.47E-2</v>
      </c>
      <c r="AE253" s="2">
        <v>1.032</v>
      </c>
      <c r="AF253" s="22">
        <v>0.10100000000000001</v>
      </c>
    </row>
    <row r="254" spans="1:32" x14ac:dyDescent="0.3">
      <c r="A254" s="2" t="s">
        <v>2999</v>
      </c>
      <c r="B254" s="2" t="s">
        <v>3000</v>
      </c>
      <c r="C254" s="21" t="s">
        <v>59</v>
      </c>
      <c r="D254" s="2">
        <v>0.57299999999999995</v>
      </c>
      <c r="E254" s="22" t="s">
        <v>525</v>
      </c>
      <c r="F254" s="22">
        <v>3.34E-16</v>
      </c>
      <c r="G254" s="2" t="s">
        <v>46</v>
      </c>
      <c r="H254" s="2" t="s">
        <v>3001</v>
      </c>
      <c r="I254" s="2">
        <v>1.9279999999999999E-2</v>
      </c>
      <c r="J254" s="2" t="s">
        <v>40</v>
      </c>
      <c r="K254" s="22" t="s">
        <v>14</v>
      </c>
      <c r="L254" s="2">
        <v>-3.0000000000000001E-3</v>
      </c>
      <c r="M254" s="22">
        <v>9.2499999999999999E-2</v>
      </c>
      <c r="N254" s="8" t="s">
        <v>208</v>
      </c>
      <c r="O254" s="8" t="s">
        <v>208</v>
      </c>
      <c r="P254" s="8" t="s">
        <v>208</v>
      </c>
      <c r="Q254" s="8" t="s">
        <v>208</v>
      </c>
      <c r="R254" s="8" t="s">
        <v>208</v>
      </c>
      <c r="S254" s="8" t="b">
        <v>0</v>
      </c>
      <c r="T254" s="8" t="b">
        <v>0</v>
      </c>
      <c r="U254" s="2">
        <v>0.94799999999999995</v>
      </c>
      <c r="V254" s="22">
        <v>0.13900000000000001</v>
      </c>
      <c r="W254" s="2">
        <v>1.006</v>
      </c>
      <c r="X254" s="22">
        <v>0.73099999999999998</v>
      </c>
      <c r="Y254" s="2">
        <v>0.99099999999999999</v>
      </c>
      <c r="Z254" s="22">
        <v>0.52500000000000002</v>
      </c>
      <c r="AA254" s="2">
        <v>1.0129999999999999</v>
      </c>
      <c r="AB254" s="22">
        <v>0.73099999999999998</v>
      </c>
      <c r="AC254" s="2">
        <v>0.99399999999999999</v>
      </c>
      <c r="AD254" s="22">
        <v>0.67700000000000005</v>
      </c>
      <c r="AE254" s="2">
        <v>0.97</v>
      </c>
      <c r="AF254" s="22">
        <v>8.48E-2</v>
      </c>
    </row>
    <row r="255" spans="1:32" x14ac:dyDescent="0.3">
      <c r="A255" s="2" t="s">
        <v>3002</v>
      </c>
      <c r="B255" s="2" t="s">
        <v>3003</v>
      </c>
      <c r="C255" s="21" t="s">
        <v>44</v>
      </c>
      <c r="D255" s="2">
        <v>0.38900000000000001</v>
      </c>
      <c r="E255" s="22" t="s">
        <v>612</v>
      </c>
      <c r="F255" s="22">
        <v>1.7700000000000001E-10</v>
      </c>
      <c r="G255" s="2" t="s">
        <v>46</v>
      </c>
      <c r="H255" s="2" t="s">
        <v>2029</v>
      </c>
      <c r="I255" s="2">
        <v>0.56950000000000001</v>
      </c>
      <c r="J255" s="2" t="s">
        <v>40</v>
      </c>
      <c r="K255" s="22" t="s">
        <v>14</v>
      </c>
      <c r="L255" s="2">
        <v>5.0000000000000001E-4</v>
      </c>
      <c r="M255" s="22">
        <v>0.77900000000000003</v>
      </c>
      <c r="N255" s="8" t="s">
        <v>208</v>
      </c>
      <c r="O255" s="8" t="s">
        <v>3004</v>
      </c>
      <c r="P255" s="8">
        <v>1.5646700000000001E-33</v>
      </c>
      <c r="Q255" s="8" t="s">
        <v>3005</v>
      </c>
      <c r="R255" s="8" t="s">
        <v>3006</v>
      </c>
      <c r="S255" s="8" t="b">
        <v>0</v>
      </c>
      <c r="T255" s="8" t="b">
        <v>0</v>
      </c>
      <c r="U255" s="2">
        <v>1.0069999999999999</v>
      </c>
      <c r="V255" s="22">
        <v>0.82499999999999996</v>
      </c>
      <c r="W255" s="2">
        <v>1.0129999999999999</v>
      </c>
      <c r="X255" s="22">
        <v>0.48799999999999999</v>
      </c>
      <c r="Y255" s="2">
        <v>1.016</v>
      </c>
      <c r="Z255" s="22">
        <v>0.29399999999999998</v>
      </c>
      <c r="AA255" s="2">
        <v>1.032</v>
      </c>
      <c r="AB255" s="22">
        <v>0.40799999999999997</v>
      </c>
      <c r="AC255" s="2">
        <v>1.01</v>
      </c>
      <c r="AD255" s="22">
        <v>0.51600000000000001</v>
      </c>
      <c r="AE255" s="2">
        <v>1.0109999999999999</v>
      </c>
      <c r="AF255" s="22">
        <v>0.54900000000000004</v>
      </c>
    </row>
    <row r="256" spans="1:32" x14ac:dyDescent="0.3">
      <c r="A256" s="2" t="s">
        <v>3007</v>
      </c>
      <c r="B256" s="2" t="s">
        <v>3008</v>
      </c>
      <c r="C256" s="21" t="s">
        <v>640</v>
      </c>
      <c r="D256" s="2">
        <v>0.35199999999999998</v>
      </c>
      <c r="E256" s="22" t="s">
        <v>3009</v>
      </c>
      <c r="F256" s="22">
        <v>7.4700000000000001E-9</v>
      </c>
      <c r="G256" s="2" t="s">
        <v>46</v>
      </c>
      <c r="H256" s="2" t="s">
        <v>3010</v>
      </c>
      <c r="I256" s="2">
        <v>0.49020000000000002</v>
      </c>
      <c r="J256" s="2" t="s">
        <v>46</v>
      </c>
      <c r="K256" s="22" t="s">
        <v>207</v>
      </c>
      <c r="L256" s="2">
        <v>3.3999999999999998E-3</v>
      </c>
      <c r="M256" s="22">
        <v>6.4199999999999993E-2</v>
      </c>
      <c r="N256" s="8" t="s">
        <v>208</v>
      </c>
      <c r="O256" s="8" t="s">
        <v>208</v>
      </c>
      <c r="P256" s="8" t="s">
        <v>208</v>
      </c>
      <c r="Q256" s="8" t="s">
        <v>208</v>
      </c>
      <c r="R256" s="8" t="s">
        <v>208</v>
      </c>
      <c r="S256" s="8" t="b">
        <v>0</v>
      </c>
      <c r="T256" s="8" t="b">
        <v>0</v>
      </c>
      <c r="U256" s="2">
        <v>1.008</v>
      </c>
      <c r="V256" s="22">
        <v>0.83199999999999996</v>
      </c>
      <c r="W256" s="2">
        <v>0.97899999999999998</v>
      </c>
      <c r="X256" s="22">
        <v>0.25700000000000001</v>
      </c>
      <c r="Y256" s="2">
        <v>0.99399999999999999</v>
      </c>
      <c r="Z256" s="22">
        <v>0.68300000000000005</v>
      </c>
      <c r="AA256" s="2">
        <v>0.96099999999999997</v>
      </c>
      <c r="AB256" s="22">
        <v>0.29499999999999998</v>
      </c>
      <c r="AC256" s="2">
        <v>0.99</v>
      </c>
      <c r="AD256" s="22">
        <v>0.54700000000000004</v>
      </c>
      <c r="AE256" s="2">
        <v>1</v>
      </c>
      <c r="AF256" s="22">
        <v>0.99</v>
      </c>
    </row>
    <row r="257" spans="1:32" x14ac:dyDescent="0.3">
      <c r="A257" s="2" t="s">
        <v>3011</v>
      </c>
      <c r="B257" s="2" t="s">
        <v>1421</v>
      </c>
      <c r="C257" s="21" t="s">
        <v>44</v>
      </c>
      <c r="D257" s="2">
        <v>0.32900000000000001</v>
      </c>
      <c r="E257" s="22" t="s">
        <v>3012</v>
      </c>
      <c r="F257" s="22">
        <v>1.02E-9</v>
      </c>
      <c r="G257" s="2" t="s">
        <v>46</v>
      </c>
      <c r="H257" s="2" t="s">
        <v>3013</v>
      </c>
      <c r="I257" s="2">
        <v>0.31969999999999998</v>
      </c>
      <c r="J257" s="2" t="s">
        <v>46</v>
      </c>
      <c r="K257" s="22" t="s">
        <v>14</v>
      </c>
      <c r="L257" s="2">
        <v>8.6E-3</v>
      </c>
      <c r="M257" s="22">
        <v>4.0199999999999996E-6</v>
      </c>
      <c r="N257" s="8" t="s">
        <v>208</v>
      </c>
      <c r="O257" s="8" t="s">
        <v>3014</v>
      </c>
      <c r="P257" s="8">
        <v>5.4411199999999997E-14</v>
      </c>
      <c r="Q257" s="8" t="s">
        <v>1425</v>
      </c>
      <c r="R257" s="8" t="s">
        <v>360</v>
      </c>
      <c r="S257" s="8" t="b">
        <v>0</v>
      </c>
      <c r="T257" s="8" t="b">
        <v>0</v>
      </c>
      <c r="U257" s="2">
        <v>0.98</v>
      </c>
      <c r="V257" s="22">
        <v>0.58499999999999996</v>
      </c>
      <c r="W257" s="2">
        <v>0.995</v>
      </c>
      <c r="X257" s="22">
        <v>0.78100000000000003</v>
      </c>
      <c r="Y257" s="2">
        <v>1.0049999999999999</v>
      </c>
      <c r="Z257" s="22">
        <v>0.755</v>
      </c>
      <c r="AA257" s="2">
        <v>0.997</v>
      </c>
      <c r="AB257" s="22">
        <v>0.94399999999999995</v>
      </c>
      <c r="AC257" s="2">
        <v>1.0189999999999999</v>
      </c>
      <c r="AD257" s="22">
        <v>0.27300000000000002</v>
      </c>
      <c r="AE257" s="2">
        <v>1.0129999999999999</v>
      </c>
      <c r="AF257" s="22">
        <v>0.499</v>
      </c>
    </row>
    <row r="258" spans="1:32" x14ac:dyDescent="0.3">
      <c r="A258" s="2" t="s">
        <v>1430</v>
      </c>
      <c r="B258" s="2" t="s">
        <v>1431</v>
      </c>
      <c r="C258" s="21" t="s">
        <v>38</v>
      </c>
      <c r="D258" s="2">
        <v>0.02</v>
      </c>
      <c r="E258" s="22" t="s">
        <v>3015</v>
      </c>
      <c r="F258" s="22">
        <v>4.2000000000000001E-65</v>
      </c>
      <c r="G258" s="2" t="s">
        <v>40</v>
      </c>
      <c r="H258" s="2" t="s">
        <v>3016</v>
      </c>
      <c r="I258" s="2">
        <v>1.1850000000000001E-3</v>
      </c>
      <c r="J258" s="2" t="s">
        <v>40</v>
      </c>
      <c r="K258" s="22" t="s">
        <v>14</v>
      </c>
      <c r="L258" s="2">
        <v>-2.7099999999999999E-2</v>
      </c>
      <c r="M258" s="22">
        <v>1.8300000000000001E-5</v>
      </c>
      <c r="N258" s="8" t="s">
        <v>4395</v>
      </c>
      <c r="O258" s="8" t="s">
        <v>208</v>
      </c>
      <c r="P258" s="8" t="s">
        <v>208</v>
      </c>
      <c r="Q258" s="8" t="s">
        <v>208</v>
      </c>
      <c r="R258" s="8" t="s">
        <v>208</v>
      </c>
      <c r="S258" s="8" t="b">
        <v>0</v>
      </c>
      <c r="T258" s="8" t="b">
        <v>0</v>
      </c>
      <c r="U258" s="2">
        <v>1.4370000000000001</v>
      </c>
      <c r="V258" s="22">
        <v>2.8400000000000002E-4</v>
      </c>
      <c r="W258" s="2">
        <v>1.6479999999999999</v>
      </c>
      <c r="X258" s="22">
        <v>4.03E-13</v>
      </c>
      <c r="Y258" s="2">
        <v>1.4490000000000001</v>
      </c>
      <c r="Z258" s="22">
        <v>6.8299999999999998E-12</v>
      </c>
      <c r="AA258" s="2">
        <v>4.2290000000000001</v>
      </c>
      <c r="AB258" s="22">
        <v>6.8399999999999996E-20</v>
      </c>
      <c r="AC258" s="2">
        <v>1.43</v>
      </c>
      <c r="AD258" s="22">
        <v>3.0800000000000001E-9</v>
      </c>
      <c r="AE258" s="2">
        <v>1.3720000000000001</v>
      </c>
      <c r="AF258" s="22">
        <v>2.7800000000000001E-6</v>
      </c>
    </row>
    <row r="259" spans="1:32" x14ac:dyDescent="0.3">
      <c r="A259" s="2" t="s">
        <v>1441</v>
      </c>
      <c r="B259" s="2" t="s">
        <v>1442</v>
      </c>
      <c r="C259" s="21" t="s">
        <v>351</v>
      </c>
      <c r="D259" s="2">
        <v>0.71499999999999997</v>
      </c>
      <c r="E259" s="22" t="s">
        <v>3017</v>
      </c>
      <c r="F259" s="22">
        <v>3.2899999999999999E-19</v>
      </c>
      <c r="G259" s="2" t="s">
        <v>46</v>
      </c>
      <c r="H259" s="2" t="s">
        <v>1514</v>
      </c>
      <c r="I259" s="2">
        <v>0.90069999999999995</v>
      </c>
      <c r="J259" s="2" t="s">
        <v>256</v>
      </c>
      <c r="K259" s="22" t="s">
        <v>14</v>
      </c>
      <c r="L259" s="2">
        <v>7.0000000000000001E-3</v>
      </c>
      <c r="M259" s="22">
        <v>2.7700000000000001E-4</v>
      </c>
      <c r="N259" s="8" t="s">
        <v>208</v>
      </c>
      <c r="O259" s="8" t="s">
        <v>1445</v>
      </c>
      <c r="P259" s="8">
        <v>4.65036E-127</v>
      </c>
      <c r="Q259" s="8" t="s">
        <v>1446</v>
      </c>
      <c r="R259" s="8" t="s">
        <v>1447</v>
      </c>
      <c r="S259" s="8" t="b">
        <v>0</v>
      </c>
      <c r="T259" s="8" t="b">
        <v>1</v>
      </c>
      <c r="U259" s="2">
        <v>0.90500000000000003</v>
      </c>
      <c r="V259" s="22">
        <v>6.3299999999999997E-3</v>
      </c>
      <c r="W259" s="2">
        <v>0.997</v>
      </c>
      <c r="X259" s="22">
        <v>0.88400000000000001</v>
      </c>
      <c r="Y259" s="2">
        <v>0.995</v>
      </c>
      <c r="Z259" s="22">
        <v>0.74299999999999999</v>
      </c>
      <c r="AA259" s="2">
        <v>0.98199999999999998</v>
      </c>
      <c r="AB259" s="22">
        <v>0.65900000000000003</v>
      </c>
      <c r="AC259" s="2">
        <v>0.99199999999999999</v>
      </c>
      <c r="AD259" s="22">
        <v>0.64800000000000002</v>
      </c>
      <c r="AE259" s="2">
        <v>0.96699999999999997</v>
      </c>
      <c r="AF259" s="22">
        <v>8.4500000000000006E-2</v>
      </c>
    </row>
    <row r="260" spans="1:32" x14ac:dyDescent="0.3">
      <c r="A260" s="2" t="s">
        <v>3018</v>
      </c>
      <c r="B260" s="2" t="s">
        <v>1449</v>
      </c>
      <c r="C260" s="21" t="s">
        <v>44</v>
      </c>
      <c r="D260" s="2">
        <v>0.28499999999999998</v>
      </c>
      <c r="E260" s="22" t="s">
        <v>518</v>
      </c>
      <c r="F260" s="22">
        <v>6.7100000000000004E-21</v>
      </c>
      <c r="G260" s="2" t="s">
        <v>46</v>
      </c>
      <c r="H260" s="2" t="s">
        <v>3019</v>
      </c>
      <c r="I260" s="2">
        <v>3.6630000000000003E-2</v>
      </c>
      <c r="J260" s="2" t="s">
        <v>424</v>
      </c>
      <c r="K260" s="22" t="s">
        <v>14</v>
      </c>
      <c r="L260" s="2">
        <v>3.3999999999999998E-3</v>
      </c>
      <c r="M260" s="22">
        <v>7.4399999999999994E-2</v>
      </c>
      <c r="N260" s="8" t="s">
        <v>208</v>
      </c>
      <c r="O260" s="8" t="s">
        <v>3020</v>
      </c>
      <c r="P260" s="8">
        <v>1.84739E-32</v>
      </c>
      <c r="Q260" s="8" t="s">
        <v>3021</v>
      </c>
      <c r="R260" s="8" t="s">
        <v>3022</v>
      </c>
      <c r="S260" s="8" t="b">
        <v>0</v>
      </c>
      <c r="T260" s="8" t="b">
        <v>1</v>
      </c>
      <c r="U260" s="2">
        <v>0.96199999999999997</v>
      </c>
      <c r="V260" s="22">
        <v>0.35299999999999998</v>
      </c>
      <c r="W260" s="2">
        <v>0.98099999999999998</v>
      </c>
      <c r="X260" s="22">
        <v>0.34</v>
      </c>
      <c r="Y260" s="2">
        <v>0.97199999999999998</v>
      </c>
      <c r="Z260" s="22">
        <v>7.0199999999999999E-2</v>
      </c>
      <c r="AA260" s="2">
        <v>0.96799999999999997</v>
      </c>
      <c r="AB260" s="22">
        <v>0.42899999999999999</v>
      </c>
      <c r="AC260" s="2">
        <v>0.97599999999999998</v>
      </c>
      <c r="AD260" s="22">
        <v>0.159</v>
      </c>
      <c r="AE260" s="2">
        <v>0.95499999999999996</v>
      </c>
      <c r="AF260" s="22">
        <v>1.8100000000000002E-2</v>
      </c>
    </row>
    <row r="261" spans="1:32" x14ac:dyDescent="0.3">
      <c r="A261" s="2" t="s">
        <v>3023</v>
      </c>
      <c r="B261" s="2" t="s">
        <v>3024</v>
      </c>
      <c r="C261" s="21" t="s">
        <v>59</v>
      </c>
      <c r="D261" s="2">
        <v>0.41699999999999998</v>
      </c>
      <c r="E261" s="22" t="s">
        <v>3025</v>
      </c>
      <c r="F261" s="22">
        <v>4.2599999999999998E-10</v>
      </c>
      <c r="G261" s="2" t="s">
        <v>46</v>
      </c>
      <c r="H261" s="2" t="s">
        <v>1915</v>
      </c>
      <c r="I261" s="2">
        <v>0.4803</v>
      </c>
      <c r="J261" s="2" t="s">
        <v>214</v>
      </c>
      <c r="K261" s="22" t="s">
        <v>14</v>
      </c>
      <c r="L261" s="2">
        <v>2.5000000000000001E-3</v>
      </c>
      <c r="M261" s="22">
        <v>0.17100000000000001</v>
      </c>
      <c r="N261" s="8" t="s">
        <v>208</v>
      </c>
      <c r="O261" s="8" t="s">
        <v>3026</v>
      </c>
      <c r="P261" s="8">
        <v>6.1234699999999998E-18</v>
      </c>
      <c r="Q261" s="8" t="s">
        <v>3027</v>
      </c>
      <c r="R261" s="8" t="s">
        <v>3028</v>
      </c>
      <c r="S261" s="8" t="b">
        <v>0</v>
      </c>
      <c r="T261" s="8" t="b">
        <v>1</v>
      </c>
      <c r="U261" s="2">
        <v>0.97099999999999997</v>
      </c>
      <c r="V261" s="22">
        <v>0.32300000000000001</v>
      </c>
      <c r="W261" s="2">
        <v>1.012</v>
      </c>
      <c r="X261" s="22">
        <v>0.51100000000000001</v>
      </c>
      <c r="Y261" s="2">
        <v>1.006</v>
      </c>
      <c r="Z261" s="22">
        <v>0.66300000000000003</v>
      </c>
      <c r="AA261" s="2">
        <v>1.02</v>
      </c>
      <c r="AB261" s="22">
        <v>0.60899999999999999</v>
      </c>
      <c r="AC261" s="2">
        <v>0.98599999999999999</v>
      </c>
      <c r="AD261" s="22">
        <v>0.39</v>
      </c>
      <c r="AE261" s="2">
        <v>0.98699999999999999</v>
      </c>
      <c r="AF261" s="22">
        <v>0.48799999999999999</v>
      </c>
    </row>
    <row r="262" spans="1:32" x14ac:dyDescent="0.3">
      <c r="A262" s="2" t="s">
        <v>3029</v>
      </c>
      <c r="B262" s="2" t="s">
        <v>1465</v>
      </c>
      <c r="C262" s="21" t="s">
        <v>101</v>
      </c>
      <c r="D262" s="2">
        <v>0.219</v>
      </c>
      <c r="E262" s="22" t="s">
        <v>3030</v>
      </c>
      <c r="F262" s="22">
        <v>4.0799999999999998E-13</v>
      </c>
      <c r="G262" s="2" t="s">
        <v>46</v>
      </c>
      <c r="H262" s="2" t="s">
        <v>3031</v>
      </c>
      <c r="I262" s="2">
        <v>6.0159999999999998E-2</v>
      </c>
      <c r="J262" s="2" t="s">
        <v>424</v>
      </c>
      <c r="K262" s="22" t="s">
        <v>14</v>
      </c>
      <c r="L262" s="2">
        <v>-2.5000000000000001E-3</v>
      </c>
      <c r="M262" s="22">
        <v>0.23599999999999999</v>
      </c>
      <c r="N262" s="8" t="s">
        <v>208</v>
      </c>
      <c r="O262" s="8" t="s">
        <v>3032</v>
      </c>
      <c r="P262" s="8">
        <v>2.5601199999999999E-10</v>
      </c>
      <c r="Q262" s="8" t="s">
        <v>1469</v>
      </c>
      <c r="R262" s="8" t="s">
        <v>1078</v>
      </c>
      <c r="S262" s="8" t="b">
        <v>1</v>
      </c>
      <c r="T262" s="8" t="b">
        <v>0</v>
      </c>
      <c r="U262" s="2">
        <v>0.97599999999999998</v>
      </c>
      <c r="V262" s="22">
        <v>0.46300000000000002</v>
      </c>
      <c r="W262" s="2">
        <v>1.0269999999999999</v>
      </c>
      <c r="X262" s="22">
        <v>0.215</v>
      </c>
      <c r="Y262" s="2">
        <v>0.98099999999999998</v>
      </c>
      <c r="Z262" s="22">
        <v>0.27</v>
      </c>
      <c r="AA262" s="2">
        <v>0.96799999999999997</v>
      </c>
      <c r="AB262" s="22">
        <v>0.46</v>
      </c>
      <c r="AC262" s="2">
        <v>0.96099999999999997</v>
      </c>
      <c r="AD262" s="22">
        <v>3.5000000000000003E-2</v>
      </c>
      <c r="AE262" s="2">
        <v>0.95099999999999996</v>
      </c>
      <c r="AF262" s="22">
        <v>1.7399999999999999E-2</v>
      </c>
    </row>
    <row r="263" spans="1:32" x14ac:dyDescent="0.3">
      <c r="A263" s="2" t="s">
        <v>3033</v>
      </c>
      <c r="B263" s="2" t="s">
        <v>1478</v>
      </c>
      <c r="C263" s="21" t="s">
        <v>59</v>
      </c>
      <c r="D263" s="2">
        <v>0.41899999999999998</v>
      </c>
      <c r="E263" s="22" t="s">
        <v>3034</v>
      </c>
      <c r="F263" s="22">
        <v>1.4E-14</v>
      </c>
      <c r="G263" s="2" t="s">
        <v>40</v>
      </c>
      <c r="H263" s="2" t="s">
        <v>990</v>
      </c>
      <c r="I263" s="2">
        <v>0.78049999999999997</v>
      </c>
      <c r="J263" s="2" t="s">
        <v>46</v>
      </c>
      <c r="K263" s="22" t="s">
        <v>14</v>
      </c>
      <c r="L263" s="2">
        <v>3.0000000000000001E-3</v>
      </c>
      <c r="M263" s="22">
        <v>9.1899999999999996E-2</v>
      </c>
      <c r="N263" s="8" t="s">
        <v>208</v>
      </c>
      <c r="O263" s="8" t="s">
        <v>3035</v>
      </c>
      <c r="P263" s="8">
        <v>3.9594099999999998E-28</v>
      </c>
      <c r="Q263" s="8" t="s">
        <v>1481</v>
      </c>
      <c r="R263" s="8" t="s">
        <v>1482</v>
      </c>
      <c r="S263" s="8" t="b">
        <v>1</v>
      </c>
      <c r="T263" s="8" t="b">
        <v>0</v>
      </c>
      <c r="U263" s="2">
        <v>0.97599999999999998</v>
      </c>
      <c r="V263" s="22">
        <v>0.502</v>
      </c>
      <c r="W263" s="2">
        <v>1.02</v>
      </c>
      <c r="X263" s="22">
        <v>0.26900000000000002</v>
      </c>
      <c r="Y263" s="2">
        <v>1.024</v>
      </c>
      <c r="Z263" s="22">
        <v>0.105</v>
      </c>
      <c r="AA263" s="2">
        <v>0.97599999999999998</v>
      </c>
      <c r="AB263" s="22">
        <v>0.51500000000000001</v>
      </c>
      <c r="AC263" s="2">
        <v>1.01</v>
      </c>
      <c r="AD263" s="22">
        <v>0.51500000000000001</v>
      </c>
      <c r="AE263" s="2">
        <v>1.0069999999999999</v>
      </c>
      <c r="AF263" s="22">
        <v>0.69599999999999995</v>
      </c>
    </row>
    <row r="264" spans="1:32" x14ac:dyDescent="0.3">
      <c r="A264" s="2" t="s">
        <v>3036</v>
      </c>
      <c r="B264" s="2" t="s">
        <v>3037</v>
      </c>
      <c r="C264" s="21" t="s">
        <v>38</v>
      </c>
      <c r="D264" s="2">
        <v>0.10299999999999999</v>
      </c>
      <c r="E264" s="22" t="s">
        <v>3038</v>
      </c>
      <c r="F264" s="22">
        <v>2.8499999999999999E-11</v>
      </c>
      <c r="G264" s="2" t="s">
        <v>40</v>
      </c>
      <c r="H264" s="2" t="s">
        <v>3039</v>
      </c>
      <c r="I264" s="2">
        <v>0.47039999999999998</v>
      </c>
      <c r="J264" s="2" t="s">
        <v>51</v>
      </c>
      <c r="K264" s="22" t="s">
        <v>14</v>
      </c>
      <c r="L264" s="2">
        <v>-2.8999999999999998E-3</v>
      </c>
      <c r="M264" s="22">
        <v>0.316</v>
      </c>
      <c r="N264" s="8" t="s">
        <v>4397</v>
      </c>
      <c r="O264" s="8" t="s">
        <v>3040</v>
      </c>
      <c r="P264" s="8">
        <v>5.5016499999999996E-50</v>
      </c>
      <c r="Q264" s="8" t="s">
        <v>3041</v>
      </c>
      <c r="R264" s="8" t="s">
        <v>3042</v>
      </c>
      <c r="S264" s="8" t="b">
        <v>1</v>
      </c>
      <c r="T264" s="8" t="b">
        <v>1</v>
      </c>
      <c r="U264" s="2">
        <v>1.0069999999999999</v>
      </c>
      <c r="V264" s="22">
        <v>0.93300000000000005</v>
      </c>
      <c r="W264" s="2">
        <v>1.038</v>
      </c>
      <c r="X264" s="22">
        <v>0.217</v>
      </c>
      <c r="Y264" s="2">
        <v>1.0089999999999999</v>
      </c>
      <c r="Z264" s="22">
        <v>0.70899999999999996</v>
      </c>
      <c r="AA264" s="2">
        <v>0.94699999999999995</v>
      </c>
      <c r="AB264" s="22">
        <v>0.38500000000000001</v>
      </c>
      <c r="AC264" s="2">
        <v>0.996</v>
      </c>
      <c r="AD264" s="22">
        <v>0.879</v>
      </c>
      <c r="AE264" s="2">
        <v>1.0109999999999999</v>
      </c>
      <c r="AF264" s="22">
        <v>0.71399999999999997</v>
      </c>
    </row>
    <row r="265" spans="1:32" x14ac:dyDescent="0.3">
      <c r="A265" s="2" t="s">
        <v>3043</v>
      </c>
      <c r="B265" s="2" t="s">
        <v>3044</v>
      </c>
      <c r="C265" s="21" t="s">
        <v>59</v>
      </c>
      <c r="D265" s="2">
        <v>0.23799999999999999</v>
      </c>
      <c r="E265" s="22" t="s">
        <v>3045</v>
      </c>
      <c r="F265" s="22">
        <v>3.15E-17</v>
      </c>
      <c r="G265" s="2" t="s">
        <v>46</v>
      </c>
      <c r="H265" s="2" t="s">
        <v>3046</v>
      </c>
      <c r="I265" s="2">
        <v>0.2298</v>
      </c>
      <c r="J265" s="2" t="s">
        <v>424</v>
      </c>
      <c r="K265" s="22" t="s">
        <v>14</v>
      </c>
      <c r="L265" s="2">
        <v>-1E-4</v>
      </c>
      <c r="M265" s="22">
        <v>0.94399999999999995</v>
      </c>
      <c r="N265" s="8" t="s">
        <v>4398</v>
      </c>
      <c r="O265" s="8" t="s">
        <v>3047</v>
      </c>
      <c r="P265" s="8">
        <v>5.2184200000000003E-94</v>
      </c>
      <c r="Q265" s="8" t="s">
        <v>3048</v>
      </c>
      <c r="R265" s="8" t="s">
        <v>3049</v>
      </c>
      <c r="S265" s="8" t="b">
        <v>0</v>
      </c>
      <c r="T265" s="8" t="b">
        <v>1</v>
      </c>
      <c r="U265" s="2">
        <v>1.008</v>
      </c>
      <c r="V265" s="22">
        <v>0.75900000000000001</v>
      </c>
      <c r="W265" s="2">
        <v>0.98799999999999999</v>
      </c>
      <c r="X265" s="22">
        <v>0.57299999999999995</v>
      </c>
      <c r="Y265" s="2">
        <v>1</v>
      </c>
      <c r="Z265" s="22">
        <v>0.998</v>
      </c>
      <c r="AA265" s="2">
        <v>0.98499999999999999</v>
      </c>
      <c r="AB265" s="22">
        <v>0.73299999999999998</v>
      </c>
      <c r="AC265" s="2">
        <v>1.0209999999999999</v>
      </c>
      <c r="AD265" s="22">
        <v>0.27200000000000002</v>
      </c>
      <c r="AE265" s="2">
        <v>1.026</v>
      </c>
      <c r="AF265" s="22">
        <v>0.22600000000000001</v>
      </c>
    </row>
    <row r="266" spans="1:32" x14ac:dyDescent="0.3">
      <c r="A266" s="2" t="s">
        <v>1489</v>
      </c>
      <c r="B266" s="2" t="s">
        <v>1490</v>
      </c>
      <c r="C266" s="21" t="s">
        <v>59</v>
      </c>
      <c r="D266" s="2">
        <v>0.104</v>
      </c>
      <c r="E266" s="22" t="s">
        <v>3050</v>
      </c>
      <c r="F266" s="22">
        <v>5.3400000000000003E-12</v>
      </c>
      <c r="G266" s="2" t="s">
        <v>46</v>
      </c>
      <c r="H266" s="2" t="s">
        <v>3051</v>
      </c>
      <c r="I266" s="2">
        <v>0.65700000000000003</v>
      </c>
      <c r="J266" s="2" t="s">
        <v>51</v>
      </c>
      <c r="K266" s="22" t="s">
        <v>14</v>
      </c>
      <c r="L266" s="2">
        <v>-7.4000000000000003E-3</v>
      </c>
      <c r="M266" s="22">
        <v>1.0999999999999999E-2</v>
      </c>
      <c r="N266" s="8" t="s">
        <v>208</v>
      </c>
      <c r="O266" s="8" t="s">
        <v>208</v>
      </c>
      <c r="P266" s="8" t="s">
        <v>208</v>
      </c>
      <c r="Q266" s="8" t="s">
        <v>208</v>
      </c>
      <c r="R266" s="8" t="s">
        <v>208</v>
      </c>
      <c r="S266" s="8" t="b">
        <v>0</v>
      </c>
      <c r="T266" s="8" t="b">
        <v>0</v>
      </c>
      <c r="U266" s="2">
        <v>1.0009999999999999</v>
      </c>
      <c r="V266" s="22">
        <v>0.96499999999999997</v>
      </c>
      <c r="W266" s="2">
        <v>1.0089999999999999</v>
      </c>
      <c r="X266" s="22">
        <v>0.77100000000000002</v>
      </c>
      <c r="Y266" s="2">
        <v>0.997</v>
      </c>
      <c r="Z266" s="22">
        <v>0.90900000000000003</v>
      </c>
      <c r="AA266" s="2">
        <v>1.0529999999999999</v>
      </c>
      <c r="AB266" s="22">
        <v>0.41499999999999998</v>
      </c>
      <c r="AC266" s="2">
        <v>0.99399999999999999</v>
      </c>
      <c r="AD266" s="22">
        <v>0.82</v>
      </c>
      <c r="AE266" s="2">
        <v>1.0029999999999999</v>
      </c>
      <c r="AF266" s="22">
        <v>0.91200000000000003</v>
      </c>
    </row>
    <row r="267" spans="1:32" x14ac:dyDescent="0.3">
      <c r="A267" s="2" t="s">
        <v>3052</v>
      </c>
      <c r="B267" s="2" t="s">
        <v>3053</v>
      </c>
      <c r="C267" s="21" t="s">
        <v>550</v>
      </c>
      <c r="D267" s="2">
        <v>7.9000000000000001E-2</v>
      </c>
      <c r="E267" s="22" t="s">
        <v>3054</v>
      </c>
      <c r="F267" s="22">
        <v>1.0299999999999999E-11</v>
      </c>
      <c r="G267" s="2" t="s">
        <v>46</v>
      </c>
      <c r="H267" s="2" t="s">
        <v>3055</v>
      </c>
      <c r="I267" s="2">
        <v>0.60489999999999999</v>
      </c>
      <c r="J267" s="2" t="s">
        <v>256</v>
      </c>
      <c r="K267" s="22" t="s">
        <v>14</v>
      </c>
      <c r="L267" s="2">
        <v>-5.1999999999999998E-3</v>
      </c>
      <c r="M267" s="22">
        <v>0.113</v>
      </c>
      <c r="N267" s="8" t="s">
        <v>208</v>
      </c>
      <c r="O267" s="8" t="s">
        <v>208</v>
      </c>
      <c r="P267" s="8" t="s">
        <v>208</v>
      </c>
      <c r="Q267" s="8" t="s">
        <v>208</v>
      </c>
      <c r="R267" s="8" t="s">
        <v>208</v>
      </c>
      <c r="S267" s="8" t="b">
        <v>0</v>
      </c>
      <c r="T267" s="8" t="b">
        <v>0</v>
      </c>
      <c r="U267" s="2">
        <v>1.1100000000000001</v>
      </c>
      <c r="V267" s="22">
        <v>9.8299999999999998E-2</v>
      </c>
      <c r="W267" s="2">
        <v>1.0329999999999999</v>
      </c>
      <c r="X267" s="22">
        <v>0.34699999999999998</v>
      </c>
      <c r="Y267" s="2">
        <v>1.0109999999999999</v>
      </c>
      <c r="Z267" s="22">
        <v>0.70599999999999996</v>
      </c>
      <c r="AA267" s="2">
        <v>0.98099999999999998</v>
      </c>
      <c r="AB267" s="22">
        <v>0.78600000000000003</v>
      </c>
      <c r="AC267" s="2">
        <v>1.014</v>
      </c>
      <c r="AD267" s="22">
        <v>0.66100000000000003</v>
      </c>
      <c r="AE267" s="2">
        <v>1.0209999999999999</v>
      </c>
      <c r="AF267" s="22">
        <v>0.55600000000000005</v>
      </c>
    </row>
    <row r="268" spans="1:32" x14ac:dyDescent="0.3">
      <c r="A268" s="2" t="s">
        <v>3056</v>
      </c>
      <c r="B268" s="2" t="s">
        <v>3057</v>
      </c>
      <c r="C268" s="21" t="s">
        <v>932</v>
      </c>
      <c r="D268" s="2">
        <v>5.5E-2</v>
      </c>
      <c r="E268" s="22" t="s">
        <v>3058</v>
      </c>
      <c r="F268" s="22">
        <v>8.0899999999999997E-12</v>
      </c>
      <c r="G268" s="2" t="s">
        <v>40</v>
      </c>
      <c r="H268" s="2" t="s">
        <v>3059</v>
      </c>
      <c r="I268" s="2">
        <v>0.77969999999999995</v>
      </c>
      <c r="J268" s="2" t="s">
        <v>51</v>
      </c>
      <c r="K268" s="22" t="s">
        <v>14</v>
      </c>
      <c r="L268" s="2">
        <v>-1.5E-3</v>
      </c>
      <c r="M268" s="22">
        <v>0.70299999999999996</v>
      </c>
      <c r="N268" s="8" t="s">
        <v>4399</v>
      </c>
      <c r="O268" s="8" t="s">
        <v>3060</v>
      </c>
      <c r="P268" s="8">
        <v>1.98489E-36</v>
      </c>
      <c r="Q268" s="8" t="s">
        <v>3061</v>
      </c>
      <c r="R268" s="8" t="s">
        <v>3062</v>
      </c>
      <c r="S268" s="8" t="b">
        <v>0</v>
      </c>
      <c r="T268" s="8" t="b">
        <v>1</v>
      </c>
      <c r="U268" s="2">
        <v>0.99</v>
      </c>
      <c r="V268" s="22">
        <v>0.90100000000000002</v>
      </c>
      <c r="W268" s="2">
        <v>0.96899999999999997</v>
      </c>
      <c r="X268" s="22">
        <v>0.441</v>
      </c>
      <c r="Y268" s="2">
        <v>0.97099999999999997</v>
      </c>
      <c r="Z268" s="22">
        <v>0.35799999999999998</v>
      </c>
      <c r="AA268" s="2">
        <v>0.91900000000000004</v>
      </c>
      <c r="AB268" s="22">
        <v>0.32400000000000001</v>
      </c>
      <c r="AC268" s="2">
        <v>0.97799999999999998</v>
      </c>
      <c r="AD268" s="22">
        <v>0.53</v>
      </c>
      <c r="AE268" s="2">
        <v>0.98899999999999999</v>
      </c>
      <c r="AF268" s="22">
        <v>0.77700000000000002</v>
      </c>
    </row>
    <row r="269" spans="1:32" x14ac:dyDescent="0.3">
      <c r="A269" s="2" t="s">
        <v>3063</v>
      </c>
      <c r="B269" s="2" t="s">
        <v>3064</v>
      </c>
      <c r="C269" s="21" t="s">
        <v>59</v>
      </c>
      <c r="D269" s="2">
        <v>0.66</v>
      </c>
      <c r="E269" s="22" t="s">
        <v>3065</v>
      </c>
      <c r="F269" s="22">
        <v>6.7000000000000001E-11</v>
      </c>
      <c r="G269" s="2" t="s">
        <v>40</v>
      </c>
      <c r="H269" s="2" t="s">
        <v>1339</v>
      </c>
      <c r="I269" s="2">
        <v>0.82799999999999996</v>
      </c>
      <c r="J269" s="2" t="s">
        <v>222</v>
      </c>
      <c r="K269" s="22" t="s">
        <v>14</v>
      </c>
      <c r="L269" s="2">
        <v>2.2000000000000001E-3</v>
      </c>
      <c r="M269" s="22">
        <v>0.22600000000000001</v>
      </c>
      <c r="N269" s="8" t="s">
        <v>208</v>
      </c>
      <c r="O269" s="8" t="s">
        <v>208</v>
      </c>
      <c r="P269" s="8" t="s">
        <v>208</v>
      </c>
      <c r="Q269" s="8" t="s">
        <v>208</v>
      </c>
      <c r="R269" s="8" t="s">
        <v>208</v>
      </c>
      <c r="S269" s="8" t="b">
        <v>0</v>
      </c>
      <c r="T269" s="8" t="b">
        <v>0</v>
      </c>
      <c r="U269" s="2">
        <v>0.99399999999999999</v>
      </c>
      <c r="V269" s="22">
        <v>0.82399999999999995</v>
      </c>
      <c r="W269" s="2">
        <v>1</v>
      </c>
      <c r="X269" s="22">
        <v>0.98099999999999998</v>
      </c>
      <c r="Y269" s="2">
        <v>0.99299999999999999</v>
      </c>
      <c r="Z269" s="22">
        <v>0.63900000000000001</v>
      </c>
      <c r="AA269" s="2">
        <v>0.91300000000000003</v>
      </c>
      <c r="AB269" s="22">
        <v>1.9099999999999999E-2</v>
      </c>
      <c r="AC269" s="2">
        <v>0.98799999999999999</v>
      </c>
      <c r="AD269" s="22">
        <v>0.44500000000000001</v>
      </c>
      <c r="AE269" s="2">
        <v>0.97799999999999998</v>
      </c>
      <c r="AF269" s="22">
        <v>0.22900000000000001</v>
      </c>
    </row>
    <row r="270" spans="1:32" ht="31.2" x14ac:dyDescent="0.3">
      <c r="A270" s="2" t="s">
        <v>3066</v>
      </c>
      <c r="B270" s="2" t="s">
        <v>1501</v>
      </c>
      <c r="C270" s="21" t="s">
        <v>363</v>
      </c>
      <c r="D270" s="2">
        <v>0.1</v>
      </c>
      <c r="E270" s="22" t="s">
        <v>3067</v>
      </c>
      <c r="F270" s="22">
        <v>2.9700000000000001E-8</v>
      </c>
      <c r="G270" s="2" t="s">
        <v>46</v>
      </c>
      <c r="H270" s="2" t="s">
        <v>3068</v>
      </c>
      <c r="I270" s="2">
        <v>5.5390000000000002E-2</v>
      </c>
      <c r="J270" s="2" t="s">
        <v>46</v>
      </c>
      <c r="K270" s="22" t="s">
        <v>207</v>
      </c>
      <c r="L270" s="2">
        <v>-2.0000000000000001E-4</v>
      </c>
      <c r="M270" s="22">
        <v>0.93500000000000005</v>
      </c>
      <c r="N270" s="8" t="s">
        <v>4400</v>
      </c>
      <c r="O270" s="8" t="s">
        <v>3069</v>
      </c>
      <c r="P270" s="8">
        <v>1.0407100000000001E-53</v>
      </c>
      <c r="Q270" s="8" t="s">
        <v>1506</v>
      </c>
      <c r="R270" s="8" t="s">
        <v>3070</v>
      </c>
      <c r="S270" s="8" t="b">
        <v>0</v>
      </c>
      <c r="T270" s="8" t="b">
        <v>1</v>
      </c>
      <c r="U270" s="2">
        <v>0.97599999999999998</v>
      </c>
      <c r="V270" s="22">
        <v>0.70099999999999996</v>
      </c>
      <c r="W270" s="2">
        <v>0.95299999999999996</v>
      </c>
      <c r="X270" s="22">
        <v>0.11899999999999999</v>
      </c>
      <c r="Y270" s="2">
        <v>0.96799999999999997</v>
      </c>
      <c r="Z270" s="22">
        <v>0.17599999999999999</v>
      </c>
      <c r="AA270" s="2">
        <v>0.88500000000000001</v>
      </c>
      <c r="AB270" s="22">
        <v>5.1299999999999998E-2</v>
      </c>
      <c r="AC270" s="2">
        <v>0.99399999999999999</v>
      </c>
      <c r="AD270" s="22">
        <v>0.83</v>
      </c>
      <c r="AE270" s="2">
        <v>0.998</v>
      </c>
      <c r="AF270" s="22">
        <v>0.94399999999999995</v>
      </c>
    </row>
    <row r="271" spans="1:32" x14ac:dyDescent="0.3">
      <c r="A271" s="2" t="s">
        <v>3071</v>
      </c>
      <c r="B271" s="2" t="s">
        <v>3072</v>
      </c>
      <c r="C271" s="21" t="s">
        <v>44</v>
      </c>
      <c r="D271" s="2">
        <v>3.5999999999999997E-2</v>
      </c>
      <c r="E271" s="22" t="s">
        <v>3073</v>
      </c>
      <c r="F271" s="22">
        <v>8.2400000000000004E-31</v>
      </c>
      <c r="G271" s="2" t="s">
        <v>40</v>
      </c>
      <c r="H271" s="2" t="s">
        <v>3074</v>
      </c>
      <c r="I271" s="2">
        <v>7.3039999999999994E-2</v>
      </c>
      <c r="J271" s="2" t="s">
        <v>424</v>
      </c>
      <c r="K271" s="22" t="s">
        <v>14</v>
      </c>
      <c r="L271" s="2">
        <v>1.2999999999999999E-3</v>
      </c>
      <c r="M271" s="22">
        <v>0.77400000000000002</v>
      </c>
      <c r="N271" s="8" t="s">
        <v>208</v>
      </c>
      <c r="O271" s="8" t="s">
        <v>208</v>
      </c>
      <c r="P271" s="8" t="s">
        <v>208</v>
      </c>
      <c r="Q271" s="8" t="s">
        <v>208</v>
      </c>
      <c r="R271" s="8" t="s">
        <v>208</v>
      </c>
      <c r="S271" s="8" t="b">
        <v>0</v>
      </c>
      <c r="T271" s="8" t="b">
        <v>0</v>
      </c>
      <c r="U271" s="2">
        <v>1.0209999999999999</v>
      </c>
      <c r="V271" s="22">
        <v>0.85499999999999998</v>
      </c>
      <c r="W271" s="2">
        <v>0.92700000000000005</v>
      </c>
      <c r="X271" s="22">
        <v>0.11700000000000001</v>
      </c>
      <c r="Y271" s="2">
        <v>0.97599999999999998</v>
      </c>
      <c r="Z271" s="22">
        <v>0.52200000000000002</v>
      </c>
      <c r="AA271" s="2">
        <v>0.83399999999999996</v>
      </c>
      <c r="AB271" s="22">
        <v>6.9699999999999998E-2</v>
      </c>
      <c r="AC271" s="2">
        <v>1</v>
      </c>
      <c r="AD271" s="22">
        <v>0.995</v>
      </c>
      <c r="AE271" s="2">
        <v>1.026</v>
      </c>
      <c r="AF271" s="22">
        <v>0.58599999999999997</v>
      </c>
    </row>
    <row r="272" spans="1:32" x14ac:dyDescent="0.3">
      <c r="A272" s="2" t="s">
        <v>3075</v>
      </c>
      <c r="B272" s="2" t="s">
        <v>3072</v>
      </c>
      <c r="C272" s="21" t="s">
        <v>44</v>
      </c>
      <c r="D272" s="2">
        <v>0.29799999999999999</v>
      </c>
      <c r="E272" s="22" t="s">
        <v>2281</v>
      </c>
      <c r="F272" s="22">
        <v>3.9099999999999999E-8</v>
      </c>
      <c r="G272" s="2" t="s">
        <v>40</v>
      </c>
      <c r="H272" s="2" t="s">
        <v>3076</v>
      </c>
      <c r="I272" s="2">
        <v>0.28310000000000002</v>
      </c>
      <c r="J272" s="2" t="s">
        <v>206</v>
      </c>
      <c r="K272" s="22" t="s">
        <v>14</v>
      </c>
      <c r="L272" s="2">
        <v>-5.7000000000000002E-3</v>
      </c>
      <c r="M272" s="22">
        <v>3.16E-3</v>
      </c>
      <c r="N272" s="8" t="s">
        <v>208</v>
      </c>
      <c r="O272" s="8" t="s">
        <v>208</v>
      </c>
      <c r="P272" s="8" t="s">
        <v>208</v>
      </c>
      <c r="Q272" s="8" t="s">
        <v>208</v>
      </c>
      <c r="R272" s="8" t="s">
        <v>208</v>
      </c>
      <c r="S272" s="8" t="b">
        <v>0</v>
      </c>
      <c r="T272" s="8" t="b">
        <v>0</v>
      </c>
      <c r="U272" s="2">
        <v>1.0149999999999999</v>
      </c>
      <c r="V272" s="22">
        <v>0.74199999999999999</v>
      </c>
      <c r="W272" s="2">
        <v>1.004</v>
      </c>
      <c r="X272" s="22">
        <v>0.84699999999999998</v>
      </c>
      <c r="Y272" s="2">
        <v>0.999</v>
      </c>
      <c r="Z272" s="22">
        <v>0.97199999999999998</v>
      </c>
      <c r="AA272" s="2">
        <v>1.0449999999999999</v>
      </c>
      <c r="AB272" s="22">
        <v>0.29899999999999999</v>
      </c>
      <c r="AC272" s="2">
        <v>1.004</v>
      </c>
      <c r="AD272" s="22">
        <v>0.83199999999999996</v>
      </c>
      <c r="AE272" s="2">
        <v>0.998</v>
      </c>
      <c r="AF272" s="22">
        <v>0.90300000000000002</v>
      </c>
    </row>
    <row r="273" spans="1:32" x14ac:dyDescent="0.3">
      <c r="A273" s="2" t="s">
        <v>1512</v>
      </c>
      <c r="B273" s="2" t="s">
        <v>1509</v>
      </c>
      <c r="C273" s="21" t="s">
        <v>44</v>
      </c>
      <c r="D273" s="2">
        <v>0.246</v>
      </c>
      <c r="E273" s="22" t="s">
        <v>3077</v>
      </c>
      <c r="F273" s="22">
        <v>1.96E-8</v>
      </c>
      <c r="G273" s="2" t="s">
        <v>46</v>
      </c>
      <c r="H273" s="2" t="s">
        <v>3078</v>
      </c>
      <c r="I273" s="2">
        <v>0.6724</v>
      </c>
      <c r="J273" s="2" t="s">
        <v>424</v>
      </c>
      <c r="K273" s="22" t="s">
        <v>14</v>
      </c>
      <c r="L273" s="2">
        <v>7.6E-3</v>
      </c>
      <c r="M273" s="22">
        <v>1.8900000000000001E-4</v>
      </c>
      <c r="N273" s="8" t="s">
        <v>4401</v>
      </c>
      <c r="O273" s="8" t="s">
        <v>1515</v>
      </c>
      <c r="P273" s="8">
        <v>3.9533600000000001E-16</v>
      </c>
      <c r="Q273" s="8" t="s">
        <v>1516</v>
      </c>
      <c r="R273" s="8" t="s">
        <v>1517</v>
      </c>
      <c r="S273" s="8" t="b">
        <v>0</v>
      </c>
      <c r="T273" s="8" t="b">
        <v>0</v>
      </c>
      <c r="U273" s="2">
        <v>0.871</v>
      </c>
      <c r="V273" s="22">
        <v>7.0699999999999995E-4</v>
      </c>
      <c r="W273" s="2">
        <v>0.97499999999999998</v>
      </c>
      <c r="X273" s="22">
        <v>0.223</v>
      </c>
      <c r="Y273" s="2">
        <v>0.998</v>
      </c>
      <c r="Z273" s="22">
        <v>0.89400000000000002</v>
      </c>
      <c r="AA273" s="2">
        <v>0.94499999999999995</v>
      </c>
      <c r="AB273" s="22">
        <v>0.193</v>
      </c>
      <c r="AC273" s="2">
        <v>0.99299999999999999</v>
      </c>
      <c r="AD273" s="22">
        <v>0.68300000000000005</v>
      </c>
      <c r="AE273" s="2">
        <v>0.99299999999999999</v>
      </c>
      <c r="AF273" s="22">
        <v>0.71599999999999997</v>
      </c>
    </row>
    <row r="274" spans="1:32" x14ac:dyDescent="0.3">
      <c r="A274" s="2" t="s">
        <v>3079</v>
      </c>
      <c r="B274" s="2" t="s">
        <v>3080</v>
      </c>
      <c r="C274" s="21" t="s">
        <v>38</v>
      </c>
      <c r="D274" s="2">
        <v>8.5000000000000006E-2</v>
      </c>
      <c r="E274" s="22" t="s">
        <v>3081</v>
      </c>
      <c r="F274" s="22">
        <v>1.6399999999999999E-54</v>
      </c>
      <c r="G274" s="2" t="s">
        <v>46</v>
      </c>
      <c r="H274" s="2" t="s">
        <v>3082</v>
      </c>
      <c r="I274" s="2">
        <v>0.15759999999999999</v>
      </c>
      <c r="J274" s="2" t="s">
        <v>51</v>
      </c>
      <c r="K274" s="22" t="s">
        <v>14</v>
      </c>
      <c r="L274" s="2">
        <v>-1.8E-3</v>
      </c>
      <c r="M274" s="22">
        <v>0.55500000000000005</v>
      </c>
      <c r="N274" s="8" t="s">
        <v>4402</v>
      </c>
      <c r="O274" s="8" t="s">
        <v>208</v>
      </c>
      <c r="P274" s="8" t="s">
        <v>208</v>
      </c>
      <c r="Q274" s="8" t="s">
        <v>208</v>
      </c>
      <c r="R274" s="8" t="s">
        <v>208</v>
      </c>
      <c r="S274" s="8" t="b">
        <v>0</v>
      </c>
      <c r="T274" s="8" t="b">
        <v>0</v>
      </c>
      <c r="U274" s="2">
        <v>0.86299999999999999</v>
      </c>
      <c r="V274" s="22">
        <v>2.3400000000000001E-2</v>
      </c>
      <c r="W274" s="2">
        <v>1.0489999999999999</v>
      </c>
      <c r="X274" s="22">
        <v>0.13600000000000001</v>
      </c>
      <c r="Y274" s="2">
        <v>1.028</v>
      </c>
      <c r="Z274" s="22">
        <v>0.28199999999999997</v>
      </c>
      <c r="AA274" s="2">
        <v>1.0840000000000001</v>
      </c>
      <c r="AB274" s="22">
        <v>0.219</v>
      </c>
      <c r="AC274" s="2">
        <v>0.99299999999999999</v>
      </c>
      <c r="AD274" s="22">
        <v>0.79300000000000004</v>
      </c>
      <c r="AE274" s="2">
        <v>0.95799999999999996</v>
      </c>
      <c r="AF274" s="22">
        <v>0.16900000000000001</v>
      </c>
    </row>
    <row r="275" spans="1:32" x14ac:dyDescent="0.3">
      <c r="A275" s="2" t="s">
        <v>3083</v>
      </c>
      <c r="B275" s="2" t="s">
        <v>3080</v>
      </c>
      <c r="C275" s="21" t="s">
        <v>59</v>
      </c>
      <c r="D275" s="2">
        <v>0.06</v>
      </c>
      <c r="E275" s="22" t="s">
        <v>3084</v>
      </c>
      <c r="F275" s="22">
        <v>3.2999999999999999E-16</v>
      </c>
      <c r="G275" s="2" t="s">
        <v>40</v>
      </c>
      <c r="H275" s="2" t="s">
        <v>3085</v>
      </c>
      <c r="I275" s="2">
        <v>0.94420000000000004</v>
      </c>
      <c r="J275" s="2" t="s">
        <v>206</v>
      </c>
      <c r="K275" s="22" t="s">
        <v>14</v>
      </c>
      <c r="L275" s="2">
        <v>1.1599999999999999E-2</v>
      </c>
      <c r="M275" s="22">
        <v>1.6199999999999999E-3</v>
      </c>
      <c r="N275" s="8" t="s">
        <v>208</v>
      </c>
      <c r="O275" s="8" t="s">
        <v>208</v>
      </c>
      <c r="P275" s="8" t="s">
        <v>208</v>
      </c>
      <c r="Q275" s="8" t="s">
        <v>208</v>
      </c>
      <c r="R275" s="8" t="s">
        <v>208</v>
      </c>
      <c r="S275" s="8" t="b">
        <v>0</v>
      </c>
      <c r="T275" s="8" t="b">
        <v>0</v>
      </c>
      <c r="U275" s="2">
        <v>1.026</v>
      </c>
      <c r="V275" s="22">
        <v>0.66600000000000004</v>
      </c>
      <c r="W275" s="2">
        <v>0.98399999999999999</v>
      </c>
      <c r="X275" s="22">
        <v>0.65900000000000003</v>
      </c>
      <c r="Y275" s="2">
        <v>1.0069999999999999</v>
      </c>
      <c r="Z275" s="22">
        <v>0.82499999999999996</v>
      </c>
      <c r="AA275" s="2">
        <v>0.98599999999999999</v>
      </c>
      <c r="AB275" s="22">
        <v>0.86</v>
      </c>
      <c r="AC275" s="2">
        <v>1.0289999999999999</v>
      </c>
      <c r="AD275" s="22">
        <v>0.374</v>
      </c>
      <c r="AE275" s="2">
        <v>1.026</v>
      </c>
      <c r="AF275" s="22">
        <v>0.48599999999999999</v>
      </c>
    </row>
    <row r="276" spans="1:32" x14ac:dyDescent="0.3">
      <c r="A276" s="2" t="s">
        <v>1532</v>
      </c>
      <c r="B276" s="2" t="s">
        <v>1533</v>
      </c>
      <c r="C276" s="21" t="s">
        <v>59</v>
      </c>
      <c r="D276" s="2">
        <v>0.19400000000000001</v>
      </c>
      <c r="E276" s="22" t="s">
        <v>3086</v>
      </c>
      <c r="F276" s="22">
        <v>3.1000000000000001E-18</v>
      </c>
      <c r="G276" s="2" t="s">
        <v>46</v>
      </c>
      <c r="H276" s="2" t="s">
        <v>3087</v>
      </c>
      <c r="I276" s="2">
        <v>0.75600000000000001</v>
      </c>
      <c r="J276" s="2" t="s">
        <v>214</v>
      </c>
      <c r="K276" s="22" t="s">
        <v>207</v>
      </c>
      <c r="L276" s="2">
        <v>-4.3E-3</v>
      </c>
      <c r="M276" s="22">
        <v>4.8599999999999997E-2</v>
      </c>
      <c r="N276" s="8" t="s">
        <v>208</v>
      </c>
      <c r="O276" s="8" t="s">
        <v>208</v>
      </c>
      <c r="P276" s="8" t="s">
        <v>208</v>
      </c>
      <c r="Q276" s="8" t="s">
        <v>208</v>
      </c>
      <c r="R276" s="8" t="s">
        <v>208</v>
      </c>
      <c r="S276" s="8" t="b">
        <v>0</v>
      </c>
      <c r="T276" s="8" t="b">
        <v>0</v>
      </c>
      <c r="U276" s="2">
        <v>1.022</v>
      </c>
      <c r="V276" s="22">
        <v>0.57099999999999995</v>
      </c>
      <c r="W276" s="2">
        <v>0.95799999999999996</v>
      </c>
      <c r="X276" s="22">
        <v>5.7299999999999997E-2</v>
      </c>
      <c r="Y276" s="2">
        <v>0.96699999999999997</v>
      </c>
      <c r="Z276" s="22">
        <v>6.3500000000000001E-2</v>
      </c>
      <c r="AA276" s="2">
        <v>0.97599999999999998</v>
      </c>
      <c r="AB276" s="22">
        <v>0.59699999999999998</v>
      </c>
      <c r="AC276" s="2">
        <v>0.97399999999999998</v>
      </c>
      <c r="AD276" s="22">
        <v>0.17499999999999999</v>
      </c>
      <c r="AE276" s="2">
        <v>0.97</v>
      </c>
      <c r="AF276" s="22">
        <v>0.16800000000000001</v>
      </c>
    </row>
    <row r="277" spans="1:32" x14ac:dyDescent="0.3">
      <c r="A277" s="2" t="s">
        <v>3088</v>
      </c>
      <c r="B277" s="2" t="s">
        <v>1544</v>
      </c>
      <c r="C277" s="21" t="s">
        <v>44</v>
      </c>
      <c r="D277" s="2">
        <v>0.73</v>
      </c>
      <c r="E277" s="22" t="s">
        <v>3089</v>
      </c>
      <c r="F277" s="22">
        <v>8.9800000000000006E-14</v>
      </c>
      <c r="G277" s="2" t="s">
        <v>46</v>
      </c>
      <c r="H277" s="2" t="s">
        <v>3090</v>
      </c>
      <c r="I277" s="2">
        <v>0.12479999999999999</v>
      </c>
      <c r="J277" s="2" t="s">
        <v>206</v>
      </c>
      <c r="K277" s="22" t="s">
        <v>14</v>
      </c>
      <c r="L277" s="2">
        <v>-6.9999999999999999E-4</v>
      </c>
      <c r="M277" s="22">
        <v>0.72499999999999998</v>
      </c>
      <c r="N277" s="8" t="s">
        <v>208</v>
      </c>
      <c r="O277" s="8" t="s">
        <v>208</v>
      </c>
      <c r="P277" s="8" t="s">
        <v>208</v>
      </c>
      <c r="Q277" s="8" t="s">
        <v>208</v>
      </c>
      <c r="R277" s="8" t="s">
        <v>208</v>
      </c>
      <c r="S277" s="8" t="b">
        <v>0</v>
      </c>
      <c r="T277" s="8" t="b">
        <v>0</v>
      </c>
      <c r="U277" s="2">
        <v>1</v>
      </c>
      <c r="V277" s="22">
        <v>0.99199999999999999</v>
      </c>
      <c r="W277" s="2">
        <v>0.96899999999999997</v>
      </c>
      <c r="X277" s="22">
        <v>0.112</v>
      </c>
      <c r="Y277" s="2">
        <v>0.95799999999999996</v>
      </c>
      <c r="Z277" s="22">
        <v>6.2300000000000003E-3</v>
      </c>
      <c r="AA277" s="2">
        <v>1.0249999999999999</v>
      </c>
      <c r="AB277" s="22">
        <v>0.55200000000000005</v>
      </c>
      <c r="AC277" s="2">
        <v>0.97799999999999998</v>
      </c>
      <c r="AD277" s="22">
        <v>0.188</v>
      </c>
      <c r="AE277" s="2">
        <v>0.95199999999999996</v>
      </c>
      <c r="AF277" s="22">
        <v>1.15E-2</v>
      </c>
    </row>
    <row r="278" spans="1:32" x14ac:dyDescent="0.3">
      <c r="A278" s="2" t="s">
        <v>3091</v>
      </c>
      <c r="B278" s="2" t="s">
        <v>3092</v>
      </c>
      <c r="C278" s="21" t="s">
        <v>59</v>
      </c>
      <c r="D278" s="2">
        <v>0.40500000000000003</v>
      </c>
      <c r="E278" s="22" t="s">
        <v>2019</v>
      </c>
      <c r="F278" s="22">
        <v>2.9200000000000003E-10</v>
      </c>
      <c r="G278" s="2" t="s">
        <v>46</v>
      </c>
      <c r="H278" s="2" t="s">
        <v>923</v>
      </c>
      <c r="I278" s="2">
        <v>0.17780000000000001</v>
      </c>
      <c r="J278" s="2" t="s">
        <v>206</v>
      </c>
      <c r="K278" s="22" t="s">
        <v>14</v>
      </c>
      <c r="L278" s="2">
        <v>-3.5999999999999999E-3</v>
      </c>
      <c r="M278" s="22">
        <v>4.1799999999999997E-2</v>
      </c>
      <c r="N278" s="8" t="s">
        <v>208</v>
      </c>
      <c r="O278" s="8" t="s">
        <v>3093</v>
      </c>
      <c r="P278" s="8">
        <v>7.7993800000000005E-23</v>
      </c>
      <c r="Q278" s="8" t="s">
        <v>3094</v>
      </c>
      <c r="R278" s="8" t="s">
        <v>3095</v>
      </c>
      <c r="S278" s="8" t="b">
        <v>0</v>
      </c>
      <c r="T278" s="8" t="b">
        <v>0</v>
      </c>
      <c r="U278" s="2">
        <v>0.97199999999999998</v>
      </c>
      <c r="V278" s="22">
        <v>0.42399999999999999</v>
      </c>
      <c r="W278" s="2">
        <v>1.0089999999999999</v>
      </c>
      <c r="X278" s="22">
        <v>0.61399999999999999</v>
      </c>
      <c r="Y278" s="2">
        <v>1.0069999999999999</v>
      </c>
      <c r="Z278" s="22">
        <v>0.63200000000000001</v>
      </c>
      <c r="AA278" s="2">
        <v>0.97799999999999998</v>
      </c>
      <c r="AB278" s="22">
        <v>0.55900000000000005</v>
      </c>
      <c r="AC278" s="2">
        <v>0.98699999999999999</v>
      </c>
      <c r="AD278" s="22">
        <v>0.42899999999999999</v>
      </c>
      <c r="AE278" s="2">
        <v>0.99099999999999999</v>
      </c>
      <c r="AF278" s="22">
        <v>0.60299999999999998</v>
      </c>
    </row>
    <row r="279" spans="1:32" x14ac:dyDescent="0.3">
      <c r="A279" s="2" t="s">
        <v>3096</v>
      </c>
      <c r="B279" s="2" t="s">
        <v>3097</v>
      </c>
      <c r="C279" s="21" t="s">
        <v>59</v>
      </c>
      <c r="D279" s="2">
        <v>0.39200000000000002</v>
      </c>
      <c r="E279" s="22" t="s">
        <v>2610</v>
      </c>
      <c r="F279" s="22">
        <v>2.4999999999999999E-8</v>
      </c>
      <c r="G279" s="2" t="s">
        <v>424</v>
      </c>
      <c r="H279" s="2" t="s">
        <v>3098</v>
      </c>
      <c r="I279" s="2">
        <v>0.65539999999999998</v>
      </c>
      <c r="J279" s="2" t="s">
        <v>46</v>
      </c>
      <c r="K279" s="22" t="s">
        <v>207</v>
      </c>
      <c r="L279" s="2">
        <v>-1.6999999999999999E-3</v>
      </c>
      <c r="M279" s="22">
        <v>0.34499999999999997</v>
      </c>
      <c r="N279" s="8" t="s">
        <v>208</v>
      </c>
      <c r="O279" s="8" t="s">
        <v>3099</v>
      </c>
      <c r="P279" s="8">
        <v>1.7695900000000001E-31</v>
      </c>
      <c r="Q279" s="8" t="s">
        <v>3100</v>
      </c>
      <c r="R279" s="8" t="s">
        <v>3101</v>
      </c>
      <c r="S279" s="8" t="b">
        <v>0</v>
      </c>
      <c r="T279" s="8" t="b">
        <v>1</v>
      </c>
      <c r="U279" s="2">
        <v>0.97399999999999998</v>
      </c>
      <c r="V279" s="22">
        <v>0.439</v>
      </c>
      <c r="W279" s="2">
        <v>1.0129999999999999</v>
      </c>
      <c r="X279" s="22">
        <v>0.48699999999999999</v>
      </c>
      <c r="Y279" s="2">
        <v>1.0289999999999999</v>
      </c>
      <c r="Z279" s="22">
        <v>4.6199999999999998E-2</v>
      </c>
      <c r="AA279" s="2">
        <v>0.98699999999999999</v>
      </c>
      <c r="AB279" s="22">
        <v>0.73399999999999999</v>
      </c>
      <c r="AC279" s="2">
        <v>1.024</v>
      </c>
      <c r="AD279" s="22">
        <v>0.13100000000000001</v>
      </c>
      <c r="AE279" s="2">
        <v>1.0329999999999999</v>
      </c>
      <c r="AF279" s="22">
        <v>7.1900000000000006E-2</v>
      </c>
    </row>
    <row r="280" spans="1:32" x14ac:dyDescent="0.3">
      <c r="A280" s="2" t="s">
        <v>3102</v>
      </c>
      <c r="B280" s="2" t="s">
        <v>3103</v>
      </c>
      <c r="C280" s="21" t="s">
        <v>59</v>
      </c>
      <c r="D280" s="2">
        <v>0.52900000000000003</v>
      </c>
      <c r="E280" s="22" t="s">
        <v>3104</v>
      </c>
      <c r="F280" s="22">
        <v>7.9600000000000004E-10</v>
      </c>
      <c r="G280" s="2" t="s">
        <v>46</v>
      </c>
      <c r="H280" s="2" t="s">
        <v>1749</v>
      </c>
      <c r="I280" s="2">
        <v>0.38069999999999998</v>
      </c>
      <c r="J280" s="2" t="s">
        <v>222</v>
      </c>
      <c r="K280" s="22" t="s">
        <v>207</v>
      </c>
      <c r="L280" s="2">
        <v>5.9999999999999995E-4</v>
      </c>
      <c r="M280" s="22">
        <v>0.749</v>
      </c>
      <c r="N280" s="8" t="s">
        <v>208</v>
      </c>
      <c r="O280" s="8" t="s">
        <v>3105</v>
      </c>
      <c r="P280" s="8">
        <v>8.5201299999999998E-19</v>
      </c>
      <c r="Q280" s="8" t="s">
        <v>3106</v>
      </c>
      <c r="R280" s="8" t="s">
        <v>3107</v>
      </c>
      <c r="S280" s="8" t="b">
        <v>0</v>
      </c>
      <c r="T280" s="8" t="b">
        <v>1</v>
      </c>
      <c r="U280" s="2">
        <v>1.0069999999999999</v>
      </c>
      <c r="V280" s="22">
        <v>0.89900000000000002</v>
      </c>
      <c r="W280" s="2">
        <v>0.99</v>
      </c>
      <c r="X280" s="22">
        <v>0.58199999999999996</v>
      </c>
      <c r="Y280" s="2">
        <v>1</v>
      </c>
      <c r="Z280" s="22">
        <v>0.998</v>
      </c>
      <c r="AA280" s="2">
        <v>1.002</v>
      </c>
      <c r="AB280" s="22">
        <v>0.95699999999999996</v>
      </c>
      <c r="AC280" s="2">
        <v>0.99299999999999999</v>
      </c>
      <c r="AD280" s="22">
        <v>0.66700000000000004</v>
      </c>
      <c r="AE280" s="2">
        <v>1.0029999999999999</v>
      </c>
      <c r="AF280" s="22">
        <v>0.86399999999999999</v>
      </c>
    </row>
    <row r="281" spans="1:32" ht="31.2" x14ac:dyDescent="0.3">
      <c r="A281" s="2" t="s">
        <v>3108</v>
      </c>
      <c r="B281" s="2" t="s">
        <v>3109</v>
      </c>
      <c r="C281" s="21" t="s">
        <v>3110</v>
      </c>
      <c r="D281" s="2">
        <v>0.61199999999999999</v>
      </c>
      <c r="E281" s="22" t="s">
        <v>3111</v>
      </c>
      <c r="F281" s="22">
        <v>2.1799999999999999E-14</v>
      </c>
      <c r="G281" s="2" t="s">
        <v>46</v>
      </c>
      <c r="H281" s="2" t="s">
        <v>3112</v>
      </c>
      <c r="I281" s="2">
        <v>0.23380000000000001</v>
      </c>
      <c r="J281" s="2" t="s">
        <v>222</v>
      </c>
      <c r="K281" s="22" t="s">
        <v>14</v>
      </c>
      <c r="L281" s="2">
        <v>-7.0000000000000001E-3</v>
      </c>
      <c r="M281" s="22">
        <v>8.7899999999999995E-5</v>
      </c>
      <c r="N281" s="8" t="s">
        <v>208</v>
      </c>
      <c r="O281" s="8" t="s">
        <v>3113</v>
      </c>
      <c r="P281" s="8">
        <v>2.6957099999999998E-25</v>
      </c>
      <c r="Q281" s="8" t="s">
        <v>3114</v>
      </c>
      <c r="R281" s="8" t="s">
        <v>3115</v>
      </c>
      <c r="S281" s="8" t="b">
        <v>0</v>
      </c>
      <c r="T281" s="8" t="b">
        <v>1</v>
      </c>
      <c r="U281" s="2">
        <v>1.016</v>
      </c>
      <c r="V281" s="22">
        <v>0.69299999999999995</v>
      </c>
      <c r="W281" s="2">
        <v>0.997</v>
      </c>
      <c r="X281" s="22">
        <v>0.86099999999999999</v>
      </c>
      <c r="Y281" s="2">
        <v>0.99</v>
      </c>
      <c r="Z281" s="22">
        <v>0.496</v>
      </c>
      <c r="AA281" s="2">
        <v>0.93700000000000006</v>
      </c>
      <c r="AB281" s="22">
        <v>8.8400000000000006E-2</v>
      </c>
      <c r="AC281" s="2">
        <v>0.99399999999999999</v>
      </c>
      <c r="AD281" s="22">
        <v>0.71399999999999997</v>
      </c>
      <c r="AE281" s="2">
        <v>0.996</v>
      </c>
      <c r="AF281" s="22">
        <v>0.80400000000000005</v>
      </c>
    </row>
    <row r="282" spans="1:32" x14ac:dyDescent="0.3">
      <c r="A282" s="2" t="s">
        <v>3116</v>
      </c>
      <c r="B282" s="2" t="s">
        <v>3117</v>
      </c>
      <c r="C282" s="21" t="s">
        <v>44</v>
      </c>
      <c r="D282" s="2">
        <v>2.5999999999999999E-2</v>
      </c>
      <c r="E282" s="22" t="s">
        <v>3118</v>
      </c>
      <c r="F282" s="22">
        <v>8.39E-10</v>
      </c>
      <c r="G282" s="2" t="s">
        <v>424</v>
      </c>
      <c r="H282" s="2" t="s">
        <v>3119</v>
      </c>
      <c r="I282" s="2">
        <v>0.4768</v>
      </c>
      <c r="J282" s="2" t="s">
        <v>214</v>
      </c>
      <c r="K282" s="22" t="s">
        <v>14</v>
      </c>
      <c r="L282" s="2">
        <v>4.0000000000000001E-3</v>
      </c>
      <c r="M282" s="22">
        <v>0.46400000000000002</v>
      </c>
      <c r="N282" s="8" t="s">
        <v>208</v>
      </c>
      <c r="O282" s="8" t="s">
        <v>208</v>
      </c>
      <c r="P282" s="8" t="s">
        <v>208</v>
      </c>
      <c r="Q282" s="8" t="s">
        <v>208</v>
      </c>
      <c r="R282" s="8" t="s">
        <v>208</v>
      </c>
      <c r="S282" s="8" t="b">
        <v>0</v>
      </c>
      <c r="T282" s="8" t="b">
        <v>0</v>
      </c>
      <c r="U282" s="2">
        <v>1.036</v>
      </c>
      <c r="V282" s="22">
        <v>0.70699999999999996</v>
      </c>
      <c r="W282" s="2">
        <v>1.073</v>
      </c>
      <c r="X282" s="22">
        <v>0.217</v>
      </c>
      <c r="Y282" s="2">
        <v>1.018</v>
      </c>
      <c r="Z282" s="22">
        <v>0.69499999999999995</v>
      </c>
      <c r="AA282" s="2">
        <v>1.0269999999999999</v>
      </c>
      <c r="AB282" s="22">
        <v>0.82299999999999995</v>
      </c>
      <c r="AC282" s="2">
        <v>1.0449999999999999</v>
      </c>
      <c r="AD282" s="22">
        <v>0.38100000000000001</v>
      </c>
      <c r="AE282" s="2">
        <v>1.0189999999999999</v>
      </c>
      <c r="AF282" s="22">
        <v>0.73799999999999999</v>
      </c>
    </row>
    <row r="283" spans="1:32" ht="31.2" x14ac:dyDescent="0.3">
      <c r="A283" s="2" t="s">
        <v>3120</v>
      </c>
      <c r="B283" s="2" t="s">
        <v>3121</v>
      </c>
      <c r="C283" s="21" t="s">
        <v>988</v>
      </c>
      <c r="D283" s="2">
        <v>0.63300000000000001</v>
      </c>
      <c r="E283" s="22" t="s">
        <v>3122</v>
      </c>
      <c r="F283" s="22">
        <v>1.31E-11</v>
      </c>
      <c r="G283" s="2" t="s">
        <v>46</v>
      </c>
      <c r="H283" s="2" t="s">
        <v>1886</v>
      </c>
      <c r="I283" s="2">
        <v>0.5464</v>
      </c>
      <c r="J283" s="2" t="s">
        <v>424</v>
      </c>
      <c r="K283" s="22" t="s">
        <v>14</v>
      </c>
      <c r="L283" s="2">
        <v>-5.9999999999999995E-4</v>
      </c>
      <c r="M283" s="22">
        <v>0.73299999999999998</v>
      </c>
      <c r="N283" s="8" t="s">
        <v>208</v>
      </c>
      <c r="O283" s="8" t="s">
        <v>3123</v>
      </c>
      <c r="P283" s="8">
        <v>2.6579699999999998E-19</v>
      </c>
      <c r="Q283" s="8" t="s">
        <v>3124</v>
      </c>
      <c r="R283" s="8" t="s">
        <v>3125</v>
      </c>
      <c r="S283" s="8" t="b">
        <v>0</v>
      </c>
      <c r="T283" s="8" t="b">
        <v>0</v>
      </c>
      <c r="U283" s="2">
        <v>0.96099999999999997</v>
      </c>
      <c r="V283" s="22">
        <v>0.20699999999999999</v>
      </c>
      <c r="W283" s="2">
        <v>0.95399999999999996</v>
      </c>
      <c r="X283" s="22">
        <v>1.18E-2</v>
      </c>
      <c r="Y283" s="2">
        <v>0.95799999999999996</v>
      </c>
      <c r="Z283" s="22">
        <v>3.5300000000000002E-3</v>
      </c>
      <c r="AA283" s="2">
        <v>0.98299999999999998</v>
      </c>
      <c r="AB283" s="22">
        <v>0.65</v>
      </c>
      <c r="AC283" s="2">
        <v>0.97199999999999998</v>
      </c>
      <c r="AD283" s="22">
        <v>7.7200000000000005E-2</v>
      </c>
      <c r="AE283" s="2">
        <v>0.95599999999999996</v>
      </c>
      <c r="AF283" s="22">
        <v>1.43E-2</v>
      </c>
    </row>
    <row r="284" spans="1:32" x14ac:dyDescent="0.3">
      <c r="A284" s="2" t="s">
        <v>3126</v>
      </c>
      <c r="B284" s="2" t="s">
        <v>3127</v>
      </c>
      <c r="C284" s="21" t="s">
        <v>38</v>
      </c>
      <c r="D284" s="2">
        <v>0.33500000000000002</v>
      </c>
      <c r="E284" s="22" t="s">
        <v>3128</v>
      </c>
      <c r="F284" s="22">
        <v>4.5999999999999996E-13</v>
      </c>
      <c r="G284" s="2" t="s">
        <v>40</v>
      </c>
      <c r="H284" s="2" t="s">
        <v>3129</v>
      </c>
      <c r="I284" s="2">
        <v>0.4829</v>
      </c>
      <c r="J284" s="2" t="s">
        <v>256</v>
      </c>
      <c r="K284" s="22" t="s">
        <v>14</v>
      </c>
      <c r="L284" s="2">
        <v>-7.1000000000000004E-3</v>
      </c>
      <c r="M284" s="22">
        <v>1.1900000000000001E-4</v>
      </c>
      <c r="N284" s="8" t="s">
        <v>4473</v>
      </c>
      <c r="O284" s="8" t="s">
        <v>3130</v>
      </c>
      <c r="P284" s="8">
        <v>1.7229199999999999E-155</v>
      </c>
      <c r="Q284" s="8" t="s">
        <v>3131</v>
      </c>
      <c r="R284" s="8" t="s">
        <v>3132</v>
      </c>
      <c r="S284" s="8" t="b">
        <v>1</v>
      </c>
      <c r="T284" s="8" t="b">
        <v>1</v>
      </c>
      <c r="U284" s="2">
        <v>0.96199999999999997</v>
      </c>
      <c r="V284" s="22">
        <v>0.28199999999999997</v>
      </c>
      <c r="W284" s="2">
        <v>1.02</v>
      </c>
      <c r="X284" s="22">
        <v>0.28799999999999998</v>
      </c>
      <c r="Y284" s="2">
        <v>1.026</v>
      </c>
      <c r="Z284" s="22">
        <v>8.2100000000000006E-2</v>
      </c>
      <c r="AA284" s="2">
        <v>1.01</v>
      </c>
      <c r="AB284" s="22">
        <v>0.79400000000000004</v>
      </c>
      <c r="AC284" s="2">
        <v>1.0209999999999999</v>
      </c>
      <c r="AD284" s="22">
        <v>0.19500000000000001</v>
      </c>
      <c r="AE284" s="2">
        <v>1.0189999999999999</v>
      </c>
      <c r="AF284" s="22">
        <v>0.312</v>
      </c>
    </row>
    <row r="285" spans="1:32" x14ac:dyDescent="0.3">
      <c r="A285" s="2" t="s">
        <v>3133</v>
      </c>
      <c r="B285" s="2" t="s">
        <v>3134</v>
      </c>
      <c r="C285" s="21" t="s">
        <v>932</v>
      </c>
      <c r="D285" s="2">
        <v>4.1000000000000002E-2</v>
      </c>
      <c r="E285" s="22" t="s">
        <v>3135</v>
      </c>
      <c r="F285" s="22">
        <v>2.48E-8</v>
      </c>
      <c r="G285" s="2" t="s">
        <v>46</v>
      </c>
      <c r="H285" s="2" t="s">
        <v>3136</v>
      </c>
      <c r="I285" s="2">
        <v>0.78059999999999996</v>
      </c>
      <c r="J285" s="2" t="s">
        <v>206</v>
      </c>
      <c r="K285" s="22" t="s">
        <v>207</v>
      </c>
      <c r="L285" s="2">
        <v>-1.4E-3</v>
      </c>
      <c r="M285" s="22">
        <v>0.747</v>
      </c>
      <c r="N285" s="8" t="s">
        <v>4403</v>
      </c>
      <c r="O285" s="8" t="s">
        <v>208</v>
      </c>
      <c r="P285" s="8" t="s">
        <v>208</v>
      </c>
      <c r="Q285" s="8" t="s">
        <v>208</v>
      </c>
      <c r="R285" s="8" t="s">
        <v>208</v>
      </c>
      <c r="S285" s="8" t="b">
        <v>0</v>
      </c>
      <c r="T285" s="8" t="b">
        <v>0</v>
      </c>
      <c r="U285" s="2">
        <v>1.18</v>
      </c>
      <c r="V285" s="22">
        <v>3.2300000000000002E-2</v>
      </c>
      <c r="W285" s="2">
        <v>0.93100000000000005</v>
      </c>
      <c r="X285" s="22">
        <v>9.4100000000000003E-2</v>
      </c>
      <c r="Y285" s="2">
        <v>0.95399999999999996</v>
      </c>
      <c r="Z285" s="22">
        <v>0.161</v>
      </c>
      <c r="AA285" s="2">
        <v>0.98399999999999999</v>
      </c>
      <c r="AB285" s="22">
        <v>0.85099999999999998</v>
      </c>
      <c r="AC285" s="2">
        <v>0.99099999999999999</v>
      </c>
      <c r="AD285" s="22">
        <v>0.80800000000000005</v>
      </c>
      <c r="AE285" s="2">
        <v>1.0349999999999999</v>
      </c>
      <c r="AF285" s="22">
        <v>0.40699999999999997</v>
      </c>
    </row>
    <row r="286" spans="1:32" x14ac:dyDescent="0.3">
      <c r="A286" s="2" t="s">
        <v>3137</v>
      </c>
      <c r="B286" s="2" t="s">
        <v>3138</v>
      </c>
      <c r="C286" s="21" t="s">
        <v>44</v>
      </c>
      <c r="D286" s="2">
        <v>0.224</v>
      </c>
      <c r="E286" s="22" t="s">
        <v>3139</v>
      </c>
      <c r="F286" s="22">
        <v>3.9500000000000001E-17</v>
      </c>
      <c r="G286" s="2" t="s">
        <v>46</v>
      </c>
      <c r="H286" s="2" t="s">
        <v>3140</v>
      </c>
      <c r="I286" s="2">
        <v>0.93130000000000002</v>
      </c>
      <c r="J286" s="2" t="s">
        <v>206</v>
      </c>
      <c r="K286" s="22" t="s">
        <v>207</v>
      </c>
      <c r="L286" s="2">
        <v>8.0000000000000002E-3</v>
      </c>
      <c r="M286" s="22">
        <v>1.1400000000000001E-4</v>
      </c>
      <c r="N286" s="8" t="s">
        <v>4474</v>
      </c>
      <c r="O286" s="8" t="s">
        <v>3141</v>
      </c>
      <c r="P286" s="8">
        <v>1.29249E-222</v>
      </c>
      <c r="Q286" s="8" t="s">
        <v>3142</v>
      </c>
      <c r="R286" s="8" t="s">
        <v>3143</v>
      </c>
      <c r="S286" s="8" t="b">
        <v>1</v>
      </c>
      <c r="T286" s="8" t="b">
        <v>1</v>
      </c>
      <c r="U286" s="2">
        <v>0.95799999999999996</v>
      </c>
      <c r="V286" s="22">
        <v>0.34799999999999998</v>
      </c>
      <c r="W286" s="2">
        <v>0.996</v>
      </c>
      <c r="X286" s="22">
        <v>0.84</v>
      </c>
      <c r="Y286" s="2">
        <v>0.99</v>
      </c>
      <c r="Z286" s="22">
        <v>0.53500000000000003</v>
      </c>
      <c r="AA286" s="2">
        <v>1.0960000000000001</v>
      </c>
      <c r="AB286" s="22">
        <v>3.7100000000000001E-2</v>
      </c>
      <c r="AC286" s="2">
        <v>1.0149999999999999</v>
      </c>
      <c r="AD286" s="22">
        <v>0.437</v>
      </c>
      <c r="AE286" s="2">
        <v>1.0089999999999999</v>
      </c>
      <c r="AF286" s="22">
        <v>0.68100000000000005</v>
      </c>
    </row>
    <row r="287" spans="1:32" x14ac:dyDescent="0.3">
      <c r="A287" s="2" t="s">
        <v>3144</v>
      </c>
      <c r="B287" s="2" t="s">
        <v>3145</v>
      </c>
      <c r="C287" s="21" t="s">
        <v>44</v>
      </c>
      <c r="D287" s="2">
        <v>0.438</v>
      </c>
      <c r="E287" s="22" t="s">
        <v>2613</v>
      </c>
      <c r="F287" s="22">
        <v>2.7899999999999998E-8</v>
      </c>
      <c r="G287" s="2" t="s">
        <v>256</v>
      </c>
      <c r="H287" s="2" t="s">
        <v>3146</v>
      </c>
      <c r="I287" s="2">
        <v>0.82920000000000005</v>
      </c>
      <c r="J287" s="2" t="s">
        <v>214</v>
      </c>
      <c r="K287" s="22" t="s">
        <v>14</v>
      </c>
      <c r="L287" s="2">
        <v>-1.0800000000000001E-2</v>
      </c>
      <c r="M287" s="22">
        <v>8.5900000000000003E-10</v>
      </c>
      <c r="N287" s="8" t="s">
        <v>208</v>
      </c>
      <c r="O287" s="8" t="s">
        <v>3147</v>
      </c>
      <c r="P287" s="8">
        <v>2.2818900000000001E-15</v>
      </c>
      <c r="Q287" s="8" t="s">
        <v>3148</v>
      </c>
      <c r="R287" s="8" t="s">
        <v>3149</v>
      </c>
      <c r="S287" s="8" t="b">
        <v>0</v>
      </c>
      <c r="T287" s="8" t="b">
        <v>1</v>
      </c>
      <c r="U287" s="2">
        <v>1.0409999999999999</v>
      </c>
      <c r="V287" s="22">
        <v>0.308</v>
      </c>
      <c r="W287" s="2">
        <v>0.98499999999999999</v>
      </c>
      <c r="X287" s="22">
        <v>0.41399999999999998</v>
      </c>
      <c r="Y287" s="2">
        <v>0.98699999999999999</v>
      </c>
      <c r="Z287" s="22">
        <v>0.35599999999999998</v>
      </c>
      <c r="AA287" s="2">
        <v>0.96299999999999997</v>
      </c>
      <c r="AB287" s="22">
        <v>0.309</v>
      </c>
      <c r="AC287" s="2">
        <v>0.99199999999999999</v>
      </c>
      <c r="AD287" s="22">
        <v>0.59</v>
      </c>
      <c r="AE287" s="2">
        <v>0.99099999999999999</v>
      </c>
      <c r="AF287" s="22">
        <v>0.621</v>
      </c>
    </row>
    <row r="288" spans="1:32" x14ac:dyDescent="0.3">
      <c r="A288" s="2" t="s">
        <v>3150</v>
      </c>
      <c r="B288" s="2" t="s">
        <v>3151</v>
      </c>
      <c r="C288" s="21" t="s">
        <v>101</v>
      </c>
      <c r="D288" s="2">
        <v>5.5E-2</v>
      </c>
      <c r="E288" s="22" t="s">
        <v>3152</v>
      </c>
      <c r="F288" s="22">
        <v>2.2700000000000001E-17</v>
      </c>
      <c r="G288" s="2" t="s">
        <v>40</v>
      </c>
      <c r="H288" s="2" t="s">
        <v>3153</v>
      </c>
      <c r="I288" s="2">
        <v>0.96120000000000005</v>
      </c>
      <c r="J288" s="2" t="s">
        <v>424</v>
      </c>
      <c r="K288" s="22" t="s">
        <v>14</v>
      </c>
      <c r="L288" s="2">
        <v>-1.1599999999999999E-2</v>
      </c>
      <c r="M288" s="22">
        <v>2.2899999999999999E-3</v>
      </c>
      <c r="N288" s="8" t="s">
        <v>4405</v>
      </c>
      <c r="O288" s="8" t="s">
        <v>208</v>
      </c>
      <c r="P288" s="8" t="s">
        <v>208</v>
      </c>
      <c r="Q288" s="8" t="s">
        <v>208</v>
      </c>
      <c r="R288" s="8" t="s">
        <v>208</v>
      </c>
      <c r="S288" s="8" t="b">
        <v>0</v>
      </c>
      <c r="T288" s="8" t="b">
        <v>0</v>
      </c>
      <c r="U288" s="2">
        <v>0.92800000000000005</v>
      </c>
      <c r="V288" s="22">
        <v>0.35299999999999998</v>
      </c>
      <c r="W288" s="2">
        <v>0.99099999999999999</v>
      </c>
      <c r="X288" s="22">
        <v>0.81399999999999995</v>
      </c>
      <c r="Y288" s="2">
        <v>0.998</v>
      </c>
      <c r="Z288" s="22">
        <v>0.93400000000000005</v>
      </c>
      <c r="AA288" s="2">
        <v>0.96699999999999997</v>
      </c>
      <c r="AB288" s="22">
        <v>0.67100000000000004</v>
      </c>
      <c r="AC288" s="2">
        <v>0.96499999999999997</v>
      </c>
      <c r="AD288" s="22">
        <v>0.28499999999999998</v>
      </c>
      <c r="AE288" s="2">
        <v>0.96099999999999997</v>
      </c>
      <c r="AF288" s="22">
        <v>0.29799999999999999</v>
      </c>
    </row>
    <row r="289" spans="1:32" x14ac:dyDescent="0.3">
      <c r="A289" s="2" t="s">
        <v>1582</v>
      </c>
      <c r="B289" s="2" t="s">
        <v>1579</v>
      </c>
      <c r="C289" s="21" t="s">
        <v>38</v>
      </c>
      <c r="D289" s="2">
        <v>0.03</v>
      </c>
      <c r="E289" s="22" t="s">
        <v>3154</v>
      </c>
      <c r="F289" s="22">
        <v>1.0299999999999999E-18</v>
      </c>
      <c r="G289" s="2" t="s">
        <v>40</v>
      </c>
      <c r="H289" s="2" t="s">
        <v>3155</v>
      </c>
      <c r="I289" s="2">
        <v>1.329E-2</v>
      </c>
      <c r="J289" s="2" t="s">
        <v>40</v>
      </c>
      <c r="K289" s="22" t="s">
        <v>14</v>
      </c>
      <c r="L289" s="2">
        <v>-6.4000000000000003E-3</v>
      </c>
      <c r="M289" s="22">
        <v>0.19900000000000001</v>
      </c>
      <c r="N289" s="8" t="s">
        <v>4407</v>
      </c>
      <c r="O289" s="8" t="s">
        <v>208</v>
      </c>
      <c r="P289" s="8" t="s">
        <v>208</v>
      </c>
      <c r="Q289" s="8" t="s">
        <v>208</v>
      </c>
      <c r="R289" s="8" t="s">
        <v>208</v>
      </c>
      <c r="S289" s="8" t="b">
        <v>0</v>
      </c>
      <c r="T289" s="8" t="b">
        <v>0</v>
      </c>
      <c r="U289" s="2">
        <v>0.98299999999999998</v>
      </c>
      <c r="V289" s="22">
        <v>0.77900000000000003</v>
      </c>
      <c r="W289" s="2">
        <v>1.0209999999999999</v>
      </c>
      <c r="X289" s="22">
        <v>0.69</v>
      </c>
      <c r="Y289" s="2">
        <v>1.0309999999999999</v>
      </c>
      <c r="Z289" s="22">
        <v>0.44900000000000001</v>
      </c>
      <c r="AA289" s="2">
        <v>1.1739999999999999</v>
      </c>
      <c r="AB289" s="22">
        <v>0.121</v>
      </c>
      <c r="AC289" s="2">
        <v>0.997</v>
      </c>
      <c r="AD289" s="22">
        <v>0.94099999999999995</v>
      </c>
      <c r="AE289" s="2">
        <v>1.016</v>
      </c>
      <c r="AF289" s="22">
        <v>0.755</v>
      </c>
    </row>
    <row r="290" spans="1:32" x14ac:dyDescent="0.3">
      <c r="A290" s="2" t="s">
        <v>3156</v>
      </c>
      <c r="B290" s="2" t="s">
        <v>3157</v>
      </c>
      <c r="C290" s="21" t="s">
        <v>38</v>
      </c>
      <c r="D290" s="2">
        <v>0.11700000000000001</v>
      </c>
      <c r="E290" s="22" t="s">
        <v>3158</v>
      </c>
      <c r="F290" s="22">
        <v>6.4100000000000004E-11</v>
      </c>
      <c r="G290" s="2" t="s">
        <v>40</v>
      </c>
      <c r="H290" s="2" t="s">
        <v>3159</v>
      </c>
      <c r="I290" s="2">
        <v>0.61140000000000005</v>
      </c>
      <c r="J290" s="2" t="s">
        <v>424</v>
      </c>
      <c r="K290" s="22" t="s">
        <v>14</v>
      </c>
      <c r="L290" s="2">
        <v>1.5E-3</v>
      </c>
      <c r="M290" s="22">
        <v>0.57199999999999995</v>
      </c>
      <c r="N290" s="8" t="s">
        <v>4408</v>
      </c>
      <c r="O290" s="8" t="s">
        <v>208</v>
      </c>
      <c r="P290" s="8" t="s">
        <v>208</v>
      </c>
      <c r="Q290" s="8" t="s">
        <v>208</v>
      </c>
      <c r="R290" s="8" t="s">
        <v>208</v>
      </c>
      <c r="S290" s="8" t="b">
        <v>0</v>
      </c>
      <c r="T290" s="8" t="b">
        <v>0</v>
      </c>
      <c r="U290" s="2">
        <v>0.92400000000000004</v>
      </c>
      <c r="V290" s="22">
        <v>0.13500000000000001</v>
      </c>
      <c r="W290" s="2">
        <v>0.97499999999999998</v>
      </c>
      <c r="X290" s="22">
        <v>0.35299999999999998</v>
      </c>
      <c r="Y290" s="2">
        <v>0.96499999999999997</v>
      </c>
      <c r="Z290" s="22">
        <v>0.10199999999999999</v>
      </c>
      <c r="AA290" s="2">
        <v>0.90900000000000003</v>
      </c>
      <c r="AB290" s="22">
        <v>9.2799999999999994E-2</v>
      </c>
      <c r="AC290" s="2">
        <v>0.97</v>
      </c>
      <c r="AD290" s="22">
        <v>0.20100000000000001</v>
      </c>
      <c r="AE290" s="2">
        <v>0.96399999999999997</v>
      </c>
      <c r="AF290" s="22">
        <v>0.17100000000000001</v>
      </c>
    </row>
    <row r="291" spans="1:32" x14ac:dyDescent="0.3">
      <c r="A291" s="2" t="s">
        <v>3160</v>
      </c>
      <c r="B291" s="2" t="s">
        <v>1586</v>
      </c>
      <c r="C291" s="21" t="s">
        <v>44</v>
      </c>
      <c r="D291" s="2">
        <v>0.24299999999999999</v>
      </c>
      <c r="E291" s="22" t="s">
        <v>3161</v>
      </c>
      <c r="F291" s="22">
        <v>1.1800000000000001E-9</v>
      </c>
      <c r="G291" s="2" t="s">
        <v>46</v>
      </c>
      <c r="H291" s="2" t="s">
        <v>3162</v>
      </c>
      <c r="I291" s="2">
        <v>0.1542</v>
      </c>
      <c r="J291" s="2" t="s">
        <v>46</v>
      </c>
      <c r="K291" s="22" t="s">
        <v>14</v>
      </c>
      <c r="L291" s="2">
        <v>7.4999999999999997E-3</v>
      </c>
      <c r="M291" s="22">
        <v>2.22E-4</v>
      </c>
      <c r="N291" s="8" t="s">
        <v>208</v>
      </c>
      <c r="O291" s="8" t="s">
        <v>3163</v>
      </c>
      <c r="P291" s="8">
        <v>9.6806800000000002E-15</v>
      </c>
      <c r="Q291" s="8" t="s">
        <v>3164</v>
      </c>
      <c r="R291" s="8" t="s">
        <v>475</v>
      </c>
      <c r="S291" s="8" t="b">
        <v>0</v>
      </c>
      <c r="T291" s="8" t="b">
        <v>0</v>
      </c>
      <c r="U291" s="2">
        <v>0.95699999999999996</v>
      </c>
      <c r="V291" s="22">
        <v>0.27700000000000002</v>
      </c>
      <c r="W291" s="2">
        <v>0.96799999999999997</v>
      </c>
      <c r="X291" s="22">
        <v>0.124</v>
      </c>
      <c r="Y291" s="2">
        <v>0.98299999999999998</v>
      </c>
      <c r="Z291" s="22">
        <v>0.30299999999999999</v>
      </c>
      <c r="AA291" s="2">
        <v>1.0269999999999999</v>
      </c>
      <c r="AB291" s="22">
        <v>0.53800000000000003</v>
      </c>
      <c r="AC291" s="2">
        <v>1.002</v>
      </c>
      <c r="AD291" s="22">
        <v>0.93200000000000005</v>
      </c>
      <c r="AE291" s="2">
        <v>1</v>
      </c>
      <c r="AF291" s="22">
        <v>0.997</v>
      </c>
    </row>
    <row r="292" spans="1:32" x14ac:dyDescent="0.3">
      <c r="A292" s="2" t="s">
        <v>3165</v>
      </c>
      <c r="B292" s="2" t="s">
        <v>3166</v>
      </c>
      <c r="C292" s="21" t="s">
        <v>44</v>
      </c>
      <c r="D292" s="2">
        <v>3.7999999999999999E-2</v>
      </c>
      <c r="E292" s="22" t="s">
        <v>3167</v>
      </c>
      <c r="F292" s="22">
        <v>1.41E-16</v>
      </c>
      <c r="G292" s="2" t="s">
        <v>40</v>
      </c>
      <c r="H292" s="2" t="s">
        <v>3168</v>
      </c>
      <c r="I292" s="2">
        <v>0.1736</v>
      </c>
      <c r="J292" s="2" t="s">
        <v>222</v>
      </c>
      <c r="K292" s="22" t="s">
        <v>14</v>
      </c>
      <c r="L292" s="2">
        <v>-5.4999999999999997E-3</v>
      </c>
      <c r="M292" s="22">
        <v>0.224</v>
      </c>
      <c r="N292" s="8" t="s">
        <v>208</v>
      </c>
      <c r="O292" s="8" t="s">
        <v>208</v>
      </c>
      <c r="P292" s="8" t="s">
        <v>208</v>
      </c>
      <c r="Q292" s="8" t="s">
        <v>208</v>
      </c>
      <c r="R292" s="8" t="s">
        <v>208</v>
      </c>
      <c r="S292" s="8" t="b">
        <v>0</v>
      </c>
      <c r="T292" s="8" t="b">
        <v>0</v>
      </c>
      <c r="U292" s="2">
        <v>0.999</v>
      </c>
      <c r="V292" s="22">
        <v>0.93500000000000005</v>
      </c>
      <c r="W292" s="2">
        <v>0.97099999999999997</v>
      </c>
      <c r="X292" s="22">
        <v>0.53200000000000003</v>
      </c>
      <c r="Y292" s="2">
        <v>0.97299999999999998</v>
      </c>
      <c r="Z292" s="22">
        <v>0.47199999999999998</v>
      </c>
      <c r="AA292" s="2">
        <v>1.0409999999999999</v>
      </c>
      <c r="AB292" s="22">
        <v>0.68</v>
      </c>
      <c r="AC292" s="2">
        <v>1.0109999999999999</v>
      </c>
      <c r="AD292" s="22">
        <v>0.78700000000000003</v>
      </c>
      <c r="AE292" s="2">
        <v>1.02</v>
      </c>
      <c r="AF292" s="22">
        <v>0.67400000000000004</v>
      </c>
    </row>
    <row r="293" spans="1:32" ht="31.2" x14ac:dyDescent="0.3">
      <c r="A293" s="2" t="s">
        <v>3169</v>
      </c>
      <c r="B293" s="2" t="s">
        <v>3170</v>
      </c>
      <c r="C293" s="21" t="s">
        <v>1021</v>
      </c>
      <c r="D293" s="2">
        <v>0.65100000000000002</v>
      </c>
      <c r="E293" s="22" t="s">
        <v>3025</v>
      </c>
      <c r="F293" s="22">
        <v>9.2999999999999999E-10</v>
      </c>
      <c r="G293" s="2" t="s">
        <v>424</v>
      </c>
      <c r="H293" s="2" t="s">
        <v>3171</v>
      </c>
      <c r="I293" s="2">
        <v>5.2499999999999998E-2</v>
      </c>
      <c r="J293" s="2" t="s">
        <v>40</v>
      </c>
      <c r="K293" s="22" t="s">
        <v>14</v>
      </c>
      <c r="L293" s="2">
        <v>-3.3E-3</v>
      </c>
      <c r="M293" s="22">
        <v>7.1199999999999999E-2</v>
      </c>
      <c r="N293" s="8" t="s">
        <v>208</v>
      </c>
      <c r="O293" s="8" t="s">
        <v>3172</v>
      </c>
      <c r="P293" s="8">
        <v>2.251E-27</v>
      </c>
      <c r="Q293" s="8" t="s">
        <v>3173</v>
      </c>
      <c r="R293" s="8" t="s">
        <v>3174</v>
      </c>
      <c r="S293" s="8" t="b">
        <v>0</v>
      </c>
      <c r="T293" s="8" t="b">
        <v>0</v>
      </c>
      <c r="U293" s="2">
        <v>1.0169999999999999</v>
      </c>
      <c r="V293" s="22">
        <v>0.61399999999999999</v>
      </c>
      <c r="W293" s="2">
        <v>1.0129999999999999</v>
      </c>
      <c r="X293" s="22">
        <v>0.501</v>
      </c>
      <c r="Y293" s="2">
        <v>1.008</v>
      </c>
      <c r="Z293" s="22">
        <v>0.59099999999999997</v>
      </c>
      <c r="AA293" s="2">
        <v>0.98699999999999999</v>
      </c>
      <c r="AB293" s="22">
        <v>0.74</v>
      </c>
      <c r="AC293" s="2">
        <v>1.0149999999999999</v>
      </c>
      <c r="AD293" s="22">
        <v>0.36799999999999999</v>
      </c>
      <c r="AE293" s="2">
        <v>1.0009999999999999</v>
      </c>
      <c r="AF293" s="22">
        <v>0.97899999999999998</v>
      </c>
    </row>
    <row r="294" spans="1:32" x14ac:dyDescent="0.3">
      <c r="A294" s="2" t="s">
        <v>3175</v>
      </c>
      <c r="B294" s="2" t="s">
        <v>1599</v>
      </c>
      <c r="C294" s="21" t="s">
        <v>59</v>
      </c>
      <c r="D294" s="2">
        <v>0.126</v>
      </c>
      <c r="E294" s="22" t="s">
        <v>3176</v>
      </c>
      <c r="F294" s="22">
        <v>3.2299999999999998E-9</v>
      </c>
      <c r="G294" s="2" t="s">
        <v>46</v>
      </c>
      <c r="H294" s="2" t="s">
        <v>3177</v>
      </c>
      <c r="I294" s="2">
        <v>2.2599999999999999E-2</v>
      </c>
      <c r="J294" s="2" t="s">
        <v>256</v>
      </c>
      <c r="K294" s="22" t="s">
        <v>14</v>
      </c>
      <c r="L294" s="2">
        <v>0</v>
      </c>
      <c r="M294" s="22">
        <v>0.996</v>
      </c>
      <c r="N294" s="8" t="s">
        <v>208</v>
      </c>
      <c r="O294" s="8" t="s">
        <v>3178</v>
      </c>
      <c r="P294" s="8">
        <v>3.9856599999999998E-18</v>
      </c>
      <c r="Q294" s="8" t="s">
        <v>3179</v>
      </c>
      <c r="R294" s="8" t="s">
        <v>3180</v>
      </c>
      <c r="S294" s="8" t="b">
        <v>0</v>
      </c>
      <c r="T294" s="8" t="b">
        <v>0</v>
      </c>
      <c r="U294" s="2">
        <v>0.91200000000000003</v>
      </c>
      <c r="V294" s="22">
        <v>5.7099999999999998E-2</v>
      </c>
      <c r="W294" s="2">
        <v>0.96499999999999997</v>
      </c>
      <c r="X294" s="22">
        <v>0.185</v>
      </c>
      <c r="Y294" s="2">
        <v>0.96699999999999997</v>
      </c>
      <c r="Z294" s="22">
        <v>0.12</v>
      </c>
      <c r="AA294" s="2">
        <v>0.93700000000000006</v>
      </c>
      <c r="AB294" s="22">
        <v>0.248</v>
      </c>
      <c r="AC294" s="2">
        <v>0.96899999999999997</v>
      </c>
      <c r="AD294" s="22">
        <v>0.18</v>
      </c>
      <c r="AE294" s="2">
        <v>0.93899999999999995</v>
      </c>
      <c r="AF294" s="22">
        <v>1.9099999999999999E-2</v>
      </c>
    </row>
    <row r="295" spans="1:32" x14ac:dyDescent="0.3">
      <c r="A295" s="2" t="s">
        <v>1612</v>
      </c>
      <c r="B295" s="2" t="s">
        <v>1613</v>
      </c>
      <c r="C295" s="21" t="s">
        <v>59</v>
      </c>
      <c r="D295" s="2">
        <v>0.873</v>
      </c>
      <c r="E295" s="22" t="s">
        <v>3181</v>
      </c>
      <c r="F295" s="22">
        <v>4.8799999999999997E-9</v>
      </c>
      <c r="G295" s="2" t="s">
        <v>424</v>
      </c>
      <c r="H295" s="2" t="s">
        <v>2131</v>
      </c>
      <c r="I295" s="2">
        <v>5.9959999999999996E-3</v>
      </c>
      <c r="J295" s="2" t="s">
        <v>46</v>
      </c>
      <c r="K295" s="22" t="s">
        <v>14</v>
      </c>
      <c r="L295" s="2">
        <v>9.7999999999999997E-3</v>
      </c>
      <c r="M295" s="22">
        <v>1.85E-4</v>
      </c>
      <c r="N295" s="8" t="s">
        <v>208</v>
      </c>
      <c r="O295" s="8" t="s">
        <v>208</v>
      </c>
      <c r="P295" s="8" t="s">
        <v>208</v>
      </c>
      <c r="Q295" s="8" t="s">
        <v>208</v>
      </c>
      <c r="R295" s="8" t="s">
        <v>208</v>
      </c>
      <c r="S295" s="8" t="b">
        <v>0</v>
      </c>
      <c r="T295" s="8" t="b">
        <v>0</v>
      </c>
      <c r="U295" s="2">
        <v>0.996</v>
      </c>
      <c r="V295" s="22">
        <v>0.91200000000000003</v>
      </c>
      <c r="W295" s="2">
        <v>0.996</v>
      </c>
      <c r="X295" s="22">
        <v>0.88800000000000001</v>
      </c>
      <c r="Y295" s="2">
        <v>0.98599999999999999</v>
      </c>
      <c r="Z295" s="22">
        <v>0.495</v>
      </c>
      <c r="AA295" s="2">
        <v>1.05</v>
      </c>
      <c r="AB295" s="22">
        <v>0.374</v>
      </c>
      <c r="AC295" s="2">
        <v>1.0109999999999999</v>
      </c>
      <c r="AD295" s="22">
        <v>0.625</v>
      </c>
      <c r="AE295" s="2">
        <v>0.99399999999999999</v>
      </c>
      <c r="AF295" s="22">
        <v>0.81200000000000006</v>
      </c>
    </row>
    <row r="296" spans="1:32" x14ac:dyDescent="0.3">
      <c r="A296" s="2" t="s">
        <v>3182</v>
      </c>
      <c r="B296" s="2" t="s">
        <v>3183</v>
      </c>
      <c r="C296" s="21" t="s">
        <v>44</v>
      </c>
      <c r="D296" s="2">
        <v>0.34200000000000003</v>
      </c>
      <c r="E296" s="22" t="s">
        <v>3184</v>
      </c>
      <c r="F296" s="22">
        <v>5.0699999999999997E-11</v>
      </c>
      <c r="G296" s="2" t="s">
        <v>40</v>
      </c>
      <c r="H296" s="2" t="s">
        <v>3185</v>
      </c>
      <c r="I296" s="2">
        <v>0.311</v>
      </c>
      <c r="J296" s="2" t="s">
        <v>40</v>
      </c>
      <c r="K296" s="22" t="s">
        <v>207</v>
      </c>
      <c r="L296" s="2">
        <v>-2E-3</v>
      </c>
      <c r="M296" s="22">
        <v>0.26600000000000001</v>
      </c>
      <c r="N296" s="8" t="s">
        <v>208</v>
      </c>
      <c r="O296" s="8" t="s">
        <v>208</v>
      </c>
      <c r="P296" s="8" t="s">
        <v>208</v>
      </c>
      <c r="Q296" s="8" t="s">
        <v>208</v>
      </c>
      <c r="R296" s="8" t="s">
        <v>208</v>
      </c>
      <c r="S296" s="8" t="b">
        <v>0</v>
      </c>
      <c r="T296" s="8" t="b">
        <v>0</v>
      </c>
      <c r="U296" s="2">
        <v>1.0249999999999999</v>
      </c>
      <c r="V296" s="22">
        <v>0.46300000000000002</v>
      </c>
      <c r="W296" s="2">
        <v>1.046</v>
      </c>
      <c r="X296" s="22">
        <v>1.8200000000000001E-2</v>
      </c>
      <c r="Y296" s="2">
        <v>1.028</v>
      </c>
      <c r="Z296" s="22">
        <v>6.2799999999999995E-2</v>
      </c>
      <c r="AA296" s="2">
        <v>1.0880000000000001</v>
      </c>
      <c r="AB296" s="22">
        <v>3.1899999999999998E-2</v>
      </c>
      <c r="AC296" s="2">
        <v>1.0209999999999999</v>
      </c>
      <c r="AD296" s="22">
        <v>0.21</v>
      </c>
      <c r="AE296" s="2">
        <v>1.024</v>
      </c>
      <c r="AF296" s="22">
        <v>0.20300000000000001</v>
      </c>
    </row>
    <row r="297" spans="1:32" x14ac:dyDescent="0.3">
      <c r="A297" s="2" t="s">
        <v>3186</v>
      </c>
      <c r="B297" s="2" t="s">
        <v>3187</v>
      </c>
      <c r="C297" s="21" t="s">
        <v>59</v>
      </c>
      <c r="D297" s="2">
        <v>0.48799999999999999</v>
      </c>
      <c r="E297" s="22" t="s">
        <v>1992</v>
      </c>
      <c r="F297" s="22">
        <v>1.5300000000000001E-24</v>
      </c>
      <c r="G297" s="2" t="s">
        <v>40</v>
      </c>
      <c r="H297" s="2" t="s">
        <v>2308</v>
      </c>
      <c r="I297" s="2">
        <v>0.26240000000000002</v>
      </c>
      <c r="J297" s="2" t="s">
        <v>46</v>
      </c>
      <c r="K297" s="22" t="s">
        <v>207</v>
      </c>
      <c r="L297" s="2">
        <v>-5.7000000000000002E-3</v>
      </c>
      <c r="M297" s="22">
        <v>1.08E-3</v>
      </c>
      <c r="N297" s="8" t="s">
        <v>208</v>
      </c>
      <c r="O297" s="8" t="s">
        <v>3188</v>
      </c>
      <c r="P297" s="8">
        <v>4.1525899999999999E-17</v>
      </c>
      <c r="Q297" s="8" t="s">
        <v>3189</v>
      </c>
      <c r="R297" s="8" t="s">
        <v>3190</v>
      </c>
      <c r="S297" s="8" t="b">
        <v>0</v>
      </c>
      <c r="T297" s="8" t="b">
        <v>0</v>
      </c>
      <c r="U297" s="2">
        <v>0.995</v>
      </c>
      <c r="V297" s="22">
        <v>0.86</v>
      </c>
      <c r="W297" s="2">
        <v>1.0249999999999999</v>
      </c>
      <c r="X297" s="22">
        <v>0.17499999999999999</v>
      </c>
      <c r="Y297" s="2">
        <v>1.0249999999999999</v>
      </c>
      <c r="Z297" s="22">
        <v>8.09E-2</v>
      </c>
      <c r="AA297" s="2">
        <v>1.032</v>
      </c>
      <c r="AB297" s="22">
        <v>0.39200000000000002</v>
      </c>
      <c r="AC297" s="2">
        <v>1.006</v>
      </c>
      <c r="AD297" s="22">
        <v>0.72199999999999998</v>
      </c>
      <c r="AE297" s="2">
        <v>1.0109999999999999</v>
      </c>
      <c r="AF297" s="22">
        <v>0.52400000000000002</v>
      </c>
    </row>
    <row r="298" spans="1:32" x14ac:dyDescent="0.3">
      <c r="A298" s="2" t="s">
        <v>3191</v>
      </c>
      <c r="B298" s="2" t="s">
        <v>1617</v>
      </c>
      <c r="C298" s="21" t="s">
        <v>38</v>
      </c>
      <c r="D298" s="2">
        <v>7.9000000000000001E-2</v>
      </c>
      <c r="E298" s="22" t="s">
        <v>3192</v>
      </c>
      <c r="F298" s="22">
        <v>5.2000000000000001E-11</v>
      </c>
      <c r="G298" s="2" t="s">
        <v>46</v>
      </c>
      <c r="H298" s="2" t="s">
        <v>3193</v>
      </c>
      <c r="I298" s="2">
        <v>3.754E-3</v>
      </c>
      <c r="J298" s="2" t="s">
        <v>46</v>
      </c>
      <c r="K298" s="22" t="s">
        <v>14</v>
      </c>
      <c r="L298" s="2">
        <v>2E-3</v>
      </c>
      <c r="M298" s="22">
        <v>0.53400000000000003</v>
      </c>
      <c r="N298" s="8" t="s">
        <v>4475</v>
      </c>
      <c r="O298" s="8" t="s">
        <v>208</v>
      </c>
      <c r="P298" s="8" t="s">
        <v>208</v>
      </c>
      <c r="Q298" s="8" t="s">
        <v>208</v>
      </c>
      <c r="R298" s="8" t="s">
        <v>208</v>
      </c>
      <c r="S298" s="8" t="b">
        <v>0</v>
      </c>
      <c r="T298" s="8" t="b">
        <v>0</v>
      </c>
      <c r="U298" s="2">
        <v>0.88</v>
      </c>
      <c r="V298" s="22">
        <v>4.9700000000000001E-2</v>
      </c>
      <c r="W298" s="2">
        <v>0.90800000000000003</v>
      </c>
      <c r="X298" s="22">
        <v>2.9399999999999999E-3</v>
      </c>
      <c r="Y298" s="2">
        <v>0.95699999999999996</v>
      </c>
      <c r="Z298" s="22">
        <v>8.5800000000000001E-2</v>
      </c>
      <c r="AA298" s="2">
        <v>0.89600000000000002</v>
      </c>
      <c r="AB298" s="22">
        <v>9.9400000000000002E-2</v>
      </c>
      <c r="AC298" s="2">
        <v>0.98199999999999998</v>
      </c>
      <c r="AD298" s="22">
        <v>0.50800000000000001</v>
      </c>
      <c r="AE298" s="2">
        <v>0.98899999999999999</v>
      </c>
      <c r="AF298" s="22">
        <v>0.72299999999999998</v>
      </c>
    </row>
    <row r="299" spans="1:32" x14ac:dyDescent="0.3">
      <c r="A299" s="2" t="s">
        <v>3194</v>
      </c>
      <c r="B299" s="2" t="s">
        <v>3195</v>
      </c>
      <c r="C299" s="21" t="s">
        <v>59</v>
      </c>
      <c r="D299" s="2">
        <v>0.41199999999999998</v>
      </c>
      <c r="E299" s="22" t="s">
        <v>3196</v>
      </c>
      <c r="F299" s="22">
        <v>1.4699999999999999E-8</v>
      </c>
      <c r="G299" s="2" t="s">
        <v>51</v>
      </c>
      <c r="H299" s="2" t="s">
        <v>990</v>
      </c>
      <c r="I299" s="2">
        <v>0.76900000000000002</v>
      </c>
      <c r="J299" s="2" t="s">
        <v>222</v>
      </c>
      <c r="K299" s="22" t="s">
        <v>207</v>
      </c>
      <c r="L299" s="2">
        <v>5.0000000000000001E-4</v>
      </c>
      <c r="M299" s="22">
        <v>0.75800000000000001</v>
      </c>
      <c r="N299" s="8" t="s">
        <v>208</v>
      </c>
      <c r="O299" s="8" t="s">
        <v>208</v>
      </c>
      <c r="P299" s="8" t="s">
        <v>208</v>
      </c>
      <c r="Q299" s="8" t="s">
        <v>208</v>
      </c>
      <c r="R299" s="8" t="s">
        <v>208</v>
      </c>
      <c r="S299" s="8" t="b">
        <v>0</v>
      </c>
      <c r="T299" s="8" t="b">
        <v>0</v>
      </c>
      <c r="U299" s="2">
        <v>0.98199999999999998</v>
      </c>
      <c r="V299" s="22">
        <v>0.65200000000000002</v>
      </c>
      <c r="W299" s="2">
        <v>1.0189999999999999</v>
      </c>
      <c r="X299" s="22">
        <v>0.31</v>
      </c>
      <c r="Y299" s="2">
        <v>1.0109999999999999</v>
      </c>
      <c r="Z299" s="22">
        <v>0.46899999999999997</v>
      </c>
      <c r="AA299" s="2">
        <v>1.0009999999999999</v>
      </c>
      <c r="AB299" s="22">
        <v>0.97099999999999997</v>
      </c>
      <c r="AC299" s="2">
        <v>1.018</v>
      </c>
      <c r="AD299" s="22">
        <v>0.253</v>
      </c>
      <c r="AE299" s="2">
        <v>0.99199999999999999</v>
      </c>
      <c r="AF299" s="22">
        <v>0.66700000000000004</v>
      </c>
    </row>
    <row r="300" spans="1:32" x14ac:dyDescent="0.3">
      <c r="A300" s="2" t="s">
        <v>3197</v>
      </c>
      <c r="B300" s="2" t="s">
        <v>3198</v>
      </c>
      <c r="C300" s="21" t="s">
        <v>59</v>
      </c>
      <c r="D300" s="2">
        <v>9.7000000000000003E-2</v>
      </c>
      <c r="E300" s="22" t="s">
        <v>3199</v>
      </c>
      <c r="F300" s="22">
        <v>8.0899999999999994E-40</v>
      </c>
      <c r="G300" s="2" t="s">
        <v>46</v>
      </c>
      <c r="H300" s="2" t="s">
        <v>3200</v>
      </c>
      <c r="I300" s="2">
        <v>0.63319999999999999</v>
      </c>
      <c r="J300" s="2" t="s">
        <v>51</v>
      </c>
      <c r="K300" s="22" t="s">
        <v>14</v>
      </c>
      <c r="L300" s="2">
        <v>-4.0000000000000002E-4</v>
      </c>
      <c r="M300" s="22">
        <v>0.9</v>
      </c>
      <c r="N300" s="8" t="s">
        <v>208</v>
      </c>
      <c r="O300" s="8" t="s">
        <v>208</v>
      </c>
      <c r="P300" s="8" t="s">
        <v>208</v>
      </c>
      <c r="Q300" s="8" t="s">
        <v>208</v>
      </c>
      <c r="R300" s="8" t="s">
        <v>208</v>
      </c>
      <c r="S300" s="8" t="b">
        <v>0</v>
      </c>
      <c r="T300" s="8" t="b">
        <v>0</v>
      </c>
      <c r="U300" s="2">
        <v>1.0429999999999999</v>
      </c>
      <c r="V300" s="22">
        <v>0.46600000000000003</v>
      </c>
      <c r="W300" s="2">
        <v>0.95499999999999996</v>
      </c>
      <c r="X300" s="22">
        <v>0.13100000000000001</v>
      </c>
      <c r="Y300" s="2">
        <v>0.94899999999999995</v>
      </c>
      <c r="Z300" s="22">
        <v>2.93E-2</v>
      </c>
      <c r="AA300" s="2">
        <v>0.92800000000000005</v>
      </c>
      <c r="AB300" s="22">
        <v>0.22800000000000001</v>
      </c>
      <c r="AC300" s="2">
        <v>0.96599999999999997</v>
      </c>
      <c r="AD300" s="22">
        <v>0.19600000000000001</v>
      </c>
      <c r="AE300" s="2">
        <v>0.95199999999999996</v>
      </c>
      <c r="AF300" s="22">
        <v>9.9400000000000002E-2</v>
      </c>
    </row>
    <row r="301" spans="1:32" x14ac:dyDescent="0.3">
      <c r="A301" s="2" t="s">
        <v>1627</v>
      </c>
      <c r="B301" s="2" t="s">
        <v>1628</v>
      </c>
      <c r="C301" s="21" t="s">
        <v>470</v>
      </c>
      <c r="D301" s="2">
        <v>0.123</v>
      </c>
      <c r="E301" s="22" t="s">
        <v>3201</v>
      </c>
      <c r="F301" s="22">
        <v>1.57E-10</v>
      </c>
      <c r="G301" s="2" t="s">
        <v>46</v>
      </c>
      <c r="H301" s="2" t="s">
        <v>3202</v>
      </c>
      <c r="I301" s="2">
        <v>0.5827</v>
      </c>
      <c r="J301" s="2" t="s">
        <v>214</v>
      </c>
      <c r="K301" s="22" t="s">
        <v>14</v>
      </c>
      <c r="L301" s="2">
        <v>-6.1000000000000004E-3</v>
      </c>
      <c r="M301" s="22">
        <v>2.0899999999999998E-2</v>
      </c>
      <c r="N301" s="8" t="s">
        <v>4410</v>
      </c>
      <c r="O301" s="8" t="s">
        <v>208</v>
      </c>
      <c r="P301" s="8" t="s">
        <v>208</v>
      </c>
      <c r="Q301" s="8" t="s">
        <v>208</v>
      </c>
      <c r="R301" s="8" t="s">
        <v>208</v>
      </c>
      <c r="S301" s="8" t="b">
        <v>0</v>
      </c>
      <c r="T301" s="8" t="b">
        <v>0</v>
      </c>
      <c r="U301" s="2">
        <v>0.84099999999999997</v>
      </c>
      <c r="V301" s="22">
        <v>1.74E-3</v>
      </c>
      <c r="W301" s="2">
        <v>0.97299999999999998</v>
      </c>
      <c r="X301" s="22">
        <v>0.33</v>
      </c>
      <c r="Y301" s="2">
        <v>0.98499999999999999</v>
      </c>
      <c r="Z301" s="22">
        <v>0.50600000000000001</v>
      </c>
      <c r="AA301" s="2">
        <v>1.0620000000000001</v>
      </c>
      <c r="AB301" s="22">
        <v>0.29899999999999999</v>
      </c>
      <c r="AC301" s="2">
        <v>1.006</v>
      </c>
      <c r="AD301" s="22">
        <v>0.81100000000000005</v>
      </c>
      <c r="AE301" s="2">
        <v>0.96699999999999997</v>
      </c>
      <c r="AF301" s="22">
        <v>0.22</v>
      </c>
    </row>
    <row r="302" spans="1:32" x14ac:dyDescent="0.3">
      <c r="A302" s="2" t="s">
        <v>3203</v>
      </c>
      <c r="B302" s="2" t="s">
        <v>1632</v>
      </c>
      <c r="C302" s="21" t="s">
        <v>44</v>
      </c>
      <c r="D302" s="2">
        <v>0.76600000000000001</v>
      </c>
      <c r="E302" s="22" t="s">
        <v>3204</v>
      </c>
      <c r="F302" s="22">
        <v>1.03E-32</v>
      </c>
      <c r="G302" s="2" t="s">
        <v>46</v>
      </c>
      <c r="H302" s="2" t="s">
        <v>3205</v>
      </c>
      <c r="I302" s="2">
        <v>0.1142</v>
      </c>
      <c r="J302" s="2" t="s">
        <v>46</v>
      </c>
      <c r="K302" s="22" t="s">
        <v>14</v>
      </c>
      <c r="L302" s="2">
        <v>-3.2000000000000002E-3</v>
      </c>
      <c r="M302" s="22">
        <v>0.11799999999999999</v>
      </c>
      <c r="N302" s="8" t="s">
        <v>208</v>
      </c>
      <c r="O302" s="8" t="s">
        <v>208</v>
      </c>
      <c r="P302" s="8" t="s">
        <v>208</v>
      </c>
      <c r="Q302" s="8" t="s">
        <v>208</v>
      </c>
      <c r="R302" s="8" t="s">
        <v>208</v>
      </c>
      <c r="S302" s="8" t="b">
        <v>0</v>
      </c>
      <c r="T302" s="8" t="b">
        <v>0</v>
      </c>
      <c r="U302" s="2">
        <v>0.873</v>
      </c>
      <c r="V302" s="22">
        <v>5.1699999999999999E-4</v>
      </c>
      <c r="W302" s="2">
        <v>0.99399999999999999</v>
      </c>
      <c r="X302" s="22">
        <v>0.77</v>
      </c>
      <c r="Y302" s="2">
        <v>1</v>
      </c>
      <c r="Z302" s="22">
        <v>0.98199999999999998</v>
      </c>
      <c r="AA302" s="2">
        <v>0.97099999999999997</v>
      </c>
      <c r="AB302" s="22">
        <v>0.499</v>
      </c>
      <c r="AC302" s="2">
        <v>0.98499999999999999</v>
      </c>
      <c r="AD302" s="22">
        <v>0.42299999999999999</v>
      </c>
      <c r="AE302" s="2">
        <v>0.98099999999999998</v>
      </c>
      <c r="AF302" s="22">
        <v>0.35</v>
      </c>
    </row>
    <row r="303" spans="1:32" x14ac:dyDescent="0.3">
      <c r="A303" s="2" t="s">
        <v>3206</v>
      </c>
      <c r="B303" s="2" t="s">
        <v>1636</v>
      </c>
      <c r="C303" s="21" t="s">
        <v>59</v>
      </c>
      <c r="D303" s="2">
        <v>0.23200000000000001</v>
      </c>
      <c r="E303" s="22" t="s">
        <v>3207</v>
      </c>
      <c r="F303" s="22">
        <v>9.28E-10</v>
      </c>
      <c r="G303" s="2" t="s">
        <v>46</v>
      </c>
      <c r="H303" s="2" t="s">
        <v>3208</v>
      </c>
      <c r="I303" s="2">
        <v>0.50749999999999995</v>
      </c>
      <c r="J303" s="2" t="s">
        <v>206</v>
      </c>
      <c r="K303" s="22" t="s">
        <v>207</v>
      </c>
      <c r="L303" s="2">
        <v>1.38E-2</v>
      </c>
      <c r="M303" s="22">
        <v>1.8700000000000001E-11</v>
      </c>
      <c r="N303" s="8" t="s">
        <v>208</v>
      </c>
      <c r="O303" s="8" t="s">
        <v>3209</v>
      </c>
      <c r="P303" s="23">
        <v>7.2468899999999996E-12</v>
      </c>
      <c r="Q303" s="23" t="s">
        <v>3210</v>
      </c>
      <c r="R303" s="23" t="s">
        <v>3211</v>
      </c>
      <c r="S303" s="8" t="b">
        <v>0</v>
      </c>
      <c r="T303" s="8" t="b">
        <v>0</v>
      </c>
      <c r="U303" s="2">
        <v>0.99399999999999999</v>
      </c>
      <c r="V303" s="22">
        <v>0.86399999999999999</v>
      </c>
      <c r="W303" s="2">
        <v>0.98299999999999998</v>
      </c>
      <c r="X303" s="22">
        <v>0.42499999999999999</v>
      </c>
      <c r="Y303" s="2">
        <v>0.97599999999999998</v>
      </c>
      <c r="Z303" s="22">
        <v>0.14599999999999999</v>
      </c>
      <c r="AA303" s="2">
        <v>0.97599999999999998</v>
      </c>
      <c r="AB303" s="22">
        <v>0.58099999999999996</v>
      </c>
      <c r="AC303" s="2">
        <v>0.97199999999999998</v>
      </c>
      <c r="AD303" s="22">
        <v>0.126</v>
      </c>
      <c r="AE303" s="2">
        <v>0.96899999999999997</v>
      </c>
      <c r="AF303" s="22">
        <v>0.122</v>
      </c>
    </row>
    <row r="304" spans="1:32" x14ac:dyDescent="0.3">
      <c r="A304" s="2" t="s">
        <v>3212</v>
      </c>
      <c r="B304" s="2" t="s">
        <v>3213</v>
      </c>
      <c r="C304" s="21" t="s">
        <v>59</v>
      </c>
      <c r="D304" s="2">
        <v>0.81599999999999995</v>
      </c>
      <c r="E304" s="22" t="s">
        <v>3214</v>
      </c>
      <c r="F304" s="22">
        <v>4.2199999999999999E-9</v>
      </c>
      <c r="G304" s="2" t="s">
        <v>46</v>
      </c>
      <c r="H304" s="2" t="s">
        <v>3215</v>
      </c>
      <c r="I304" s="2">
        <v>0.31559999999999999</v>
      </c>
      <c r="J304" s="2" t="s">
        <v>206</v>
      </c>
      <c r="K304" s="22" t="s">
        <v>207</v>
      </c>
      <c r="L304" s="2">
        <v>3.0999999999999999E-3</v>
      </c>
      <c r="M304" s="22">
        <v>0.16300000000000001</v>
      </c>
      <c r="N304" s="8" t="s">
        <v>208</v>
      </c>
      <c r="O304" s="8" t="s">
        <v>3216</v>
      </c>
      <c r="P304" s="23">
        <v>6.0780800000000004E-38</v>
      </c>
      <c r="Q304" s="23" t="s">
        <v>3217</v>
      </c>
      <c r="R304" s="23" t="s">
        <v>3218</v>
      </c>
      <c r="S304" s="8" t="b">
        <v>0</v>
      </c>
      <c r="T304" s="8" t="b">
        <v>1</v>
      </c>
      <c r="U304" s="2">
        <v>1.1160000000000001</v>
      </c>
      <c r="V304" s="22">
        <v>1.47E-2</v>
      </c>
      <c r="W304" s="2">
        <v>1.026</v>
      </c>
      <c r="X304" s="22">
        <v>0.26300000000000001</v>
      </c>
      <c r="Y304" s="2">
        <v>1.0289999999999999</v>
      </c>
      <c r="Z304" s="22">
        <v>0.112</v>
      </c>
      <c r="AA304" s="2">
        <v>1.002</v>
      </c>
      <c r="AB304" s="22">
        <v>0.97099999999999997</v>
      </c>
      <c r="AC304" s="2">
        <v>1.054</v>
      </c>
      <c r="AD304" s="22">
        <v>8.0999999999999996E-3</v>
      </c>
      <c r="AE304" s="2">
        <v>1.046</v>
      </c>
      <c r="AF304" s="22">
        <v>4.5400000000000003E-2</v>
      </c>
    </row>
    <row r="305" spans="1:32" x14ac:dyDescent="0.3">
      <c r="A305" s="2" t="s">
        <v>3219</v>
      </c>
      <c r="B305" s="2" t="s">
        <v>3220</v>
      </c>
      <c r="C305" s="21" t="s">
        <v>470</v>
      </c>
      <c r="D305" s="2">
        <v>2.5999999999999999E-2</v>
      </c>
      <c r="E305" s="22" t="s">
        <v>3221</v>
      </c>
      <c r="F305" s="22">
        <v>4.8800000000000002E-12</v>
      </c>
      <c r="G305" s="2" t="s">
        <v>46</v>
      </c>
      <c r="H305" s="2" t="s">
        <v>3222</v>
      </c>
      <c r="I305" s="2">
        <v>0.52510000000000001</v>
      </c>
      <c r="J305" s="2" t="s">
        <v>424</v>
      </c>
      <c r="K305" s="22" t="s">
        <v>207</v>
      </c>
      <c r="L305" s="2">
        <v>8.2000000000000007E-3</v>
      </c>
      <c r="M305" s="22">
        <v>0.14199999999999999</v>
      </c>
      <c r="N305" s="8" t="s">
        <v>208</v>
      </c>
      <c r="O305" s="8" t="s">
        <v>3223</v>
      </c>
      <c r="P305" s="23">
        <v>2.0244799999999999E-12</v>
      </c>
      <c r="Q305" s="23" t="s">
        <v>3224</v>
      </c>
      <c r="R305" s="23" t="s">
        <v>3225</v>
      </c>
      <c r="S305" s="8" t="b">
        <v>0</v>
      </c>
      <c r="T305" s="8" t="b">
        <v>0</v>
      </c>
      <c r="U305" s="2">
        <v>0.88200000000000001</v>
      </c>
      <c r="V305" s="22">
        <v>0.307</v>
      </c>
      <c r="W305" s="2">
        <v>0.89800000000000002</v>
      </c>
      <c r="X305" s="22">
        <v>7.1300000000000002E-2</v>
      </c>
      <c r="Y305" s="2">
        <v>0.89100000000000001</v>
      </c>
      <c r="Z305" s="22">
        <v>1.52E-2</v>
      </c>
      <c r="AA305" s="2">
        <v>0.86399999999999999</v>
      </c>
      <c r="AB305" s="22">
        <v>0.24199999999999999</v>
      </c>
      <c r="AC305" s="2">
        <v>0.91700000000000004</v>
      </c>
      <c r="AD305" s="22">
        <v>0.10100000000000001</v>
      </c>
      <c r="AE305" s="2">
        <v>0.90200000000000002</v>
      </c>
      <c r="AF305" s="22">
        <v>7.8899999999999998E-2</v>
      </c>
    </row>
    <row r="306" spans="1:32" x14ac:dyDescent="0.3">
      <c r="A306" s="2" t="s">
        <v>3226</v>
      </c>
      <c r="B306" s="2" t="s">
        <v>1645</v>
      </c>
      <c r="C306" s="21" t="s">
        <v>44</v>
      </c>
      <c r="D306" s="2">
        <v>0.35099999999999998</v>
      </c>
      <c r="E306" s="22" t="s">
        <v>3227</v>
      </c>
      <c r="F306" s="22">
        <v>2.04E-9</v>
      </c>
      <c r="G306" s="2" t="s">
        <v>46</v>
      </c>
      <c r="H306" s="2" t="s">
        <v>1977</v>
      </c>
      <c r="I306" s="2">
        <v>0.76700000000000002</v>
      </c>
      <c r="J306" s="2" t="s">
        <v>51</v>
      </c>
      <c r="K306" s="22" t="s">
        <v>207</v>
      </c>
      <c r="L306" s="2">
        <v>-1E-4</v>
      </c>
      <c r="M306" s="22">
        <v>0.94299999999999995</v>
      </c>
      <c r="N306" s="8" t="s">
        <v>4411</v>
      </c>
      <c r="O306" s="8" t="s">
        <v>3228</v>
      </c>
      <c r="P306" s="23">
        <v>6.5687399999999994E-61</v>
      </c>
      <c r="Q306" s="23" t="s">
        <v>3229</v>
      </c>
      <c r="R306" s="23" t="s">
        <v>3230</v>
      </c>
      <c r="S306" s="8" t="b">
        <v>0</v>
      </c>
      <c r="T306" s="8" t="b">
        <v>1</v>
      </c>
      <c r="U306" s="2">
        <v>0.94499999999999995</v>
      </c>
      <c r="V306" s="22">
        <v>0.107</v>
      </c>
      <c r="W306" s="2">
        <v>1.002</v>
      </c>
      <c r="X306" s="22">
        <v>0.90500000000000003</v>
      </c>
      <c r="Y306" s="2">
        <v>1.006</v>
      </c>
      <c r="Z306" s="22">
        <v>0.66800000000000004</v>
      </c>
      <c r="AA306" s="2">
        <v>1.0329999999999999</v>
      </c>
      <c r="AB306" s="22">
        <v>0.39600000000000002</v>
      </c>
      <c r="AC306" s="2">
        <v>1.014</v>
      </c>
      <c r="AD306" s="22">
        <v>0.39600000000000002</v>
      </c>
      <c r="AE306" s="2">
        <v>0.99</v>
      </c>
      <c r="AF306" s="22">
        <v>0.57499999999999996</v>
      </c>
    </row>
    <row r="307" spans="1:32" x14ac:dyDescent="0.3">
      <c r="A307" s="2" t="s">
        <v>3231</v>
      </c>
      <c r="B307" s="2" t="s">
        <v>3232</v>
      </c>
      <c r="C307" s="21" t="s">
        <v>101</v>
      </c>
      <c r="D307" s="2">
        <v>7.6999999999999999E-2</v>
      </c>
      <c r="E307" s="22" t="s">
        <v>3233</v>
      </c>
      <c r="F307" s="22">
        <v>1.64E-10</v>
      </c>
      <c r="G307" s="2" t="s">
        <v>46</v>
      </c>
      <c r="H307" s="2" t="s">
        <v>3234</v>
      </c>
      <c r="I307" s="2">
        <v>0.36099999999999999</v>
      </c>
      <c r="J307" s="2" t="s">
        <v>214</v>
      </c>
      <c r="K307" s="22" t="s">
        <v>14</v>
      </c>
      <c r="L307" s="2">
        <v>1.5900000000000001E-2</v>
      </c>
      <c r="M307" s="22">
        <v>1.2100000000000001E-6</v>
      </c>
      <c r="N307" s="8" t="s">
        <v>208</v>
      </c>
      <c r="O307" s="8" t="s">
        <v>208</v>
      </c>
      <c r="P307" s="23" t="s">
        <v>208</v>
      </c>
      <c r="Q307" s="23" t="s">
        <v>208</v>
      </c>
      <c r="R307" s="23" t="s">
        <v>208</v>
      </c>
      <c r="S307" s="8" t="b">
        <v>0</v>
      </c>
      <c r="T307" s="8" t="b">
        <v>0</v>
      </c>
      <c r="U307" s="2">
        <v>0.96899999999999997</v>
      </c>
      <c r="V307" s="22">
        <v>0.61899999999999999</v>
      </c>
      <c r="W307" s="2">
        <v>1.0309999999999999</v>
      </c>
      <c r="X307" s="22">
        <v>0.36</v>
      </c>
      <c r="Y307" s="2">
        <v>1.04</v>
      </c>
      <c r="Z307" s="22">
        <v>0.13500000000000001</v>
      </c>
      <c r="AA307" s="2">
        <v>0.96799999999999997</v>
      </c>
      <c r="AB307" s="22">
        <v>0.63300000000000001</v>
      </c>
      <c r="AC307" s="2">
        <v>1.046</v>
      </c>
      <c r="AD307" s="22">
        <v>0.11600000000000001</v>
      </c>
      <c r="AE307" s="2">
        <v>1.0489999999999999</v>
      </c>
      <c r="AF307" s="22">
        <v>0.14699999999999999</v>
      </c>
    </row>
    <row r="308" spans="1:32" x14ac:dyDescent="0.3">
      <c r="A308" s="2" t="s">
        <v>1664</v>
      </c>
      <c r="B308" s="2" t="s">
        <v>1665</v>
      </c>
      <c r="C308" s="21" t="s">
        <v>1666</v>
      </c>
      <c r="D308" s="2">
        <v>2.7E-2</v>
      </c>
      <c r="E308" s="22" t="s">
        <v>3235</v>
      </c>
      <c r="F308" s="22">
        <v>4.7099999999999997E-9</v>
      </c>
      <c r="G308" s="2" t="s">
        <v>2692</v>
      </c>
      <c r="H308" s="2" t="s">
        <v>3236</v>
      </c>
      <c r="I308" s="2">
        <v>3.4120000000000001E-3</v>
      </c>
      <c r="J308" s="2" t="s">
        <v>2692</v>
      </c>
      <c r="K308" s="22" t="s">
        <v>14</v>
      </c>
      <c r="L308" s="2">
        <v>4.7999999999999996E-3</v>
      </c>
      <c r="M308" s="22">
        <v>0.41</v>
      </c>
      <c r="N308" s="8" t="s">
        <v>208</v>
      </c>
      <c r="O308" s="8" t="s">
        <v>208</v>
      </c>
      <c r="P308" s="23" t="s">
        <v>208</v>
      </c>
      <c r="Q308" s="23" t="s">
        <v>208</v>
      </c>
      <c r="R308" s="23" t="s">
        <v>208</v>
      </c>
      <c r="S308" s="8" t="b">
        <v>0</v>
      </c>
      <c r="T308" s="8" t="b">
        <v>0</v>
      </c>
      <c r="U308" s="2">
        <v>1.0389999999999999</v>
      </c>
      <c r="V308" s="22">
        <v>0.69099999999999995</v>
      </c>
      <c r="W308" s="2">
        <v>1.1259999999999999</v>
      </c>
      <c r="X308" s="22">
        <v>8.2900000000000001E-2</v>
      </c>
      <c r="Y308" s="2">
        <v>1.123</v>
      </c>
      <c r="Z308" s="22">
        <v>3.7699999999999997E-2</v>
      </c>
      <c r="AA308" s="2">
        <v>1.7310000000000001</v>
      </c>
      <c r="AB308" s="22">
        <v>1.7000000000000001E-4</v>
      </c>
      <c r="AC308" s="2">
        <v>1.155</v>
      </c>
      <c r="AD308" s="22">
        <v>2.2599999999999999E-2</v>
      </c>
      <c r="AE308" s="2">
        <v>1.143</v>
      </c>
      <c r="AF308" s="22">
        <v>4.9500000000000002E-2</v>
      </c>
    </row>
    <row r="309" spans="1:32" x14ac:dyDescent="0.3">
      <c r="A309" s="2" t="s">
        <v>3237</v>
      </c>
      <c r="B309" s="2" t="s">
        <v>3238</v>
      </c>
      <c r="C309" s="21" t="s">
        <v>38</v>
      </c>
      <c r="D309" s="2">
        <v>7.5999999999999998E-2</v>
      </c>
      <c r="E309" s="22" t="s">
        <v>3239</v>
      </c>
      <c r="F309" s="22">
        <v>1.2199999999999999E-63</v>
      </c>
      <c r="G309" s="2" t="s">
        <v>40</v>
      </c>
      <c r="H309" s="22" t="s">
        <v>3240</v>
      </c>
      <c r="I309" s="22">
        <v>1.4699999999999999E-22</v>
      </c>
      <c r="J309" s="2" t="s">
        <v>40</v>
      </c>
      <c r="K309" s="22" t="s">
        <v>14</v>
      </c>
      <c r="L309" s="2">
        <v>-6.7000000000000002E-3</v>
      </c>
      <c r="M309" s="22">
        <v>4.2900000000000001E-2</v>
      </c>
      <c r="N309" s="8" t="s">
        <v>4412</v>
      </c>
      <c r="O309" s="8" t="s">
        <v>3241</v>
      </c>
      <c r="P309" s="23">
        <v>6.7507700000000005E-14</v>
      </c>
      <c r="Q309" s="23" t="s">
        <v>1675</v>
      </c>
      <c r="R309" s="23" t="s">
        <v>1676</v>
      </c>
      <c r="S309" s="8" t="b">
        <v>0</v>
      </c>
      <c r="T309" s="8" t="b">
        <v>0</v>
      </c>
      <c r="U309" s="2">
        <v>1.387</v>
      </c>
      <c r="V309" s="22">
        <v>5.5100000000000002E-9</v>
      </c>
      <c r="W309" s="2">
        <v>1.2549999999999999</v>
      </c>
      <c r="X309" s="22">
        <v>2.6099999999999999E-11</v>
      </c>
      <c r="Y309" s="2">
        <v>1.2609999999999999</v>
      </c>
      <c r="Z309" s="22">
        <v>3.77E-18</v>
      </c>
      <c r="AA309" s="2">
        <v>1.5780000000000001</v>
      </c>
      <c r="AB309" s="22">
        <v>1.08E-10</v>
      </c>
      <c r="AC309" s="2">
        <v>1.2629999999999999</v>
      </c>
      <c r="AD309" s="22">
        <v>1.2099999999999999E-15</v>
      </c>
      <c r="AE309" s="2">
        <v>1.353</v>
      </c>
      <c r="AF309" s="22">
        <v>9.3799999999999996E-20</v>
      </c>
    </row>
    <row r="310" spans="1:32" x14ac:dyDescent="0.3">
      <c r="A310" s="2" t="s">
        <v>3242</v>
      </c>
      <c r="B310" s="2" t="s">
        <v>3243</v>
      </c>
      <c r="C310" s="21" t="s">
        <v>44</v>
      </c>
      <c r="D310" s="2">
        <v>0.26200000000000001</v>
      </c>
      <c r="E310" s="22" t="s">
        <v>1600</v>
      </c>
      <c r="F310" s="22">
        <v>1.2199999999999999E-9</v>
      </c>
      <c r="G310" s="2" t="s">
        <v>46</v>
      </c>
      <c r="H310" s="2" t="s">
        <v>3244</v>
      </c>
      <c r="I310" s="2">
        <v>0.71050000000000002</v>
      </c>
      <c r="J310" s="2" t="s">
        <v>214</v>
      </c>
      <c r="K310" s="22" t="s">
        <v>207</v>
      </c>
      <c r="L310" s="2">
        <v>1.4200000000000001E-2</v>
      </c>
      <c r="M310" s="22">
        <v>7.82E-13</v>
      </c>
      <c r="N310" s="8" t="s">
        <v>208</v>
      </c>
      <c r="O310" s="8" t="s">
        <v>3245</v>
      </c>
      <c r="P310" s="23">
        <v>2.3514900000000002E-25</v>
      </c>
      <c r="Q310" s="23" t="s">
        <v>3246</v>
      </c>
      <c r="R310" s="23" t="s">
        <v>3247</v>
      </c>
      <c r="S310" s="8" t="b">
        <v>0</v>
      </c>
      <c r="T310" s="8" t="b">
        <v>0</v>
      </c>
      <c r="U310" s="2">
        <v>1.0549999999999999</v>
      </c>
      <c r="V310" s="22">
        <v>0.14499999999999999</v>
      </c>
      <c r="W310" s="2">
        <v>0.97199999999999998</v>
      </c>
      <c r="X310" s="22">
        <v>0.16300000000000001</v>
      </c>
      <c r="Y310" s="2">
        <v>0.97899999999999998</v>
      </c>
      <c r="Z310" s="22">
        <v>0.186</v>
      </c>
      <c r="AA310" s="2">
        <v>0.94499999999999995</v>
      </c>
      <c r="AB310" s="22">
        <v>0.17199999999999999</v>
      </c>
      <c r="AC310" s="2">
        <v>1.0089999999999999</v>
      </c>
      <c r="AD310" s="22">
        <v>0.61299999999999999</v>
      </c>
      <c r="AE310" s="2">
        <v>1.014</v>
      </c>
      <c r="AF310" s="22">
        <v>0.48</v>
      </c>
    </row>
    <row r="311" spans="1:32" x14ac:dyDescent="0.3">
      <c r="A311" s="2" t="s">
        <v>3248</v>
      </c>
      <c r="B311" s="2" t="s">
        <v>1678</v>
      </c>
      <c r="C311" s="21" t="s">
        <v>59</v>
      </c>
      <c r="D311" s="2">
        <v>0.624</v>
      </c>
      <c r="E311" s="22" t="s">
        <v>3249</v>
      </c>
      <c r="F311" s="22">
        <v>1.4600000000000001E-23</v>
      </c>
      <c r="G311" s="2" t="s">
        <v>46</v>
      </c>
      <c r="H311" s="2" t="s">
        <v>1608</v>
      </c>
      <c r="I311" s="2">
        <v>0.85609999999999997</v>
      </c>
      <c r="J311" s="2" t="s">
        <v>424</v>
      </c>
      <c r="K311" s="22" t="s">
        <v>207</v>
      </c>
      <c r="L311" s="2">
        <v>8.0999999999999996E-3</v>
      </c>
      <c r="M311" s="22">
        <v>6.1800000000000001E-6</v>
      </c>
      <c r="N311" s="8" t="s">
        <v>208</v>
      </c>
      <c r="O311" s="8" t="s">
        <v>208</v>
      </c>
      <c r="P311" s="23" t="s">
        <v>208</v>
      </c>
      <c r="Q311" s="23" t="s">
        <v>208</v>
      </c>
      <c r="R311" s="23" t="s">
        <v>208</v>
      </c>
      <c r="S311" s="8" t="b">
        <v>0</v>
      </c>
      <c r="T311" s="8" t="b">
        <v>0</v>
      </c>
      <c r="U311" s="2">
        <v>0.92600000000000005</v>
      </c>
      <c r="V311" s="22">
        <v>3.8399999999999997E-2</v>
      </c>
      <c r="W311" s="2">
        <v>0.97399999999999998</v>
      </c>
      <c r="X311" s="22">
        <v>0.14399999999999999</v>
      </c>
      <c r="Y311" s="2">
        <v>0.98</v>
      </c>
      <c r="Z311" s="22">
        <v>0.16200000000000001</v>
      </c>
      <c r="AA311" s="2">
        <v>0.90100000000000002</v>
      </c>
      <c r="AB311" s="22">
        <v>5.45E-3</v>
      </c>
      <c r="AC311" s="2">
        <v>0.96699999999999997</v>
      </c>
      <c r="AD311" s="22">
        <v>3.2599999999999997E-2</v>
      </c>
      <c r="AE311" s="2">
        <v>0.96199999999999997</v>
      </c>
      <c r="AF311" s="22">
        <v>2.8000000000000001E-2</v>
      </c>
    </row>
    <row r="312" spans="1:32" ht="31.2" x14ac:dyDescent="0.3">
      <c r="A312" s="2" t="s">
        <v>1696</v>
      </c>
      <c r="B312" s="2" t="s">
        <v>1697</v>
      </c>
      <c r="C312" s="21" t="s">
        <v>1060</v>
      </c>
      <c r="D312" s="2">
        <v>0.54500000000000004</v>
      </c>
      <c r="E312" s="22" t="s">
        <v>1114</v>
      </c>
      <c r="F312" s="22">
        <v>3.4499999999999998E-8</v>
      </c>
      <c r="G312" s="2" t="s">
        <v>46</v>
      </c>
      <c r="H312" s="2" t="s">
        <v>616</v>
      </c>
      <c r="I312" s="2">
        <v>0.5524</v>
      </c>
      <c r="J312" s="2" t="s">
        <v>46</v>
      </c>
      <c r="K312" s="22" t="s">
        <v>14</v>
      </c>
      <c r="L312" s="2">
        <v>-1.1000000000000001E-3</v>
      </c>
      <c r="M312" s="22">
        <v>0.53600000000000003</v>
      </c>
      <c r="N312" s="8" t="s">
        <v>208</v>
      </c>
      <c r="O312" s="8" t="s">
        <v>208</v>
      </c>
      <c r="P312" s="23" t="s">
        <v>208</v>
      </c>
      <c r="Q312" s="23" t="s">
        <v>208</v>
      </c>
      <c r="R312" s="23" t="s">
        <v>208</v>
      </c>
      <c r="S312" s="8" t="b">
        <v>0</v>
      </c>
      <c r="T312" s="8" t="b">
        <v>0</v>
      </c>
      <c r="U312" s="2">
        <v>1.012</v>
      </c>
      <c r="V312" s="22">
        <v>0.67800000000000005</v>
      </c>
      <c r="W312" s="2">
        <v>0.99</v>
      </c>
      <c r="X312" s="22">
        <v>0.56499999999999995</v>
      </c>
      <c r="Y312" s="2">
        <v>1</v>
      </c>
      <c r="Z312" s="22">
        <v>0.97599999999999998</v>
      </c>
      <c r="AA312" s="2">
        <v>0.99299999999999999</v>
      </c>
      <c r="AB312" s="22">
        <v>0.85599999999999998</v>
      </c>
      <c r="AC312" s="2">
        <v>0.995</v>
      </c>
      <c r="AD312" s="22">
        <v>0.73099999999999998</v>
      </c>
      <c r="AE312" s="2">
        <v>1.0009999999999999</v>
      </c>
      <c r="AF312" s="22">
        <v>0.96</v>
      </c>
    </row>
    <row r="313" spans="1:32" x14ac:dyDescent="0.3">
      <c r="A313" s="2" t="s">
        <v>3250</v>
      </c>
      <c r="B313" s="2" t="s">
        <v>1707</v>
      </c>
      <c r="C313" s="21" t="s">
        <v>59</v>
      </c>
      <c r="D313" s="2">
        <v>0.16500000000000001</v>
      </c>
      <c r="E313" s="22" t="s">
        <v>3251</v>
      </c>
      <c r="F313" s="22">
        <v>3.1800000000000002E-20</v>
      </c>
      <c r="G313" s="2" t="s">
        <v>40</v>
      </c>
      <c r="H313" s="2" t="s">
        <v>3252</v>
      </c>
      <c r="I313" s="2">
        <v>0.87980000000000003</v>
      </c>
      <c r="J313" s="2" t="s">
        <v>206</v>
      </c>
      <c r="K313" s="22" t="s">
        <v>14</v>
      </c>
      <c r="L313" s="2">
        <v>-2.2000000000000001E-3</v>
      </c>
      <c r="M313" s="22">
        <v>0.36699999999999999</v>
      </c>
      <c r="N313" s="8" t="s">
        <v>208</v>
      </c>
      <c r="O313" s="8" t="s">
        <v>3253</v>
      </c>
      <c r="P313" s="23">
        <v>6.2290099999999999E-30</v>
      </c>
      <c r="Q313" s="23" t="s">
        <v>1711</v>
      </c>
      <c r="R313" s="23" t="s">
        <v>1712</v>
      </c>
      <c r="S313" s="8" t="b">
        <v>1</v>
      </c>
      <c r="T313" s="8" t="b">
        <v>1</v>
      </c>
      <c r="U313" s="2">
        <v>1.0269999999999999</v>
      </c>
      <c r="V313" s="22">
        <v>0.5</v>
      </c>
      <c r="W313" s="2">
        <v>1.016</v>
      </c>
      <c r="X313" s="22">
        <v>0.55200000000000005</v>
      </c>
      <c r="Y313" s="2">
        <v>1.0209999999999999</v>
      </c>
      <c r="Z313" s="22">
        <v>0.33300000000000002</v>
      </c>
      <c r="AA313" s="2">
        <v>1.0620000000000001</v>
      </c>
      <c r="AB313" s="22">
        <v>0.26700000000000002</v>
      </c>
      <c r="AC313" s="2">
        <v>1.056</v>
      </c>
      <c r="AD313" s="22">
        <v>1.9900000000000001E-2</v>
      </c>
      <c r="AE313" s="2">
        <v>1.0349999999999999</v>
      </c>
      <c r="AF313" s="22">
        <v>0.188</v>
      </c>
    </row>
    <row r="314" spans="1:32" x14ac:dyDescent="0.3">
      <c r="A314" s="2" t="s">
        <v>3254</v>
      </c>
      <c r="B314" s="2" t="s">
        <v>3255</v>
      </c>
      <c r="C314" s="21" t="s">
        <v>640</v>
      </c>
      <c r="D314" s="2">
        <v>0.61499999999999999</v>
      </c>
      <c r="E314" s="22" t="s">
        <v>3256</v>
      </c>
      <c r="F314" s="22">
        <v>2.9100000000000002E-13</v>
      </c>
      <c r="G314" s="2" t="s">
        <v>40</v>
      </c>
      <c r="H314" s="2" t="s">
        <v>3257</v>
      </c>
      <c r="I314" s="2">
        <v>5.5050000000000003E-3</v>
      </c>
      <c r="J314" s="2" t="s">
        <v>46</v>
      </c>
      <c r="K314" s="22" t="s">
        <v>14</v>
      </c>
      <c r="L314" s="2">
        <v>-4.7999999999999996E-3</v>
      </c>
      <c r="M314" s="22">
        <v>8.7399999999999995E-3</v>
      </c>
      <c r="N314" s="8" t="s">
        <v>208</v>
      </c>
      <c r="O314" s="8" t="s">
        <v>3258</v>
      </c>
      <c r="P314" s="23">
        <v>4.1570099999999999E-26</v>
      </c>
      <c r="Q314" s="23" t="s">
        <v>3259</v>
      </c>
      <c r="R314" s="23" t="s">
        <v>1335</v>
      </c>
      <c r="S314" s="8" t="b">
        <v>0</v>
      </c>
      <c r="T314" s="8" t="b">
        <v>0</v>
      </c>
      <c r="U314" s="2">
        <v>0.96699999999999997</v>
      </c>
      <c r="V314" s="22">
        <v>0.498</v>
      </c>
      <c r="W314" s="2">
        <v>0.99099999999999999</v>
      </c>
      <c r="X314" s="22">
        <v>0.63</v>
      </c>
      <c r="Y314" s="2">
        <v>0.995</v>
      </c>
      <c r="Z314" s="22">
        <v>0.76</v>
      </c>
      <c r="AA314" s="2">
        <v>1.052</v>
      </c>
      <c r="AB314" s="22">
        <v>0.2</v>
      </c>
      <c r="AC314" s="2">
        <v>1.016</v>
      </c>
      <c r="AD314" s="22">
        <v>0.34200000000000003</v>
      </c>
      <c r="AE314" s="2">
        <v>0.99099999999999999</v>
      </c>
      <c r="AF314" s="22">
        <v>0.64200000000000002</v>
      </c>
    </row>
    <row r="315" spans="1:32" ht="31.2" x14ac:dyDescent="0.3">
      <c r="A315" s="2" t="s">
        <v>3260</v>
      </c>
      <c r="B315" s="2" t="s">
        <v>3261</v>
      </c>
      <c r="C315" s="21" t="s">
        <v>363</v>
      </c>
      <c r="D315" s="2">
        <v>0.161</v>
      </c>
      <c r="E315" s="22" t="s">
        <v>3262</v>
      </c>
      <c r="F315" s="22">
        <v>1.49E-15</v>
      </c>
      <c r="G315" s="2" t="s">
        <v>40</v>
      </c>
      <c r="H315" s="2" t="s">
        <v>3263</v>
      </c>
      <c r="I315" s="2">
        <v>1.6930000000000001E-3</v>
      </c>
      <c r="J315" s="2" t="s">
        <v>206</v>
      </c>
      <c r="K315" s="22" t="s">
        <v>14</v>
      </c>
      <c r="L315" s="2">
        <v>6.9999999999999999E-4</v>
      </c>
      <c r="M315" s="22">
        <v>0.75600000000000001</v>
      </c>
      <c r="N315" s="8" t="s">
        <v>208</v>
      </c>
      <c r="O315" s="8" t="s">
        <v>3264</v>
      </c>
      <c r="P315" s="23">
        <v>8.9029099999999994E-37</v>
      </c>
      <c r="Q315" s="23" t="s">
        <v>3265</v>
      </c>
      <c r="R315" s="23" t="s">
        <v>3266</v>
      </c>
      <c r="S315" s="8" t="b">
        <v>0</v>
      </c>
      <c r="T315" s="8" t="b">
        <v>1</v>
      </c>
      <c r="U315" s="2">
        <v>1.0169999999999999</v>
      </c>
      <c r="V315" s="22">
        <v>0.67800000000000005</v>
      </c>
      <c r="W315" s="2">
        <v>1.002</v>
      </c>
      <c r="X315" s="22">
        <v>0.93600000000000005</v>
      </c>
      <c r="Y315" s="2">
        <v>0.98799999999999999</v>
      </c>
      <c r="Z315" s="22">
        <v>0.51700000000000002</v>
      </c>
      <c r="AA315" s="2">
        <v>1.034</v>
      </c>
      <c r="AB315" s="22">
        <v>0.50700000000000001</v>
      </c>
      <c r="AC315" s="2">
        <v>1.01</v>
      </c>
      <c r="AD315" s="22">
        <v>0.64700000000000002</v>
      </c>
      <c r="AE315" s="2">
        <v>0.99399999999999999</v>
      </c>
      <c r="AF315" s="22">
        <v>0.79600000000000004</v>
      </c>
    </row>
    <row r="316" spans="1:32" x14ac:dyDescent="0.3">
      <c r="A316" s="2" t="s">
        <v>3267</v>
      </c>
      <c r="B316" s="2" t="s">
        <v>3268</v>
      </c>
      <c r="C316" s="21" t="s">
        <v>59</v>
      </c>
      <c r="D316" s="2">
        <v>0.49</v>
      </c>
      <c r="E316" s="22" t="s">
        <v>337</v>
      </c>
      <c r="F316" s="22">
        <v>1.4399999999999999E-15</v>
      </c>
      <c r="G316" s="2" t="s">
        <v>40</v>
      </c>
      <c r="H316" s="2" t="s">
        <v>3269</v>
      </c>
      <c r="I316" s="2">
        <v>9.4039999999999999E-2</v>
      </c>
      <c r="J316" s="2" t="s">
        <v>256</v>
      </c>
      <c r="K316" s="22" t="s">
        <v>14</v>
      </c>
      <c r="L316" s="2">
        <v>-5.0000000000000001E-3</v>
      </c>
      <c r="M316" s="22">
        <v>4.5799999999999999E-3</v>
      </c>
      <c r="N316" s="8" t="s">
        <v>4416</v>
      </c>
      <c r="O316" s="8" t="s">
        <v>3270</v>
      </c>
      <c r="P316" s="23">
        <v>7.2653399999999995E-91</v>
      </c>
      <c r="Q316" s="23" t="s">
        <v>3271</v>
      </c>
      <c r="R316" s="23" t="s">
        <v>3272</v>
      </c>
      <c r="S316" s="8" t="b">
        <v>0</v>
      </c>
      <c r="T316" s="8" t="b">
        <v>1</v>
      </c>
      <c r="U316" s="2">
        <v>1.093</v>
      </c>
      <c r="V316" s="22">
        <v>1.7000000000000001E-2</v>
      </c>
      <c r="W316" s="2">
        <v>1.02</v>
      </c>
      <c r="X316" s="22">
        <v>0.28000000000000003</v>
      </c>
      <c r="Y316" s="2">
        <v>1.0169999999999999</v>
      </c>
      <c r="Z316" s="22">
        <v>0.23499999999999999</v>
      </c>
      <c r="AA316" s="2">
        <v>1.02</v>
      </c>
      <c r="AB316" s="22">
        <v>0.59499999999999997</v>
      </c>
      <c r="AC316" s="2">
        <v>1</v>
      </c>
      <c r="AD316" s="22">
        <v>0.98299999999999998</v>
      </c>
      <c r="AE316" s="2">
        <v>1.024</v>
      </c>
      <c r="AF316" s="22">
        <v>0.185</v>
      </c>
    </row>
    <row r="317" spans="1:32" x14ac:dyDescent="0.3">
      <c r="A317" s="2" t="s">
        <v>3273</v>
      </c>
      <c r="B317" s="2" t="s">
        <v>3274</v>
      </c>
      <c r="C317" s="21" t="s">
        <v>59</v>
      </c>
      <c r="D317" s="2">
        <v>0.255</v>
      </c>
      <c r="E317" s="22" t="s">
        <v>3275</v>
      </c>
      <c r="F317" s="22">
        <v>8.5500000000000005E-12</v>
      </c>
      <c r="G317" s="2" t="s">
        <v>46</v>
      </c>
      <c r="H317" s="2" t="s">
        <v>3078</v>
      </c>
      <c r="I317" s="2">
        <v>0.64590000000000003</v>
      </c>
      <c r="J317" s="2" t="s">
        <v>424</v>
      </c>
      <c r="K317" s="22" t="s">
        <v>14</v>
      </c>
      <c r="L317" s="2">
        <v>-3.0999999999999999E-3</v>
      </c>
      <c r="M317" s="22">
        <v>0.124</v>
      </c>
      <c r="N317" s="8" t="s">
        <v>208</v>
      </c>
      <c r="O317" s="8" t="s">
        <v>3276</v>
      </c>
      <c r="P317" s="23">
        <v>2.35542E-28</v>
      </c>
      <c r="Q317" s="23" t="s">
        <v>3277</v>
      </c>
      <c r="R317" s="23" t="s">
        <v>3278</v>
      </c>
      <c r="S317" s="8" t="b">
        <v>0</v>
      </c>
      <c r="T317" s="8" t="b">
        <v>0</v>
      </c>
      <c r="U317" s="2">
        <v>1.0489999999999999</v>
      </c>
      <c r="V317" s="22">
        <v>0.16500000000000001</v>
      </c>
      <c r="W317" s="2">
        <v>0.995</v>
      </c>
      <c r="X317" s="22">
        <v>0.78600000000000003</v>
      </c>
      <c r="Y317" s="2">
        <v>1.008</v>
      </c>
      <c r="Z317" s="22">
        <v>0.61199999999999999</v>
      </c>
      <c r="AA317" s="2">
        <v>1.0449999999999999</v>
      </c>
      <c r="AB317" s="22">
        <v>0.29199999999999998</v>
      </c>
      <c r="AC317" s="2">
        <v>1.0389999999999999</v>
      </c>
      <c r="AD317" s="22">
        <v>3.1E-2</v>
      </c>
      <c r="AE317" s="2">
        <v>1.0529999999999999</v>
      </c>
      <c r="AF317" s="22">
        <v>8.9700000000000005E-3</v>
      </c>
    </row>
    <row r="318" spans="1:32" x14ac:dyDescent="0.3">
      <c r="A318" s="2" t="s">
        <v>3279</v>
      </c>
      <c r="B318" s="2" t="s">
        <v>3280</v>
      </c>
      <c r="C318" s="21" t="s">
        <v>38</v>
      </c>
      <c r="D318" s="2">
        <v>0.39600000000000002</v>
      </c>
      <c r="E318" s="22" t="s">
        <v>3281</v>
      </c>
      <c r="F318" s="22">
        <v>8.0299999999999997E-33</v>
      </c>
      <c r="G318" s="2" t="s">
        <v>46</v>
      </c>
      <c r="H318" s="2" t="s">
        <v>2986</v>
      </c>
      <c r="I318" s="2">
        <v>0.7984</v>
      </c>
      <c r="J318" s="2" t="s">
        <v>46</v>
      </c>
      <c r="K318" s="22" t="s">
        <v>207</v>
      </c>
      <c r="L318" s="2">
        <v>-2.8E-3</v>
      </c>
      <c r="M318" s="22">
        <v>0.11700000000000001</v>
      </c>
      <c r="N318" s="8" t="s">
        <v>4417</v>
      </c>
      <c r="O318" s="8" t="s">
        <v>208</v>
      </c>
      <c r="P318" s="23" t="s">
        <v>208</v>
      </c>
      <c r="Q318" s="23" t="s">
        <v>208</v>
      </c>
      <c r="R318" s="23" t="s">
        <v>208</v>
      </c>
      <c r="S318" s="8" t="b">
        <v>0</v>
      </c>
      <c r="T318" s="8" t="b">
        <v>0</v>
      </c>
      <c r="U318" s="2">
        <v>0.99399999999999999</v>
      </c>
      <c r="V318" s="22">
        <v>0.78400000000000003</v>
      </c>
      <c r="W318" s="2">
        <v>0.99</v>
      </c>
      <c r="X318" s="22">
        <v>0.60299999999999998</v>
      </c>
      <c r="Y318" s="2">
        <v>1.01</v>
      </c>
      <c r="Z318" s="22">
        <v>0.50600000000000001</v>
      </c>
      <c r="AA318" s="2">
        <v>1.0309999999999999</v>
      </c>
      <c r="AB318" s="22">
        <v>0.439</v>
      </c>
      <c r="AC318" s="2">
        <v>1.0229999999999999</v>
      </c>
      <c r="AD318" s="22">
        <v>0.17899999999999999</v>
      </c>
      <c r="AE318" s="2">
        <v>1.0109999999999999</v>
      </c>
      <c r="AF318" s="22">
        <v>0.57999999999999996</v>
      </c>
    </row>
    <row r="319" spans="1:32" x14ac:dyDescent="0.3">
      <c r="A319" s="2" t="s">
        <v>3282</v>
      </c>
      <c r="B319" s="2" t="s">
        <v>3283</v>
      </c>
      <c r="C319" s="21" t="s">
        <v>229</v>
      </c>
      <c r="D319" s="2">
        <v>4.2000000000000003E-2</v>
      </c>
      <c r="E319" s="22" t="s">
        <v>3284</v>
      </c>
      <c r="F319" s="22">
        <v>3.9899999999999997E-21</v>
      </c>
      <c r="G319" s="2" t="s">
        <v>46</v>
      </c>
      <c r="H319" s="2" t="s">
        <v>3285</v>
      </c>
      <c r="I319" s="2">
        <v>0.7802</v>
      </c>
      <c r="J319" s="2" t="s">
        <v>40</v>
      </c>
      <c r="K319" s="22" t="s">
        <v>14</v>
      </c>
      <c r="L319" s="2">
        <v>-1E-3</v>
      </c>
      <c r="M319" s="22">
        <v>0.81299999999999994</v>
      </c>
      <c r="N319" s="8" t="s">
        <v>208</v>
      </c>
      <c r="O319" s="8" t="s">
        <v>208</v>
      </c>
      <c r="P319" s="23" t="s">
        <v>208</v>
      </c>
      <c r="Q319" s="23" t="s">
        <v>208</v>
      </c>
      <c r="R319" s="23" t="s">
        <v>208</v>
      </c>
      <c r="S319" s="8" t="b">
        <v>0</v>
      </c>
      <c r="T319" s="8" t="b">
        <v>0</v>
      </c>
      <c r="U319" s="2">
        <v>1.032</v>
      </c>
      <c r="V319" s="22">
        <v>0.68</v>
      </c>
      <c r="W319" s="2">
        <v>0.99399999999999999</v>
      </c>
      <c r="X319" s="22">
        <v>0.88900000000000001</v>
      </c>
      <c r="Y319" s="2">
        <v>0.98299999999999998</v>
      </c>
      <c r="Z319" s="22">
        <v>0.61399999999999999</v>
      </c>
      <c r="AA319" s="2">
        <v>0.98699999999999999</v>
      </c>
      <c r="AB319" s="22">
        <v>0.88700000000000001</v>
      </c>
      <c r="AC319" s="2">
        <v>0.94799999999999995</v>
      </c>
      <c r="AD319" s="22">
        <v>0.155</v>
      </c>
      <c r="AE319" s="2">
        <v>0.96499999999999997</v>
      </c>
      <c r="AF319" s="22">
        <v>0.41</v>
      </c>
    </row>
    <row r="320" spans="1:32" x14ac:dyDescent="0.3">
      <c r="A320" s="2" t="s">
        <v>3286</v>
      </c>
      <c r="B320" s="2" t="s">
        <v>105</v>
      </c>
      <c r="C320" s="21" t="s">
        <v>59</v>
      </c>
      <c r="D320" s="2">
        <v>0.74399999999999999</v>
      </c>
      <c r="E320" s="22" t="s">
        <v>3287</v>
      </c>
      <c r="F320" s="22">
        <v>1.5400000000000001E-9</v>
      </c>
      <c r="G320" s="2" t="s">
        <v>40</v>
      </c>
      <c r="H320" s="2" t="s">
        <v>3288</v>
      </c>
      <c r="I320" s="2">
        <v>1.125E-2</v>
      </c>
      <c r="J320" s="2" t="s">
        <v>51</v>
      </c>
      <c r="K320" s="22" t="s">
        <v>14</v>
      </c>
      <c r="L320" s="2">
        <v>5.0000000000000001E-4</v>
      </c>
      <c r="M320" s="22">
        <v>0.80100000000000005</v>
      </c>
      <c r="N320" s="8" t="s">
        <v>208</v>
      </c>
      <c r="O320" s="8" t="s">
        <v>208</v>
      </c>
      <c r="P320" s="23" t="s">
        <v>208</v>
      </c>
      <c r="Q320" s="23" t="s">
        <v>208</v>
      </c>
      <c r="R320" s="23" t="s">
        <v>208</v>
      </c>
      <c r="S320" s="8" t="b">
        <v>0</v>
      </c>
      <c r="T320" s="8" t="b">
        <v>0</v>
      </c>
      <c r="U320" s="2">
        <v>0.995</v>
      </c>
      <c r="V320" s="22">
        <v>0.98399999999999999</v>
      </c>
      <c r="W320" s="2">
        <v>1.042</v>
      </c>
      <c r="X320" s="22">
        <v>4.9200000000000001E-2</v>
      </c>
      <c r="Y320" s="2">
        <v>1.034</v>
      </c>
      <c r="Z320" s="22">
        <v>4.5900000000000003E-2</v>
      </c>
      <c r="AA320" s="2">
        <v>1.0760000000000001</v>
      </c>
      <c r="AB320" s="22">
        <v>9.3600000000000003E-2</v>
      </c>
      <c r="AC320" s="2">
        <v>1.0349999999999999</v>
      </c>
      <c r="AD320" s="22">
        <v>5.8799999999999998E-2</v>
      </c>
      <c r="AE320" s="2">
        <v>1.042</v>
      </c>
      <c r="AF320" s="22">
        <v>4.5100000000000001E-2</v>
      </c>
    </row>
    <row r="321" spans="1:32" x14ac:dyDescent="0.3">
      <c r="A321" s="2" t="s">
        <v>3289</v>
      </c>
      <c r="B321" s="2" t="s">
        <v>3290</v>
      </c>
      <c r="C321" s="21" t="s">
        <v>59</v>
      </c>
      <c r="D321" s="2">
        <v>0.28799999999999998</v>
      </c>
      <c r="E321" s="22" t="s">
        <v>3291</v>
      </c>
      <c r="F321" s="22">
        <v>5.8699999999999999E-21</v>
      </c>
      <c r="G321" s="2" t="s">
        <v>46</v>
      </c>
      <c r="H321" s="2" t="s">
        <v>3292</v>
      </c>
      <c r="I321" s="2">
        <v>0.72160000000000002</v>
      </c>
      <c r="J321" s="2" t="s">
        <v>222</v>
      </c>
      <c r="K321" s="22" t="s">
        <v>14</v>
      </c>
      <c r="L321" s="2">
        <v>-8.9999999999999998E-4</v>
      </c>
      <c r="M321" s="22">
        <v>0.63</v>
      </c>
      <c r="N321" s="8" t="s">
        <v>4418</v>
      </c>
      <c r="O321" s="8" t="s">
        <v>208</v>
      </c>
      <c r="P321" s="23" t="s">
        <v>208</v>
      </c>
      <c r="Q321" s="23" t="s">
        <v>208</v>
      </c>
      <c r="R321" s="23" t="s">
        <v>208</v>
      </c>
      <c r="S321" s="8" t="b">
        <v>0</v>
      </c>
      <c r="T321" s="8" t="b">
        <v>0</v>
      </c>
      <c r="U321" s="2">
        <v>0.997</v>
      </c>
      <c r="V321" s="22">
        <v>0.93799999999999994</v>
      </c>
      <c r="W321" s="2">
        <v>0.995</v>
      </c>
      <c r="X321" s="22">
        <v>0.78400000000000003</v>
      </c>
      <c r="Y321" s="2">
        <v>1.006</v>
      </c>
      <c r="Z321" s="22">
        <v>0.68600000000000005</v>
      </c>
      <c r="AA321" s="2">
        <v>0.95899999999999996</v>
      </c>
      <c r="AB321" s="22">
        <v>0.29899999999999999</v>
      </c>
      <c r="AC321" s="2">
        <v>0.99099999999999999</v>
      </c>
      <c r="AD321" s="22">
        <v>0.58699999999999997</v>
      </c>
      <c r="AE321" s="2">
        <v>1.004</v>
      </c>
      <c r="AF321" s="22">
        <v>0.85599999999999998</v>
      </c>
    </row>
    <row r="322" spans="1:32" x14ac:dyDescent="0.3">
      <c r="A322" s="2" t="s">
        <v>1733</v>
      </c>
      <c r="B322" s="2" t="s">
        <v>1734</v>
      </c>
      <c r="C322" s="21" t="s">
        <v>59</v>
      </c>
      <c r="D322" s="2">
        <v>0.60299999999999998</v>
      </c>
      <c r="E322" s="22" t="s">
        <v>1372</v>
      </c>
      <c r="F322" s="22">
        <v>7.3200000000000004E-9</v>
      </c>
      <c r="G322" s="2" t="s">
        <v>256</v>
      </c>
      <c r="H322" s="2" t="s">
        <v>2818</v>
      </c>
      <c r="I322" s="2">
        <v>3.6850000000000001E-2</v>
      </c>
      <c r="J322" s="2" t="s">
        <v>40</v>
      </c>
      <c r="K322" s="22" t="s">
        <v>207</v>
      </c>
      <c r="L322" s="2">
        <v>1E-4</v>
      </c>
      <c r="M322" s="22">
        <v>0.95899999999999996</v>
      </c>
      <c r="N322" s="8" t="s">
        <v>208</v>
      </c>
      <c r="O322" s="8" t="s">
        <v>208</v>
      </c>
      <c r="P322" s="23" t="s">
        <v>208</v>
      </c>
      <c r="Q322" s="23" t="s">
        <v>208</v>
      </c>
      <c r="R322" s="23" t="s">
        <v>208</v>
      </c>
      <c r="S322" s="8" t="b">
        <v>0</v>
      </c>
      <c r="T322" s="8" t="b">
        <v>0</v>
      </c>
      <c r="U322" s="2">
        <v>1.002</v>
      </c>
      <c r="V322" s="22">
        <v>0.90300000000000002</v>
      </c>
      <c r="W322" s="2">
        <v>1.0169999999999999</v>
      </c>
      <c r="X322" s="22">
        <v>0.38600000000000001</v>
      </c>
      <c r="Y322" s="2">
        <v>1.032</v>
      </c>
      <c r="Z322" s="22">
        <v>3.6200000000000003E-2</v>
      </c>
      <c r="AA322" s="2">
        <v>0.98099999999999998</v>
      </c>
      <c r="AB322" s="22">
        <v>0.63600000000000001</v>
      </c>
      <c r="AC322" s="2">
        <v>1.0289999999999999</v>
      </c>
      <c r="AD322" s="22">
        <v>9.1800000000000007E-2</v>
      </c>
      <c r="AE322" s="2">
        <v>1.0309999999999999</v>
      </c>
      <c r="AF322" s="22">
        <v>0.107</v>
      </c>
    </row>
    <row r="323" spans="1:32" x14ac:dyDescent="0.3">
      <c r="A323" s="2" t="s">
        <v>3293</v>
      </c>
      <c r="B323" s="2" t="s">
        <v>1741</v>
      </c>
      <c r="C323" s="21" t="s">
        <v>44</v>
      </c>
      <c r="D323" s="2">
        <v>0.60699999999999998</v>
      </c>
      <c r="E323" s="22" t="s">
        <v>3294</v>
      </c>
      <c r="F323" s="22">
        <v>1.89E-8</v>
      </c>
      <c r="G323" s="2" t="s">
        <v>46</v>
      </c>
      <c r="H323" s="2" t="s">
        <v>3295</v>
      </c>
      <c r="I323" s="2">
        <v>2.1149999999999999E-4</v>
      </c>
      <c r="J323" s="2" t="s">
        <v>46</v>
      </c>
      <c r="K323" s="22" t="s">
        <v>14</v>
      </c>
      <c r="L323" s="2">
        <v>-4.4999999999999997E-3</v>
      </c>
      <c r="M323" s="22">
        <v>1.11E-2</v>
      </c>
      <c r="N323" s="8" t="s">
        <v>208</v>
      </c>
      <c r="O323" s="8" t="s">
        <v>3296</v>
      </c>
      <c r="P323" s="23">
        <v>2.7066099999999999E-21</v>
      </c>
      <c r="Q323" s="23" t="s">
        <v>1745</v>
      </c>
      <c r="R323" s="23" t="s">
        <v>1078</v>
      </c>
      <c r="S323" s="8" t="b">
        <v>1</v>
      </c>
      <c r="T323" s="8" t="b">
        <v>0</v>
      </c>
      <c r="U323" s="2">
        <v>0.99399999999999999</v>
      </c>
      <c r="V323" s="22">
        <v>0.84499999999999997</v>
      </c>
      <c r="W323" s="2">
        <v>0.995</v>
      </c>
      <c r="X323" s="22">
        <v>0.77900000000000003</v>
      </c>
      <c r="Y323" s="2">
        <v>1.0029999999999999</v>
      </c>
      <c r="Z323" s="22">
        <v>0.85399999999999998</v>
      </c>
      <c r="AA323" s="2">
        <v>0.96899999999999997</v>
      </c>
      <c r="AB323" s="22">
        <v>0.40799999999999997</v>
      </c>
      <c r="AC323" s="2">
        <v>1.006</v>
      </c>
      <c r="AD323" s="22">
        <v>0.71599999999999997</v>
      </c>
      <c r="AE323" s="2">
        <v>1.0049999999999999</v>
      </c>
      <c r="AF323" s="22">
        <v>0.76700000000000002</v>
      </c>
    </row>
    <row r="324" spans="1:32" x14ac:dyDescent="0.3">
      <c r="A324" s="2" t="s">
        <v>3297</v>
      </c>
      <c r="B324" s="2" t="s">
        <v>3298</v>
      </c>
      <c r="C324" s="21" t="s">
        <v>59</v>
      </c>
      <c r="D324" s="2">
        <v>0.39</v>
      </c>
      <c r="E324" s="22" t="s">
        <v>3299</v>
      </c>
      <c r="F324" s="22">
        <v>8.9999999999999999E-11</v>
      </c>
      <c r="G324" s="2" t="s">
        <v>40</v>
      </c>
      <c r="H324" s="2" t="s">
        <v>2986</v>
      </c>
      <c r="I324" s="2">
        <v>0.79890000000000005</v>
      </c>
      <c r="J324" s="2" t="s">
        <v>206</v>
      </c>
      <c r="K324" s="22" t="s">
        <v>207</v>
      </c>
      <c r="L324" s="2">
        <v>-7.1000000000000004E-3</v>
      </c>
      <c r="M324" s="22">
        <v>6.4900000000000005E-5</v>
      </c>
      <c r="N324" s="8" t="s">
        <v>4419</v>
      </c>
      <c r="O324" s="8" t="s">
        <v>208</v>
      </c>
      <c r="P324" s="23" t="s">
        <v>208</v>
      </c>
      <c r="Q324" s="23" t="s">
        <v>208</v>
      </c>
      <c r="R324" s="23" t="s">
        <v>208</v>
      </c>
      <c r="S324" s="8" t="b">
        <v>0</v>
      </c>
      <c r="T324" s="8" t="b">
        <v>0</v>
      </c>
      <c r="U324" s="2">
        <v>0.998</v>
      </c>
      <c r="V324" s="22">
        <v>0.995</v>
      </c>
      <c r="W324" s="2">
        <v>1.0009999999999999</v>
      </c>
      <c r="X324" s="22">
        <v>0.96399999999999997</v>
      </c>
      <c r="Y324" s="2">
        <v>0.999</v>
      </c>
      <c r="Z324" s="22">
        <v>0.94299999999999995</v>
      </c>
      <c r="AA324" s="2">
        <v>0.98299999999999998</v>
      </c>
      <c r="AB324" s="22">
        <v>0.64100000000000001</v>
      </c>
      <c r="AC324" s="2">
        <v>1.0069999999999999</v>
      </c>
      <c r="AD324" s="22">
        <v>0.66500000000000004</v>
      </c>
      <c r="AE324" s="2">
        <v>1.008</v>
      </c>
      <c r="AF324" s="22">
        <v>0.66500000000000004</v>
      </c>
    </row>
    <row r="325" spans="1:32" x14ac:dyDescent="0.3">
      <c r="A325" s="2" t="s">
        <v>3300</v>
      </c>
      <c r="B325" s="2" t="s">
        <v>3301</v>
      </c>
      <c r="C325" s="21" t="s">
        <v>101</v>
      </c>
      <c r="D325" s="2">
        <v>0.21199999999999999</v>
      </c>
      <c r="E325" s="22" t="s">
        <v>3302</v>
      </c>
      <c r="F325" s="22">
        <v>2.1200000000000001E-8</v>
      </c>
      <c r="G325" s="2" t="s">
        <v>40</v>
      </c>
      <c r="H325" s="2" t="s">
        <v>3303</v>
      </c>
      <c r="I325" s="2">
        <v>0.28560000000000002</v>
      </c>
      <c r="J325" s="2" t="s">
        <v>51</v>
      </c>
      <c r="K325" s="22" t="s">
        <v>207</v>
      </c>
      <c r="L325" s="2">
        <v>-3.5999999999999999E-3</v>
      </c>
      <c r="M325" s="22">
        <v>8.7900000000000006E-2</v>
      </c>
      <c r="N325" s="8" t="s">
        <v>208</v>
      </c>
      <c r="O325" s="8" t="s">
        <v>3304</v>
      </c>
      <c r="P325" s="23">
        <v>6.7495399999999994E-23</v>
      </c>
      <c r="Q325" s="23" t="s">
        <v>3305</v>
      </c>
      <c r="R325" s="23" t="s">
        <v>3306</v>
      </c>
      <c r="S325" s="8" t="b">
        <v>0</v>
      </c>
      <c r="T325" s="8" t="b">
        <v>1</v>
      </c>
      <c r="U325" s="2">
        <v>0.98499999999999999</v>
      </c>
      <c r="V325" s="22">
        <v>0.623</v>
      </c>
      <c r="W325" s="2">
        <v>0.97099999999999997</v>
      </c>
      <c r="X325" s="22">
        <v>0.188</v>
      </c>
      <c r="Y325" s="2">
        <v>0.96699999999999997</v>
      </c>
      <c r="Z325" s="22">
        <v>5.28E-2</v>
      </c>
      <c r="AA325" s="2">
        <v>0.93500000000000005</v>
      </c>
      <c r="AB325" s="22">
        <v>0.14399999999999999</v>
      </c>
      <c r="AC325" s="2">
        <v>0.96899999999999997</v>
      </c>
      <c r="AD325" s="22">
        <v>0.108</v>
      </c>
      <c r="AE325" s="2">
        <v>0.97199999999999998</v>
      </c>
      <c r="AF325" s="22">
        <v>0.2</v>
      </c>
    </row>
    <row r="326" spans="1:32" x14ac:dyDescent="0.3">
      <c r="A326" s="2" t="s">
        <v>3307</v>
      </c>
      <c r="B326" s="2" t="s">
        <v>3308</v>
      </c>
      <c r="C326" s="21" t="s">
        <v>101</v>
      </c>
      <c r="D326" s="2">
        <v>0.189</v>
      </c>
      <c r="E326" s="22" t="s">
        <v>3309</v>
      </c>
      <c r="F326" s="22">
        <v>3.5600000000000001E-14</v>
      </c>
      <c r="G326" s="2" t="s">
        <v>40</v>
      </c>
      <c r="H326" s="2" t="s">
        <v>3310</v>
      </c>
      <c r="I326" s="2">
        <v>2.464E-3</v>
      </c>
      <c r="J326" s="2" t="s">
        <v>40</v>
      </c>
      <c r="K326" s="22" t="s">
        <v>14</v>
      </c>
      <c r="L326" s="2">
        <v>9.2999999999999992E-3</v>
      </c>
      <c r="M326" s="22">
        <v>2.72E-5</v>
      </c>
      <c r="N326" s="8" t="s">
        <v>4420</v>
      </c>
      <c r="O326" s="8" t="s">
        <v>3311</v>
      </c>
      <c r="P326" s="23">
        <v>1.43703E-30</v>
      </c>
      <c r="Q326" s="23" t="s">
        <v>3312</v>
      </c>
      <c r="R326" s="23" t="s">
        <v>3313</v>
      </c>
      <c r="S326" s="8" t="b">
        <v>0</v>
      </c>
      <c r="T326" s="8" t="b">
        <v>1</v>
      </c>
      <c r="U326" s="2">
        <v>1.0369999999999999</v>
      </c>
      <c r="V326" s="22">
        <v>0.42399999999999999</v>
      </c>
      <c r="W326" s="2">
        <v>0.97699999999999998</v>
      </c>
      <c r="X326" s="22">
        <v>0.29399999999999998</v>
      </c>
      <c r="Y326" s="2">
        <v>0.99199999999999999</v>
      </c>
      <c r="Z326" s="22">
        <v>0.64800000000000002</v>
      </c>
      <c r="AA326" s="2">
        <v>1.0369999999999999</v>
      </c>
      <c r="AB326" s="22">
        <v>0.432</v>
      </c>
      <c r="AC326" s="2">
        <v>1.0269999999999999</v>
      </c>
      <c r="AD326" s="22">
        <v>0.16400000000000001</v>
      </c>
      <c r="AE326" s="2">
        <v>1.014</v>
      </c>
      <c r="AF326" s="22">
        <v>0.53300000000000003</v>
      </c>
    </row>
    <row r="327" spans="1:32" x14ac:dyDescent="0.3">
      <c r="A327" s="2" t="s">
        <v>1772</v>
      </c>
      <c r="B327" s="2" t="s">
        <v>1769</v>
      </c>
      <c r="C327" s="21" t="s">
        <v>44</v>
      </c>
      <c r="D327" s="2">
        <v>3.2000000000000001E-2</v>
      </c>
      <c r="E327" s="22" t="s">
        <v>3314</v>
      </c>
      <c r="F327" s="22">
        <v>7.4300000000000002E-9</v>
      </c>
      <c r="G327" s="2" t="s">
        <v>40</v>
      </c>
      <c r="H327" s="2" t="s">
        <v>3315</v>
      </c>
      <c r="I327" s="2">
        <v>1.534E-3</v>
      </c>
      <c r="J327" s="2" t="s">
        <v>40</v>
      </c>
      <c r="K327" s="22" t="s">
        <v>207</v>
      </c>
      <c r="L327" s="2">
        <v>-2.4400000000000002E-2</v>
      </c>
      <c r="M327" s="22">
        <v>1.5799999999999999E-6</v>
      </c>
      <c r="N327" s="8" t="s">
        <v>208</v>
      </c>
      <c r="O327" s="8" t="s">
        <v>208</v>
      </c>
      <c r="P327" s="23" t="s">
        <v>208</v>
      </c>
      <c r="Q327" s="23" t="s">
        <v>208</v>
      </c>
      <c r="R327" s="23" t="s">
        <v>208</v>
      </c>
      <c r="S327" s="8" t="b">
        <v>0</v>
      </c>
      <c r="T327" s="8" t="b">
        <v>0</v>
      </c>
      <c r="U327" s="2">
        <v>1.0389999999999999</v>
      </c>
      <c r="V327" s="22">
        <v>0.60799999999999998</v>
      </c>
      <c r="W327" s="2">
        <v>1.0229999999999999</v>
      </c>
      <c r="X327" s="22">
        <v>0.67300000000000004</v>
      </c>
      <c r="Y327" s="2">
        <v>1.0620000000000001</v>
      </c>
      <c r="Z327" s="22">
        <v>0.15</v>
      </c>
      <c r="AA327" s="2">
        <v>0.96099999999999997</v>
      </c>
      <c r="AB327" s="22">
        <v>0.71399999999999997</v>
      </c>
      <c r="AC327" s="2">
        <v>1.0649999999999999</v>
      </c>
      <c r="AD327" s="22">
        <v>0.16800000000000001</v>
      </c>
      <c r="AE327" s="2">
        <v>1.087</v>
      </c>
      <c r="AF327" s="22">
        <v>0.104</v>
      </c>
    </row>
    <row r="328" spans="1:32" x14ac:dyDescent="0.3">
      <c r="A328" s="2" t="s">
        <v>3316</v>
      </c>
      <c r="B328" s="2" t="s">
        <v>1779</v>
      </c>
      <c r="C328" s="21" t="s">
        <v>59</v>
      </c>
      <c r="D328" s="2">
        <v>0.59099999999999997</v>
      </c>
      <c r="E328" s="22" t="s">
        <v>3317</v>
      </c>
      <c r="F328" s="22">
        <v>4.0899999999999997E-9</v>
      </c>
      <c r="G328" s="2" t="s">
        <v>40</v>
      </c>
      <c r="H328" s="2" t="s">
        <v>3318</v>
      </c>
      <c r="I328" s="2">
        <v>0.38779999999999998</v>
      </c>
      <c r="J328" s="2" t="s">
        <v>40</v>
      </c>
      <c r="K328" s="22" t="s">
        <v>207</v>
      </c>
      <c r="L328" s="2">
        <v>-7.1999999999999998E-3</v>
      </c>
      <c r="M328" s="22">
        <v>4.7700000000000001E-5</v>
      </c>
      <c r="N328" s="8" t="s">
        <v>208</v>
      </c>
      <c r="O328" s="8" t="s">
        <v>3319</v>
      </c>
      <c r="P328" s="23">
        <v>1.8376500000000001E-17</v>
      </c>
      <c r="Q328" s="23" t="s">
        <v>3320</v>
      </c>
      <c r="R328" s="23" t="s">
        <v>3321</v>
      </c>
      <c r="S328" s="8" t="b">
        <v>0</v>
      </c>
      <c r="T328" s="8" t="b">
        <v>0</v>
      </c>
      <c r="U328" s="2">
        <v>1.0249999999999999</v>
      </c>
      <c r="V328" s="22">
        <v>0.56599999999999995</v>
      </c>
      <c r="W328" s="2">
        <v>0.99</v>
      </c>
      <c r="X328" s="22">
        <v>0.58899999999999997</v>
      </c>
      <c r="Y328" s="2">
        <v>0.997</v>
      </c>
      <c r="Z328" s="22">
        <v>0.83399999999999996</v>
      </c>
      <c r="AA328" s="2">
        <v>0.98</v>
      </c>
      <c r="AB328" s="22">
        <v>0.58899999999999997</v>
      </c>
      <c r="AC328" s="2">
        <v>1.008</v>
      </c>
      <c r="AD328" s="22">
        <v>0.63200000000000001</v>
      </c>
      <c r="AE328" s="2">
        <v>1.0149999999999999</v>
      </c>
      <c r="AF328" s="22">
        <v>0.39800000000000002</v>
      </c>
    </row>
    <row r="329" spans="1:32" x14ac:dyDescent="0.3">
      <c r="A329" s="2" t="s">
        <v>3322</v>
      </c>
      <c r="B329" s="2" t="s">
        <v>3323</v>
      </c>
      <c r="C329" s="21" t="s">
        <v>44</v>
      </c>
      <c r="D329" s="2">
        <v>0.28499999999999998</v>
      </c>
      <c r="E329" s="22" t="s">
        <v>690</v>
      </c>
      <c r="F329" s="22">
        <v>4.6999999999999997E-8</v>
      </c>
      <c r="G329" s="2" t="s">
        <v>46</v>
      </c>
      <c r="H329" s="2" t="s">
        <v>3324</v>
      </c>
      <c r="I329" s="2">
        <v>0.63249999999999995</v>
      </c>
      <c r="J329" s="2" t="s">
        <v>256</v>
      </c>
      <c r="K329" s="22" t="s">
        <v>14</v>
      </c>
      <c r="L329" s="2">
        <v>7.1000000000000004E-3</v>
      </c>
      <c r="M329" s="22">
        <v>2.4699999999999999E-4</v>
      </c>
      <c r="N329" s="8" t="s">
        <v>208</v>
      </c>
      <c r="O329" s="8" t="s">
        <v>3325</v>
      </c>
      <c r="P329" s="23">
        <v>3.5645799999999998E-20</v>
      </c>
      <c r="Q329" s="23" t="s">
        <v>3326</v>
      </c>
      <c r="R329" s="23" t="s">
        <v>3327</v>
      </c>
      <c r="S329" s="8" t="b">
        <v>0</v>
      </c>
      <c r="T329" s="8" t="b">
        <v>1</v>
      </c>
      <c r="U329" s="2">
        <v>0.97</v>
      </c>
      <c r="V329" s="22">
        <v>0.35499999999999998</v>
      </c>
      <c r="W329" s="2">
        <v>0.998</v>
      </c>
      <c r="X329" s="22">
        <v>0.92600000000000005</v>
      </c>
      <c r="Y329" s="2">
        <v>1.0069999999999999</v>
      </c>
      <c r="Z329" s="22">
        <v>0.65100000000000002</v>
      </c>
      <c r="AA329" s="2">
        <v>0.97899999999999998</v>
      </c>
      <c r="AB329" s="22">
        <v>0.61099999999999999</v>
      </c>
      <c r="AC329" s="2">
        <v>1.034</v>
      </c>
      <c r="AD329" s="22">
        <v>5.3699999999999998E-2</v>
      </c>
      <c r="AE329" s="2">
        <v>1.0189999999999999</v>
      </c>
      <c r="AF329" s="22">
        <v>0.34399999999999997</v>
      </c>
    </row>
    <row r="330" spans="1:32" x14ac:dyDescent="0.3">
      <c r="A330" s="2" t="s">
        <v>3328</v>
      </c>
      <c r="B330" s="2" t="s">
        <v>3329</v>
      </c>
      <c r="C330" s="21" t="s">
        <v>59</v>
      </c>
      <c r="D330" s="2">
        <v>0.92</v>
      </c>
      <c r="E330" s="22" t="s">
        <v>3330</v>
      </c>
      <c r="F330" s="22">
        <v>4.66E-9</v>
      </c>
      <c r="G330" s="2" t="s">
        <v>40</v>
      </c>
      <c r="H330" s="2" t="s">
        <v>3331</v>
      </c>
      <c r="I330" s="2">
        <v>0.41310000000000002</v>
      </c>
      <c r="J330" s="2" t="s">
        <v>46</v>
      </c>
      <c r="K330" s="22" t="s">
        <v>14</v>
      </c>
      <c r="L330" s="2">
        <v>-4.1000000000000003E-3</v>
      </c>
      <c r="M330" s="22">
        <v>0.20399999999999999</v>
      </c>
      <c r="N330" s="8" t="s">
        <v>208</v>
      </c>
      <c r="O330" s="8" t="s">
        <v>3332</v>
      </c>
      <c r="P330" s="23">
        <v>1.7904199999999999E-26</v>
      </c>
      <c r="Q330" s="23" t="s">
        <v>3333</v>
      </c>
      <c r="R330" s="23" t="s">
        <v>3334</v>
      </c>
      <c r="S330" s="8" t="b">
        <v>0</v>
      </c>
      <c r="T330" s="8" t="b">
        <v>0</v>
      </c>
      <c r="U330" s="2">
        <v>1.093</v>
      </c>
      <c r="V330" s="22">
        <v>0.159</v>
      </c>
      <c r="W330" s="2">
        <v>1.018</v>
      </c>
      <c r="X330" s="22">
        <v>0.59699999999999998</v>
      </c>
      <c r="Y330" s="2">
        <v>1.016</v>
      </c>
      <c r="Z330" s="22">
        <v>0.55700000000000005</v>
      </c>
      <c r="AA330" s="2">
        <v>1.0940000000000001</v>
      </c>
      <c r="AB330" s="22">
        <v>0.20300000000000001</v>
      </c>
      <c r="AC330" s="2">
        <v>0.97199999999999998</v>
      </c>
      <c r="AD330" s="22">
        <v>0.33900000000000002</v>
      </c>
      <c r="AE330" s="2">
        <v>1.0069999999999999</v>
      </c>
      <c r="AF330" s="22">
        <v>0.83699999999999997</v>
      </c>
    </row>
    <row r="331" spans="1:32" x14ac:dyDescent="0.3">
      <c r="A331" s="2" t="s">
        <v>3335</v>
      </c>
      <c r="B331" s="2" t="s">
        <v>3336</v>
      </c>
      <c r="C331" s="21" t="s">
        <v>44</v>
      </c>
      <c r="D331" s="2">
        <v>0.52700000000000002</v>
      </c>
      <c r="E331" s="22" t="s">
        <v>532</v>
      </c>
      <c r="F331" s="22">
        <v>4.5200000000000001E-9</v>
      </c>
      <c r="G331" s="2" t="s">
        <v>46</v>
      </c>
      <c r="H331" s="2" t="s">
        <v>2500</v>
      </c>
      <c r="I331" s="2">
        <v>0.90010000000000001</v>
      </c>
      <c r="J331" s="2" t="s">
        <v>222</v>
      </c>
      <c r="K331" s="22" t="s">
        <v>14</v>
      </c>
      <c r="L331" s="2">
        <v>-4.1000000000000003E-3</v>
      </c>
      <c r="M331" s="22">
        <v>1.9699999999999999E-2</v>
      </c>
      <c r="N331" s="8" t="s">
        <v>208</v>
      </c>
      <c r="O331" s="8" t="s">
        <v>3337</v>
      </c>
      <c r="P331" s="23">
        <v>4.1590900000000001E-10</v>
      </c>
      <c r="Q331" s="23" t="s">
        <v>3338</v>
      </c>
      <c r="R331" s="23" t="s">
        <v>3339</v>
      </c>
      <c r="S331" s="8" t="b">
        <v>0</v>
      </c>
      <c r="T331" s="8" t="b">
        <v>0</v>
      </c>
      <c r="U331" s="2">
        <v>0.997</v>
      </c>
      <c r="V331" s="22">
        <v>0.94599999999999995</v>
      </c>
      <c r="W331" s="2">
        <v>0.96</v>
      </c>
      <c r="X331" s="22">
        <v>2.5000000000000001E-2</v>
      </c>
      <c r="Y331" s="2">
        <v>0.96699999999999997</v>
      </c>
      <c r="Z331" s="22">
        <v>1.7999999999999999E-2</v>
      </c>
      <c r="AA331" s="2">
        <v>0.98599999999999999</v>
      </c>
      <c r="AB331" s="22">
        <v>0.70699999999999996</v>
      </c>
      <c r="AC331" s="2">
        <v>0.97</v>
      </c>
      <c r="AD331" s="22">
        <v>5.0999999999999997E-2</v>
      </c>
      <c r="AE331" s="2">
        <v>0.97499999999999998</v>
      </c>
      <c r="AF331" s="22">
        <v>0.153</v>
      </c>
    </row>
    <row r="332" spans="1:32" x14ac:dyDescent="0.3">
      <c r="A332" s="2" t="s">
        <v>3340</v>
      </c>
      <c r="B332" s="2" t="s">
        <v>1817</v>
      </c>
      <c r="C332" s="21" t="s">
        <v>44</v>
      </c>
      <c r="D332" s="2">
        <v>0.26100000000000001</v>
      </c>
      <c r="E332" s="22" t="s">
        <v>204</v>
      </c>
      <c r="F332" s="22">
        <v>2.11E-8</v>
      </c>
      <c r="G332" s="2" t="s">
        <v>40</v>
      </c>
      <c r="H332" s="2" t="s">
        <v>3341</v>
      </c>
      <c r="I332" s="2">
        <v>0.1201</v>
      </c>
      <c r="J332" s="2" t="s">
        <v>256</v>
      </c>
      <c r="K332" s="22" t="s">
        <v>207</v>
      </c>
      <c r="L332" s="2">
        <v>1.5E-3</v>
      </c>
      <c r="M332" s="22">
        <v>0.44500000000000001</v>
      </c>
      <c r="N332" s="8" t="s">
        <v>208</v>
      </c>
      <c r="O332" s="8" t="s">
        <v>3342</v>
      </c>
      <c r="P332" s="23">
        <v>3.12465E-15</v>
      </c>
      <c r="Q332" s="23" t="s">
        <v>1821</v>
      </c>
      <c r="R332" s="23" t="s">
        <v>360</v>
      </c>
      <c r="S332" s="8" t="b">
        <v>0</v>
      </c>
      <c r="T332" s="8" t="b">
        <v>0</v>
      </c>
      <c r="U332" s="2">
        <v>1.0609999999999999</v>
      </c>
      <c r="V332" s="22">
        <v>0.09</v>
      </c>
      <c r="W332" s="2">
        <v>0.96599999999999997</v>
      </c>
      <c r="X332" s="22">
        <v>8.5199999999999998E-2</v>
      </c>
      <c r="Y332" s="2">
        <v>1.006</v>
      </c>
      <c r="Z332" s="22">
        <v>0.69199999999999995</v>
      </c>
      <c r="AA332" s="2">
        <v>0.96599999999999997</v>
      </c>
      <c r="AB332" s="22">
        <v>0.40899999999999997</v>
      </c>
      <c r="AC332" s="2">
        <v>1.0409999999999999</v>
      </c>
      <c r="AD332" s="22">
        <v>2.07E-2</v>
      </c>
      <c r="AE332" s="2">
        <v>1.0529999999999999</v>
      </c>
      <c r="AF332" s="22">
        <v>9.9000000000000008E-3</v>
      </c>
    </row>
    <row r="333" spans="1:32" x14ac:dyDescent="0.3">
      <c r="A333" s="2" t="s">
        <v>3343</v>
      </c>
      <c r="B333" s="2" t="s">
        <v>1836</v>
      </c>
      <c r="C333" s="21" t="s">
        <v>59</v>
      </c>
      <c r="D333" s="2">
        <v>0.67800000000000005</v>
      </c>
      <c r="E333" s="22" t="s">
        <v>3344</v>
      </c>
      <c r="F333" s="22">
        <v>1.0399999999999999E-11</v>
      </c>
      <c r="G333" s="2" t="s">
        <v>40</v>
      </c>
      <c r="H333" s="2" t="s">
        <v>3345</v>
      </c>
      <c r="I333" s="2">
        <v>2.9270000000000001E-2</v>
      </c>
      <c r="J333" s="2" t="s">
        <v>40</v>
      </c>
      <c r="K333" s="22" t="s">
        <v>14</v>
      </c>
      <c r="L333" s="2">
        <v>4.1000000000000003E-3</v>
      </c>
      <c r="M333" s="22">
        <v>2.8400000000000002E-2</v>
      </c>
      <c r="N333" s="8" t="s">
        <v>208</v>
      </c>
      <c r="O333" s="8" t="s">
        <v>3346</v>
      </c>
      <c r="P333" s="23">
        <v>1.02747E-21</v>
      </c>
      <c r="Q333" s="23" t="s">
        <v>1840</v>
      </c>
      <c r="R333" s="23" t="s">
        <v>1841</v>
      </c>
      <c r="S333" s="8" t="b">
        <v>1</v>
      </c>
      <c r="T333" s="8" t="b">
        <v>0</v>
      </c>
      <c r="U333" s="2">
        <v>0.98299999999999998</v>
      </c>
      <c r="V333" s="22">
        <v>0.749</v>
      </c>
      <c r="W333" s="2">
        <v>0.999</v>
      </c>
      <c r="X333" s="22">
        <v>0.94799999999999995</v>
      </c>
      <c r="Y333" s="2">
        <v>1.006</v>
      </c>
      <c r="Z333" s="22">
        <v>0.69299999999999995</v>
      </c>
      <c r="AA333" s="2">
        <v>0.94899999999999995</v>
      </c>
      <c r="AB333" s="22">
        <v>0.184</v>
      </c>
      <c r="AC333" s="2">
        <v>1.018</v>
      </c>
      <c r="AD333" s="22">
        <v>0.27600000000000002</v>
      </c>
      <c r="AE333" s="2">
        <v>1.02</v>
      </c>
      <c r="AF333" s="22">
        <v>0.29899999999999999</v>
      </c>
    </row>
    <row r="334" spans="1:32" x14ac:dyDescent="0.3">
      <c r="A334" s="2" t="s">
        <v>3347</v>
      </c>
      <c r="B334" s="2" t="s">
        <v>3348</v>
      </c>
      <c r="C334" s="21" t="s">
        <v>59</v>
      </c>
      <c r="D334" s="2">
        <v>0.26100000000000001</v>
      </c>
      <c r="E334" s="22" t="s">
        <v>3349</v>
      </c>
      <c r="F334" s="22">
        <v>2.5600000000000001E-20</v>
      </c>
      <c r="G334" s="2" t="s">
        <v>46</v>
      </c>
      <c r="H334" s="2" t="s">
        <v>3350</v>
      </c>
      <c r="I334" s="2">
        <v>0.95079999999999998</v>
      </c>
      <c r="J334" s="2" t="s">
        <v>51</v>
      </c>
      <c r="K334" s="22" t="s">
        <v>14</v>
      </c>
      <c r="L334" s="2">
        <v>-3.2000000000000002E-3</v>
      </c>
      <c r="M334" s="22">
        <v>0.104</v>
      </c>
      <c r="N334" s="8" t="s">
        <v>208</v>
      </c>
      <c r="O334" s="8" t="s">
        <v>3351</v>
      </c>
      <c r="P334" s="23">
        <v>2.9597399999999999E-13</v>
      </c>
      <c r="Q334" s="23" t="s">
        <v>3352</v>
      </c>
      <c r="R334" s="23" t="s">
        <v>3353</v>
      </c>
      <c r="S334" s="8" t="b">
        <v>0</v>
      </c>
      <c r="T334" s="8" t="b">
        <v>0</v>
      </c>
      <c r="U334" s="2">
        <v>0.93500000000000005</v>
      </c>
      <c r="V334" s="22">
        <v>7.7399999999999997E-2</v>
      </c>
      <c r="W334" s="2">
        <v>1.0049999999999999</v>
      </c>
      <c r="X334" s="22">
        <v>0.82599999999999996</v>
      </c>
      <c r="Y334" s="2">
        <v>0.996</v>
      </c>
      <c r="Z334" s="22">
        <v>0.80300000000000005</v>
      </c>
      <c r="AA334" s="2">
        <v>0.97399999999999998</v>
      </c>
      <c r="AB334" s="22">
        <v>0.52400000000000002</v>
      </c>
      <c r="AC334" s="2">
        <v>0.99299999999999999</v>
      </c>
      <c r="AD334" s="22">
        <v>0.68700000000000006</v>
      </c>
      <c r="AE334" s="2">
        <v>0.97699999999999998</v>
      </c>
      <c r="AF334" s="22">
        <v>0.23400000000000001</v>
      </c>
    </row>
    <row r="335" spans="1:32" x14ac:dyDescent="0.3">
      <c r="A335" s="2" t="s">
        <v>3354</v>
      </c>
      <c r="B335" s="2" t="s">
        <v>3355</v>
      </c>
      <c r="C335" s="21" t="s">
        <v>59</v>
      </c>
      <c r="D335" s="2">
        <v>0.498</v>
      </c>
      <c r="E335" s="22" t="s">
        <v>230</v>
      </c>
      <c r="F335" s="22">
        <v>4.93E-19</v>
      </c>
      <c r="G335" s="2" t="s">
        <v>46</v>
      </c>
      <c r="H335" s="2" t="s">
        <v>1004</v>
      </c>
      <c r="I335" s="2">
        <v>0.3211</v>
      </c>
      <c r="J335" s="2" t="s">
        <v>40</v>
      </c>
      <c r="K335" s="22" t="s">
        <v>14</v>
      </c>
      <c r="L335" s="2">
        <v>-3.7000000000000002E-3</v>
      </c>
      <c r="M335" s="22">
        <v>3.2300000000000002E-2</v>
      </c>
      <c r="N335" s="8" t="s">
        <v>208</v>
      </c>
      <c r="O335" s="8" t="s">
        <v>3356</v>
      </c>
      <c r="P335" s="23">
        <v>9.2624000000000007E-40</v>
      </c>
      <c r="Q335" s="23" t="s">
        <v>3357</v>
      </c>
      <c r="R335" s="23" t="s">
        <v>3358</v>
      </c>
      <c r="S335" s="8" t="b">
        <v>0</v>
      </c>
      <c r="T335" s="8" t="b">
        <v>1</v>
      </c>
      <c r="U335" s="2">
        <v>0.95399999999999996</v>
      </c>
      <c r="V335" s="22">
        <v>0.156</v>
      </c>
      <c r="W335" s="2">
        <v>0.99</v>
      </c>
      <c r="X335" s="22">
        <v>0.56999999999999995</v>
      </c>
      <c r="Y335" s="2">
        <v>0.98799999999999999</v>
      </c>
      <c r="Z335" s="22">
        <v>0.40500000000000003</v>
      </c>
      <c r="AA335" s="2">
        <v>0.96399999999999997</v>
      </c>
      <c r="AB335" s="22">
        <v>0.32500000000000001</v>
      </c>
      <c r="AC335" s="2">
        <v>0.96899999999999997</v>
      </c>
      <c r="AD335" s="22">
        <v>4.3900000000000002E-2</v>
      </c>
      <c r="AE335" s="2">
        <v>0.96299999999999997</v>
      </c>
      <c r="AF335" s="22">
        <v>3.2800000000000003E-2</v>
      </c>
    </row>
    <row r="336" spans="1:32" x14ac:dyDescent="0.3">
      <c r="A336" s="2" t="s">
        <v>1842</v>
      </c>
      <c r="B336" s="2" t="s">
        <v>1843</v>
      </c>
      <c r="C336" s="21" t="s">
        <v>59</v>
      </c>
      <c r="D336" s="2">
        <v>0.82799999999999996</v>
      </c>
      <c r="E336" s="22" t="s">
        <v>3359</v>
      </c>
      <c r="F336" s="22">
        <v>7.95E-22</v>
      </c>
      <c r="G336" s="2" t="s">
        <v>40</v>
      </c>
      <c r="H336" s="2" t="s">
        <v>3360</v>
      </c>
      <c r="I336" s="2">
        <v>0.13370000000000001</v>
      </c>
      <c r="J336" s="2" t="s">
        <v>51</v>
      </c>
      <c r="K336" s="22" t="s">
        <v>14</v>
      </c>
      <c r="L336" s="2">
        <v>-9.5999999999999992E-3</v>
      </c>
      <c r="M336" s="22">
        <v>3.6399999999999997E-5</v>
      </c>
      <c r="N336" s="8" t="s">
        <v>4423</v>
      </c>
      <c r="O336" s="8" t="s">
        <v>208</v>
      </c>
      <c r="P336" s="23" t="s">
        <v>208</v>
      </c>
      <c r="Q336" s="23" t="s">
        <v>208</v>
      </c>
      <c r="R336" s="23" t="s">
        <v>208</v>
      </c>
      <c r="S336" s="8" t="b">
        <v>0</v>
      </c>
      <c r="T336" s="8" t="b">
        <v>0</v>
      </c>
      <c r="U336" s="2">
        <v>1.0409999999999999</v>
      </c>
      <c r="V336" s="22">
        <v>0.314</v>
      </c>
      <c r="W336" s="2">
        <v>1.046</v>
      </c>
      <c r="X336" s="22">
        <v>5.7000000000000002E-2</v>
      </c>
      <c r="Y336" s="2">
        <v>1.0349999999999999</v>
      </c>
      <c r="Z336" s="22">
        <v>7.0900000000000005E-2</v>
      </c>
      <c r="AA336" s="2">
        <v>1.137</v>
      </c>
      <c r="AB336" s="22">
        <v>8.77E-3</v>
      </c>
      <c r="AC336" s="2">
        <v>1.056</v>
      </c>
      <c r="AD336" s="22">
        <v>8.5400000000000007E-3</v>
      </c>
      <c r="AE336" s="2">
        <v>1.0589999999999999</v>
      </c>
      <c r="AF336" s="22">
        <v>1.41E-2</v>
      </c>
    </row>
    <row r="337" spans="1:32" x14ac:dyDescent="0.3">
      <c r="A337" s="2" t="s">
        <v>115</v>
      </c>
      <c r="B337" s="2" t="s">
        <v>74</v>
      </c>
      <c r="C337" s="21" t="s">
        <v>38</v>
      </c>
      <c r="D337" s="2">
        <v>0.219</v>
      </c>
      <c r="E337" s="22" t="s">
        <v>116</v>
      </c>
      <c r="F337" s="22" t="s">
        <v>3361</v>
      </c>
      <c r="G337" s="2" t="s">
        <v>40</v>
      </c>
      <c r="H337" s="22" t="s">
        <v>118</v>
      </c>
      <c r="I337" s="22">
        <v>2.9499999999999998E-133</v>
      </c>
      <c r="J337" s="2" t="s">
        <v>40</v>
      </c>
      <c r="K337" s="22" t="s">
        <v>14</v>
      </c>
      <c r="L337" s="2">
        <v>-7.3000000000000001E-3</v>
      </c>
      <c r="M337" s="22">
        <v>4.7899999999999999E-4</v>
      </c>
      <c r="N337" s="8" t="s">
        <v>4424</v>
      </c>
      <c r="O337" s="8" t="s">
        <v>1855</v>
      </c>
      <c r="P337" s="23">
        <v>1.8994599999999999E-10</v>
      </c>
      <c r="Q337" s="23" t="s">
        <v>1856</v>
      </c>
      <c r="R337" s="23" t="s">
        <v>1857</v>
      </c>
      <c r="S337" s="8" t="b">
        <v>0</v>
      </c>
      <c r="T337" s="8" t="b">
        <v>1</v>
      </c>
      <c r="U337" s="2">
        <v>1.4550000000000001</v>
      </c>
      <c r="V337" s="22">
        <v>6.3999999999999995E-23</v>
      </c>
      <c r="W337" s="2">
        <v>1.466</v>
      </c>
      <c r="X337" s="22">
        <v>2.0299999999999999E-67</v>
      </c>
      <c r="Y337" s="2">
        <v>1.484</v>
      </c>
      <c r="Z337" s="22">
        <v>2.9899999999999999E-115</v>
      </c>
      <c r="AA337" s="2">
        <v>2.04</v>
      </c>
      <c r="AB337" s="22">
        <v>1.3800000000000001E-52</v>
      </c>
      <c r="AC337" s="2">
        <v>1.546</v>
      </c>
      <c r="AD337" s="22">
        <v>2.6800000000000001E-118</v>
      </c>
      <c r="AE337" s="2">
        <v>1.7130000000000001</v>
      </c>
      <c r="AF337" s="22">
        <v>6.2099999999999997E-136</v>
      </c>
    </row>
    <row r="338" spans="1:32" x14ac:dyDescent="0.3">
      <c r="A338" s="2" t="s">
        <v>3362</v>
      </c>
      <c r="B338" s="2" t="s">
        <v>3363</v>
      </c>
      <c r="C338" s="21" t="s">
        <v>44</v>
      </c>
      <c r="D338" s="2">
        <v>0.218</v>
      </c>
      <c r="E338" s="22" t="s">
        <v>3364</v>
      </c>
      <c r="F338" s="22">
        <v>9.8699999999999993E-13</v>
      </c>
      <c r="G338" s="2" t="s">
        <v>40</v>
      </c>
      <c r="H338" s="2" t="s">
        <v>3365</v>
      </c>
      <c r="I338" s="2">
        <v>0.87729999999999997</v>
      </c>
      <c r="J338" s="2" t="s">
        <v>214</v>
      </c>
      <c r="K338" s="22" t="s">
        <v>207</v>
      </c>
      <c r="L338" s="2">
        <v>-7.1000000000000004E-3</v>
      </c>
      <c r="M338" s="22">
        <v>7.2900000000000005E-4</v>
      </c>
      <c r="N338" s="8" t="s">
        <v>208</v>
      </c>
      <c r="O338" s="8" t="s">
        <v>3366</v>
      </c>
      <c r="P338" s="23">
        <v>1.9473600000000001E-17</v>
      </c>
      <c r="Q338" s="23" t="s">
        <v>3367</v>
      </c>
      <c r="R338" s="23" t="s">
        <v>3368</v>
      </c>
      <c r="S338" s="8" t="b">
        <v>0</v>
      </c>
      <c r="T338" s="8" t="b">
        <v>1</v>
      </c>
      <c r="U338" s="2">
        <v>1.0229999999999999</v>
      </c>
      <c r="V338" s="22">
        <v>0.58899999999999997</v>
      </c>
      <c r="W338" s="2">
        <v>1.0229999999999999</v>
      </c>
      <c r="X338" s="22">
        <v>0.30099999999999999</v>
      </c>
      <c r="Y338" s="2">
        <v>1.02</v>
      </c>
      <c r="Z338" s="22">
        <v>0.24099999999999999</v>
      </c>
      <c r="AA338" s="2">
        <v>1</v>
      </c>
      <c r="AB338" s="22">
        <v>0.998</v>
      </c>
      <c r="AC338" s="2">
        <v>1.01</v>
      </c>
      <c r="AD338" s="22">
        <v>0.57899999999999996</v>
      </c>
      <c r="AE338" s="2">
        <v>1.012</v>
      </c>
      <c r="AF338" s="22">
        <v>0.583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11D70-4108-1A48-92F1-83B44339DC63}">
  <dimension ref="A1:AF13"/>
  <sheetViews>
    <sheetView topLeftCell="P1" workbookViewId="0">
      <selection activeCell="Y1" sqref="Y1:AB1048576"/>
    </sheetView>
  </sheetViews>
  <sheetFormatPr defaultColWidth="11.19921875" defaultRowHeight="15.6" x14ac:dyDescent="0.3"/>
  <cols>
    <col min="1" max="1" width="20.796875" customWidth="1"/>
    <col min="5" max="5" width="19" customWidth="1"/>
    <col min="8" max="8" width="21.296875" customWidth="1"/>
    <col min="14" max="15" width="15.296875" customWidth="1"/>
    <col min="17" max="17" width="19" customWidth="1"/>
    <col min="18" max="18" width="18" customWidth="1"/>
  </cols>
  <sheetData>
    <row r="1" spans="1:32" x14ac:dyDescent="0.3">
      <c r="A1" t="s">
        <v>4</v>
      </c>
    </row>
    <row r="2" spans="1:32" ht="78" x14ac:dyDescent="0.3">
      <c r="A2" s="20" t="s">
        <v>173</v>
      </c>
      <c r="B2" s="2" t="s">
        <v>32</v>
      </c>
      <c r="C2" s="21" t="s">
        <v>33</v>
      </c>
      <c r="D2" s="2" t="s">
        <v>174</v>
      </c>
      <c r="E2" s="22" t="s">
        <v>175</v>
      </c>
      <c r="F2" s="2" t="s">
        <v>176</v>
      </c>
      <c r="G2" s="2" t="s">
        <v>177</v>
      </c>
      <c r="H2" s="22" t="s">
        <v>178</v>
      </c>
      <c r="I2" s="2" t="s">
        <v>179</v>
      </c>
      <c r="J2" s="2" t="s">
        <v>180</v>
      </c>
      <c r="K2" s="2" t="s">
        <v>181</v>
      </c>
      <c r="L2" s="2" t="s">
        <v>182</v>
      </c>
      <c r="M2" s="2" t="s">
        <v>183</v>
      </c>
      <c r="N2" s="59" t="s">
        <v>4366</v>
      </c>
      <c r="O2" s="2" t="s">
        <v>1865</v>
      </c>
      <c r="P2" s="2" t="s">
        <v>185</v>
      </c>
      <c r="Q2" s="2" t="s">
        <v>186</v>
      </c>
      <c r="R2" s="2" t="s">
        <v>187</v>
      </c>
      <c r="S2" s="2" t="s">
        <v>188</v>
      </c>
      <c r="T2" s="2" t="s">
        <v>189</v>
      </c>
      <c r="U2" s="2" t="s">
        <v>190</v>
      </c>
      <c r="V2" s="2" t="s">
        <v>191</v>
      </c>
      <c r="W2" s="2" t="s">
        <v>192</v>
      </c>
      <c r="X2" s="2" t="s">
        <v>193</v>
      </c>
      <c r="Y2" s="2" t="s">
        <v>194</v>
      </c>
      <c r="Z2" s="2" t="s">
        <v>195</v>
      </c>
      <c r="AA2" s="2" t="s">
        <v>196</v>
      </c>
      <c r="AB2" s="2" t="s">
        <v>197</v>
      </c>
      <c r="AC2" s="2" t="s">
        <v>198</v>
      </c>
      <c r="AD2" s="2" t="s">
        <v>199</v>
      </c>
      <c r="AE2" s="2" t="s">
        <v>200</v>
      </c>
      <c r="AF2" s="2" t="s">
        <v>201</v>
      </c>
    </row>
    <row r="3" spans="1:32" x14ac:dyDescent="0.3">
      <c r="A3" s="29" t="s">
        <v>37</v>
      </c>
      <c r="B3" s="30" t="s">
        <v>119</v>
      </c>
      <c r="C3" s="31" t="s">
        <v>38</v>
      </c>
      <c r="D3" s="32">
        <v>0.70199999999999996</v>
      </c>
      <c r="E3" s="32" t="s">
        <v>39</v>
      </c>
      <c r="F3" s="32">
        <v>2.52E-47</v>
      </c>
      <c r="G3" s="32" t="s">
        <v>40</v>
      </c>
      <c r="H3" s="32" t="s">
        <v>41</v>
      </c>
      <c r="I3" s="8">
        <v>7.0799999999999999E-14</v>
      </c>
      <c r="J3" s="7" t="s">
        <v>40</v>
      </c>
      <c r="K3" s="7" t="s">
        <v>14</v>
      </c>
      <c r="L3" s="33">
        <v>-2.3E-3</v>
      </c>
      <c r="M3" s="8">
        <v>0.217</v>
      </c>
      <c r="N3" s="8" t="s">
        <v>4386</v>
      </c>
      <c r="O3" s="7" t="s">
        <v>208</v>
      </c>
      <c r="P3" s="8" t="s">
        <v>208</v>
      </c>
      <c r="Q3" s="8" t="s">
        <v>208</v>
      </c>
      <c r="R3" s="8" t="s">
        <v>208</v>
      </c>
      <c r="S3" s="8" t="b">
        <v>0</v>
      </c>
      <c r="T3" s="8" t="b">
        <v>0</v>
      </c>
      <c r="U3" s="72">
        <v>1.1479999999999999</v>
      </c>
      <c r="V3" s="8">
        <v>2.0699999999999999E-4</v>
      </c>
      <c r="W3" s="72">
        <v>1.097</v>
      </c>
      <c r="X3" s="8">
        <v>2.4099999999999998E-6</v>
      </c>
      <c r="Y3" s="72">
        <v>1.099</v>
      </c>
      <c r="Z3" s="8">
        <v>1.0399999999999999E-9</v>
      </c>
      <c r="AA3" s="72">
        <v>1.171</v>
      </c>
      <c r="AB3" s="8">
        <v>9.0000000000000006E-5</v>
      </c>
      <c r="AC3" s="72">
        <v>1.1040000000000001</v>
      </c>
      <c r="AD3" s="8">
        <v>4.8499999999999996E-9</v>
      </c>
      <c r="AE3" s="72">
        <v>1.1259999999999999</v>
      </c>
      <c r="AF3" s="8">
        <v>5.5400000000000005E-10</v>
      </c>
    </row>
    <row r="4" spans="1:32" x14ac:dyDescent="0.3">
      <c r="A4" s="29" t="s">
        <v>42</v>
      </c>
      <c r="B4" s="34" t="s">
        <v>43</v>
      </c>
      <c r="C4" s="31" t="s">
        <v>44</v>
      </c>
      <c r="D4" s="32">
        <v>0.432</v>
      </c>
      <c r="E4" s="29" t="s">
        <v>45</v>
      </c>
      <c r="F4" s="32">
        <v>1.2E-67</v>
      </c>
      <c r="G4" s="32" t="s">
        <v>46</v>
      </c>
      <c r="H4" s="32" t="s">
        <v>47</v>
      </c>
      <c r="I4" s="8">
        <v>6.3000000000000002E-11</v>
      </c>
      <c r="J4" s="7" t="s">
        <v>46</v>
      </c>
      <c r="K4" s="7" t="s">
        <v>14</v>
      </c>
      <c r="L4" s="33">
        <v>3.8E-3</v>
      </c>
      <c r="M4" s="8">
        <v>3.1699999999999999E-2</v>
      </c>
      <c r="N4" s="8" t="s">
        <v>208</v>
      </c>
      <c r="O4" s="7" t="s">
        <v>3369</v>
      </c>
      <c r="P4" s="8">
        <v>3.6347100000000001E-39</v>
      </c>
      <c r="Q4" s="8" t="s">
        <v>3370</v>
      </c>
      <c r="R4" s="8" t="s">
        <v>3371</v>
      </c>
      <c r="S4" s="8" t="b">
        <v>0</v>
      </c>
      <c r="T4" s="8" t="b">
        <v>1</v>
      </c>
      <c r="U4" s="72">
        <v>0.94499999999999995</v>
      </c>
      <c r="V4" s="8">
        <v>0.125</v>
      </c>
      <c r="W4" s="72">
        <v>0.94</v>
      </c>
      <c r="X4" s="8">
        <v>6.5099999999999999E-4</v>
      </c>
      <c r="Y4" s="72">
        <v>0.95199999999999996</v>
      </c>
      <c r="Z4" s="8">
        <v>6.0999999999999997E-4</v>
      </c>
      <c r="AA4" s="72">
        <v>0.88300000000000001</v>
      </c>
      <c r="AB4" s="8">
        <v>8.6600000000000002E-4</v>
      </c>
      <c r="AC4" s="72">
        <v>0.94599999999999995</v>
      </c>
      <c r="AD4" s="8">
        <v>4.0099999999999999E-4</v>
      </c>
      <c r="AE4" s="72">
        <v>0.94699999999999995</v>
      </c>
      <c r="AF4" s="8">
        <v>2.1099999999999999E-3</v>
      </c>
    </row>
    <row r="5" spans="1:32" x14ac:dyDescent="0.3">
      <c r="A5" s="29" t="s">
        <v>48</v>
      </c>
      <c r="B5" s="34" t="s">
        <v>49</v>
      </c>
      <c r="C5" s="31" t="s">
        <v>44</v>
      </c>
      <c r="D5" s="32">
        <v>0.66100000000000003</v>
      </c>
      <c r="E5" s="29" t="s">
        <v>50</v>
      </c>
      <c r="F5" s="32">
        <v>7.5300000000000006E-2</v>
      </c>
      <c r="G5" s="32" t="s">
        <v>214</v>
      </c>
      <c r="H5" s="32" t="s">
        <v>52</v>
      </c>
      <c r="I5" s="8">
        <v>1.0999999999999999E-8</v>
      </c>
      <c r="J5" s="7" t="s">
        <v>46</v>
      </c>
      <c r="K5" s="7" t="s">
        <v>207</v>
      </c>
      <c r="L5" s="33">
        <v>-1.6999999999999999E-3</v>
      </c>
      <c r="M5" s="8">
        <v>0.36299999999999999</v>
      </c>
      <c r="N5" s="8" t="s">
        <v>208</v>
      </c>
      <c r="O5" s="7" t="s">
        <v>3372</v>
      </c>
      <c r="P5" s="8">
        <v>9.9605699999999998E-13</v>
      </c>
      <c r="Q5" s="8" t="s">
        <v>3373</v>
      </c>
      <c r="R5" s="8" t="s">
        <v>3374</v>
      </c>
      <c r="S5" s="8" t="b">
        <v>0</v>
      </c>
      <c r="T5" s="8" t="b">
        <v>0</v>
      </c>
      <c r="U5" s="72">
        <v>0.92500000000000004</v>
      </c>
      <c r="V5" s="8">
        <v>2.6100000000000002E-2</v>
      </c>
      <c r="W5" s="72">
        <v>0.98899999999999999</v>
      </c>
      <c r="X5" s="8">
        <v>0.56899999999999995</v>
      </c>
      <c r="Y5" s="72">
        <v>0.98299999999999998</v>
      </c>
      <c r="Z5" s="8">
        <v>0.248</v>
      </c>
      <c r="AA5" s="72">
        <v>0.98599999999999999</v>
      </c>
      <c r="AB5" s="8">
        <v>0.71599999999999997</v>
      </c>
      <c r="AC5" s="72">
        <v>0.95399999999999996</v>
      </c>
      <c r="AD5" s="8">
        <v>3.3999999999999998E-3</v>
      </c>
      <c r="AE5" s="72">
        <v>0.94699999999999995</v>
      </c>
      <c r="AF5" s="8">
        <v>2.8900000000000002E-3</v>
      </c>
    </row>
    <row r="6" spans="1:32" x14ac:dyDescent="0.3">
      <c r="A6" s="29" t="s">
        <v>53</v>
      </c>
      <c r="B6" s="34" t="s">
        <v>54</v>
      </c>
      <c r="C6" s="31" t="s">
        <v>44</v>
      </c>
      <c r="D6" s="32">
        <v>0.50600000000000001</v>
      </c>
      <c r="E6" s="29" t="s">
        <v>55</v>
      </c>
      <c r="F6" s="32">
        <v>7.5800000000000001E-103</v>
      </c>
      <c r="G6" s="32" t="s">
        <v>46</v>
      </c>
      <c r="H6" s="32" t="s">
        <v>56</v>
      </c>
      <c r="I6" s="8">
        <v>3.8399999999999998E-16</v>
      </c>
      <c r="J6" s="7" t="s">
        <v>46</v>
      </c>
      <c r="K6" s="7" t="s">
        <v>14</v>
      </c>
      <c r="L6" s="33">
        <v>1.18E-2</v>
      </c>
      <c r="M6" s="8">
        <v>8.4300000000000002E-12</v>
      </c>
      <c r="N6" s="8" t="s">
        <v>208</v>
      </c>
      <c r="O6" s="7" t="s">
        <v>208</v>
      </c>
      <c r="P6" s="8" t="s">
        <v>208</v>
      </c>
      <c r="Q6" s="8" t="s">
        <v>208</v>
      </c>
      <c r="R6" s="8" t="s">
        <v>208</v>
      </c>
      <c r="S6" s="8" t="b">
        <v>0</v>
      </c>
      <c r="T6" s="8" t="b">
        <v>0</v>
      </c>
      <c r="U6" s="72">
        <v>0.84299999999999997</v>
      </c>
      <c r="V6" s="8">
        <v>5.2600000000000002E-7</v>
      </c>
      <c r="W6" s="72">
        <v>0.93200000000000005</v>
      </c>
      <c r="X6" s="8">
        <v>7.1600000000000006E-5</v>
      </c>
      <c r="Y6" s="72">
        <v>0.92900000000000005</v>
      </c>
      <c r="Z6" s="8">
        <v>1.5599999999999999E-7</v>
      </c>
      <c r="AA6" s="72">
        <v>0.88600000000000001</v>
      </c>
      <c r="AB6" s="8">
        <v>9.7799999999999992E-4</v>
      </c>
      <c r="AC6" s="72">
        <v>0.91800000000000004</v>
      </c>
      <c r="AD6" s="8">
        <v>2.7199999999999999E-8</v>
      </c>
      <c r="AE6" s="72">
        <v>0.88200000000000001</v>
      </c>
      <c r="AF6" s="8">
        <v>5.5299999999999997E-13</v>
      </c>
    </row>
    <row r="7" spans="1:32" x14ac:dyDescent="0.3">
      <c r="A7" s="29" t="s">
        <v>57</v>
      </c>
      <c r="B7" s="34" t="s">
        <v>58</v>
      </c>
      <c r="C7" s="31" t="s">
        <v>59</v>
      </c>
      <c r="D7" s="32">
        <v>9.5000000000000001E-2</v>
      </c>
      <c r="E7" s="29" t="s">
        <v>60</v>
      </c>
      <c r="F7" s="32">
        <v>4.5899999999999999E-14</v>
      </c>
      <c r="G7" s="32" t="s">
        <v>46</v>
      </c>
      <c r="H7" s="32" t="s">
        <v>61</v>
      </c>
      <c r="I7" s="8">
        <v>1.3999999999999999E-9</v>
      </c>
      <c r="J7" s="7" t="s">
        <v>46</v>
      </c>
      <c r="K7" s="7" t="s">
        <v>14</v>
      </c>
      <c r="L7" s="33">
        <v>5.0000000000000001E-4</v>
      </c>
      <c r="M7" s="8">
        <v>0.86399999999999999</v>
      </c>
      <c r="N7" s="8" t="s">
        <v>208</v>
      </c>
      <c r="O7" s="7" t="s">
        <v>1048</v>
      </c>
      <c r="P7" s="8">
        <v>1.76463E-29</v>
      </c>
      <c r="Q7" s="8" t="s">
        <v>1049</v>
      </c>
      <c r="R7" s="8" t="s">
        <v>1050</v>
      </c>
      <c r="S7" s="8" t="b">
        <v>0</v>
      </c>
      <c r="T7" s="8" t="b">
        <v>0</v>
      </c>
      <c r="U7" s="72">
        <v>0.85699999999999998</v>
      </c>
      <c r="V7" s="8">
        <v>1.2E-2</v>
      </c>
      <c r="W7" s="72">
        <v>0.94499999999999995</v>
      </c>
      <c r="X7" s="8">
        <v>6.3799999999999996E-2</v>
      </c>
      <c r="Y7" s="72">
        <v>0.95099999999999996</v>
      </c>
      <c r="Z7" s="8">
        <v>3.6900000000000002E-2</v>
      </c>
      <c r="AA7" s="72">
        <v>0.81</v>
      </c>
      <c r="AB7" s="8">
        <v>8.8000000000000003E-4</v>
      </c>
      <c r="AC7" s="72">
        <v>0.91800000000000004</v>
      </c>
      <c r="AD7" s="8">
        <v>1.2700000000000001E-3</v>
      </c>
      <c r="AE7" s="72">
        <v>0.89800000000000002</v>
      </c>
      <c r="AF7" s="8">
        <v>3.6400000000000001E-4</v>
      </c>
    </row>
    <row r="8" spans="1:32" x14ac:dyDescent="0.3">
      <c r="A8" s="29" t="s">
        <v>62</v>
      </c>
      <c r="B8" s="34" t="s">
        <v>63</v>
      </c>
      <c r="C8" s="31" t="s">
        <v>59</v>
      </c>
      <c r="D8" s="32">
        <v>0.248</v>
      </c>
      <c r="E8" s="29" t="s">
        <v>64</v>
      </c>
      <c r="F8" s="32">
        <v>2.5700000000000001E-39</v>
      </c>
      <c r="G8" s="32" t="s">
        <v>40</v>
      </c>
      <c r="H8" s="32" t="s">
        <v>65</v>
      </c>
      <c r="I8" s="8">
        <v>1.39E-8</v>
      </c>
      <c r="J8" s="7" t="s">
        <v>40</v>
      </c>
      <c r="K8" s="7" t="s">
        <v>14</v>
      </c>
      <c r="L8" s="33">
        <v>-8.5000000000000006E-3</v>
      </c>
      <c r="M8" s="8">
        <v>2.3600000000000001E-5</v>
      </c>
      <c r="N8" s="8" t="s">
        <v>4369</v>
      </c>
      <c r="O8" s="7" t="s">
        <v>208</v>
      </c>
      <c r="P8" s="8" t="s">
        <v>208</v>
      </c>
      <c r="Q8" s="8" t="s">
        <v>208</v>
      </c>
      <c r="R8" s="8" t="s">
        <v>208</v>
      </c>
      <c r="S8" s="8" t="b">
        <v>0</v>
      </c>
      <c r="T8" s="8" t="b">
        <v>0</v>
      </c>
      <c r="U8" s="72">
        <v>1.1060000000000001</v>
      </c>
      <c r="V8" s="8">
        <v>6.2700000000000004E-3</v>
      </c>
      <c r="W8" s="72">
        <v>1.083</v>
      </c>
      <c r="X8" s="8">
        <v>1.15E-4</v>
      </c>
      <c r="Y8" s="72">
        <v>1.08</v>
      </c>
      <c r="Z8" s="8">
        <v>2.1799999999999999E-6</v>
      </c>
      <c r="AA8" s="72">
        <v>1.121</v>
      </c>
      <c r="AB8" s="8">
        <v>7.0400000000000003E-3</v>
      </c>
      <c r="AC8" s="72">
        <v>1.0820000000000001</v>
      </c>
      <c r="AD8" s="8">
        <v>9.9699999999999994E-6</v>
      </c>
      <c r="AE8" s="72">
        <v>1.0980000000000001</v>
      </c>
      <c r="AF8" s="8">
        <v>4.0799999999999999E-6</v>
      </c>
    </row>
    <row r="9" spans="1:32" x14ac:dyDescent="0.3">
      <c r="A9" s="29" t="s">
        <v>66</v>
      </c>
      <c r="B9" s="34" t="s">
        <v>67</v>
      </c>
      <c r="C9" s="31" t="s">
        <v>59</v>
      </c>
      <c r="D9" s="32">
        <v>7.0999999999999994E-2</v>
      </c>
      <c r="E9" s="29" t="s">
        <v>68</v>
      </c>
      <c r="F9" s="32">
        <v>4.2199999999999999E-105</v>
      </c>
      <c r="G9" s="32" t="s">
        <v>40</v>
      </c>
      <c r="H9" s="32" t="s">
        <v>69</v>
      </c>
      <c r="I9" s="8">
        <v>4.8600000000000001E-22</v>
      </c>
      <c r="J9" s="7" t="s">
        <v>40</v>
      </c>
      <c r="K9" s="7" t="s">
        <v>14</v>
      </c>
      <c r="L9" s="33">
        <v>-7.4000000000000003E-3</v>
      </c>
      <c r="M9" s="8">
        <v>3.09E-2</v>
      </c>
      <c r="N9" s="8" t="s">
        <v>4414</v>
      </c>
      <c r="O9" s="7" t="s">
        <v>3375</v>
      </c>
      <c r="P9" s="8">
        <v>6.7507700000000005E-14</v>
      </c>
      <c r="Q9" s="8" t="s">
        <v>1675</v>
      </c>
      <c r="R9" s="8" t="s">
        <v>1676</v>
      </c>
      <c r="S9" s="8" t="b">
        <v>0</v>
      </c>
      <c r="T9" s="8" t="b">
        <v>0</v>
      </c>
      <c r="U9" s="72">
        <v>1.3680000000000001</v>
      </c>
      <c r="V9" s="8">
        <v>5.8999999999999999E-8</v>
      </c>
      <c r="W9" s="72">
        <v>1.254</v>
      </c>
      <c r="X9" s="8">
        <v>1.3900000000000001E-10</v>
      </c>
      <c r="Y9" s="72">
        <v>1.252</v>
      </c>
      <c r="Z9" s="8">
        <v>5.3700000000000005E-16</v>
      </c>
      <c r="AA9" s="72">
        <v>1.5860000000000001</v>
      </c>
      <c r="AB9" s="8">
        <v>2.6400000000000002E-10</v>
      </c>
      <c r="AC9" s="72">
        <v>1.24</v>
      </c>
      <c r="AD9" s="8">
        <v>9.3600000000000005E-13</v>
      </c>
      <c r="AE9" s="72">
        <v>1.329</v>
      </c>
      <c r="AF9" s="8">
        <v>1.2E-16</v>
      </c>
    </row>
    <row r="10" spans="1:32" x14ac:dyDescent="0.3">
      <c r="A10" s="29" t="s">
        <v>70</v>
      </c>
      <c r="B10" s="34" t="s">
        <v>71</v>
      </c>
      <c r="C10" s="31" t="s">
        <v>38</v>
      </c>
      <c r="D10" s="32">
        <v>0.152</v>
      </c>
      <c r="E10" s="29" t="s">
        <v>72</v>
      </c>
      <c r="F10" s="32">
        <v>1.0399999999999999E-36</v>
      </c>
      <c r="G10" s="32" t="s">
        <v>46</v>
      </c>
      <c r="H10" s="32" t="s">
        <v>73</v>
      </c>
      <c r="I10" s="8">
        <v>5.5900000000000004E-13</v>
      </c>
      <c r="J10" s="7" t="s">
        <v>46</v>
      </c>
      <c r="K10" s="7" t="s">
        <v>14</v>
      </c>
      <c r="L10" s="33">
        <v>-2.75E-2</v>
      </c>
      <c r="M10" s="8">
        <v>1.15E-29</v>
      </c>
      <c r="N10" s="8" t="s">
        <v>208</v>
      </c>
      <c r="O10" s="7" t="s">
        <v>208</v>
      </c>
      <c r="P10" s="8" t="s">
        <v>208</v>
      </c>
      <c r="Q10" s="8" t="s">
        <v>208</v>
      </c>
      <c r="R10" s="8" t="s">
        <v>208</v>
      </c>
      <c r="S10" s="8" t="b">
        <v>0</v>
      </c>
      <c r="T10" s="8" t="b">
        <v>0</v>
      </c>
      <c r="U10" s="72">
        <v>0.82699999999999996</v>
      </c>
      <c r="V10" s="8">
        <v>1.8900000000000001E-4</v>
      </c>
      <c r="W10" s="72">
        <v>0.90400000000000003</v>
      </c>
      <c r="X10" s="8">
        <v>8.4400000000000005E-5</v>
      </c>
      <c r="Y10" s="72">
        <v>0.872</v>
      </c>
      <c r="Z10" s="8">
        <v>2.03E-11</v>
      </c>
      <c r="AA10" s="72">
        <v>0.88300000000000001</v>
      </c>
      <c r="AB10" s="8">
        <v>1.9300000000000001E-2</v>
      </c>
      <c r="AC10" s="72">
        <v>0.88600000000000001</v>
      </c>
      <c r="AD10" s="8">
        <v>6.7900000000000006E-8</v>
      </c>
      <c r="AE10" s="72">
        <v>0.84</v>
      </c>
      <c r="AF10" s="8">
        <v>5.5000000000000004E-12</v>
      </c>
    </row>
    <row r="11" spans="1:32" x14ac:dyDescent="0.3">
      <c r="A11" s="35" t="s">
        <v>115</v>
      </c>
      <c r="B11" s="29" t="s">
        <v>74</v>
      </c>
      <c r="C11" s="34" t="s">
        <v>38</v>
      </c>
      <c r="D11" s="31">
        <v>0.219</v>
      </c>
      <c r="E11" s="32" t="s">
        <v>75</v>
      </c>
      <c r="F11" s="29" t="s">
        <v>76</v>
      </c>
      <c r="G11" s="31" t="s">
        <v>40</v>
      </c>
      <c r="H11" s="32" t="s">
        <v>77</v>
      </c>
      <c r="I11" s="32">
        <v>8.3199999999999995E-107</v>
      </c>
      <c r="J11" s="7" t="s">
        <v>40</v>
      </c>
      <c r="K11" s="8" t="s">
        <v>14</v>
      </c>
      <c r="L11" s="33">
        <v>-7.3000000000000001E-3</v>
      </c>
      <c r="M11" s="8">
        <v>4.7899999999999999E-4</v>
      </c>
      <c r="N11" s="8" t="s">
        <v>4424</v>
      </c>
      <c r="O11" s="8" t="s">
        <v>3376</v>
      </c>
      <c r="P11" s="8">
        <v>1.8994599999999999E-10</v>
      </c>
      <c r="Q11" s="8" t="s">
        <v>1856</v>
      </c>
      <c r="R11" s="8" t="s">
        <v>1857</v>
      </c>
      <c r="S11" s="8" t="b">
        <v>0</v>
      </c>
      <c r="T11" s="8" t="b">
        <v>1</v>
      </c>
      <c r="U11" s="72">
        <v>1.4550000000000001</v>
      </c>
      <c r="V11" s="8">
        <v>6.3999999999999995E-23</v>
      </c>
      <c r="W11" s="72">
        <v>1.466</v>
      </c>
      <c r="X11" s="8">
        <v>2.0299999999999999E-67</v>
      </c>
      <c r="Y11" s="72">
        <v>1.484</v>
      </c>
      <c r="Z11" s="8">
        <v>2.9899999999999999E-115</v>
      </c>
      <c r="AA11" s="72">
        <v>2.04</v>
      </c>
      <c r="AB11" s="8">
        <v>1.3800000000000001E-52</v>
      </c>
      <c r="AC11" s="72">
        <v>1.546</v>
      </c>
      <c r="AD11" s="8">
        <v>2.6800000000000001E-118</v>
      </c>
      <c r="AE11" s="7">
        <v>1.7130000000000001</v>
      </c>
      <c r="AF11" s="8">
        <v>6.2099999999999997E-136</v>
      </c>
    </row>
    <row r="12" spans="1:32" x14ac:dyDescent="0.3">
      <c r="U12" s="72"/>
      <c r="W12" s="72"/>
      <c r="Y12" s="72"/>
      <c r="AA12" s="72"/>
    </row>
    <row r="13" spans="1:32" x14ac:dyDescent="0.3">
      <c r="U13" s="72"/>
      <c r="W13" s="7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CD00A-BAEC-2140-B0E9-370C92E7DCC0}">
  <dimension ref="A1:AF14"/>
  <sheetViews>
    <sheetView topLeftCell="O1" workbookViewId="0">
      <selection activeCell="Y1" sqref="Y1:AB1048576"/>
    </sheetView>
  </sheetViews>
  <sheetFormatPr defaultColWidth="11.19921875" defaultRowHeight="15.6" x14ac:dyDescent="0.3"/>
  <cols>
    <col min="1" max="1" width="19.796875" customWidth="1"/>
    <col min="5" max="5" width="18.5" customWidth="1"/>
    <col min="6" max="6" width="11.69921875" customWidth="1"/>
    <col min="8" max="8" width="19.69921875" customWidth="1"/>
    <col min="14" max="14" width="16.796875" customWidth="1"/>
    <col min="15" max="15" width="15.796875" customWidth="1"/>
    <col min="17" max="17" width="17.19921875" customWidth="1"/>
    <col min="18" max="18" width="17.5" customWidth="1"/>
  </cols>
  <sheetData>
    <row r="1" spans="1:32" x14ac:dyDescent="0.3">
      <c r="A1" t="s">
        <v>5</v>
      </c>
    </row>
    <row r="2" spans="1:32" ht="62.4" x14ac:dyDescent="0.3">
      <c r="A2" s="20" t="s">
        <v>173</v>
      </c>
      <c r="B2" s="2" t="s">
        <v>32</v>
      </c>
      <c r="C2" s="21" t="s">
        <v>33</v>
      </c>
      <c r="D2" s="2" t="s">
        <v>174</v>
      </c>
      <c r="E2" s="22" t="s">
        <v>175</v>
      </c>
      <c r="F2" s="2" t="s">
        <v>176</v>
      </c>
      <c r="G2" s="2" t="s">
        <v>177</v>
      </c>
      <c r="H2" s="22" t="s">
        <v>178</v>
      </c>
      <c r="I2" s="2" t="s">
        <v>179</v>
      </c>
      <c r="J2" s="2" t="s">
        <v>180</v>
      </c>
      <c r="K2" s="2" t="s">
        <v>181</v>
      </c>
      <c r="L2" s="2" t="s">
        <v>182</v>
      </c>
      <c r="M2" s="2" t="s">
        <v>183</v>
      </c>
      <c r="N2" s="59" t="s">
        <v>4366</v>
      </c>
      <c r="O2" s="2" t="s">
        <v>1865</v>
      </c>
      <c r="P2" s="2" t="s">
        <v>185</v>
      </c>
      <c r="Q2" s="2" t="s">
        <v>186</v>
      </c>
      <c r="R2" s="2" t="s">
        <v>187</v>
      </c>
      <c r="S2" s="2" t="s">
        <v>188</v>
      </c>
      <c r="T2" s="2" t="s">
        <v>189</v>
      </c>
      <c r="U2" s="2" t="s">
        <v>190</v>
      </c>
      <c r="V2" s="2" t="s">
        <v>191</v>
      </c>
      <c r="W2" s="2" t="s">
        <v>192</v>
      </c>
      <c r="X2" s="2" t="s">
        <v>193</v>
      </c>
      <c r="Y2" s="2" t="s">
        <v>194</v>
      </c>
      <c r="Z2" s="2" t="s">
        <v>195</v>
      </c>
      <c r="AA2" s="2" t="s">
        <v>196</v>
      </c>
      <c r="AB2" s="2" t="s">
        <v>197</v>
      </c>
      <c r="AC2" s="2" t="s">
        <v>198</v>
      </c>
      <c r="AD2" s="2" t="s">
        <v>199</v>
      </c>
      <c r="AE2" s="2" t="s">
        <v>200</v>
      </c>
      <c r="AF2" s="2" t="s">
        <v>201</v>
      </c>
    </row>
    <row r="3" spans="1:32" x14ac:dyDescent="0.3">
      <c r="A3" s="30" t="s">
        <v>78</v>
      </c>
      <c r="B3" s="30" t="s">
        <v>119</v>
      </c>
      <c r="C3" s="36" t="s">
        <v>59</v>
      </c>
      <c r="D3" s="37">
        <v>0.68500000000000005</v>
      </c>
      <c r="E3" s="38" t="s">
        <v>79</v>
      </c>
      <c r="F3" s="30" t="s">
        <v>3377</v>
      </c>
      <c r="G3" s="37" t="s">
        <v>40</v>
      </c>
      <c r="H3" s="38" t="s">
        <v>80</v>
      </c>
      <c r="I3" s="38">
        <v>4.2999999999999999E-16</v>
      </c>
      <c r="J3" s="2" t="s">
        <v>40</v>
      </c>
      <c r="K3" s="22" t="s">
        <v>14</v>
      </c>
      <c r="L3" s="2">
        <v>-2.2000000000000001E-3</v>
      </c>
      <c r="M3" s="22">
        <v>0.24199999999999999</v>
      </c>
      <c r="N3" s="8" t="s">
        <v>4387</v>
      </c>
      <c r="O3" s="8" t="s">
        <v>208</v>
      </c>
      <c r="P3" s="8" t="s">
        <v>208</v>
      </c>
      <c r="Q3" s="8" t="s">
        <v>208</v>
      </c>
      <c r="R3" s="8" t="s">
        <v>208</v>
      </c>
      <c r="S3" s="8" t="b">
        <v>0</v>
      </c>
      <c r="T3" s="8" t="b">
        <v>0</v>
      </c>
      <c r="U3" s="2">
        <v>1.1539999999999999</v>
      </c>
      <c r="V3" s="22">
        <v>8.0699999999999996E-5</v>
      </c>
      <c r="W3" s="2">
        <v>1.0920000000000001</v>
      </c>
      <c r="X3" s="22">
        <v>3.9999999999999998E-6</v>
      </c>
      <c r="Y3" s="2">
        <v>1.097</v>
      </c>
      <c r="Z3" s="22">
        <v>7.5699999999999997E-10</v>
      </c>
      <c r="AA3" s="2">
        <v>1.1619999999999999</v>
      </c>
      <c r="AB3" s="22">
        <v>1.34E-4</v>
      </c>
      <c r="AC3" s="2">
        <v>1.103</v>
      </c>
      <c r="AD3" s="22">
        <v>2.7999999999999998E-9</v>
      </c>
      <c r="AE3" s="2">
        <v>1.127</v>
      </c>
      <c r="AF3" s="22">
        <v>1.2899999999999999E-10</v>
      </c>
    </row>
    <row r="4" spans="1:32" x14ac:dyDescent="0.3">
      <c r="A4" s="37" t="s">
        <v>81</v>
      </c>
      <c r="B4" s="30" t="s">
        <v>82</v>
      </c>
      <c r="C4" s="36" t="s">
        <v>38</v>
      </c>
      <c r="D4" s="37">
        <v>0.6</v>
      </c>
      <c r="E4" s="38" t="s">
        <v>83</v>
      </c>
      <c r="F4" s="30" t="s">
        <v>3378</v>
      </c>
      <c r="G4" s="37" t="s">
        <v>46</v>
      </c>
      <c r="H4" s="38" t="s">
        <v>84</v>
      </c>
      <c r="I4" s="38">
        <v>2.7800000000000002E-23</v>
      </c>
      <c r="J4" s="2" t="s">
        <v>46</v>
      </c>
      <c r="K4" s="22" t="s">
        <v>14</v>
      </c>
      <c r="L4" s="2">
        <v>1.14E-2</v>
      </c>
      <c r="M4" s="22">
        <v>9.5799999999999995E-11</v>
      </c>
      <c r="N4" s="8" t="s">
        <v>4425</v>
      </c>
      <c r="O4" s="8" t="s">
        <v>2071</v>
      </c>
      <c r="P4" s="8">
        <v>2.6221799999999999E-34</v>
      </c>
      <c r="Q4" s="8" t="s">
        <v>2072</v>
      </c>
      <c r="R4" s="8" t="s">
        <v>2073</v>
      </c>
      <c r="S4" s="8" t="b">
        <v>0</v>
      </c>
      <c r="T4" s="8" t="b">
        <v>1</v>
      </c>
      <c r="U4" s="2">
        <v>0.84599999999999997</v>
      </c>
      <c r="V4" s="22">
        <v>1.4500000000000001E-6</v>
      </c>
      <c r="W4" s="2">
        <v>0.96899999999999997</v>
      </c>
      <c r="X4" s="22">
        <v>8.6800000000000002E-2</v>
      </c>
      <c r="Y4" s="2">
        <v>0.95</v>
      </c>
      <c r="Z4" s="22">
        <v>3.0400000000000002E-4</v>
      </c>
      <c r="AA4" s="2">
        <v>0.91100000000000003</v>
      </c>
      <c r="AB4" s="22">
        <v>1.21E-2</v>
      </c>
      <c r="AC4" s="2">
        <v>0.92800000000000005</v>
      </c>
      <c r="AD4" s="22">
        <v>1.7600000000000001E-6</v>
      </c>
      <c r="AE4" s="2">
        <v>0.88600000000000001</v>
      </c>
      <c r="AF4" s="22">
        <v>6.1599999999999996E-12</v>
      </c>
    </row>
    <row r="5" spans="1:32" x14ac:dyDescent="0.3">
      <c r="A5" s="37" t="s">
        <v>85</v>
      </c>
      <c r="B5" s="30" t="s">
        <v>43</v>
      </c>
      <c r="C5" s="36" t="s">
        <v>44</v>
      </c>
      <c r="D5" s="37">
        <v>0.42799999999999999</v>
      </c>
      <c r="E5" s="38" t="s">
        <v>86</v>
      </c>
      <c r="F5" s="30" t="s">
        <v>3379</v>
      </c>
      <c r="G5" s="37" t="s">
        <v>46</v>
      </c>
      <c r="H5" s="38" t="s">
        <v>87</v>
      </c>
      <c r="I5" s="38">
        <v>1.1100000000000001E-15</v>
      </c>
      <c r="J5" s="2" t="s">
        <v>46</v>
      </c>
      <c r="K5" s="22" t="s">
        <v>14</v>
      </c>
      <c r="L5" s="2">
        <v>3.5999999999999999E-3</v>
      </c>
      <c r="M5" s="22">
        <v>3.8600000000000002E-2</v>
      </c>
      <c r="N5" s="8" t="s">
        <v>208</v>
      </c>
      <c r="O5" s="8" t="s">
        <v>3380</v>
      </c>
      <c r="P5" s="8">
        <v>3.6347100000000001E-39</v>
      </c>
      <c r="Q5" s="8" t="s">
        <v>3370</v>
      </c>
      <c r="R5" s="8" t="s">
        <v>3371</v>
      </c>
      <c r="S5" s="8" t="b">
        <v>0</v>
      </c>
      <c r="T5" s="8" t="b">
        <v>1</v>
      </c>
      <c r="U5" s="2">
        <v>0.94099999999999995</v>
      </c>
      <c r="V5" s="22">
        <v>9.4899999999999998E-2</v>
      </c>
      <c r="W5" s="2">
        <v>0.94399999999999995</v>
      </c>
      <c r="X5" s="22">
        <v>1.3500000000000001E-3</v>
      </c>
      <c r="Y5" s="2">
        <v>0.95199999999999996</v>
      </c>
      <c r="Z5" s="22">
        <v>6.5700000000000003E-4</v>
      </c>
      <c r="AA5" s="2">
        <v>0.877</v>
      </c>
      <c r="AB5" s="22">
        <v>4.35E-4</v>
      </c>
      <c r="AC5" s="2">
        <v>0.94199999999999995</v>
      </c>
      <c r="AD5" s="22">
        <v>1.3200000000000001E-4</v>
      </c>
      <c r="AE5" s="2">
        <v>0.94299999999999995</v>
      </c>
      <c r="AF5" s="22">
        <v>8.6300000000000005E-4</v>
      </c>
    </row>
    <row r="6" spans="1:32" x14ac:dyDescent="0.3">
      <c r="A6" s="37" t="s">
        <v>53</v>
      </c>
      <c r="B6" s="30" t="s">
        <v>54</v>
      </c>
      <c r="C6" s="36" t="s">
        <v>44</v>
      </c>
      <c r="D6" s="37">
        <v>0.50600000000000001</v>
      </c>
      <c r="E6" s="38" t="s">
        <v>88</v>
      </c>
      <c r="F6" s="30" t="s">
        <v>3381</v>
      </c>
      <c r="G6" s="37" t="s">
        <v>46</v>
      </c>
      <c r="H6" s="38" t="s">
        <v>89</v>
      </c>
      <c r="I6" s="38">
        <v>1.5700000000000001E-17</v>
      </c>
      <c r="J6" s="2" t="s">
        <v>46</v>
      </c>
      <c r="K6" s="22" t="s">
        <v>14</v>
      </c>
      <c r="L6" s="2">
        <v>1.18E-2</v>
      </c>
      <c r="M6" s="22">
        <v>8.4300000000000002E-12</v>
      </c>
      <c r="N6" s="8" t="s">
        <v>208</v>
      </c>
      <c r="O6" s="8" t="s">
        <v>208</v>
      </c>
      <c r="P6" s="8" t="s">
        <v>208</v>
      </c>
      <c r="Q6" s="8" t="s">
        <v>208</v>
      </c>
      <c r="R6" s="8" t="s">
        <v>208</v>
      </c>
      <c r="S6" s="8" t="b">
        <v>0</v>
      </c>
      <c r="T6" s="8" t="b">
        <v>0</v>
      </c>
      <c r="U6" s="2">
        <v>0.84299999999999997</v>
      </c>
      <c r="V6" s="22">
        <v>5.2600000000000002E-7</v>
      </c>
      <c r="W6" s="2">
        <v>0.93200000000000005</v>
      </c>
      <c r="X6" s="22">
        <v>7.1600000000000006E-5</v>
      </c>
      <c r="Y6" s="2">
        <v>0.92900000000000005</v>
      </c>
      <c r="Z6" s="22">
        <v>1.5599999999999999E-7</v>
      </c>
      <c r="AA6" s="2">
        <v>0.88600000000000001</v>
      </c>
      <c r="AB6" s="22">
        <v>9.7799999999999992E-4</v>
      </c>
      <c r="AC6" s="2">
        <v>0.91800000000000004</v>
      </c>
      <c r="AD6" s="22">
        <v>2.7199999999999999E-8</v>
      </c>
      <c r="AE6" s="2">
        <v>0.88200000000000001</v>
      </c>
      <c r="AF6" s="22">
        <v>5.5299999999999997E-13</v>
      </c>
    </row>
    <row r="7" spans="1:32" x14ac:dyDescent="0.3">
      <c r="A7" s="37" t="s">
        <v>90</v>
      </c>
      <c r="B7" s="30" t="s">
        <v>91</v>
      </c>
      <c r="C7" s="36" t="s">
        <v>59</v>
      </c>
      <c r="D7" s="37">
        <v>0.48499999999999999</v>
      </c>
      <c r="E7" s="38" t="s">
        <v>92</v>
      </c>
      <c r="F7" s="30" t="s">
        <v>3382</v>
      </c>
      <c r="G7" s="37" t="s">
        <v>46</v>
      </c>
      <c r="H7" s="38" t="s">
        <v>93</v>
      </c>
      <c r="I7" s="38">
        <v>7.2999999999999996E-10</v>
      </c>
      <c r="J7" s="2" t="s">
        <v>46</v>
      </c>
      <c r="K7" s="22" t="s">
        <v>14</v>
      </c>
      <c r="L7" s="2">
        <v>-3.8999999999999998E-3</v>
      </c>
      <c r="M7" s="22">
        <v>2.64E-2</v>
      </c>
      <c r="N7" s="8" t="s">
        <v>208</v>
      </c>
      <c r="O7" s="8" t="s">
        <v>3383</v>
      </c>
      <c r="P7" s="8">
        <v>1.49244E-31</v>
      </c>
      <c r="Q7" s="8" t="s">
        <v>1046</v>
      </c>
      <c r="R7" s="8" t="s">
        <v>1047</v>
      </c>
      <c r="S7" s="8" t="b">
        <v>0</v>
      </c>
      <c r="T7" s="8" t="b">
        <v>0</v>
      </c>
      <c r="U7" s="2">
        <v>0.91600000000000004</v>
      </c>
      <c r="V7" s="22">
        <v>1.26E-2</v>
      </c>
      <c r="W7" s="2">
        <v>1</v>
      </c>
      <c r="X7" s="22">
        <v>0.97599999999999998</v>
      </c>
      <c r="Y7" s="2">
        <v>0.97899999999999998</v>
      </c>
      <c r="Z7" s="22">
        <v>0.13800000000000001</v>
      </c>
      <c r="AA7" s="2">
        <v>0.98499999999999999</v>
      </c>
      <c r="AB7" s="22">
        <v>0.67700000000000005</v>
      </c>
      <c r="AC7" s="2">
        <v>0.94499999999999995</v>
      </c>
      <c r="AD7" s="22">
        <v>2.3699999999999999E-4</v>
      </c>
      <c r="AE7" s="2">
        <v>0.94</v>
      </c>
      <c r="AF7" s="22">
        <v>4.5899999999999999E-4</v>
      </c>
    </row>
    <row r="8" spans="1:32" x14ac:dyDescent="0.3">
      <c r="A8" s="37" t="s">
        <v>57</v>
      </c>
      <c r="B8" s="30" t="s">
        <v>58</v>
      </c>
      <c r="C8" s="36" t="s">
        <v>59</v>
      </c>
      <c r="D8" s="37">
        <v>9.5000000000000001E-2</v>
      </c>
      <c r="E8" s="38" t="s">
        <v>94</v>
      </c>
      <c r="F8" s="30" t="s">
        <v>3384</v>
      </c>
      <c r="G8" s="37" t="s">
        <v>46</v>
      </c>
      <c r="H8" s="38" t="s">
        <v>95</v>
      </c>
      <c r="I8" s="38">
        <v>2.7400000000000001E-8</v>
      </c>
      <c r="J8" s="2" t="s">
        <v>46</v>
      </c>
      <c r="K8" s="22" t="s">
        <v>14</v>
      </c>
      <c r="L8" s="2">
        <v>5.0000000000000001E-4</v>
      </c>
      <c r="M8" s="22">
        <v>0.86399999999999999</v>
      </c>
      <c r="N8" s="8" t="s">
        <v>208</v>
      </c>
      <c r="O8" s="8" t="s">
        <v>1048</v>
      </c>
      <c r="P8" s="8">
        <v>1.76463E-29</v>
      </c>
      <c r="Q8" s="8" t="s">
        <v>1049</v>
      </c>
      <c r="R8" s="8" t="s">
        <v>1050</v>
      </c>
      <c r="S8" s="8" t="b">
        <v>0</v>
      </c>
      <c r="T8" s="8" t="b">
        <v>0</v>
      </c>
      <c r="U8" s="2">
        <v>0.85699999999999998</v>
      </c>
      <c r="V8" s="22">
        <v>1.2E-2</v>
      </c>
      <c r="W8" s="2">
        <v>0.94499999999999995</v>
      </c>
      <c r="X8" s="22">
        <v>6.3799999999999996E-2</v>
      </c>
      <c r="Y8" s="2">
        <v>0.95099999999999996</v>
      </c>
      <c r="Z8" s="22">
        <v>3.6900000000000002E-2</v>
      </c>
      <c r="AA8" s="2">
        <v>0.81</v>
      </c>
      <c r="AB8" s="22">
        <v>8.8000000000000003E-4</v>
      </c>
      <c r="AC8" s="2">
        <v>0.91800000000000004</v>
      </c>
      <c r="AD8" s="22">
        <v>1.2700000000000001E-3</v>
      </c>
      <c r="AE8" s="2">
        <v>0.89800000000000002</v>
      </c>
      <c r="AF8" s="22">
        <v>3.6400000000000001E-4</v>
      </c>
    </row>
    <row r="9" spans="1:32" x14ac:dyDescent="0.3">
      <c r="A9" s="37" t="s">
        <v>96</v>
      </c>
      <c r="B9" s="30" t="s">
        <v>97</v>
      </c>
      <c r="C9" s="36" t="s">
        <v>59</v>
      </c>
      <c r="D9" s="37">
        <v>0.438</v>
      </c>
      <c r="E9" s="38" t="s">
        <v>98</v>
      </c>
      <c r="F9" s="30" t="s">
        <v>3385</v>
      </c>
      <c r="G9" s="37" t="s">
        <v>46</v>
      </c>
      <c r="H9" s="38" t="s">
        <v>99</v>
      </c>
      <c r="I9" s="38">
        <v>1.4800000000000001E-9</v>
      </c>
      <c r="J9" s="2" t="s">
        <v>46</v>
      </c>
      <c r="K9" s="22" t="s">
        <v>14</v>
      </c>
      <c r="L9" s="2">
        <v>-5.0000000000000001E-4</v>
      </c>
      <c r="M9" s="22">
        <v>0.755</v>
      </c>
      <c r="N9" s="8" t="s">
        <v>4368</v>
      </c>
      <c r="O9" s="8" t="s">
        <v>3386</v>
      </c>
      <c r="P9" s="8">
        <v>1.37011E-95</v>
      </c>
      <c r="Q9" s="8" t="s">
        <v>3387</v>
      </c>
      <c r="R9" s="8" t="s">
        <v>3388</v>
      </c>
      <c r="S9" s="8" t="b">
        <v>1</v>
      </c>
      <c r="T9" s="8" t="b">
        <v>1</v>
      </c>
      <c r="U9" s="2">
        <v>0.94699999999999995</v>
      </c>
      <c r="V9" s="22">
        <v>0.105</v>
      </c>
      <c r="W9" s="2">
        <v>0.98299999999999998</v>
      </c>
      <c r="X9" s="22">
        <v>0.34699999999999998</v>
      </c>
      <c r="Y9" s="2">
        <v>0.95699999999999996</v>
      </c>
      <c r="Z9" s="22">
        <v>2.2399999999999998E-3</v>
      </c>
      <c r="AA9" s="2">
        <v>1</v>
      </c>
      <c r="AB9" s="22">
        <v>0.996</v>
      </c>
      <c r="AC9" s="2">
        <v>0.94699999999999995</v>
      </c>
      <c r="AD9" s="22">
        <v>5.0900000000000001E-4</v>
      </c>
      <c r="AE9" s="2">
        <v>0.93500000000000005</v>
      </c>
      <c r="AF9" s="22">
        <v>1.65E-4</v>
      </c>
    </row>
    <row r="10" spans="1:32" x14ac:dyDescent="0.3">
      <c r="A10" s="37" t="s">
        <v>100</v>
      </c>
      <c r="B10" s="30" t="s">
        <v>63</v>
      </c>
      <c r="C10" s="36" t="s">
        <v>101</v>
      </c>
      <c r="D10" s="37">
        <v>0.71899999999999997</v>
      </c>
      <c r="E10" s="38" t="s">
        <v>102</v>
      </c>
      <c r="F10" s="30" t="s">
        <v>3389</v>
      </c>
      <c r="G10" s="37" t="s">
        <v>46</v>
      </c>
      <c r="H10" s="38" t="s">
        <v>103</v>
      </c>
      <c r="I10" s="38">
        <v>7.6999999999999995E-9</v>
      </c>
      <c r="J10" s="2" t="s">
        <v>46</v>
      </c>
      <c r="K10" s="22" t="s">
        <v>14</v>
      </c>
      <c r="L10" s="2">
        <v>8.9999999999999993E-3</v>
      </c>
      <c r="M10" s="22">
        <v>4.0400000000000003E-6</v>
      </c>
      <c r="N10" s="8" t="s">
        <v>4372</v>
      </c>
      <c r="O10" s="8" t="s">
        <v>208</v>
      </c>
      <c r="P10" s="8" t="s">
        <v>208</v>
      </c>
      <c r="Q10" s="8" t="s">
        <v>208</v>
      </c>
      <c r="R10" s="8" t="s">
        <v>208</v>
      </c>
      <c r="S10" s="8" t="b">
        <v>0</v>
      </c>
      <c r="T10" s="8" t="b">
        <v>0</v>
      </c>
      <c r="U10" s="2">
        <v>0.92300000000000004</v>
      </c>
      <c r="V10" s="22">
        <v>2.3300000000000001E-2</v>
      </c>
      <c r="W10" s="2">
        <v>0.91900000000000004</v>
      </c>
      <c r="X10" s="22">
        <v>2.8200000000000001E-5</v>
      </c>
      <c r="Y10" s="2">
        <v>0.91900000000000004</v>
      </c>
      <c r="Z10" s="22">
        <v>1.11E-7</v>
      </c>
      <c r="AA10" s="2">
        <v>0.85699999999999998</v>
      </c>
      <c r="AB10" s="22">
        <v>1.8699999999999999E-4</v>
      </c>
      <c r="AC10" s="2">
        <v>0.92200000000000004</v>
      </c>
      <c r="AD10" s="22">
        <v>3.1200000000000002E-6</v>
      </c>
      <c r="AE10" s="2">
        <v>0.91300000000000003</v>
      </c>
      <c r="AF10" s="22">
        <v>3.3699999999999999E-6</v>
      </c>
    </row>
    <row r="11" spans="1:32" x14ac:dyDescent="0.3">
      <c r="A11" s="37" t="s">
        <v>104</v>
      </c>
      <c r="B11" s="30" t="s">
        <v>105</v>
      </c>
      <c r="C11" s="36" t="s">
        <v>59</v>
      </c>
      <c r="D11" s="37">
        <v>0.58199999999999996</v>
      </c>
      <c r="E11" s="38" t="s">
        <v>106</v>
      </c>
      <c r="F11" s="30" t="s">
        <v>3390</v>
      </c>
      <c r="G11" s="37" t="s">
        <v>40</v>
      </c>
      <c r="H11" s="38" t="s">
        <v>107</v>
      </c>
      <c r="I11" s="38">
        <v>2.33E-8</v>
      </c>
      <c r="J11" s="2" t="s">
        <v>40</v>
      </c>
      <c r="K11" s="22" t="s">
        <v>14</v>
      </c>
      <c r="L11" s="2">
        <v>-5.9999999999999995E-4</v>
      </c>
      <c r="M11" s="22">
        <v>0.746</v>
      </c>
      <c r="N11" s="8" t="s">
        <v>208</v>
      </c>
      <c r="O11" s="8" t="s">
        <v>3391</v>
      </c>
      <c r="P11" s="8">
        <v>3.8080199999999998E-16</v>
      </c>
      <c r="Q11" s="8" t="s">
        <v>3392</v>
      </c>
      <c r="R11" s="8" t="s">
        <v>3393</v>
      </c>
      <c r="S11" s="8" t="b">
        <v>0</v>
      </c>
      <c r="T11" s="8" t="b">
        <v>0</v>
      </c>
      <c r="U11" s="2">
        <v>1.0109999999999999</v>
      </c>
      <c r="V11" s="22">
        <v>0.69399999999999995</v>
      </c>
      <c r="W11" s="2">
        <v>1.0289999999999999</v>
      </c>
      <c r="X11" s="22">
        <v>0.111</v>
      </c>
      <c r="Y11" s="2">
        <v>1.0289999999999999</v>
      </c>
      <c r="Z11" s="22">
        <v>4.3900000000000002E-2</v>
      </c>
      <c r="AA11" s="2">
        <v>1.042</v>
      </c>
      <c r="AB11" s="22">
        <v>0.26900000000000002</v>
      </c>
      <c r="AC11" s="2">
        <v>1.022</v>
      </c>
      <c r="AD11" s="22">
        <v>0.161</v>
      </c>
      <c r="AE11" s="2">
        <v>1.0469999999999999</v>
      </c>
      <c r="AF11" s="22">
        <v>1.04E-2</v>
      </c>
    </row>
    <row r="12" spans="1:32" x14ac:dyDescent="0.3">
      <c r="A12" s="37" t="s">
        <v>66</v>
      </c>
      <c r="B12" s="30" t="s">
        <v>67</v>
      </c>
      <c r="C12" s="36" t="s">
        <v>59</v>
      </c>
      <c r="D12" s="37">
        <v>7.0999999999999994E-2</v>
      </c>
      <c r="E12" s="38" t="s">
        <v>108</v>
      </c>
      <c r="F12" s="30" t="s">
        <v>3394</v>
      </c>
      <c r="G12" s="37" t="s">
        <v>40</v>
      </c>
      <c r="H12" s="38" t="s">
        <v>109</v>
      </c>
      <c r="I12" s="38">
        <v>3.5700000000000003E-23</v>
      </c>
      <c r="J12" s="2" t="s">
        <v>40</v>
      </c>
      <c r="K12" s="22" t="s">
        <v>14</v>
      </c>
      <c r="L12" s="2">
        <v>-7.4000000000000003E-3</v>
      </c>
      <c r="M12" s="22">
        <v>3.09E-2</v>
      </c>
      <c r="N12" s="8" t="s">
        <v>4414</v>
      </c>
      <c r="O12" s="8" t="s">
        <v>3375</v>
      </c>
      <c r="P12" s="8">
        <v>6.7507700000000005E-14</v>
      </c>
      <c r="Q12" s="8" t="s">
        <v>1675</v>
      </c>
      <c r="R12" s="8" t="s">
        <v>1676</v>
      </c>
      <c r="S12" s="8" t="b">
        <v>0</v>
      </c>
      <c r="T12" s="8" t="b">
        <v>0</v>
      </c>
      <c r="U12" s="2">
        <v>1.3680000000000001</v>
      </c>
      <c r="V12" s="22">
        <v>5.8999999999999999E-8</v>
      </c>
      <c r="W12" s="2">
        <v>1.254</v>
      </c>
      <c r="X12" s="22">
        <v>1.3900000000000001E-10</v>
      </c>
      <c r="Y12" s="2">
        <v>1.252</v>
      </c>
      <c r="Z12" s="22">
        <v>5.3700000000000005E-16</v>
      </c>
      <c r="AA12" s="2">
        <v>1.5860000000000001</v>
      </c>
      <c r="AB12" s="22">
        <v>2.6400000000000002E-10</v>
      </c>
      <c r="AC12" s="2">
        <v>1.24</v>
      </c>
      <c r="AD12" s="22">
        <v>9.3600000000000005E-13</v>
      </c>
      <c r="AE12" s="2">
        <v>1.329</v>
      </c>
      <c r="AF12" s="22">
        <v>1.2E-16</v>
      </c>
    </row>
    <row r="13" spans="1:32" x14ac:dyDescent="0.3">
      <c r="A13" s="37" t="s">
        <v>110</v>
      </c>
      <c r="B13" s="30" t="s">
        <v>111</v>
      </c>
      <c r="C13" s="36" t="s">
        <v>112</v>
      </c>
      <c r="D13" s="37">
        <v>0.17</v>
      </c>
      <c r="E13" s="38" t="s">
        <v>113</v>
      </c>
      <c r="F13" s="30" t="s">
        <v>3395</v>
      </c>
      <c r="G13" s="37" t="s">
        <v>214</v>
      </c>
      <c r="H13" s="38" t="s">
        <v>114</v>
      </c>
      <c r="I13" s="38">
        <v>1.3899999999999999E-15</v>
      </c>
      <c r="J13" s="2" t="s">
        <v>46</v>
      </c>
      <c r="K13" s="22" t="s">
        <v>14</v>
      </c>
      <c r="L13" s="2">
        <v>-2.63E-2</v>
      </c>
      <c r="M13" s="22">
        <v>9.9999999999999994E-30</v>
      </c>
      <c r="N13" s="8" t="s">
        <v>208</v>
      </c>
      <c r="O13" s="8" t="s">
        <v>208</v>
      </c>
      <c r="P13" s="8" t="s">
        <v>208</v>
      </c>
      <c r="Q13" s="8" t="s">
        <v>208</v>
      </c>
      <c r="R13" s="8" t="s">
        <v>208</v>
      </c>
      <c r="S13" s="8" t="b">
        <v>0</v>
      </c>
      <c r="T13" s="8" t="b">
        <v>0</v>
      </c>
      <c r="U13" s="2">
        <v>0.88900000000000001</v>
      </c>
      <c r="V13" s="22">
        <v>1.21E-2</v>
      </c>
      <c r="W13" s="2">
        <v>0.91500000000000004</v>
      </c>
      <c r="X13" s="22">
        <v>2.4800000000000001E-4</v>
      </c>
      <c r="Y13" s="2">
        <v>0.89600000000000002</v>
      </c>
      <c r="Z13" s="22">
        <v>7.3499999999999996E-9</v>
      </c>
      <c r="AA13" s="2">
        <v>0.92500000000000004</v>
      </c>
      <c r="AB13" s="22">
        <v>0.115</v>
      </c>
      <c r="AC13" s="2">
        <v>0.91100000000000003</v>
      </c>
      <c r="AD13" s="22">
        <v>8.0499999999999992E-6</v>
      </c>
      <c r="AE13" s="2">
        <v>0.879</v>
      </c>
      <c r="AF13" s="22">
        <v>3.9300000000000001E-8</v>
      </c>
    </row>
    <row r="14" spans="1:32" x14ac:dyDescent="0.3">
      <c r="A14" s="37" t="s">
        <v>115</v>
      </c>
      <c r="B14" s="30" t="s">
        <v>74</v>
      </c>
      <c r="C14" s="36" t="s">
        <v>38</v>
      </c>
      <c r="D14" s="37">
        <v>0.219</v>
      </c>
      <c r="E14" s="38" t="s">
        <v>116</v>
      </c>
      <c r="F14" s="30" t="s">
        <v>117</v>
      </c>
      <c r="G14" s="37" t="s">
        <v>40</v>
      </c>
      <c r="H14" s="38" t="s">
        <v>118</v>
      </c>
      <c r="I14" s="38">
        <v>2.9499999999999998E-133</v>
      </c>
      <c r="J14" s="2" t="s">
        <v>40</v>
      </c>
      <c r="K14" s="22" t="s">
        <v>14</v>
      </c>
      <c r="L14" s="2">
        <v>-7.3000000000000001E-3</v>
      </c>
      <c r="M14" s="22">
        <v>4.7899999999999999E-4</v>
      </c>
      <c r="N14" s="8" t="s">
        <v>4424</v>
      </c>
      <c r="O14" s="8" t="s">
        <v>1855</v>
      </c>
      <c r="P14" s="8">
        <v>1.8994599999999999E-10</v>
      </c>
      <c r="Q14" s="8" t="s">
        <v>1856</v>
      </c>
      <c r="R14" s="8" t="s">
        <v>1857</v>
      </c>
      <c r="S14" s="8" t="b">
        <v>0</v>
      </c>
      <c r="T14" s="8" t="b">
        <v>1</v>
      </c>
      <c r="U14" s="2">
        <v>1.4550000000000001</v>
      </c>
      <c r="V14" s="22">
        <v>6.3999999999999995E-23</v>
      </c>
      <c r="W14" s="2">
        <v>1.466</v>
      </c>
      <c r="X14" s="22">
        <v>2.0299999999999999E-67</v>
      </c>
      <c r="Y14" s="2">
        <v>1.484</v>
      </c>
      <c r="Z14" s="22">
        <v>2.9899999999999999E-115</v>
      </c>
      <c r="AA14" s="2">
        <v>2.04</v>
      </c>
      <c r="AB14" s="22">
        <v>1.3800000000000001E-52</v>
      </c>
      <c r="AC14" s="2">
        <v>1.546</v>
      </c>
      <c r="AD14" s="22">
        <v>2.6800000000000001E-118</v>
      </c>
      <c r="AE14" s="2">
        <v>1.7130000000000001</v>
      </c>
      <c r="AF14" s="22">
        <v>6.2099999999999997E-1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BE5CE-7D69-6048-9AF3-401BB58FFBFE}">
  <dimension ref="A1:J310"/>
  <sheetViews>
    <sheetView topLeftCell="A295" workbookViewId="0">
      <selection activeCell="B308" sqref="B308:B310"/>
    </sheetView>
  </sheetViews>
  <sheetFormatPr defaultColWidth="11.19921875" defaultRowHeight="15.6" x14ac:dyDescent="0.3"/>
  <cols>
    <col min="1" max="1" width="19" customWidth="1"/>
    <col min="2" max="2" width="20.19921875" customWidth="1"/>
    <col min="3" max="3" width="23.19921875" customWidth="1"/>
    <col min="5" max="5" width="17.796875" customWidth="1"/>
    <col min="7" max="7" width="19.69921875" customWidth="1"/>
    <col min="9" max="9" width="18.69921875" customWidth="1"/>
  </cols>
  <sheetData>
    <row r="1" spans="1:10" x14ac:dyDescent="0.3">
      <c r="A1" t="s">
        <v>6</v>
      </c>
    </row>
    <row r="2" spans="1:10" ht="17.399999999999999" x14ac:dyDescent="0.3">
      <c r="A2" s="91" t="s">
        <v>173</v>
      </c>
      <c r="B2" s="96" t="s">
        <v>32</v>
      </c>
      <c r="C2" s="91" t="s">
        <v>33</v>
      </c>
      <c r="D2" s="91" t="s">
        <v>174</v>
      </c>
      <c r="E2" s="91" t="s">
        <v>4557</v>
      </c>
      <c r="F2" s="91"/>
      <c r="G2" s="91" t="s">
        <v>4558</v>
      </c>
      <c r="H2" s="91"/>
      <c r="I2" s="91" t="s">
        <v>4559</v>
      </c>
      <c r="J2" s="91"/>
    </row>
    <row r="3" spans="1:10" x14ac:dyDescent="0.3">
      <c r="A3" s="91"/>
      <c r="B3" s="96"/>
      <c r="C3" s="91"/>
      <c r="D3" s="91"/>
      <c r="E3" s="39" t="s">
        <v>35</v>
      </c>
      <c r="F3" s="39" t="s">
        <v>36</v>
      </c>
      <c r="G3" s="39" t="s">
        <v>35</v>
      </c>
      <c r="H3" s="39" t="s">
        <v>36</v>
      </c>
      <c r="I3" s="39" t="s">
        <v>35</v>
      </c>
      <c r="J3" s="39" t="s">
        <v>36</v>
      </c>
    </row>
    <row r="4" spans="1:10" x14ac:dyDescent="0.3">
      <c r="A4" s="40" t="s">
        <v>295</v>
      </c>
      <c r="B4" s="41" t="s">
        <v>296</v>
      </c>
      <c r="C4" s="40" t="s">
        <v>38</v>
      </c>
      <c r="D4" s="42">
        <v>7.2325799999999996E-2</v>
      </c>
      <c r="E4" s="42" t="s">
        <v>3396</v>
      </c>
      <c r="F4" s="43">
        <v>4.9810900000000004E-10</v>
      </c>
      <c r="G4" s="42" t="s">
        <v>3396</v>
      </c>
      <c r="H4" s="43">
        <v>6.57506E-10</v>
      </c>
      <c r="I4" s="42" t="s">
        <v>3397</v>
      </c>
      <c r="J4" s="43">
        <v>0.40354400000000001</v>
      </c>
    </row>
    <row r="5" spans="1:10" x14ac:dyDescent="0.3">
      <c r="A5" s="40" t="s">
        <v>209</v>
      </c>
      <c r="B5" s="41" t="s">
        <v>210</v>
      </c>
      <c r="C5" s="40" t="s">
        <v>211</v>
      </c>
      <c r="D5" s="42">
        <v>0.74570199999999998</v>
      </c>
      <c r="E5" s="42" t="s">
        <v>3398</v>
      </c>
      <c r="F5" s="43">
        <v>1.20316E-10</v>
      </c>
      <c r="G5" s="42" t="s">
        <v>3399</v>
      </c>
      <c r="H5" s="43">
        <v>1.9148299999999999E-10</v>
      </c>
      <c r="I5" s="42" t="s">
        <v>3400</v>
      </c>
      <c r="J5" s="43">
        <v>0.78737800000000002</v>
      </c>
    </row>
    <row r="6" spans="1:10" x14ac:dyDescent="0.3">
      <c r="A6" s="40" t="s">
        <v>218</v>
      </c>
      <c r="B6" s="41" t="s">
        <v>219</v>
      </c>
      <c r="C6" s="40" t="s">
        <v>220</v>
      </c>
      <c r="D6" s="42">
        <v>0.16450999999999999</v>
      </c>
      <c r="E6" s="42" t="s">
        <v>3401</v>
      </c>
      <c r="F6" s="43">
        <v>1.0279099999999999E-8</v>
      </c>
      <c r="G6" s="42" t="s">
        <v>3401</v>
      </c>
      <c r="H6" s="43">
        <v>1.09652E-8</v>
      </c>
      <c r="I6" s="42" t="s">
        <v>3402</v>
      </c>
      <c r="J6" s="43">
        <v>0.51322000000000001</v>
      </c>
    </row>
    <row r="7" spans="1:10" x14ac:dyDescent="0.3">
      <c r="A7" s="40" t="s">
        <v>267</v>
      </c>
      <c r="B7" s="41" t="s">
        <v>208</v>
      </c>
      <c r="C7" s="40" t="s">
        <v>44</v>
      </c>
      <c r="D7" s="42">
        <v>0.58030000000000004</v>
      </c>
      <c r="E7" s="42" t="s">
        <v>3403</v>
      </c>
      <c r="F7" s="43">
        <v>6.0662200000000004E-59</v>
      </c>
      <c r="G7" s="42" t="s">
        <v>3403</v>
      </c>
      <c r="H7" s="43">
        <v>8.6487600000000004E-59</v>
      </c>
      <c r="I7" s="42" t="s">
        <v>3404</v>
      </c>
      <c r="J7" s="43">
        <v>0.84596700000000002</v>
      </c>
    </row>
    <row r="8" spans="1:10" x14ac:dyDescent="0.3">
      <c r="A8" s="40" t="s">
        <v>299</v>
      </c>
      <c r="B8" s="41" t="s">
        <v>300</v>
      </c>
      <c r="C8" s="40" t="s">
        <v>59</v>
      </c>
      <c r="D8" s="42">
        <v>0.16686500000000001</v>
      </c>
      <c r="E8" s="42" t="s">
        <v>3405</v>
      </c>
      <c r="F8" s="43">
        <v>1.7305799999999999E-8</v>
      </c>
      <c r="G8" s="42" t="s">
        <v>3405</v>
      </c>
      <c r="H8" s="43">
        <v>1.5257600000000002E-8</v>
      </c>
      <c r="I8" s="42" t="s">
        <v>3406</v>
      </c>
      <c r="J8" s="43">
        <v>0.41032999999999997</v>
      </c>
    </row>
    <row r="9" spans="1:10" x14ac:dyDescent="0.3">
      <c r="A9" s="40" t="s">
        <v>310</v>
      </c>
      <c r="B9" s="41" t="s">
        <v>311</v>
      </c>
      <c r="C9" s="40" t="s">
        <v>101</v>
      </c>
      <c r="D9" s="42">
        <v>2.3522700000000001E-2</v>
      </c>
      <c r="E9" s="42" t="s">
        <v>3407</v>
      </c>
      <c r="F9" s="43">
        <v>7.1777899999999995E-36</v>
      </c>
      <c r="G9" s="42" t="s">
        <v>3407</v>
      </c>
      <c r="H9" s="43">
        <v>3.0126099999999998E-36</v>
      </c>
      <c r="I9" s="42" t="s">
        <v>3408</v>
      </c>
      <c r="J9" s="43">
        <v>0.20394999999999999</v>
      </c>
    </row>
    <row r="10" spans="1:10" x14ac:dyDescent="0.3">
      <c r="A10" s="40" t="s">
        <v>317</v>
      </c>
      <c r="B10" s="41" t="s">
        <v>208</v>
      </c>
      <c r="C10" s="40" t="s">
        <v>44</v>
      </c>
      <c r="D10" s="42">
        <v>0.29806899999999997</v>
      </c>
      <c r="E10" s="42" t="s">
        <v>3409</v>
      </c>
      <c r="F10" s="43">
        <v>1.0130700000000001E-9</v>
      </c>
      <c r="G10" s="42" t="s">
        <v>3409</v>
      </c>
      <c r="H10" s="43">
        <v>1.2561E-9</v>
      </c>
      <c r="I10" s="42" t="s">
        <v>3410</v>
      </c>
      <c r="J10" s="43">
        <v>0.35825699999999999</v>
      </c>
    </row>
    <row r="11" spans="1:10" x14ac:dyDescent="0.3">
      <c r="A11" s="40" t="s">
        <v>324</v>
      </c>
      <c r="B11" s="41" t="s">
        <v>325</v>
      </c>
      <c r="C11" s="40" t="s">
        <v>59</v>
      </c>
      <c r="D11" s="42">
        <v>0.43252099999999999</v>
      </c>
      <c r="E11" s="42" t="s">
        <v>532</v>
      </c>
      <c r="F11" s="43">
        <v>2.0318899999999999E-8</v>
      </c>
      <c r="G11" s="42" t="s">
        <v>532</v>
      </c>
      <c r="H11" s="43">
        <v>1.6832999999999999E-8</v>
      </c>
      <c r="I11" s="42" t="s">
        <v>3411</v>
      </c>
      <c r="J11" s="43">
        <v>0.93759099999999995</v>
      </c>
    </row>
    <row r="12" spans="1:10" x14ac:dyDescent="0.3">
      <c r="A12" s="40" t="s">
        <v>331</v>
      </c>
      <c r="B12" s="41" t="s">
        <v>208</v>
      </c>
      <c r="C12" s="40" t="s">
        <v>44</v>
      </c>
      <c r="D12" s="42">
        <v>0.18942600000000001</v>
      </c>
      <c r="E12" s="42" t="s">
        <v>3412</v>
      </c>
      <c r="F12" s="43">
        <v>1.93172E-11</v>
      </c>
      <c r="G12" s="42" t="s">
        <v>3413</v>
      </c>
      <c r="H12" s="43">
        <v>4.8418899999999998E-11</v>
      </c>
      <c r="I12" s="42" t="s">
        <v>3414</v>
      </c>
      <c r="J12" s="43">
        <v>5.8126000000000002E-3</v>
      </c>
    </row>
    <row r="13" spans="1:10" x14ac:dyDescent="0.3">
      <c r="A13" s="40" t="s">
        <v>335</v>
      </c>
      <c r="B13" s="41" t="s">
        <v>336</v>
      </c>
      <c r="C13" s="40" t="s">
        <v>59</v>
      </c>
      <c r="D13" s="42">
        <v>0.61622500000000002</v>
      </c>
      <c r="E13" s="42" t="s">
        <v>3415</v>
      </c>
      <c r="F13" s="43">
        <v>4.59418E-15</v>
      </c>
      <c r="G13" s="42" t="s">
        <v>3415</v>
      </c>
      <c r="H13" s="43">
        <v>5.50065E-15</v>
      </c>
      <c r="I13" s="42" t="s">
        <v>3416</v>
      </c>
      <c r="J13" s="43">
        <v>0.332231</v>
      </c>
    </row>
    <row r="14" spans="1:10" x14ac:dyDescent="0.3">
      <c r="A14" s="40" t="s">
        <v>342</v>
      </c>
      <c r="B14" s="41" t="s">
        <v>208</v>
      </c>
      <c r="C14" s="40" t="s">
        <v>44</v>
      </c>
      <c r="D14" s="42">
        <v>0.18476600000000001</v>
      </c>
      <c r="E14" s="42" t="s">
        <v>3412</v>
      </c>
      <c r="F14" s="43">
        <v>2.0806599999999999E-11</v>
      </c>
      <c r="G14" s="42" t="s">
        <v>3413</v>
      </c>
      <c r="H14" s="43">
        <v>3.0219300000000003E-11</v>
      </c>
      <c r="I14" s="42" t="s">
        <v>3417</v>
      </c>
      <c r="J14" s="43">
        <v>0.73177099999999995</v>
      </c>
    </row>
    <row r="15" spans="1:10" x14ac:dyDescent="0.3">
      <c r="A15" s="40" t="s">
        <v>202</v>
      </c>
      <c r="B15" s="41" t="s">
        <v>208</v>
      </c>
      <c r="C15" s="40" t="s">
        <v>44</v>
      </c>
      <c r="D15" s="42">
        <v>0.26386700000000002</v>
      </c>
      <c r="E15" s="42" t="s">
        <v>3418</v>
      </c>
      <c r="F15" s="43">
        <v>1.3703600000000001E-7</v>
      </c>
      <c r="G15" s="42" t="s">
        <v>3418</v>
      </c>
      <c r="H15" s="43">
        <v>1.30627E-7</v>
      </c>
      <c r="I15" s="42" t="s">
        <v>3419</v>
      </c>
      <c r="J15" s="43">
        <v>0.12102400000000001</v>
      </c>
    </row>
    <row r="16" spans="1:10" x14ac:dyDescent="0.3">
      <c r="A16" s="40" t="s">
        <v>227</v>
      </c>
      <c r="B16" s="41" t="s">
        <v>228</v>
      </c>
      <c r="C16" s="40" t="s">
        <v>229</v>
      </c>
      <c r="D16" s="42">
        <v>0.39422200000000002</v>
      </c>
      <c r="E16" s="42" t="s">
        <v>3420</v>
      </c>
      <c r="F16" s="43">
        <v>2.4179299999999999E-17</v>
      </c>
      <c r="G16" s="42" t="s">
        <v>3420</v>
      </c>
      <c r="H16" s="43">
        <v>2.7529400000000001E-17</v>
      </c>
      <c r="I16" s="42" t="s">
        <v>3421</v>
      </c>
      <c r="J16" s="43">
        <v>0.46910200000000002</v>
      </c>
    </row>
    <row r="17" spans="1:10" x14ac:dyDescent="0.3">
      <c r="A17" s="40" t="s">
        <v>235</v>
      </c>
      <c r="B17" s="41" t="s">
        <v>236</v>
      </c>
      <c r="C17" s="40" t="s">
        <v>237</v>
      </c>
      <c r="D17" s="42">
        <v>1.5721599999999999E-2</v>
      </c>
      <c r="E17" s="42" t="s">
        <v>3422</v>
      </c>
      <c r="F17" s="43">
        <v>1.58761E-15</v>
      </c>
      <c r="G17" s="42" t="s">
        <v>3423</v>
      </c>
      <c r="H17" s="43">
        <v>3.2359E-15</v>
      </c>
      <c r="I17" s="42" t="s">
        <v>3424</v>
      </c>
      <c r="J17" s="43">
        <v>0.39810699999999999</v>
      </c>
    </row>
    <row r="18" spans="1:10" x14ac:dyDescent="0.3">
      <c r="A18" s="40" t="s">
        <v>243</v>
      </c>
      <c r="B18" s="41" t="s">
        <v>244</v>
      </c>
      <c r="C18" s="40" t="s">
        <v>245</v>
      </c>
      <c r="D18" s="42">
        <v>2.88367E-2</v>
      </c>
      <c r="E18" s="42" t="s">
        <v>3425</v>
      </c>
      <c r="F18" s="43">
        <v>3.8560700000000001E-8</v>
      </c>
      <c r="G18" s="42" t="s">
        <v>3425</v>
      </c>
      <c r="H18" s="43">
        <v>3.4453200000000002E-8</v>
      </c>
      <c r="I18" s="42" t="s">
        <v>3426</v>
      </c>
      <c r="J18" s="43">
        <v>0.79214700000000005</v>
      </c>
    </row>
    <row r="19" spans="1:10" x14ac:dyDescent="0.3">
      <c r="A19" s="40" t="s">
        <v>251</v>
      </c>
      <c r="B19" s="41" t="s">
        <v>252</v>
      </c>
      <c r="C19" s="40" t="s">
        <v>253</v>
      </c>
      <c r="D19" s="42">
        <v>0.41205999999999998</v>
      </c>
      <c r="E19" s="42" t="s">
        <v>3427</v>
      </c>
      <c r="F19" s="43">
        <v>6.2263400000000004E-27</v>
      </c>
      <c r="G19" s="42" t="s">
        <v>3427</v>
      </c>
      <c r="H19" s="43">
        <v>1.0273400000000001E-27</v>
      </c>
      <c r="I19" s="42" t="s">
        <v>3428</v>
      </c>
      <c r="J19" s="43">
        <v>9.6631600000000005E-3</v>
      </c>
    </row>
    <row r="20" spans="1:10" x14ac:dyDescent="0.3">
      <c r="A20" s="40" t="s">
        <v>260</v>
      </c>
      <c r="B20" s="41" t="s">
        <v>208</v>
      </c>
      <c r="C20" s="40" t="s">
        <v>44</v>
      </c>
      <c r="D20" s="42">
        <v>0.105782</v>
      </c>
      <c r="E20" s="42" t="s">
        <v>3429</v>
      </c>
      <c r="F20" s="43">
        <v>7.7189700000000001E-26</v>
      </c>
      <c r="G20" s="42" t="s">
        <v>3429</v>
      </c>
      <c r="H20" s="43">
        <v>2.23929E-26</v>
      </c>
      <c r="I20" s="42" t="s">
        <v>3430</v>
      </c>
      <c r="J20" s="43">
        <v>0.65787499999999999</v>
      </c>
    </row>
    <row r="21" spans="1:10" x14ac:dyDescent="0.3">
      <c r="A21" s="40" t="s">
        <v>274</v>
      </c>
      <c r="B21" s="41" t="s">
        <v>275</v>
      </c>
      <c r="C21" s="40" t="s">
        <v>59</v>
      </c>
      <c r="D21" s="42">
        <v>0.380967</v>
      </c>
      <c r="E21" s="42" t="s">
        <v>1022</v>
      </c>
      <c r="F21" s="43">
        <v>5.7772700000000003E-9</v>
      </c>
      <c r="G21" s="42" t="s">
        <v>2916</v>
      </c>
      <c r="H21" s="43">
        <v>3.8814999999999999E-9</v>
      </c>
      <c r="I21" s="42" t="s">
        <v>3431</v>
      </c>
      <c r="J21" s="43">
        <v>0.73895999999999995</v>
      </c>
    </row>
    <row r="22" spans="1:10" x14ac:dyDescent="0.3">
      <c r="A22" s="40" t="s">
        <v>278</v>
      </c>
      <c r="B22" s="41" t="s">
        <v>208</v>
      </c>
      <c r="C22" s="40" t="s">
        <v>44</v>
      </c>
      <c r="D22" s="42">
        <v>0.47256999999999999</v>
      </c>
      <c r="E22" s="42" t="s">
        <v>3432</v>
      </c>
      <c r="F22" s="43">
        <v>1.5022799999999999E-7</v>
      </c>
      <c r="G22" s="42" t="s">
        <v>3432</v>
      </c>
      <c r="H22" s="43">
        <v>1.06188E-7</v>
      </c>
      <c r="I22" s="42" t="s">
        <v>3433</v>
      </c>
      <c r="J22" s="43">
        <v>0.470858</v>
      </c>
    </row>
    <row r="23" spans="1:10" x14ac:dyDescent="0.3">
      <c r="A23" s="40" t="s">
        <v>285</v>
      </c>
      <c r="B23" s="41" t="s">
        <v>208</v>
      </c>
      <c r="C23" s="40" t="s">
        <v>44</v>
      </c>
      <c r="D23" s="42">
        <v>0.56983600000000001</v>
      </c>
      <c r="E23" s="42" t="s">
        <v>337</v>
      </c>
      <c r="F23" s="43">
        <v>1.6404999999999999E-15</v>
      </c>
      <c r="G23" s="42" t="s">
        <v>337</v>
      </c>
      <c r="H23" s="43">
        <v>1.2637999999999999E-15</v>
      </c>
      <c r="I23" s="42" t="s">
        <v>3434</v>
      </c>
      <c r="J23" s="43">
        <v>0.63716700000000004</v>
      </c>
    </row>
    <row r="24" spans="1:10" x14ac:dyDescent="0.3">
      <c r="A24" s="40" t="s">
        <v>292</v>
      </c>
      <c r="B24" s="41" t="s">
        <v>208</v>
      </c>
      <c r="C24" s="40" t="s">
        <v>44</v>
      </c>
      <c r="D24" s="42">
        <v>3.2535399999999999E-2</v>
      </c>
      <c r="E24" s="42" t="s">
        <v>3435</v>
      </c>
      <c r="F24" s="43">
        <v>2.22797E-10</v>
      </c>
      <c r="G24" s="42" t="s">
        <v>3436</v>
      </c>
      <c r="H24" s="43">
        <v>1.82812E-10</v>
      </c>
      <c r="I24" s="42" t="s">
        <v>3437</v>
      </c>
      <c r="J24" s="43">
        <v>9.5259700000000003E-2</v>
      </c>
    </row>
    <row r="25" spans="1:10" x14ac:dyDescent="0.3">
      <c r="A25" s="40" t="s">
        <v>37</v>
      </c>
      <c r="B25" s="41" t="s">
        <v>119</v>
      </c>
      <c r="C25" s="40" t="s">
        <v>38</v>
      </c>
      <c r="D25" s="42">
        <v>0.702542</v>
      </c>
      <c r="E25" s="42" t="s">
        <v>3438</v>
      </c>
      <c r="F25" s="43">
        <v>3.4272499999999999E-40</v>
      </c>
      <c r="G25" s="42" t="s">
        <v>3438</v>
      </c>
      <c r="H25" s="43">
        <v>2.09921E-40</v>
      </c>
      <c r="I25" s="42" t="s">
        <v>3410</v>
      </c>
      <c r="J25" s="43">
        <v>0.31624200000000002</v>
      </c>
    </row>
    <row r="26" spans="1:10" x14ac:dyDescent="0.3">
      <c r="A26" s="40" t="s">
        <v>306</v>
      </c>
      <c r="B26" s="41" t="s">
        <v>307</v>
      </c>
      <c r="C26" s="40" t="s">
        <v>59</v>
      </c>
      <c r="D26" s="42">
        <v>0.63024400000000003</v>
      </c>
      <c r="E26" s="42" t="s">
        <v>471</v>
      </c>
      <c r="F26" s="43">
        <v>2.1613200000000002E-15</v>
      </c>
      <c r="G26" s="42" t="s">
        <v>471</v>
      </c>
      <c r="H26" s="43">
        <v>2.37366E-15</v>
      </c>
      <c r="I26" s="42" t="s">
        <v>1619</v>
      </c>
      <c r="J26" s="43">
        <v>1.19895E-2</v>
      </c>
    </row>
    <row r="27" spans="1:10" x14ac:dyDescent="0.3">
      <c r="A27" s="40" t="s">
        <v>450</v>
      </c>
      <c r="B27" s="41" t="s">
        <v>451</v>
      </c>
      <c r="C27" s="40" t="s">
        <v>237</v>
      </c>
      <c r="D27" s="42">
        <v>6.5238500000000005E-2</v>
      </c>
      <c r="E27" s="42" t="s">
        <v>3439</v>
      </c>
      <c r="F27" s="43">
        <v>5.7198699999999997E-17</v>
      </c>
      <c r="G27" s="42" t="s">
        <v>3439</v>
      </c>
      <c r="H27" s="43">
        <v>3.2015100000000002E-17</v>
      </c>
      <c r="I27" s="42" t="s">
        <v>3440</v>
      </c>
      <c r="J27" s="43">
        <v>0.98036500000000004</v>
      </c>
    </row>
    <row r="28" spans="1:10" x14ac:dyDescent="0.3">
      <c r="A28" s="40" t="s">
        <v>457</v>
      </c>
      <c r="B28" s="41" t="s">
        <v>458</v>
      </c>
      <c r="C28" s="40" t="s">
        <v>101</v>
      </c>
      <c r="D28" s="42">
        <v>0.38352199999999997</v>
      </c>
      <c r="E28" s="42" t="s">
        <v>3441</v>
      </c>
      <c r="F28" s="43">
        <v>1.3029799999999999E-7</v>
      </c>
      <c r="G28" s="42" t="s">
        <v>3441</v>
      </c>
      <c r="H28" s="43">
        <v>6.8237799999999994E-8</v>
      </c>
      <c r="I28" s="42" t="s">
        <v>3416</v>
      </c>
      <c r="J28" s="43">
        <v>0.37808199999999997</v>
      </c>
    </row>
    <row r="29" spans="1:10" x14ac:dyDescent="0.3">
      <c r="A29" s="40" t="s">
        <v>464</v>
      </c>
      <c r="B29" s="41" t="s">
        <v>465</v>
      </c>
      <c r="C29" s="40" t="s">
        <v>59</v>
      </c>
      <c r="D29" s="42">
        <v>2.7856100000000002E-2</v>
      </c>
      <c r="E29" s="42" t="s">
        <v>3442</v>
      </c>
      <c r="F29" s="43">
        <v>3.1026500000000001E-7</v>
      </c>
      <c r="G29" s="42" t="s">
        <v>3442</v>
      </c>
      <c r="H29" s="43">
        <v>2.11867E-7</v>
      </c>
      <c r="I29" s="42" t="s">
        <v>3443</v>
      </c>
      <c r="J29" s="43">
        <v>0.93581599999999998</v>
      </c>
    </row>
    <row r="30" spans="1:10" x14ac:dyDescent="0.3">
      <c r="A30" s="40" t="s">
        <v>468</v>
      </c>
      <c r="B30" s="41" t="s">
        <v>469</v>
      </c>
      <c r="C30" s="40" t="s">
        <v>470</v>
      </c>
      <c r="D30" s="42">
        <v>0.31040600000000002</v>
      </c>
      <c r="E30" s="42" t="s">
        <v>3444</v>
      </c>
      <c r="F30" s="43">
        <v>3.7550800000000003E-14</v>
      </c>
      <c r="G30" s="42" t="s">
        <v>3444</v>
      </c>
      <c r="H30" s="43">
        <v>2.0508500000000001E-14</v>
      </c>
      <c r="I30" s="42" t="s">
        <v>3445</v>
      </c>
      <c r="J30" s="43">
        <v>0.51580800000000004</v>
      </c>
    </row>
    <row r="31" spans="1:10" x14ac:dyDescent="0.3">
      <c r="A31" s="40" t="s">
        <v>349</v>
      </c>
      <c r="B31" s="41" t="s">
        <v>350</v>
      </c>
      <c r="C31" s="40" t="s">
        <v>351</v>
      </c>
      <c r="D31" s="42">
        <v>0.14399200000000001</v>
      </c>
      <c r="E31" s="42" t="s">
        <v>2744</v>
      </c>
      <c r="F31" s="43">
        <v>1.34794E-8</v>
      </c>
      <c r="G31" s="42" t="s">
        <v>2744</v>
      </c>
      <c r="H31" s="43">
        <v>1.0899499999999999E-8</v>
      </c>
      <c r="I31" s="42" t="s">
        <v>3446</v>
      </c>
      <c r="J31" s="43">
        <v>0.71627300000000005</v>
      </c>
    </row>
    <row r="32" spans="1:10" x14ac:dyDescent="0.3">
      <c r="A32" s="40" t="s">
        <v>354</v>
      </c>
      <c r="B32" s="41" t="s">
        <v>355</v>
      </c>
      <c r="C32" s="40" t="s">
        <v>59</v>
      </c>
      <c r="D32" s="42">
        <v>0.13786799999999999</v>
      </c>
      <c r="E32" s="42" t="s">
        <v>3447</v>
      </c>
      <c r="F32" s="43">
        <v>1.2136E-9</v>
      </c>
      <c r="G32" s="42" t="s">
        <v>3447</v>
      </c>
      <c r="H32" s="43">
        <v>1.52266E-9</v>
      </c>
      <c r="I32" s="42" t="s">
        <v>3448</v>
      </c>
      <c r="J32" s="43">
        <v>0.32871</v>
      </c>
    </row>
    <row r="33" spans="1:10" x14ac:dyDescent="0.3">
      <c r="A33" s="40" t="s">
        <v>361</v>
      </c>
      <c r="B33" s="41" t="s">
        <v>362</v>
      </c>
      <c r="C33" s="40" t="s">
        <v>363</v>
      </c>
      <c r="D33" s="42">
        <v>7.7997300000000006E-2</v>
      </c>
      <c r="E33" s="42" t="s">
        <v>3449</v>
      </c>
      <c r="F33" s="43">
        <v>1.17761E-9</v>
      </c>
      <c r="G33" s="42" t="s">
        <v>3449</v>
      </c>
      <c r="H33" s="43">
        <v>4.9108300000000005E-10</v>
      </c>
      <c r="I33" s="42" t="s">
        <v>3450</v>
      </c>
      <c r="J33" s="43">
        <v>0.126941</v>
      </c>
    </row>
    <row r="34" spans="1:10" x14ac:dyDescent="0.3">
      <c r="A34" s="40" t="s">
        <v>366</v>
      </c>
      <c r="B34" s="41" t="s">
        <v>367</v>
      </c>
      <c r="C34" s="40" t="s">
        <v>59</v>
      </c>
      <c r="D34" s="42">
        <v>0.62276699999999996</v>
      </c>
      <c r="E34" s="42" t="s">
        <v>3451</v>
      </c>
      <c r="F34" s="43">
        <v>1.01634E-9</v>
      </c>
      <c r="G34" s="42" t="s">
        <v>3451</v>
      </c>
      <c r="H34" s="43">
        <v>5.6306599999999997E-10</v>
      </c>
      <c r="I34" s="42" t="s">
        <v>3452</v>
      </c>
      <c r="J34" s="43">
        <v>4.0102199999999998E-2</v>
      </c>
    </row>
    <row r="35" spans="1:10" x14ac:dyDescent="0.3">
      <c r="A35" s="40" t="s">
        <v>373</v>
      </c>
      <c r="B35" s="41" t="s">
        <v>374</v>
      </c>
      <c r="C35" s="40" t="s">
        <v>101</v>
      </c>
      <c r="D35" s="42">
        <v>0.43720900000000001</v>
      </c>
      <c r="E35" s="42" t="s">
        <v>3453</v>
      </c>
      <c r="F35" s="43">
        <v>1.1937799999999999E-14</v>
      </c>
      <c r="G35" s="42" t="s">
        <v>3453</v>
      </c>
      <c r="H35" s="43">
        <v>4.9171400000000001E-15</v>
      </c>
      <c r="I35" s="42" t="s">
        <v>3454</v>
      </c>
      <c r="J35" s="43">
        <v>0.12441099999999999</v>
      </c>
    </row>
    <row r="36" spans="1:10" x14ac:dyDescent="0.3">
      <c r="A36" s="40" t="s">
        <v>379</v>
      </c>
      <c r="B36" s="41" t="s">
        <v>380</v>
      </c>
      <c r="C36" s="40" t="s">
        <v>59</v>
      </c>
      <c r="D36" s="42">
        <v>8.3176299999999995E-2</v>
      </c>
      <c r="E36" s="42" t="s">
        <v>3455</v>
      </c>
      <c r="F36" s="43">
        <v>1.5199000000000001E-14</v>
      </c>
      <c r="G36" s="42" t="s">
        <v>3456</v>
      </c>
      <c r="H36" s="43">
        <v>5.7449699999999999E-15</v>
      </c>
      <c r="I36" s="42" t="s">
        <v>3457</v>
      </c>
      <c r="J36" s="43">
        <v>0.52339400000000003</v>
      </c>
    </row>
    <row r="37" spans="1:10" x14ac:dyDescent="0.3">
      <c r="A37" s="40" t="s">
        <v>386</v>
      </c>
      <c r="B37" s="41" t="s">
        <v>208</v>
      </c>
      <c r="C37" s="40" t="s">
        <v>44</v>
      </c>
      <c r="D37" s="42">
        <v>0.39343899999999998</v>
      </c>
      <c r="E37" s="42" t="s">
        <v>254</v>
      </c>
      <c r="F37" s="43">
        <v>6.1451199999999999E-28</v>
      </c>
      <c r="G37" s="42" t="s">
        <v>254</v>
      </c>
      <c r="H37" s="43">
        <v>4.0676399999999998E-28</v>
      </c>
      <c r="I37" s="42" t="s">
        <v>3416</v>
      </c>
      <c r="J37" s="43">
        <v>0.31932899999999997</v>
      </c>
    </row>
    <row r="38" spans="1:10" x14ac:dyDescent="0.3">
      <c r="A38" s="40" t="s">
        <v>393</v>
      </c>
      <c r="B38" s="41" t="s">
        <v>394</v>
      </c>
      <c r="C38" s="40" t="s">
        <v>59</v>
      </c>
      <c r="D38" s="42">
        <v>0.54769900000000005</v>
      </c>
      <c r="E38" s="42" t="s">
        <v>3432</v>
      </c>
      <c r="F38" s="43">
        <v>9.6440400000000004E-8</v>
      </c>
      <c r="G38" s="42" t="s">
        <v>3432</v>
      </c>
      <c r="H38" s="43">
        <v>9.5867700000000006E-8</v>
      </c>
      <c r="I38" s="42" t="s">
        <v>2142</v>
      </c>
      <c r="J38" s="43">
        <v>0.80347500000000005</v>
      </c>
    </row>
    <row r="39" spans="1:10" x14ac:dyDescent="0.3">
      <c r="A39" s="40" t="s">
        <v>400</v>
      </c>
      <c r="B39" s="41" t="s">
        <v>394</v>
      </c>
      <c r="C39" s="40" t="s">
        <v>59</v>
      </c>
      <c r="D39" s="42">
        <v>3.6380799999999998E-2</v>
      </c>
      <c r="E39" s="42" t="s">
        <v>3458</v>
      </c>
      <c r="F39" s="43">
        <v>1.02268E-12</v>
      </c>
      <c r="G39" s="42" t="s">
        <v>3458</v>
      </c>
      <c r="H39" s="43">
        <v>1.3137800000000001E-12</v>
      </c>
      <c r="I39" s="42" t="s">
        <v>3459</v>
      </c>
      <c r="J39" s="43">
        <v>0.89258800000000005</v>
      </c>
    </row>
    <row r="40" spans="1:10" x14ac:dyDescent="0.3">
      <c r="A40" s="40" t="s">
        <v>403</v>
      </c>
      <c r="B40" s="41" t="s">
        <v>404</v>
      </c>
      <c r="C40" s="40" t="s">
        <v>101</v>
      </c>
      <c r="D40" s="42">
        <v>0.539601</v>
      </c>
      <c r="E40" s="42" t="s">
        <v>1456</v>
      </c>
      <c r="F40" s="43">
        <v>6.7359599999999999E-14</v>
      </c>
      <c r="G40" s="42" t="s">
        <v>1456</v>
      </c>
      <c r="H40" s="43">
        <v>6.4527999999999998E-14</v>
      </c>
      <c r="I40" s="42" t="s">
        <v>3460</v>
      </c>
      <c r="J40" s="43">
        <v>0.15282200000000001</v>
      </c>
    </row>
    <row r="41" spans="1:10" x14ac:dyDescent="0.3">
      <c r="A41" s="40" t="s">
        <v>409</v>
      </c>
      <c r="B41" s="41" t="s">
        <v>208</v>
      </c>
      <c r="C41" s="40" t="s">
        <v>44</v>
      </c>
      <c r="D41" s="42">
        <v>0.31620900000000002</v>
      </c>
      <c r="E41" s="42" t="s">
        <v>3409</v>
      </c>
      <c r="F41" s="43">
        <v>2.4644699999999999E-10</v>
      </c>
      <c r="G41" s="42" t="s">
        <v>3409</v>
      </c>
      <c r="H41" s="43">
        <v>3.8001299999999999E-10</v>
      </c>
      <c r="I41" s="42" t="s">
        <v>3461</v>
      </c>
      <c r="J41" s="43">
        <v>7.5763499999999998E-2</v>
      </c>
    </row>
    <row r="42" spans="1:10" x14ac:dyDescent="0.3">
      <c r="A42" s="40" t="s">
        <v>416</v>
      </c>
      <c r="B42" s="41" t="s">
        <v>417</v>
      </c>
      <c r="C42" s="40" t="s">
        <v>59</v>
      </c>
      <c r="D42" s="42">
        <v>0.20548</v>
      </c>
      <c r="E42" s="42" t="s">
        <v>3462</v>
      </c>
      <c r="F42" s="43">
        <v>2.3113399999999999E-10</v>
      </c>
      <c r="G42" s="42" t="s">
        <v>2901</v>
      </c>
      <c r="H42" s="43">
        <v>2.6301899999999998E-10</v>
      </c>
      <c r="I42" s="42" t="s">
        <v>3463</v>
      </c>
      <c r="J42" s="43">
        <v>0.69307799999999997</v>
      </c>
    </row>
    <row r="43" spans="1:10" x14ac:dyDescent="0.3">
      <c r="A43" s="40" t="s">
        <v>420</v>
      </c>
      <c r="B43" s="41" t="s">
        <v>421</v>
      </c>
      <c r="C43" s="40" t="s">
        <v>59</v>
      </c>
      <c r="D43" s="42">
        <v>0.46112500000000001</v>
      </c>
      <c r="E43" s="42" t="s">
        <v>532</v>
      </c>
      <c r="F43" s="43">
        <v>4.4286399999999997E-9</v>
      </c>
      <c r="G43" s="42" t="s">
        <v>532</v>
      </c>
      <c r="H43" s="43">
        <v>3.0397400000000001E-9</v>
      </c>
      <c r="I43" s="42" t="s">
        <v>3433</v>
      </c>
      <c r="J43" s="43">
        <v>0.44756099999999999</v>
      </c>
    </row>
    <row r="44" spans="1:10" x14ac:dyDescent="0.3">
      <c r="A44" s="40" t="s">
        <v>428</v>
      </c>
      <c r="B44" s="41" t="s">
        <v>429</v>
      </c>
      <c r="C44" s="40" t="s">
        <v>101</v>
      </c>
      <c r="D44" s="42">
        <v>5.0537600000000002E-2</v>
      </c>
      <c r="E44" s="42" t="s">
        <v>3464</v>
      </c>
      <c r="F44" s="43">
        <v>1.1620400000000001E-10</v>
      </c>
      <c r="G44" s="42" t="s">
        <v>3464</v>
      </c>
      <c r="H44" s="43">
        <v>8.9820600000000004E-11</v>
      </c>
      <c r="I44" s="42" t="s">
        <v>3465</v>
      </c>
      <c r="J44" s="43">
        <v>0.909609</v>
      </c>
    </row>
    <row r="45" spans="1:10" x14ac:dyDescent="0.3">
      <c r="A45" s="40" t="s">
        <v>436</v>
      </c>
      <c r="B45" s="41" t="s">
        <v>208</v>
      </c>
      <c r="C45" s="40" t="s">
        <v>44</v>
      </c>
      <c r="D45" s="42">
        <v>0.64622599999999997</v>
      </c>
      <c r="E45" s="42" t="s">
        <v>3466</v>
      </c>
      <c r="F45" s="43">
        <v>3.1425399999999999E-36</v>
      </c>
      <c r="G45" s="42" t="s">
        <v>3466</v>
      </c>
      <c r="H45" s="43">
        <v>1.31496E-35</v>
      </c>
      <c r="I45" s="42" t="s">
        <v>3467</v>
      </c>
      <c r="J45" s="43">
        <v>2.6938500000000001E-2</v>
      </c>
    </row>
    <row r="46" spans="1:10" x14ac:dyDescent="0.3">
      <c r="A46" s="40" t="s">
        <v>443</v>
      </c>
      <c r="B46" s="41" t="s">
        <v>444</v>
      </c>
      <c r="C46" s="40" t="s">
        <v>59</v>
      </c>
      <c r="D46" s="42">
        <v>0.59980900000000004</v>
      </c>
      <c r="E46" s="42" t="s">
        <v>3466</v>
      </c>
      <c r="F46" s="43">
        <v>5.0584200000000004E-37</v>
      </c>
      <c r="G46" s="42" t="s">
        <v>3466</v>
      </c>
      <c r="H46" s="43">
        <v>7.3682E-37</v>
      </c>
      <c r="I46" s="42" t="s">
        <v>3468</v>
      </c>
      <c r="J46" s="43">
        <v>0.25767200000000001</v>
      </c>
    </row>
    <row r="47" spans="1:10" x14ac:dyDescent="0.3">
      <c r="A47" s="40" t="s">
        <v>476</v>
      </c>
      <c r="B47" s="41" t="s">
        <v>477</v>
      </c>
      <c r="C47" s="40" t="s">
        <v>59</v>
      </c>
      <c r="D47" s="42">
        <v>0.118933</v>
      </c>
      <c r="E47" s="42" t="s">
        <v>3469</v>
      </c>
      <c r="F47" s="43">
        <v>2.24604E-36</v>
      </c>
      <c r="G47" s="42" t="s">
        <v>3469</v>
      </c>
      <c r="H47" s="43">
        <v>5.0421099999999998E-36</v>
      </c>
      <c r="I47" s="42" t="s">
        <v>3470</v>
      </c>
      <c r="J47" s="43">
        <v>2.2710600000000001E-3</v>
      </c>
    </row>
    <row r="48" spans="1:10" x14ac:dyDescent="0.3">
      <c r="A48" s="40" t="s">
        <v>483</v>
      </c>
      <c r="B48" s="41" t="s">
        <v>477</v>
      </c>
      <c r="C48" s="40" t="s">
        <v>59</v>
      </c>
      <c r="D48" s="42">
        <v>0.62289600000000001</v>
      </c>
      <c r="E48" s="42" t="s">
        <v>922</v>
      </c>
      <c r="F48" s="43">
        <v>2.7361300000000001E-9</v>
      </c>
      <c r="G48" s="42" t="s">
        <v>922</v>
      </c>
      <c r="H48" s="43">
        <v>2.7138999999999999E-9</v>
      </c>
      <c r="I48" s="42" t="s">
        <v>3471</v>
      </c>
      <c r="J48" s="43">
        <v>0.93437999999999999</v>
      </c>
    </row>
    <row r="49" spans="1:10" x14ac:dyDescent="0.3">
      <c r="A49" s="40" t="s">
        <v>485</v>
      </c>
      <c r="B49" s="41" t="s">
        <v>208</v>
      </c>
      <c r="C49" s="40" t="s">
        <v>44</v>
      </c>
      <c r="D49" s="42">
        <v>0.53715900000000005</v>
      </c>
      <c r="E49" s="42" t="s">
        <v>2916</v>
      </c>
      <c r="F49" s="43">
        <v>1.1179899999999999E-8</v>
      </c>
      <c r="G49" s="42" t="s">
        <v>2916</v>
      </c>
      <c r="H49" s="43">
        <v>9.9689500000000004E-9</v>
      </c>
      <c r="I49" s="42" t="s">
        <v>3472</v>
      </c>
      <c r="J49" s="43">
        <v>0.65358099999999997</v>
      </c>
    </row>
    <row r="50" spans="1:10" x14ac:dyDescent="0.3">
      <c r="A50" s="40" t="s">
        <v>560</v>
      </c>
      <c r="B50" s="41" t="s">
        <v>561</v>
      </c>
      <c r="C50" s="40" t="s">
        <v>59</v>
      </c>
      <c r="D50" s="42">
        <v>0.36658600000000002</v>
      </c>
      <c r="E50" s="42" t="s">
        <v>989</v>
      </c>
      <c r="F50" s="43">
        <v>1.7887400000000001E-10</v>
      </c>
      <c r="G50" s="42" t="s">
        <v>989</v>
      </c>
      <c r="H50" s="43">
        <v>2.2452200000000001E-10</v>
      </c>
      <c r="I50" s="42" t="s">
        <v>3473</v>
      </c>
      <c r="J50" s="43">
        <v>0.507656</v>
      </c>
    </row>
    <row r="51" spans="1:10" x14ac:dyDescent="0.3">
      <c r="A51" s="40" t="s">
        <v>564</v>
      </c>
      <c r="B51" s="41" t="s">
        <v>565</v>
      </c>
      <c r="C51" s="40" t="s">
        <v>59</v>
      </c>
      <c r="D51" s="42">
        <v>0.48100700000000002</v>
      </c>
      <c r="E51" s="42" t="s">
        <v>3432</v>
      </c>
      <c r="F51" s="43">
        <v>6.7837699999999999E-8</v>
      </c>
      <c r="G51" s="42" t="s">
        <v>3432</v>
      </c>
      <c r="H51" s="43">
        <v>8.3723599999999994E-8</v>
      </c>
      <c r="I51" s="42" t="s">
        <v>3404</v>
      </c>
      <c r="J51" s="43">
        <v>0.744537</v>
      </c>
    </row>
    <row r="52" spans="1:10" x14ac:dyDescent="0.3">
      <c r="A52" s="40" t="s">
        <v>570</v>
      </c>
      <c r="B52" s="41" t="s">
        <v>208</v>
      </c>
      <c r="C52" s="40" t="s">
        <v>44</v>
      </c>
      <c r="D52" s="42">
        <v>7.1978600000000004E-2</v>
      </c>
      <c r="E52" s="42" t="s">
        <v>3474</v>
      </c>
      <c r="F52" s="43">
        <v>1.5568800000000001E-8</v>
      </c>
      <c r="G52" s="42" t="s">
        <v>3474</v>
      </c>
      <c r="H52" s="43">
        <v>1.5950099999999999E-8</v>
      </c>
      <c r="I52" s="42" t="s">
        <v>3475</v>
      </c>
      <c r="J52" s="43">
        <v>0.49760799999999999</v>
      </c>
    </row>
    <row r="53" spans="1:10" x14ac:dyDescent="0.3">
      <c r="A53" s="40" t="s">
        <v>574</v>
      </c>
      <c r="B53" s="41" t="s">
        <v>575</v>
      </c>
      <c r="C53" s="40" t="s">
        <v>59</v>
      </c>
      <c r="D53" s="42">
        <v>0.106212</v>
      </c>
      <c r="E53" s="42" t="s">
        <v>3476</v>
      </c>
      <c r="F53" s="43">
        <v>2.54125E-6</v>
      </c>
      <c r="G53" s="42" t="s">
        <v>3476</v>
      </c>
      <c r="H53" s="43">
        <v>3.03935E-6</v>
      </c>
      <c r="I53" s="42" t="s">
        <v>3477</v>
      </c>
      <c r="J53" s="43">
        <v>0.20025599999999999</v>
      </c>
    </row>
    <row r="54" spans="1:10" x14ac:dyDescent="0.3">
      <c r="A54" s="40" t="s">
        <v>488</v>
      </c>
      <c r="B54" s="41" t="s">
        <v>489</v>
      </c>
      <c r="C54" s="40" t="s">
        <v>59</v>
      </c>
      <c r="D54" s="42">
        <v>0.40651300000000001</v>
      </c>
      <c r="E54" s="42" t="s">
        <v>3478</v>
      </c>
      <c r="F54" s="43">
        <v>8.0490400000000002E-13</v>
      </c>
      <c r="G54" s="42" t="s">
        <v>3478</v>
      </c>
      <c r="H54" s="43">
        <v>9.6668800000000005E-13</v>
      </c>
      <c r="I54" s="42" t="s">
        <v>3416</v>
      </c>
      <c r="J54" s="43">
        <v>0.36494900000000002</v>
      </c>
    </row>
    <row r="55" spans="1:10" x14ac:dyDescent="0.3">
      <c r="A55" s="40" t="s">
        <v>495</v>
      </c>
      <c r="B55" s="41" t="s">
        <v>496</v>
      </c>
      <c r="C55" s="40" t="s">
        <v>59</v>
      </c>
      <c r="D55" s="42">
        <v>0.74974099999999999</v>
      </c>
      <c r="E55" s="42" t="s">
        <v>3479</v>
      </c>
      <c r="F55" s="43">
        <v>1.4522600000000001E-21</v>
      </c>
      <c r="G55" s="42" t="s">
        <v>3479</v>
      </c>
      <c r="H55" s="43">
        <v>1.0932100000000001E-21</v>
      </c>
      <c r="I55" s="42" t="s">
        <v>3480</v>
      </c>
      <c r="J55" s="43">
        <v>0.32979700000000001</v>
      </c>
    </row>
    <row r="56" spans="1:10" x14ac:dyDescent="0.3">
      <c r="A56" s="40" t="s">
        <v>502</v>
      </c>
      <c r="B56" s="41" t="s">
        <v>503</v>
      </c>
      <c r="C56" s="40" t="s">
        <v>59</v>
      </c>
      <c r="D56" s="42">
        <v>0.120684</v>
      </c>
      <c r="E56" s="42" t="s">
        <v>3481</v>
      </c>
      <c r="F56" s="43">
        <v>3.0324900000000001E-9</v>
      </c>
      <c r="G56" s="42" t="s">
        <v>3481</v>
      </c>
      <c r="H56" s="43">
        <v>1.7923200000000001E-9</v>
      </c>
      <c r="I56" s="42" t="s">
        <v>3482</v>
      </c>
      <c r="J56" s="43">
        <v>0.380967</v>
      </c>
    </row>
    <row r="57" spans="1:10" x14ac:dyDescent="0.3">
      <c r="A57" s="40" t="s">
        <v>509</v>
      </c>
      <c r="B57" s="41" t="s">
        <v>208</v>
      </c>
      <c r="C57" s="40" t="s">
        <v>44</v>
      </c>
      <c r="D57" s="42">
        <v>0.53525699999999998</v>
      </c>
      <c r="E57" s="42" t="s">
        <v>3483</v>
      </c>
      <c r="F57" s="43">
        <v>2.2854300000000001E-11</v>
      </c>
      <c r="G57" s="42" t="s">
        <v>3483</v>
      </c>
      <c r="H57" s="43">
        <v>2.9443200000000003E-11</v>
      </c>
      <c r="I57" s="42" t="s">
        <v>3484</v>
      </c>
      <c r="J57" s="43">
        <v>0.201706</v>
      </c>
    </row>
    <row r="58" spans="1:10" x14ac:dyDescent="0.3">
      <c r="A58" s="40" t="s">
        <v>516</v>
      </c>
      <c r="B58" s="41" t="s">
        <v>208</v>
      </c>
      <c r="C58" s="40" t="s">
        <v>44</v>
      </c>
      <c r="D58" s="42">
        <v>0.70299999999999996</v>
      </c>
      <c r="E58" s="42" t="s">
        <v>3485</v>
      </c>
      <c r="F58" s="43">
        <v>4.2839499999999997E-21</v>
      </c>
      <c r="G58" s="42" t="s">
        <v>3486</v>
      </c>
      <c r="H58" s="43">
        <v>1.04152E-20</v>
      </c>
      <c r="I58" s="42" t="s">
        <v>3487</v>
      </c>
      <c r="J58" s="43">
        <v>0.25407999999999997</v>
      </c>
    </row>
    <row r="59" spans="1:10" x14ac:dyDescent="0.3">
      <c r="A59" s="40" t="s">
        <v>520</v>
      </c>
      <c r="B59" s="41" t="s">
        <v>521</v>
      </c>
      <c r="C59" s="40" t="s">
        <v>59</v>
      </c>
      <c r="D59" s="42">
        <v>4.3058800000000001E-2</v>
      </c>
      <c r="E59" s="42" t="s">
        <v>3488</v>
      </c>
      <c r="F59" s="43">
        <v>8.0151499999999997E-21</v>
      </c>
      <c r="G59" s="42" t="s">
        <v>3488</v>
      </c>
      <c r="H59" s="43">
        <v>3.62036E-21</v>
      </c>
      <c r="I59" s="42" t="s">
        <v>3489</v>
      </c>
      <c r="J59" s="43">
        <v>0.60479499999999997</v>
      </c>
    </row>
    <row r="60" spans="1:10" x14ac:dyDescent="0.3">
      <c r="A60" s="40" t="s">
        <v>524</v>
      </c>
      <c r="B60" s="41" t="s">
        <v>521</v>
      </c>
      <c r="C60" s="40" t="s">
        <v>59</v>
      </c>
      <c r="D60" s="42">
        <v>0.59381700000000004</v>
      </c>
      <c r="E60" s="42" t="s">
        <v>3420</v>
      </c>
      <c r="F60" s="43">
        <v>1.38021E-17</v>
      </c>
      <c r="G60" s="42" t="s">
        <v>3420</v>
      </c>
      <c r="H60" s="43">
        <v>1.1162899999999999E-17</v>
      </c>
      <c r="I60" s="42" t="s">
        <v>3490</v>
      </c>
      <c r="J60" s="43">
        <v>8.0182199999999995E-2</v>
      </c>
    </row>
    <row r="61" spans="1:10" x14ac:dyDescent="0.3">
      <c r="A61" s="40" t="s">
        <v>530</v>
      </c>
      <c r="B61" s="41" t="s">
        <v>531</v>
      </c>
      <c r="C61" s="40" t="s">
        <v>59</v>
      </c>
      <c r="D61" s="42">
        <v>0.45242700000000002</v>
      </c>
      <c r="E61" s="42" t="s">
        <v>3491</v>
      </c>
      <c r="F61" s="43">
        <v>1.5771800000000001E-10</v>
      </c>
      <c r="G61" s="42" t="s">
        <v>3491</v>
      </c>
      <c r="H61" s="43">
        <v>9.3981499999999995E-11</v>
      </c>
      <c r="I61" s="42" t="s">
        <v>3411</v>
      </c>
      <c r="J61" s="43">
        <v>0.95628199999999997</v>
      </c>
    </row>
    <row r="62" spans="1:10" x14ac:dyDescent="0.3">
      <c r="A62" s="40" t="s">
        <v>534</v>
      </c>
      <c r="B62" s="41" t="s">
        <v>535</v>
      </c>
      <c r="C62" s="40" t="s">
        <v>59</v>
      </c>
      <c r="D62" s="42">
        <v>0.24993599999999999</v>
      </c>
      <c r="E62" s="42" t="s">
        <v>3492</v>
      </c>
      <c r="F62" s="43">
        <v>6.5816200000000001E-7</v>
      </c>
      <c r="G62" s="42" t="s">
        <v>3492</v>
      </c>
      <c r="H62" s="43">
        <v>3.8064800000000001E-7</v>
      </c>
      <c r="I62" s="42" t="s">
        <v>3493</v>
      </c>
      <c r="J62" s="43">
        <v>0.19509799999999999</v>
      </c>
    </row>
    <row r="63" spans="1:10" x14ac:dyDescent="0.3">
      <c r="A63" s="40" t="s">
        <v>541</v>
      </c>
      <c r="B63" s="41" t="s">
        <v>208</v>
      </c>
      <c r="C63" s="40" t="s">
        <v>44</v>
      </c>
      <c r="D63" s="42">
        <v>0.398955</v>
      </c>
      <c r="E63" s="42" t="s">
        <v>3494</v>
      </c>
      <c r="F63" s="43">
        <v>1.1863199999999999E-12</v>
      </c>
      <c r="G63" s="42" t="s">
        <v>3478</v>
      </c>
      <c r="H63" s="43">
        <v>8.6590399999999996E-13</v>
      </c>
      <c r="I63" s="42" t="s">
        <v>3495</v>
      </c>
      <c r="J63" s="43">
        <v>0.72367700000000001</v>
      </c>
    </row>
    <row r="64" spans="1:10" x14ac:dyDescent="0.3">
      <c r="A64" s="40" t="s">
        <v>548</v>
      </c>
      <c r="B64" s="41" t="s">
        <v>549</v>
      </c>
      <c r="C64" s="40" t="s">
        <v>550</v>
      </c>
      <c r="D64" s="42">
        <v>0.26244400000000001</v>
      </c>
      <c r="E64" s="42" t="s">
        <v>3496</v>
      </c>
      <c r="F64" s="43">
        <v>1.6222799999999999E-16</v>
      </c>
      <c r="G64" s="42" t="s">
        <v>3496</v>
      </c>
      <c r="H64" s="43">
        <v>1.3231099999999999E-16</v>
      </c>
      <c r="I64" s="42" t="s">
        <v>3497</v>
      </c>
      <c r="J64" s="43">
        <v>0.94960299999999997</v>
      </c>
    </row>
    <row r="65" spans="1:10" x14ac:dyDescent="0.3">
      <c r="A65" s="40" t="s">
        <v>556</v>
      </c>
      <c r="B65" s="41" t="s">
        <v>208</v>
      </c>
      <c r="C65" s="40" t="s">
        <v>44</v>
      </c>
      <c r="D65" s="42">
        <v>3.11442E-2</v>
      </c>
      <c r="E65" s="42" t="s">
        <v>3498</v>
      </c>
      <c r="F65" s="43">
        <v>1.54545E-45</v>
      </c>
      <c r="G65" s="42" t="s">
        <v>3498</v>
      </c>
      <c r="H65" s="43">
        <v>2.3705400000000001E-45</v>
      </c>
      <c r="I65" s="42" t="s">
        <v>3499</v>
      </c>
      <c r="J65" s="43">
        <v>0.67256199999999999</v>
      </c>
    </row>
    <row r="66" spans="1:10" x14ac:dyDescent="0.3">
      <c r="A66" s="40" t="s">
        <v>586</v>
      </c>
      <c r="B66" s="41" t="s">
        <v>587</v>
      </c>
      <c r="C66" s="40" t="s">
        <v>550</v>
      </c>
      <c r="D66" s="42">
        <v>0.61800699999999997</v>
      </c>
      <c r="E66" s="42" t="s">
        <v>3500</v>
      </c>
      <c r="F66" s="43">
        <v>5.2817499999999998E-12</v>
      </c>
      <c r="G66" s="42" t="s">
        <v>3500</v>
      </c>
      <c r="H66" s="43">
        <v>6.57735E-12</v>
      </c>
      <c r="I66" s="42" t="s">
        <v>3416</v>
      </c>
      <c r="J66" s="43">
        <v>0.39212999999999998</v>
      </c>
    </row>
    <row r="67" spans="1:10" x14ac:dyDescent="0.3">
      <c r="A67" s="40" t="s">
        <v>589</v>
      </c>
      <c r="B67" s="41" t="s">
        <v>590</v>
      </c>
      <c r="C67" s="40" t="s">
        <v>470</v>
      </c>
      <c r="D67" s="42">
        <v>0.40070699999999998</v>
      </c>
      <c r="E67" s="42" t="s">
        <v>989</v>
      </c>
      <c r="F67" s="43">
        <v>4.7345399999999997E-11</v>
      </c>
      <c r="G67" s="42" t="s">
        <v>3494</v>
      </c>
      <c r="H67" s="43">
        <v>1.4818799999999999E-11</v>
      </c>
      <c r="I67" s="42" t="s">
        <v>3495</v>
      </c>
      <c r="J67" s="43">
        <v>0.79849300000000001</v>
      </c>
    </row>
    <row r="68" spans="1:10" x14ac:dyDescent="0.3">
      <c r="A68" s="40" t="s">
        <v>593</v>
      </c>
      <c r="B68" s="41" t="s">
        <v>594</v>
      </c>
      <c r="C68" s="40" t="s">
        <v>59</v>
      </c>
      <c r="D68" s="42">
        <v>0.64767799999999998</v>
      </c>
      <c r="E68" s="42" t="s">
        <v>3501</v>
      </c>
      <c r="F68" s="43">
        <v>6.5856200000000002E-13</v>
      </c>
      <c r="G68" s="42" t="s">
        <v>3501</v>
      </c>
      <c r="H68" s="43">
        <v>1.6398500000000001E-13</v>
      </c>
      <c r="I68" s="42" t="s">
        <v>3502</v>
      </c>
      <c r="J68" s="43">
        <v>0.976935</v>
      </c>
    </row>
    <row r="69" spans="1:10" x14ac:dyDescent="0.3">
      <c r="A69" s="40" t="s">
        <v>600</v>
      </c>
      <c r="B69" s="41" t="s">
        <v>601</v>
      </c>
      <c r="C69" s="40" t="s">
        <v>59</v>
      </c>
      <c r="D69" s="42">
        <v>0.28331800000000001</v>
      </c>
      <c r="E69" s="42" t="s">
        <v>3503</v>
      </c>
      <c r="F69" s="43">
        <v>2.8877300000000001E-56</v>
      </c>
      <c r="G69" s="42" t="s">
        <v>3503</v>
      </c>
      <c r="H69" s="43">
        <v>1.62495E-56</v>
      </c>
      <c r="I69" s="42" t="s">
        <v>3504</v>
      </c>
      <c r="J69" s="43">
        <v>3.1916000000000001E-7</v>
      </c>
    </row>
    <row r="70" spans="1:10" x14ac:dyDescent="0.3">
      <c r="A70" s="40" t="s">
        <v>607</v>
      </c>
      <c r="B70" s="41" t="s">
        <v>601</v>
      </c>
      <c r="C70" s="40" t="s">
        <v>38</v>
      </c>
      <c r="D70" s="42">
        <v>6.4323699999999998E-2</v>
      </c>
      <c r="E70" s="42" t="s">
        <v>3505</v>
      </c>
      <c r="F70" s="43">
        <v>5.7618099999999998E-10</v>
      </c>
      <c r="G70" s="42" t="s">
        <v>3505</v>
      </c>
      <c r="H70" s="43">
        <v>3.7840399999999999E-10</v>
      </c>
      <c r="I70" s="42" t="s">
        <v>3506</v>
      </c>
      <c r="J70" s="43">
        <v>0.11826399999999999</v>
      </c>
    </row>
    <row r="71" spans="1:10" x14ac:dyDescent="0.3">
      <c r="A71" s="40" t="s">
        <v>610</v>
      </c>
      <c r="B71" s="41" t="s">
        <v>611</v>
      </c>
      <c r="C71" s="40" t="s">
        <v>59</v>
      </c>
      <c r="D71" s="42">
        <v>0.60329299999999997</v>
      </c>
      <c r="E71" s="42" t="s">
        <v>3441</v>
      </c>
      <c r="F71" s="43">
        <v>3.67047E-8</v>
      </c>
      <c r="G71" s="42" t="s">
        <v>3432</v>
      </c>
      <c r="H71" s="43">
        <v>5.1858699999999998E-8</v>
      </c>
      <c r="I71" s="42" t="s">
        <v>3495</v>
      </c>
      <c r="J71" s="43">
        <v>0.79230599999999995</v>
      </c>
    </row>
    <row r="72" spans="1:10" x14ac:dyDescent="0.3">
      <c r="A72" s="40" t="s">
        <v>613</v>
      </c>
      <c r="B72" s="41" t="s">
        <v>208</v>
      </c>
      <c r="C72" s="40" t="s">
        <v>44</v>
      </c>
      <c r="D72" s="42">
        <v>0.31549100000000002</v>
      </c>
      <c r="E72" s="42" t="s">
        <v>3507</v>
      </c>
      <c r="F72" s="43">
        <v>6.8687399999999996E-7</v>
      </c>
      <c r="G72" s="42" t="s">
        <v>3507</v>
      </c>
      <c r="H72" s="43">
        <v>5.35128E-7</v>
      </c>
      <c r="I72" s="42" t="s">
        <v>3508</v>
      </c>
      <c r="J72" s="43">
        <v>0.190943</v>
      </c>
    </row>
    <row r="73" spans="1:10" x14ac:dyDescent="0.3">
      <c r="A73" s="40" t="s">
        <v>620</v>
      </c>
      <c r="B73" s="41" t="s">
        <v>621</v>
      </c>
      <c r="C73" s="40" t="s">
        <v>38</v>
      </c>
      <c r="D73" s="42">
        <v>0.25459199999999998</v>
      </c>
      <c r="E73" s="42" t="s">
        <v>3509</v>
      </c>
      <c r="F73" s="43">
        <v>5.7936900000000003E-11</v>
      </c>
      <c r="G73" s="42" t="s">
        <v>3509</v>
      </c>
      <c r="H73" s="43">
        <v>3.5141400000000001E-11</v>
      </c>
      <c r="I73" s="42" t="s">
        <v>3510</v>
      </c>
      <c r="J73" s="43">
        <v>3.2379800000000001E-3</v>
      </c>
    </row>
    <row r="74" spans="1:10" x14ac:dyDescent="0.3">
      <c r="A74" s="40" t="s">
        <v>578</v>
      </c>
      <c r="B74" s="41" t="s">
        <v>579</v>
      </c>
      <c r="C74" s="40" t="s">
        <v>211</v>
      </c>
      <c r="D74" s="42">
        <v>9.5936900000000006E-2</v>
      </c>
      <c r="E74" s="42" t="s">
        <v>3511</v>
      </c>
      <c r="F74" s="43">
        <v>2.6504600000000002E-11</v>
      </c>
      <c r="G74" s="42" t="s">
        <v>3512</v>
      </c>
      <c r="H74" s="43">
        <v>2.38634E-11</v>
      </c>
      <c r="I74" s="42" t="s">
        <v>3513</v>
      </c>
      <c r="J74" s="43">
        <v>0.57978300000000005</v>
      </c>
    </row>
    <row r="75" spans="1:10" x14ac:dyDescent="0.3">
      <c r="A75" s="40" t="s">
        <v>582</v>
      </c>
      <c r="B75" s="41" t="s">
        <v>583</v>
      </c>
      <c r="C75" s="40" t="s">
        <v>59</v>
      </c>
      <c r="D75" s="42">
        <v>0.15837899999999999</v>
      </c>
      <c r="E75" s="42" t="s">
        <v>3514</v>
      </c>
      <c r="F75" s="43">
        <v>6.2755699999999998E-64</v>
      </c>
      <c r="G75" s="42" t="s">
        <v>3514</v>
      </c>
      <c r="H75" s="43">
        <v>6.0116100000000001E-64</v>
      </c>
      <c r="I75" s="42" t="s">
        <v>3515</v>
      </c>
      <c r="J75" s="43">
        <v>0.86451599999999995</v>
      </c>
    </row>
    <row r="76" spans="1:10" x14ac:dyDescent="0.3">
      <c r="A76" s="40" t="s">
        <v>653</v>
      </c>
      <c r="B76" s="41" t="s">
        <v>208</v>
      </c>
      <c r="C76" s="40" t="s">
        <v>44</v>
      </c>
      <c r="D76" s="42">
        <v>0.281835</v>
      </c>
      <c r="E76" s="42" t="s">
        <v>3516</v>
      </c>
      <c r="F76" s="43">
        <v>2.9247699999999998E-31</v>
      </c>
      <c r="G76" s="42" t="s">
        <v>3516</v>
      </c>
      <c r="H76" s="43">
        <v>2.98299E-31</v>
      </c>
      <c r="I76" s="42" t="s">
        <v>3517</v>
      </c>
      <c r="J76" s="43">
        <v>0.92319399999999996</v>
      </c>
    </row>
    <row r="77" spans="1:10" x14ac:dyDescent="0.3">
      <c r="A77" s="40" t="s">
        <v>657</v>
      </c>
      <c r="B77" s="41" t="s">
        <v>658</v>
      </c>
      <c r="C77" s="40" t="s">
        <v>59</v>
      </c>
      <c r="D77" s="42">
        <v>7.4858900000000006E-2</v>
      </c>
      <c r="E77" s="42" t="s">
        <v>3518</v>
      </c>
      <c r="F77" s="43">
        <v>3.7101300000000002E-10</v>
      </c>
      <c r="G77" s="42" t="s">
        <v>3518</v>
      </c>
      <c r="H77" s="43">
        <v>4.0954199999999998E-10</v>
      </c>
      <c r="I77" s="42" t="s">
        <v>3519</v>
      </c>
      <c r="J77" s="43">
        <v>0.49804300000000001</v>
      </c>
    </row>
    <row r="78" spans="1:10" x14ac:dyDescent="0.3">
      <c r="A78" s="40" t="s">
        <v>664</v>
      </c>
      <c r="B78" s="41" t="s">
        <v>665</v>
      </c>
      <c r="C78" s="40" t="s">
        <v>59</v>
      </c>
      <c r="D78" s="42">
        <v>0.69323999999999997</v>
      </c>
      <c r="E78" s="42" t="s">
        <v>1966</v>
      </c>
      <c r="F78" s="43">
        <v>2.75286E-11</v>
      </c>
      <c r="G78" s="42" t="s">
        <v>1966</v>
      </c>
      <c r="H78" s="43">
        <v>1.4991E-11</v>
      </c>
      <c r="I78" s="42" t="s">
        <v>3508</v>
      </c>
      <c r="J78" s="43">
        <v>0.20415</v>
      </c>
    </row>
    <row r="79" spans="1:10" x14ac:dyDescent="0.3">
      <c r="A79" s="40" t="s">
        <v>668</v>
      </c>
      <c r="B79" s="41" t="s">
        <v>669</v>
      </c>
      <c r="C79" s="40" t="s">
        <v>59</v>
      </c>
      <c r="D79" s="42">
        <v>0.74677000000000004</v>
      </c>
      <c r="E79" s="42" t="s">
        <v>3520</v>
      </c>
      <c r="F79" s="43">
        <v>1.0593300000000001E-12</v>
      </c>
      <c r="G79" s="42" t="s">
        <v>3520</v>
      </c>
      <c r="H79" s="43">
        <v>5.6360400000000003E-13</v>
      </c>
      <c r="I79" s="42" t="s">
        <v>3400</v>
      </c>
      <c r="J79" s="43">
        <v>0.77787600000000001</v>
      </c>
    </row>
    <row r="80" spans="1:10" x14ac:dyDescent="0.3">
      <c r="A80" s="40" t="s">
        <v>672</v>
      </c>
      <c r="B80" s="41" t="s">
        <v>669</v>
      </c>
      <c r="C80" s="40" t="s">
        <v>59</v>
      </c>
      <c r="D80" s="42">
        <v>0.58017600000000003</v>
      </c>
      <c r="E80" s="42" t="s">
        <v>3491</v>
      </c>
      <c r="F80" s="43">
        <v>9.0005899999999998E-10</v>
      </c>
      <c r="G80" s="42" t="s">
        <v>3491</v>
      </c>
      <c r="H80" s="43">
        <v>1.2446800000000001E-9</v>
      </c>
      <c r="I80" s="42" t="s">
        <v>3431</v>
      </c>
      <c r="J80" s="43">
        <v>0.87173100000000003</v>
      </c>
    </row>
    <row r="81" spans="1:10" x14ac:dyDescent="0.3">
      <c r="A81" s="40" t="s">
        <v>675</v>
      </c>
      <c r="B81" s="41" t="s">
        <v>669</v>
      </c>
      <c r="C81" s="40" t="s">
        <v>59</v>
      </c>
      <c r="D81" s="42">
        <v>0.206062</v>
      </c>
      <c r="E81" s="42" t="s">
        <v>3521</v>
      </c>
      <c r="F81" s="43">
        <v>2.4052000000000001E-18</v>
      </c>
      <c r="G81" s="42" t="s">
        <v>3522</v>
      </c>
      <c r="H81" s="43">
        <v>2.67012E-18</v>
      </c>
      <c r="I81" s="42" t="s">
        <v>3523</v>
      </c>
      <c r="J81" s="43">
        <v>0.43719999999999998</v>
      </c>
    </row>
    <row r="82" spans="1:10" x14ac:dyDescent="0.3">
      <c r="A82" s="40" t="s">
        <v>678</v>
      </c>
      <c r="B82" s="41" t="s">
        <v>208</v>
      </c>
      <c r="C82" s="40" t="s">
        <v>44</v>
      </c>
      <c r="D82" s="42">
        <v>0.40212100000000001</v>
      </c>
      <c r="E82" s="42" t="s">
        <v>922</v>
      </c>
      <c r="F82" s="43">
        <v>5.9752599999999997E-10</v>
      </c>
      <c r="G82" s="42" t="s">
        <v>989</v>
      </c>
      <c r="H82" s="43">
        <v>2.7262099999999999E-10</v>
      </c>
      <c r="I82" s="42" t="s">
        <v>3524</v>
      </c>
      <c r="J82" s="43">
        <v>0.14192399999999999</v>
      </c>
    </row>
    <row r="83" spans="1:10" x14ac:dyDescent="0.3">
      <c r="A83" s="40" t="s">
        <v>682</v>
      </c>
      <c r="B83" s="41" t="s">
        <v>208</v>
      </c>
      <c r="C83" s="40" t="s">
        <v>44</v>
      </c>
      <c r="D83" s="42">
        <v>0.58019200000000004</v>
      </c>
      <c r="E83" s="42" t="s">
        <v>3491</v>
      </c>
      <c r="F83" s="43">
        <v>2.4786199999999998E-10</v>
      </c>
      <c r="G83" s="42" t="s">
        <v>3483</v>
      </c>
      <c r="H83" s="43">
        <v>9.3048300000000005E-11</v>
      </c>
      <c r="I83" s="42" t="s">
        <v>3525</v>
      </c>
      <c r="J83" s="43">
        <v>0.11586200000000001</v>
      </c>
    </row>
    <row r="84" spans="1:10" x14ac:dyDescent="0.3">
      <c r="A84" s="40" t="s">
        <v>688</v>
      </c>
      <c r="B84" s="41" t="s">
        <v>689</v>
      </c>
      <c r="C84" s="40" t="s">
        <v>59</v>
      </c>
      <c r="D84" s="42">
        <v>0.70712200000000003</v>
      </c>
      <c r="E84" s="42" t="s">
        <v>3526</v>
      </c>
      <c r="F84" s="43">
        <v>5.7571100000000002E-6</v>
      </c>
      <c r="G84" s="42" t="s">
        <v>3526</v>
      </c>
      <c r="H84" s="43">
        <v>5.7943200000000003E-6</v>
      </c>
      <c r="I84" s="42" t="s">
        <v>453</v>
      </c>
      <c r="J84" s="43">
        <v>0.72166600000000003</v>
      </c>
    </row>
    <row r="85" spans="1:10" x14ac:dyDescent="0.3">
      <c r="A85" s="40" t="s">
        <v>626</v>
      </c>
      <c r="B85" s="41" t="s">
        <v>627</v>
      </c>
      <c r="C85" s="40" t="s">
        <v>59</v>
      </c>
      <c r="D85" s="42">
        <v>0.15445800000000001</v>
      </c>
      <c r="E85" s="42" t="s">
        <v>3527</v>
      </c>
      <c r="F85" s="43">
        <v>1.6014999999999999E-9</v>
      </c>
      <c r="G85" s="42" t="s">
        <v>3527</v>
      </c>
      <c r="H85" s="43">
        <v>1.37045E-9</v>
      </c>
      <c r="I85" s="42" t="s">
        <v>3528</v>
      </c>
      <c r="J85" s="43">
        <v>0.56856399999999996</v>
      </c>
    </row>
    <row r="86" spans="1:10" x14ac:dyDescent="0.3">
      <c r="A86" s="40" t="s">
        <v>630</v>
      </c>
      <c r="B86" s="41" t="s">
        <v>631</v>
      </c>
      <c r="C86" s="40" t="s">
        <v>632</v>
      </c>
      <c r="D86" s="42">
        <v>0.94194999999999995</v>
      </c>
      <c r="E86" s="42" t="s">
        <v>3529</v>
      </c>
      <c r="F86" s="43">
        <v>4.56087E-10</v>
      </c>
      <c r="G86" s="42" t="s">
        <v>3529</v>
      </c>
      <c r="H86" s="43">
        <v>4.0378099999999998E-10</v>
      </c>
      <c r="I86" s="42" t="s">
        <v>3530</v>
      </c>
      <c r="J86" s="43">
        <v>0.85187900000000005</v>
      </c>
    </row>
    <row r="87" spans="1:10" x14ac:dyDescent="0.3">
      <c r="A87" s="40" t="s">
        <v>638</v>
      </c>
      <c r="B87" s="41" t="s">
        <v>639</v>
      </c>
      <c r="C87" s="40" t="s">
        <v>640</v>
      </c>
      <c r="D87" s="42">
        <v>9.3004600000000007E-2</v>
      </c>
      <c r="E87" s="42" t="s">
        <v>3531</v>
      </c>
      <c r="F87" s="43">
        <v>4.2484700000000003E-8</v>
      </c>
      <c r="G87" s="42" t="s">
        <v>3531</v>
      </c>
      <c r="H87" s="43">
        <v>2.1538999999999999E-8</v>
      </c>
      <c r="I87" s="42" t="s">
        <v>3532</v>
      </c>
      <c r="J87" s="43">
        <v>0.90668800000000005</v>
      </c>
    </row>
    <row r="88" spans="1:10" x14ac:dyDescent="0.3">
      <c r="A88" s="40" t="s">
        <v>646</v>
      </c>
      <c r="B88" s="41" t="s">
        <v>647</v>
      </c>
      <c r="C88" s="40" t="s">
        <v>59</v>
      </c>
      <c r="D88" s="42">
        <v>5.3805199999999997E-2</v>
      </c>
      <c r="E88" s="42" t="s">
        <v>3533</v>
      </c>
      <c r="F88" s="43">
        <v>9.2490400000000003E-12</v>
      </c>
      <c r="G88" s="42" t="s">
        <v>3533</v>
      </c>
      <c r="H88" s="43">
        <v>6.4143299999999998E-12</v>
      </c>
      <c r="I88" s="42" t="s">
        <v>3534</v>
      </c>
      <c r="J88" s="43">
        <v>0.93648900000000002</v>
      </c>
    </row>
    <row r="89" spans="1:10" x14ac:dyDescent="0.3">
      <c r="A89" s="40" t="s">
        <v>722</v>
      </c>
      <c r="B89" s="41" t="s">
        <v>723</v>
      </c>
      <c r="C89" s="40" t="s">
        <v>59</v>
      </c>
      <c r="D89" s="42">
        <v>0.57383700000000004</v>
      </c>
      <c r="E89" s="42" t="s">
        <v>2916</v>
      </c>
      <c r="F89" s="43">
        <v>9.1524099999999998E-9</v>
      </c>
      <c r="G89" s="42" t="s">
        <v>2916</v>
      </c>
      <c r="H89" s="43">
        <v>8.8475799999999993E-9</v>
      </c>
      <c r="I89" s="42" t="s">
        <v>3454</v>
      </c>
      <c r="J89" s="43">
        <v>0.180926</v>
      </c>
    </row>
    <row r="90" spans="1:10" x14ac:dyDescent="0.3">
      <c r="A90" s="40" t="s">
        <v>743</v>
      </c>
      <c r="B90" s="41" t="s">
        <v>744</v>
      </c>
      <c r="C90" s="40" t="s">
        <v>59</v>
      </c>
      <c r="D90" s="42">
        <v>0.828986</v>
      </c>
      <c r="E90" s="42" t="s">
        <v>3535</v>
      </c>
      <c r="F90" s="43">
        <v>1.30811E-11</v>
      </c>
      <c r="G90" s="42" t="s">
        <v>3536</v>
      </c>
      <c r="H90" s="43">
        <v>1.02062E-11</v>
      </c>
      <c r="I90" s="42" t="s">
        <v>3537</v>
      </c>
      <c r="J90" s="43">
        <v>0.52132000000000001</v>
      </c>
    </row>
    <row r="91" spans="1:10" x14ac:dyDescent="0.3">
      <c r="A91" s="40" t="s">
        <v>747</v>
      </c>
      <c r="B91" s="41" t="s">
        <v>208</v>
      </c>
      <c r="C91" s="40" t="s">
        <v>44</v>
      </c>
      <c r="D91" s="42">
        <v>0.28282800000000002</v>
      </c>
      <c r="E91" s="42" t="s">
        <v>3538</v>
      </c>
      <c r="F91" s="43">
        <v>1.8260800000000001E-10</v>
      </c>
      <c r="G91" s="42" t="s">
        <v>3539</v>
      </c>
      <c r="H91" s="43">
        <v>2.5380599999999999E-10</v>
      </c>
      <c r="I91" s="42" t="s">
        <v>3540</v>
      </c>
      <c r="J91" s="43">
        <v>0.51763999999999999</v>
      </c>
    </row>
    <row r="92" spans="1:10" x14ac:dyDescent="0.3">
      <c r="A92" s="40" t="s">
        <v>751</v>
      </c>
      <c r="B92" s="41" t="s">
        <v>752</v>
      </c>
      <c r="C92" s="40" t="s">
        <v>38</v>
      </c>
      <c r="D92" s="42">
        <v>7.7896099999999996E-2</v>
      </c>
      <c r="E92" s="42" t="s">
        <v>3330</v>
      </c>
      <c r="F92" s="43">
        <v>9.5258500000000006E-9</v>
      </c>
      <c r="G92" s="42" t="s">
        <v>3541</v>
      </c>
      <c r="H92" s="43">
        <v>9.8151200000000007E-9</v>
      </c>
      <c r="I92" s="42" t="s">
        <v>3542</v>
      </c>
      <c r="J92" s="43">
        <v>0.29258400000000001</v>
      </c>
    </row>
    <row r="93" spans="1:10" x14ac:dyDescent="0.3">
      <c r="A93" s="40" t="s">
        <v>758</v>
      </c>
      <c r="B93" s="41" t="s">
        <v>759</v>
      </c>
      <c r="C93" s="40" t="s">
        <v>101</v>
      </c>
      <c r="D93" s="42">
        <v>0.20394799999999999</v>
      </c>
      <c r="E93" s="42" t="s">
        <v>3543</v>
      </c>
      <c r="F93" s="43">
        <v>2.25153E-8</v>
      </c>
      <c r="G93" s="42" t="s">
        <v>3543</v>
      </c>
      <c r="H93" s="43">
        <v>2.53223E-8</v>
      </c>
      <c r="I93" s="42" t="s">
        <v>3544</v>
      </c>
      <c r="J93" s="43">
        <v>0.48359000000000002</v>
      </c>
    </row>
    <row r="94" spans="1:10" x14ac:dyDescent="0.3">
      <c r="A94" s="40" t="s">
        <v>765</v>
      </c>
      <c r="B94" s="41" t="s">
        <v>766</v>
      </c>
      <c r="C94" s="40" t="s">
        <v>101</v>
      </c>
      <c r="D94" s="42">
        <v>8.5078000000000001E-2</v>
      </c>
      <c r="E94" s="42" t="s">
        <v>3545</v>
      </c>
      <c r="F94" s="43">
        <v>1.7216200000000001E-8</v>
      </c>
      <c r="G94" s="42" t="s">
        <v>3545</v>
      </c>
      <c r="H94" s="43">
        <v>3.5355799999999998E-8</v>
      </c>
      <c r="I94" s="42" t="s">
        <v>3546</v>
      </c>
      <c r="J94" s="43">
        <v>0.114887</v>
      </c>
    </row>
    <row r="95" spans="1:10" x14ac:dyDescent="0.3">
      <c r="A95" s="40" t="s">
        <v>772</v>
      </c>
      <c r="B95" s="41" t="s">
        <v>208</v>
      </c>
      <c r="C95" s="40" t="s">
        <v>44</v>
      </c>
      <c r="D95" s="42">
        <v>8.5378399999999993E-2</v>
      </c>
      <c r="E95" s="42" t="s">
        <v>3547</v>
      </c>
      <c r="F95" s="43">
        <v>3.12179E-21</v>
      </c>
      <c r="G95" s="42" t="s">
        <v>3547</v>
      </c>
      <c r="H95" s="43">
        <v>1.6394300000000001E-21</v>
      </c>
      <c r="I95" s="42" t="s">
        <v>3548</v>
      </c>
      <c r="J95" s="43">
        <v>4.1203900000000002E-2</v>
      </c>
    </row>
    <row r="96" spans="1:10" x14ac:dyDescent="0.3">
      <c r="A96" s="40" t="s">
        <v>779</v>
      </c>
      <c r="B96" s="41" t="s">
        <v>208</v>
      </c>
      <c r="C96" s="40" t="s">
        <v>44</v>
      </c>
      <c r="D96" s="42">
        <v>0.58509</v>
      </c>
      <c r="E96" s="42" t="s">
        <v>3549</v>
      </c>
      <c r="F96" s="43">
        <v>1.015E-36</v>
      </c>
      <c r="G96" s="42" t="s">
        <v>3550</v>
      </c>
      <c r="H96" s="43">
        <v>1.6721900000000002E-36</v>
      </c>
      <c r="I96" s="42" t="s">
        <v>3484</v>
      </c>
      <c r="J96" s="43">
        <v>0.21412900000000001</v>
      </c>
    </row>
    <row r="97" spans="1:10" x14ac:dyDescent="0.3">
      <c r="A97" s="40" t="s">
        <v>786</v>
      </c>
      <c r="B97" s="41" t="s">
        <v>787</v>
      </c>
      <c r="C97" s="40" t="s">
        <v>470</v>
      </c>
      <c r="D97" s="42">
        <v>0.18836800000000001</v>
      </c>
      <c r="E97" s="42" t="s">
        <v>3412</v>
      </c>
      <c r="F97" s="43">
        <v>7.9259099999999997E-12</v>
      </c>
      <c r="G97" s="42" t="s">
        <v>333</v>
      </c>
      <c r="H97" s="43">
        <v>1.7597400000000001E-11</v>
      </c>
      <c r="I97" s="42" t="s">
        <v>3551</v>
      </c>
      <c r="J97" s="43">
        <v>0.19106600000000001</v>
      </c>
    </row>
    <row r="98" spans="1:10" x14ac:dyDescent="0.3">
      <c r="A98" s="40" t="s">
        <v>793</v>
      </c>
      <c r="B98" s="41" t="s">
        <v>208</v>
      </c>
      <c r="C98" s="40" t="s">
        <v>44</v>
      </c>
      <c r="D98" s="42">
        <v>5.0494400000000002E-2</v>
      </c>
      <c r="E98" s="42" t="s">
        <v>3552</v>
      </c>
      <c r="F98" s="43">
        <v>3.2922199999999998E-11</v>
      </c>
      <c r="G98" s="42" t="s">
        <v>3553</v>
      </c>
      <c r="H98" s="43">
        <v>5.2418000000000001E-11</v>
      </c>
      <c r="I98" s="42" t="s">
        <v>3554</v>
      </c>
      <c r="J98" s="43">
        <v>0.33604499999999998</v>
      </c>
    </row>
    <row r="99" spans="1:10" x14ac:dyDescent="0.3">
      <c r="A99" s="40" t="s">
        <v>797</v>
      </c>
      <c r="B99" s="41" t="s">
        <v>798</v>
      </c>
      <c r="C99" s="40" t="s">
        <v>59</v>
      </c>
      <c r="D99" s="42">
        <v>0.87226599999999999</v>
      </c>
      <c r="E99" s="42" t="s">
        <v>3555</v>
      </c>
      <c r="F99" s="43">
        <v>2.6499600000000001E-11</v>
      </c>
      <c r="G99" s="42" t="s">
        <v>3555</v>
      </c>
      <c r="H99" s="43">
        <v>3.2429100000000002E-11</v>
      </c>
      <c r="I99" s="42" t="s">
        <v>3556</v>
      </c>
      <c r="J99" s="43">
        <v>0.88204499999999997</v>
      </c>
    </row>
    <row r="100" spans="1:10" x14ac:dyDescent="0.3">
      <c r="A100" s="40" t="s">
        <v>804</v>
      </c>
      <c r="B100" s="41" t="s">
        <v>805</v>
      </c>
      <c r="C100" s="40" t="s">
        <v>38</v>
      </c>
      <c r="D100" s="42">
        <v>2.2301999999999999E-2</v>
      </c>
      <c r="E100" s="42" t="s">
        <v>3557</v>
      </c>
      <c r="F100" s="43">
        <v>1.9842699999999998E-6</v>
      </c>
      <c r="G100" s="42" t="s">
        <v>3557</v>
      </c>
      <c r="H100" s="43">
        <v>2.8452700000000001E-6</v>
      </c>
      <c r="I100" s="42" t="s">
        <v>3558</v>
      </c>
      <c r="J100" s="43">
        <v>0.53890499999999997</v>
      </c>
    </row>
    <row r="101" spans="1:10" x14ac:dyDescent="0.3">
      <c r="A101" s="40" t="s">
        <v>808</v>
      </c>
      <c r="B101" s="41" t="s">
        <v>809</v>
      </c>
      <c r="C101" s="40" t="s">
        <v>59</v>
      </c>
      <c r="D101" s="42">
        <v>0.32142799999999999</v>
      </c>
      <c r="E101" s="42" t="s">
        <v>3559</v>
      </c>
      <c r="F101" s="43">
        <v>9.4446499999999998E-8</v>
      </c>
      <c r="G101" s="42" t="s">
        <v>3559</v>
      </c>
      <c r="H101" s="43">
        <v>9.8972499999999995E-8</v>
      </c>
      <c r="I101" s="42" t="s">
        <v>3560</v>
      </c>
      <c r="J101" s="43">
        <v>0.26019399999999998</v>
      </c>
    </row>
    <row r="102" spans="1:10" x14ac:dyDescent="0.3">
      <c r="A102" s="40" t="s">
        <v>811</v>
      </c>
      <c r="B102" s="41" t="s">
        <v>812</v>
      </c>
      <c r="C102" s="40" t="s">
        <v>59</v>
      </c>
      <c r="D102" s="42">
        <v>0.54037199999999996</v>
      </c>
      <c r="E102" s="42" t="s">
        <v>813</v>
      </c>
      <c r="F102" s="43">
        <v>6.7839300000000002E-13</v>
      </c>
      <c r="G102" s="42" t="s">
        <v>813</v>
      </c>
      <c r="H102" s="43">
        <v>1.16059E-12</v>
      </c>
      <c r="I102" s="42" t="s">
        <v>2142</v>
      </c>
      <c r="J102" s="43">
        <v>0.74143000000000003</v>
      </c>
    </row>
    <row r="103" spans="1:10" x14ac:dyDescent="0.3">
      <c r="A103" s="40" t="s">
        <v>818</v>
      </c>
      <c r="B103" s="41" t="s">
        <v>819</v>
      </c>
      <c r="C103" s="40" t="s">
        <v>640</v>
      </c>
      <c r="D103" s="42">
        <v>0.49879499999999999</v>
      </c>
      <c r="E103" s="42" t="s">
        <v>3561</v>
      </c>
      <c r="F103" s="43">
        <v>5.9972199999999995E-23</v>
      </c>
      <c r="G103" s="42" t="s">
        <v>3561</v>
      </c>
      <c r="H103" s="43">
        <v>2.9281500000000001E-23</v>
      </c>
      <c r="I103" s="42" t="s">
        <v>3472</v>
      </c>
      <c r="J103" s="43">
        <v>0.58213999999999999</v>
      </c>
    </row>
    <row r="104" spans="1:10" x14ac:dyDescent="0.3">
      <c r="A104" s="40" t="s">
        <v>695</v>
      </c>
      <c r="B104" s="41" t="s">
        <v>696</v>
      </c>
      <c r="C104" s="40" t="s">
        <v>59</v>
      </c>
      <c r="D104" s="42">
        <v>0.108403</v>
      </c>
      <c r="E104" s="42" t="s">
        <v>3562</v>
      </c>
      <c r="F104" s="43">
        <v>2.6472800000000001E-10</v>
      </c>
      <c r="G104" s="42" t="s">
        <v>3563</v>
      </c>
      <c r="H104" s="43">
        <v>4.39864E-10</v>
      </c>
      <c r="I104" s="42" t="s">
        <v>3564</v>
      </c>
      <c r="J104" s="43">
        <v>0.58552099999999996</v>
      </c>
    </row>
    <row r="105" spans="1:10" x14ac:dyDescent="0.3">
      <c r="A105" s="40" t="s">
        <v>699</v>
      </c>
      <c r="B105" s="41" t="s">
        <v>700</v>
      </c>
      <c r="C105" s="40" t="s">
        <v>59</v>
      </c>
      <c r="D105" s="42">
        <v>0.401167</v>
      </c>
      <c r="E105" s="42" t="s">
        <v>337</v>
      </c>
      <c r="F105" s="43">
        <v>7.0391000000000003E-15</v>
      </c>
      <c r="G105" s="42" t="s">
        <v>337</v>
      </c>
      <c r="H105" s="43">
        <v>4.381E-15</v>
      </c>
      <c r="I105" s="42" t="s">
        <v>3524</v>
      </c>
      <c r="J105" s="43">
        <v>0.177454</v>
      </c>
    </row>
    <row r="106" spans="1:10" x14ac:dyDescent="0.3">
      <c r="A106" s="40" t="s">
        <v>706</v>
      </c>
      <c r="B106" s="41" t="s">
        <v>707</v>
      </c>
      <c r="C106" s="40" t="s">
        <v>708</v>
      </c>
      <c r="D106" s="42">
        <v>5.0879000000000001E-2</v>
      </c>
      <c r="E106" s="42" t="s">
        <v>3565</v>
      </c>
      <c r="F106" s="43">
        <v>7.6360700000000002E-15</v>
      </c>
      <c r="G106" s="42" t="s">
        <v>3565</v>
      </c>
      <c r="H106" s="43">
        <v>6.0262E-15</v>
      </c>
      <c r="I106" s="42" t="s">
        <v>3566</v>
      </c>
      <c r="J106" s="43">
        <v>0.913076</v>
      </c>
    </row>
    <row r="107" spans="1:10" x14ac:dyDescent="0.3">
      <c r="A107" s="40" t="s">
        <v>711</v>
      </c>
      <c r="B107" s="41" t="s">
        <v>712</v>
      </c>
      <c r="C107" s="40" t="s">
        <v>59</v>
      </c>
      <c r="D107" s="42">
        <v>0.67310700000000001</v>
      </c>
      <c r="E107" s="42" t="s">
        <v>3567</v>
      </c>
      <c r="F107" s="43">
        <v>3.9705400000000001E-21</v>
      </c>
      <c r="G107" s="42" t="s">
        <v>3567</v>
      </c>
      <c r="H107" s="43">
        <v>6.6029499999999998E-21</v>
      </c>
      <c r="I107" s="42" t="s">
        <v>3568</v>
      </c>
      <c r="J107" s="43">
        <v>0.57019799999999998</v>
      </c>
    </row>
    <row r="108" spans="1:10" x14ac:dyDescent="0.3">
      <c r="A108" s="40" t="s">
        <v>718</v>
      </c>
      <c r="B108" s="41" t="s">
        <v>208</v>
      </c>
      <c r="C108" s="40" t="s">
        <v>44</v>
      </c>
      <c r="D108" s="42">
        <v>0.62826199999999999</v>
      </c>
      <c r="E108" s="42" t="s">
        <v>3451</v>
      </c>
      <c r="F108" s="43">
        <v>7.88173E-10</v>
      </c>
      <c r="G108" s="42" t="s">
        <v>3451</v>
      </c>
      <c r="H108" s="43">
        <v>8.0358599999999998E-10</v>
      </c>
      <c r="I108" s="42" t="s">
        <v>3421</v>
      </c>
      <c r="J108" s="43">
        <v>0.54126700000000005</v>
      </c>
    </row>
    <row r="109" spans="1:10" x14ac:dyDescent="0.3">
      <c r="A109" s="40" t="s">
        <v>726</v>
      </c>
      <c r="B109" s="41" t="s">
        <v>727</v>
      </c>
      <c r="C109" s="40" t="s">
        <v>59</v>
      </c>
      <c r="D109" s="42">
        <v>0.63244900000000004</v>
      </c>
      <c r="E109" s="42" t="s">
        <v>3451</v>
      </c>
      <c r="F109" s="43">
        <v>8.8735000000000004E-10</v>
      </c>
      <c r="G109" s="42" t="s">
        <v>3451</v>
      </c>
      <c r="H109" s="43">
        <v>3.5901400000000002E-10</v>
      </c>
      <c r="I109" s="42" t="s">
        <v>3569</v>
      </c>
      <c r="J109" s="43">
        <v>2.7076300000000001E-2</v>
      </c>
    </row>
    <row r="110" spans="1:10" x14ac:dyDescent="0.3">
      <c r="A110" s="40" t="s">
        <v>732</v>
      </c>
      <c r="B110" s="41" t="s">
        <v>733</v>
      </c>
      <c r="C110" s="40" t="s">
        <v>101</v>
      </c>
      <c r="D110" s="42">
        <v>0.48205599999999998</v>
      </c>
      <c r="E110" s="42" t="s">
        <v>3491</v>
      </c>
      <c r="F110" s="43">
        <v>9.9711300000000001E-10</v>
      </c>
      <c r="G110" s="42" t="s">
        <v>3491</v>
      </c>
      <c r="H110" s="43">
        <v>8.1942000000000005E-10</v>
      </c>
      <c r="I110" s="42" t="s">
        <v>3472</v>
      </c>
      <c r="J110" s="43">
        <v>0.61706700000000003</v>
      </c>
    </row>
    <row r="111" spans="1:10" x14ac:dyDescent="0.3">
      <c r="A111" s="40" t="s">
        <v>739</v>
      </c>
      <c r="B111" s="41" t="s">
        <v>208</v>
      </c>
      <c r="C111" s="40" t="s">
        <v>44</v>
      </c>
      <c r="D111" s="42">
        <v>0.133631</v>
      </c>
      <c r="E111" s="42" t="s">
        <v>3570</v>
      </c>
      <c r="F111" s="43">
        <v>4.0547200000000001E-10</v>
      </c>
      <c r="G111" s="42" t="s">
        <v>3570</v>
      </c>
      <c r="H111" s="43">
        <v>2.7270399999999998E-10</v>
      </c>
      <c r="I111" s="42" t="s">
        <v>3571</v>
      </c>
      <c r="J111" s="43">
        <v>0.68099100000000001</v>
      </c>
    </row>
    <row r="112" spans="1:10" x14ac:dyDescent="0.3">
      <c r="A112" s="40" t="s">
        <v>865</v>
      </c>
      <c r="B112" s="41" t="s">
        <v>866</v>
      </c>
      <c r="C112" s="40" t="s">
        <v>59</v>
      </c>
      <c r="D112" s="42">
        <v>0.27632000000000001</v>
      </c>
      <c r="E112" s="42" t="s">
        <v>3399</v>
      </c>
      <c r="F112" s="43">
        <v>3.0406900000000001E-10</v>
      </c>
      <c r="G112" s="42" t="s">
        <v>3399</v>
      </c>
      <c r="H112" s="43">
        <v>3.1862300000000001E-10</v>
      </c>
      <c r="I112" s="42" t="s">
        <v>3572</v>
      </c>
      <c r="J112" s="43">
        <v>0.27554899999999999</v>
      </c>
    </row>
    <row r="113" spans="1:10" x14ac:dyDescent="0.3">
      <c r="A113" s="40" t="s">
        <v>850</v>
      </c>
      <c r="B113" s="41" t="s">
        <v>208</v>
      </c>
      <c r="C113" s="40" t="s">
        <v>44</v>
      </c>
      <c r="D113" s="42">
        <v>0.15826599999999999</v>
      </c>
      <c r="E113" s="42" t="s">
        <v>3573</v>
      </c>
      <c r="F113" s="43">
        <v>1.12025E-5</v>
      </c>
      <c r="G113" s="42" t="s">
        <v>3573</v>
      </c>
      <c r="H113" s="43">
        <v>1.18693E-5</v>
      </c>
      <c r="I113" s="42" t="s">
        <v>3574</v>
      </c>
      <c r="J113" s="43">
        <v>0.478823</v>
      </c>
    </row>
    <row r="114" spans="1:10" x14ac:dyDescent="0.3">
      <c r="A114" s="40" t="s">
        <v>854</v>
      </c>
      <c r="B114" s="41" t="s">
        <v>208</v>
      </c>
      <c r="C114" s="40" t="s">
        <v>44</v>
      </c>
      <c r="D114" s="42">
        <v>0.19661600000000001</v>
      </c>
      <c r="E114" s="42" t="s">
        <v>3575</v>
      </c>
      <c r="F114" s="43">
        <v>1.84396E-16</v>
      </c>
      <c r="G114" s="42" t="s">
        <v>3575</v>
      </c>
      <c r="H114" s="43">
        <v>6.5267500000000005E-17</v>
      </c>
      <c r="I114" s="42" t="s">
        <v>3576</v>
      </c>
      <c r="J114" s="43">
        <v>7.76979E-2</v>
      </c>
    </row>
    <row r="115" spans="1:10" x14ac:dyDescent="0.3">
      <c r="A115" s="40" t="s">
        <v>861</v>
      </c>
      <c r="B115" s="41" t="s">
        <v>208</v>
      </c>
      <c r="C115" s="40" t="s">
        <v>44</v>
      </c>
      <c r="D115" s="42">
        <v>0.37631199999999998</v>
      </c>
      <c r="E115" s="42" t="s">
        <v>1224</v>
      </c>
      <c r="F115" s="43">
        <v>3.5631599999999997E-11</v>
      </c>
      <c r="G115" s="42" t="s">
        <v>1224</v>
      </c>
      <c r="H115" s="43">
        <v>9.0524100000000003E-11</v>
      </c>
      <c r="I115" s="42" t="s">
        <v>3495</v>
      </c>
      <c r="J115" s="43">
        <v>0.76611300000000004</v>
      </c>
    </row>
    <row r="116" spans="1:10" x14ac:dyDescent="0.3">
      <c r="A116" s="40" t="s">
        <v>872</v>
      </c>
      <c r="B116" s="41" t="s">
        <v>873</v>
      </c>
      <c r="C116" s="40" t="s">
        <v>101</v>
      </c>
      <c r="D116" s="42">
        <v>0.20882600000000001</v>
      </c>
      <c r="E116" s="42" t="s">
        <v>3577</v>
      </c>
      <c r="F116" s="43">
        <v>1.26793E-12</v>
      </c>
      <c r="G116" s="42" t="s">
        <v>3577</v>
      </c>
      <c r="H116" s="43">
        <v>9.835460000000001E-13</v>
      </c>
      <c r="I116" s="42" t="s">
        <v>3578</v>
      </c>
      <c r="J116" s="43">
        <v>0.41723700000000002</v>
      </c>
    </row>
    <row r="117" spans="1:10" x14ac:dyDescent="0.3">
      <c r="A117" s="40" t="s">
        <v>879</v>
      </c>
      <c r="B117" s="41" t="s">
        <v>880</v>
      </c>
      <c r="C117" s="40" t="s">
        <v>101</v>
      </c>
      <c r="D117" s="42">
        <v>0.84742099999999998</v>
      </c>
      <c r="E117" s="42" t="s">
        <v>3579</v>
      </c>
      <c r="F117" s="43">
        <v>5.1691299999999999E-9</v>
      </c>
      <c r="G117" s="42" t="s">
        <v>3579</v>
      </c>
      <c r="H117" s="43">
        <v>7.2783499999999998E-9</v>
      </c>
      <c r="I117" s="42" t="s">
        <v>3580</v>
      </c>
      <c r="J117" s="43">
        <v>0.213113</v>
      </c>
    </row>
    <row r="118" spans="1:10" x14ac:dyDescent="0.3">
      <c r="A118" s="40" t="s">
        <v>886</v>
      </c>
      <c r="B118" s="41" t="s">
        <v>887</v>
      </c>
      <c r="C118" s="40" t="s">
        <v>38</v>
      </c>
      <c r="D118" s="42">
        <v>8.7438499999999992E-3</v>
      </c>
      <c r="E118" s="42" t="s">
        <v>3581</v>
      </c>
      <c r="F118" s="43">
        <v>1.2809299999999999E-10</v>
      </c>
      <c r="G118" s="42" t="s">
        <v>3582</v>
      </c>
      <c r="H118" s="43">
        <v>8.8162E-11</v>
      </c>
      <c r="I118" s="42" t="s">
        <v>3583</v>
      </c>
      <c r="J118" s="43">
        <v>0.113638</v>
      </c>
    </row>
    <row r="119" spans="1:10" x14ac:dyDescent="0.3">
      <c r="A119" s="40" t="s">
        <v>890</v>
      </c>
      <c r="B119" s="41" t="s">
        <v>887</v>
      </c>
      <c r="C119" s="40" t="s">
        <v>59</v>
      </c>
      <c r="D119" s="42">
        <v>0.17851500000000001</v>
      </c>
      <c r="E119" s="42" t="s">
        <v>3584</v>
      </c>
      <c r="F119" s="43">
        <v>7.3254699999999998E-28</v>
      </c>
      <c r="G119" s="42" t="s">
        <v>3584</v>
      </c>
      <c r="H119" s="43">
        <v>9.7897100000000006E-28</v>
      </c>
      <c r="I119" s="42" t="s">
        <v>3585</v>
      </c>
      <c r="J119" s="43">
        <v>0.43460700000000002</v>
      </c>
    </row>
    <row r="120" spans="1:10" x14ac:dyDescent="0.3">
      <c r="A120" s="40" t="s">
        <v>895</v>
      </c>
      <c r="B120" s="41" t="s">
        <v>208</v>
      </c>
      <c r="C120" s="40" t="s">
        <v>44</v>
      </c>
      <c r="D120" s="42">
        <v>1.0659399999999999E-2</v>
      </c>
      <c r="E120" s="42" t="s">
        <v>3586</v>
      </c>
      <c r="F120" s="43">
        <v>1.28773E-17</v>
      </c>
      <c r="G120" s="42" t="s">
        <v>3586</v>
      </c>
      <c r="H120" s="43">
        <v>8.9171000000000001E-18</v>
      </c>
      <c r="I120" s="42" t="s">
        <v>3587</v>
      </c>
      <c r="J120" s="43">
        <v>1.1724399999999999E-2</v>
      </c>
    </row>
    <row r="121" spans="1:10" x14ac:dyDescent="0.3">
      <c r="A121" s="40" t="s">
        <v>898</v>
      </c>
      <c r="B121" s="41" t="s">
        <v>899</v>
      </c>
      <c r="C121" s="40" t="s">
        <v>59</v>
      </c>
      <c r="D121" s="42">
        <v>9.3718899999999994E-2</v>
      </c>
      <c r="E121" s="42" t="s">
        <v>3588</v>
      </c>
      <c r="F121" s="43">
        <v>1.6415999999999999E-19</v>
      </c>
      <c r="G121" s="42" t="s">
        <v>3588</v>
      </c>
      <c r="H121" s="43">
        <v>2.1425400000000001E-19</v>
      </c>
      <c r="I121" s="42" t="s">
        <v>3589</v>
      </c>
      <c r="J121" s="43">
        <v>9.1302999999999995E-2</v>
      </c>
    </row>
    <row r="122" spans="1:10" x14ac:dyDescent="0.3">
      <c r="A122" s="40" t="s">
        <v>822</v>
      </c>
      <c r="B122" s="41" t="s">
        <v>823</v>
      </c>
      <c r="C122" s="40" t="s">
        <v>101</v>
      </c>
      <c r="D122" s="42">
        <v>0.28182600000000002</v>
      </c>
      <c r="E122" s="42" t="s">
        <v>3590</v>
      </c>
      <c r="F122" s="43">
        <v>3.0328300000000002E-9</v>
      </c>
      <c r="G122" s="42" t="s">
        <v>3590</v>
      </c>
      <c r="H122" s="43">
        <v>3.9432000000000002E-9</v>
      </c>
      <c r="I122" s="42" t="s">
        <v>3591</v>
      </c>
      <c r="J122" s="43">
        <v>0.82168099999999999</v>
      </c>
    </row>
    <row r="123" spans="1:10" x14ac:dyDescent="0.3">
      <c r="A123" s="40" t="s">
        <v>829</v>
      </c>
      <c r="B123" s="41" t="s">
        <v>830</v>
      </c>
      <c r="C123" s="40" t="s">
        <v>59</v>
      </c>
      <c r="D123" s="42">
        <v>0.67729600000000001</v>
      </c>
      <c r="E123" s="42" t="s">
        <v>3409</v>
      </c>
      <c r="F123" s="43">
        <v>1.44747E-9</v>
      </c>
      <c r="G123" s="42" t="s">
        <v>3409</v>
      </c>
      <c r="H123" s="43">
        <v>1.2531199999999999E-9</v>
      </c>
      <c r="I123" s="42" t="s">
        <v>3592</v>
      </c>
      <c r="J123" s="43">
        <v>0.346891</v>
      </c>
    </row>
    <row r="124" spans="1:10" x14ac:dyDescent="0.3">
      <c r="A124" s="40" t="s">
        <v>836</v>
      </c>
      <c r="B124" s="41" t="s">
        <v>208</v>
      </c>
      <c r="C124" s="40" t="s">
        <v>44</v>
      </c>
      <c r="D124" s="42">
        <v>0.49558799999999997</v>
      </c>
      <c r="E124" s="42" t="s">
        <v>3483</v>
      </c>
      <c r="F124" s="43">
        <v>5.3466599999999999E-11</v>
      </c>
      <c r="G124" s="42" t="s">
        <v>3483</v>
      </c>
      <c r="H124" s="43">
        <v>4.8829199999999998E-11</v>
      </c>
      <c r="I124" s="42" t="s">
        <v>3411</v>
      </c>
      <c r="J124" s="43">
        <v>0.96865800000000002</v>
      </c>
    </row>
    <row r="125" spans="1:10" x14ac:dyDescent="0.3">
      <c r="A125" s="40" t="s">
        <v>843</v>
      </c>
      <c r="B125" s="41" t="s">
        <v>844</v>
      </c>
      <c r="C125" s="40" t="s">
        <v>59</v>
      </c>
      <c r="D125" s="42">
        <v>0.31776900000000002</v>
      </c>
      <c r="E125" s="42" t="s">
        <v>3409</v>
      </c>
      <c r="F125" s="43">
        <v>1.3753599999999999E-10</v>
      </c>
      <c r="G125" s="42" t="s">
        <v>3539</v>
      </c>
      <c r="H125" s="43">
        <v>1.18976E-10</v>
      </c>
      <c r="I125" s="42" t="s">
        <v>3593</v>
      </c>
      <c r="J125" s="43">
        <v>0.119738</v>
      </c>
    </row>
    <row r="126" spans="1:10" x14ac:dyDescent="0.3">
      <c r="A126" s="40" t="s">
        <v>1001</v>
      </c>
      <c r="B126" s="41" t="s">
        <v>1002</v>
      </c>
      <c r="C126" s="40" t="s">
        <v>59</v>
      </c>
      <c r="D126" s="42">
        <v>0.65568000000000004</v>
      </c>
      <c r="E126" s="42" t="s">
        <v>3594</v>
      </c>
      <c r="F126" s="43">
        <v>9.5222799999999993E-13</v>
      </c>
      <c r="G126" s="42" t="s">
        <v>3594</v>
      </c>
      <c r="H126" s="43">
        <v>1.23566E-12</v>
      </c>
      <c r="I126" s="42" t="s">
        <v>3595</v>
      </c>
      <c r="J126" s="43">
        <v>0.50930699999999995</v>
      </c>
    </row>
    <row r="127" spans="1:10" x14ac:dyDescent="0.3">
      <c r="A127" s="40" t="s">
        <v>1015</v>
      </c>
      <c r="B127" s="41" t="s">
        <v>208</v>
      </c>
      <c r="C127" s="40" t="s">
        <v>44</v>
      </c>
      <c r="D127" s="42">
        <v>0.90806500000000001</v>
      </c>
      <c r="E127" s="42" t="s">
        <v>3596</v>
      </c>
      <c r="F127" s="43">
        <v>6.0032499999999996E-32</v>
      </c>
      <c r="G127" s="42" t="s">
        <v>3597</v>
      </c>
      <c r="H127" s="43">
        <v>1.2909999999999999E-31</v>
      </c>
      <c r="I127" s="42" t="s">
        <v>3598</v>
      </c>
      <c r="J127" s="43">
        <v>0.40926299999999999</v>
      </c>
    </row>
    <row r="128" spans="1:10" x14ac:dyDescent="0.3">
      <c r="A128" s="40" t="s">
        <v>906</v>
      </c>
      <c r="B128" s="41" t="s">
        <v>907</v>
      </c>
      <c r="C128" s="40" t="s">
        <v>59</v>
      </c>
      <c r="D128" s="42">
        <v>0.28911799999999999</v>
      </c>
      <c r="E128" s="42" t="s">
        <v>3444</v>
      </c>
      <c r="F128" s="43">
        <v>1.49702E-13</v>
      </c>
      <c r="G128" s="42" t="s">
        <v>3444</v>
      </c>
      <c r="H128" s="43">
        <v>1.0473899999999999E-13</v>
      </c>
      <c r="I128" s="42" t="s">
        <v>3599</v>
      </c>
      <c r="J128" s="43">
        <v>0.69430499999999995</v>
      </c>
    </row>
    <row r="129" spans="1:10" x14ac:dyDescent="0.3">
      <c r="A129" s="40" t="s">
        <v>920</v>
      </c>
      <c r="B129" s="41" t="s">
        <v>208</v>
      </c>
      <c r="C129" s="40" t="s">
        <v>44</v>
      </c>
      <c r="D129" s="42">
        <v>0.33203300000000002</v>
      </c>
      <c r="E129" s="42" t="s">
        <v>3600</v>
      </c>
      <c r="F129" s="43">
        <v>1.00579E-7</v>
      </c>
      <c r="G129" s="42" t="s">
        <v>3601</v>
      </c>
      <c r="H129" s="43">
        <v>1.21017E-7</v>
      </c>
      <c r="I129" s="42" t="s">
        <v>3602</v>
      </c>
      <c r="J129" s="43">
        <v>0.96660199999999996</v>
      </c>
    </row>
    <row r="130" spans="1:10" x14ac:dyDescent="0.3">
      <c r="A130" s="40" t="s">
        <v>979</v>
      </c>
      <c r="B130" s="41" t="s">
        <v>980</v>
      </c>
      <c r="C130" s="40" t="s">
        <v>59</v>
      </c>
      <c r="D130" s="42">
        <v>0.17522599999999999</v>
      </c>
      <c r="E130" s="42" t="s">
        <v>3535</v>
      </c>
      <c r="F130" s="43">
        <v>1.0586599999999999E-11</v>
      </c>
      <c r="G130" s="42" t="s">
        <v>3412</v>
      </c>
      <c r="H130" s="43">
        <v>1.0495499999999999E-11</v>
      </c>
      <c r="I130" s="42" t="s">
        <v>3603</v>
      </c>
      <c r="J130" s="43">
        <v>0.15351500000000001</v>
      </c>
    </row>
    <row r="131" spans="1:10" x14ac:dyDescent="0.3">
      <c r="A131" s="40" t="s">
        <v>986</v>
      </c>
      <c r="B131" s="41" t="s">
        <v>987</v>
      </c>
      <c r="C131" s="40" t="s">
        <v>988</v>
      </c>
      <c r="D131" s="42">
        <v>0.34256700000000001</v>
      </c>
      <c r="E131" s="42" t="s">
        <v>922</v>
      </c>
      <c r="F131" s="43">
        <v>2.11273E-9</v>
      </c>
      <c r="G131" s="42" t="s">
        <v>922</v>
      </c>
      <c r="H131" s="43">
        <v>2.4744300000000001E-9</v>
      </c>
      <c r="I131" s="42" t="s">
        <v>3595</v>
      </c>
      <c r="J131" s="43">
        <v>0.466866</v>
      </c>
    </row>
    <row r="132" spans="1:10" x14ac:dyDescent="0.3">
      <c r="A132" s="40" t="s">
        <v>994</v>
      </c>
      <c r="B132" s="41" t="s">
        <v>208</v>
      </c>
      <c r="C132" s="40" t="s">
        <v>44</v>
      </c>
      <c r="D132" s="42">
        <v>0.20910200000000001</v>
      </c>
      <c r="E132" s="42" t="s">
        <v>3604</v>
      </c>
      <c r="F132" s="43">
        <v>3.4342599999999999E-10</v>
      </c>
      <c r="G132" s="42" t="s">
        <v>3604</v>
      </c>
      <c r="H132" s="43">
        <v>5.00647E-10</v>
      </c>
      <c r="I132" s="42" t="s">
        <v>3605</v>
      </c>
      <c r="J132" s="43">
        <v>0.87841599999999997</v>
      </c>
    </row>
    <row r="133" spans="1:10" x14ac:dyDescent="0.3">
      <c r="A133" s="40" t="s">
        <v>1008</v>
      </c>
      <c r="B133" s="41" t="s">
        <v>208</v>
      </c>
      <c r="C133" s="40" t="s">
        <v>44</v>
      </c>
      <c r="D133" s="42">
        <v>7.9059099999999993E-2</v>
      </c>
      <c r="E133" s="42" t="s">
        <v>3606</v>
      </c>
      <c r="F133" s="43">
        <v>6.2770700000000004E-13</v>
      </c>
      <c r="G133" s="42" t="s">
        <v>3607</v>
      </c>
      <c r="H133" s="43">
        <v>1.03754E-12</v>
      </c>
      <c r="I133" s="42" t="s">
        <v>3608</v>
      </c>
      <c r="J133" s="43">
        <v>0.224192</v>
      </c>
    </row>
    <row r="134" spans="1:10" x14ac:dyDescent="0.3">
      <c r="A134" s="40" t="s">
        <v>1019</v>
      </c>
      <c r="B134" s="41" t="s">
        <v>1020</v>
      </c>
      <c r="C134" s="40" t="s">
        <v>1021</v>
      </c>
      <c r="D134" s="42">
        <v>0.363404</v>
      </c>
      <c r="E134" s="42" t="s">
        <v>989</v>
      </c>
      <c r="F134" s="43">
        <v>1.84592E-10</v>
      </c>
      <c r="G134" s="42" t="s">
        <v>989</v>
      </c>
      <c r="H134" s="43">
        <v>3.1525199999999999E-10</v>
      </c>
      <c r="I134" s="42" t="s">
        <v>3609</v>
      </c>
      <c r="J134" s="43">
        <v>0.458235</v>
      </c>
    </row>
    <row r="135" spans="1:10" x14ac:dyDescent="0.3">
      <c r="A135" s="40" t="s">
        <v>902</v>
      </c>
      <c r="B135" s="41" t="s">
        <v>903</v>
      </c>
      <c r="C135" s="40" t="s">
        <v>470</v>
      </c>
      <c r="D135" s="42">
        <v>0.373612</v>
      </c>
      <c r="E135" s="42" t="s">
        <v>3610</v>
      </c>
      <c r="F135" s="43">
        <v>1.1167200000000001E-16</v>
      </c>
      <c r="G135" s="42" t="s">
        <v>471</v>
      </c>
      <c r="H135" s="43">
        <v>1.10402E-16</v>
      </c>
      <c r="I135" s="42" t="s">
        <v>3471</v>
      </c>
      <c r="J135" s="43">
        <v>0.90876800000000002</v>
      </c>
    </row>
    <row r="136" spans="1:10" x14ac:dyDescent="0.3">
      <c r="A136" s="40" t="s">
        <v>913</v>
      </c>
      <c r="B136" s="41" t="s">
        <v>208</v>
      </c>
      <c r="C136" s="40" t="s">
        <v>44</v>
      </c>
      <c r="D136" s="42">
        <v>0.42014600000000002</v>
      </c>
      <c r="E136" s="42" t="s">
        <v>3611</v>
      </c>
      <c r="F136" s="43">
        <v>3.02441E-84</v>
      </c>
      <c r="G136" s="42" t="s">
        <v>3611</v>
      </c>
      <c r="H136" s="43">
        <v>1.52215E-84</v>
      </c>
      <c r="I136" s="42" t="s">
        <v>3416</v>
      </c>
      <c r="J136" s="43">
        <v>0.33179799999999998</v>
      </c>
    </row>
    <row r="137" spans="1:10" x14ac:dyDescent="0.3">
      <c r="A137" s="40" t="s">
        <v>917</v>
      </c>
      <c r="B137" s="41" t="s">
        <v>208</v>
      </c>
      <c r="C137" s="40" t="s">
        <v>44</v>
      </c>
      <c r="D137" s="42">
        <v>0.70039300000000004</v>
      </c>
      <c r="E137" s="42" t="s">
        <v>602</v>
      </c>
      <c r="F137" s="43">
        <v>3.80301E-70</v>
      </c>
      <c r="G137" s="42" t="s">
        <v>602</v>
      </c>
      <c r="H137" s="43">
        <v>3.1105499999999998E-70</v>
      </c>
      <c r="I137" s="42" t="s">
        <v>3461</v>
      </c>
      <c r="J137" s="43">
        <v>6.7561300000000005E-2</v>
      </c>
    </row>
    <row r="138" spans="1:10" x14ac:dyDescent="0.3">
      <c r="A138" s="40" t="s">
        <v>926</v>
      </c>
      <c r="B138" s="41" t="s">
        <v>208</v>
      </c>
      <c r="C138" s="40" t="s">
        <v>44</v>
      </c>
      <c r="D138" s="42">
        <v>0.73161299999999996</v>
      </c>
      <c r="E138" s="42" t="s">
        <v>2571</v>
      </c>
      <c r="F138" s="43">
        <v>1.5238699999999999E-8</v>
      </c>
      <c r="G138" s="42" t="s">
        <v>2571</v>
      </c>
      <c r="H138" s="43">
        <v>1.21114E-8</v>
      </c>
      <c r="I138" s="42" t="s">
        <v>3612</v>
      </c>
      <c r="J138" s="43">
        <v>0.38927699999999998</v>
      </c>
    </row>
    <row r="139" spans="1:10" x14ac:dyDescent="0.3">
      <c r="A139" s="40" t="s">
        <v>930</v>
      </c>
      <c r="B139" s="41" t="s">
        <v>931</v>
      </c>
      <c r="C139" s="40" t="s">
        <v>932</v>
      </c>
      <c r="D139" s="42">
        <v>0.21959799999999999</v>
      </c>
      <c r="E139" s="42" t="s">
        <v>3613</v>
      </c>
      <c r="F139" s="43">
        <v>2.16474E-8</v>
      </c>
      <c r="G139" s="42" t="s">
        <v>3613</v>
      </c>
      <c r="H139" s="43">
        <v>1.2620599999999999E-8</v>
      </c>
      <c r="I139" s="42" t="s">
        <v>3614</v>
      </c>
      <c r="J139" s="43">
        <v>0.70727200000000001</v>
      </c>
    </row>
    <row r="140" spans="1:10" x14ac:dyDescent="0.3">
      <c r="A140" s="40" t="s">
        <v>938</v>
      </c>
      <c r="B140" s="41" t="s">
        <v>939</v>
      </c>
      <c r="C140" s="40" t="s">
        <v>550</v>
      </c>
      <c r="D140" s="42">
        <v>7.4558699999999999E-3</v>
      </c>
      <c r="E140" s="42" t="s">
        <v>3615</v>
      </c>
      <c r="F140" s="43">
        <v>2.4586600000000002E-10</v>
      </c>
      <c r="G140" s="42" t="s">
        <v>3615</v>
      </c>
      <c r="H140" s="43">
        <v>2.86212E-10</v>
      </c>
      <c r="I140" s="42" t="s">
        <v>3616</v>
      </c>
      <c r="J140" s="43">
        <v>0.711449</v>
      </c>
    </row>
    <row r="141" spans="1:10" x14ac:dyDescent="0.3">
      <c r="A141" s="40" t="s">
        <v>942</v>
      </c>
      <c r="B141" s="41" t="s">
        <v>943</v>
      </c>
      <c r="C141" s="40" t="s">
        <v>59</v>
      </c>
      <c r="D141" s="42">
        <v>9.2577200000000005E-3</v>
      </c>
      <c r="E141" s="42" t="s">
        <v>3617</v>
      </c>
      <c r="F141" s="43">
        <v>7.6534900000000003E-45</v>
      </c>
      <c r="G141" s="42" t="s">
        <v>3618</v>
      </c>
      <c r="H141" s="43">
        <v>2.6735799999999999E-45</v>
      </c>
      <c r="I141" s="42" t="s">
        <v>3619</v>
      </c>
      <c r="J141" s="43">
        <v>2.76116E-2</v>
      </c>
    </row>
    <row r="142" spans="1:10" x14ac:dyDescent="0.3">
      <c r="A142" s="40" t="s">
        <v>946</v>
      </c>
      <c r="B142" s="41" t="s">
        <v>947</v>
      </c>
      <c r="C142" s="40" t="s">
        <v>38</v>
      </c>
      <c r="D142" s="42">
        <v>3.4325799999999997E-2</v>
      </c>
      <c r="E142" s="42" t="s">
        <v>3620</v>
      </c>
      <c r="F142" s="43">
        <v>1.9950899999999999E-23</v>
      </c>
      <c r="G142" s="42" t="s">
        <v>3621</v>
      </c>
      <c r="H142" s="43">
        <v>1.85249E-22</v>
      </c>
      <c r="I142" s="42" t="s">
        <v>3622</v>
      </c>
      <c r="J142" s="43">
        <v>9.6676899999999996E-2</v>
      </c>
    </row>
    <row r="143" spans="1:10" x14ac:dyDescent="0.3">
      <c r="A143" s="40" t="s">
        <v>950</v>
      </c>
      <c r="B143" s="41" t="s">
        <v>951</v>
      </c>
      <c r="C143" s="40" t="s">
        <v>952</v>
      </c>
      <c r="D143" s="42">
        <v>2.0009900000000001E-2</v>
      </c>
      <c r="E143" s="42" t="s">
        <v>3623</v>
      </c>
      <c r="F143" s="43">
        <v>5.1612100000000003E-36</v>
      </c>
      <c r="G143" s="42" t="s">
        <v>3623</v>
      </c>
      <c r="H143" s="43">
        <v>9.4043099999999994E-36</v>
      </c>
      <c r="I143" s="42" t="s">
        <v>3624</v>
      </c>
      <c r="J143" s="43">
        <v>0.28752699999999998</v>
      </c>
    </row>
    <row r="144" spans="1:10" x14ac:dyDescent="0.3">
      <c r="A144" s="40" t="s">
        <v>955</v>
      </c>
      <c r="B144" s="41" t="s">
        <v>956</v>
      </c>
      <c r="C144" s="40" t="s">
        <v>957</v>
      </c>
      <c r="D144" s="42">
        <v>1.2997E-2</v>
      </c>
      <c r="E144" s="42" t="s">
        <v>3625</v>
      </c>
      <c r="F144" s="43">
        <v>1.40531E-104</v>
      </c>
      <c r="G144" s="42" t="s">
        <v>3626</v>
      </c>
      <c r="H144" s="43">
        <v>8.9909599999999994E-106</v>
      </c>
      <c r="I144" s="42" t="s">
        <v>3627</v>
      </c>
      <c r="J144" s="43">
        <v>0.21687000000000001</v>
      </c>
    </row>
    <row r="145" spans="1:10" x14ac:dyDescent="0.3">
      <c r="A145" s="40" t="s">
        <v>960</v>
      </c>
      <c r="B145" s="41" t="s">
        <v>961</v>
      </c>
      <c r="C145" s="40" t="s">
        <v>962</v>
      </c>
      <c r="D145" s="42">
        <v>0.418624</v>
      </c>
      <c r="E145" s="42" t="s">
        <v>3561</v>
      </c>
      <c r="F145" s="43">
        <v>1.5834200000000001E-23</v>
      </c>
      <c r="G145" s="42" t="s">
        <v>3561</v>
      </c>
      <c r="H145" s="43">
        <v>7.0039200000000005E-24</v>
      </c>
      <c r="I145" s="42" t="s">
        <v>3609</v>
      </c>
      <c r="J145" s="43">
        <v>0.435973</v>
      </c>
    </row>
    <row r="146" spans="1:10" x14ac:dyDescent="0.3">
      <c r="A146" s="40" t="s">
        <v>968</v>
      </c>
      <c r="B146" s="41" t="s">
        <v>969</v>
      </c>
      <c r="C146" s="40" t="s">
        <v>59</v>
      </c>
      <c r="D146" s="42">
        <v>0.337926</v>
      </c>
      <c r="E146" s="42" t="s">
        <v>970</v>
      </c>
      <c r="F146" s="43">
        <v>6.2092700000000001E-37</v>
      </c>
      <c r="G146" s="42" t="s">
        <v>970</v>
      </c>
      <c r="H146" s="43">
        <v>9.1695600000000006E-37</v>
      </c>
      <c r="I146" s="42" t="s">
        <v>3628</v>
      </c>
      <c r="J146" s="43">
        <v>0.29580699999999999</v>
      </c>
    </row>
    <row r="147" spans="1:10" x14ac:dyDescent="0.3">
      <c r="A147" s="40" t="s">
        <v>975</v>
      </c>
      <c r="B147" s="41" t="s">
        <v>208</v>
      </c>
      <c r="C147" s="40" t="s">
        <v>44</v>
      </c>
      <c r="D147" s="42">
        <v>9.6644499999999998E-3</v>
      </c>
      <c r="E147" s="42" t="s">
        <v>3629</v>
      </c>
      <c r="F147" s="43">
        <v>1.5427299999999999E-9</v>
      </c>
      <c r="G147" s="42" t="s">
        <v>3630</v>
      </c>
      <c r="H147" s="43">
        <v>2.14838E-9</v>
      </c>
      <c r="I147" s="42" t="s">
        <v>3631</v>
      </c>
      <c r="J147" s="43">
        <v>0.71757800000000005</v>
      </c>
    </row>
    <row r="148" spans="1:10" x14ac:dyDescent="0.3">
      <c r="A148" s="40" t="s">
        <v>1026</v>
      </c>
      <c r="B148" s="41" t="s">
        <v>208</v>
      </c>
      <c r="C148" s="40" t="s">
        <v>44</v>
      </c>
      <c r="D148" s="42">
        <v>0.23031799999999999</v>
      </c>
      <c r="E148" s="42" t="s">
        <v>3632</v>
      </c>
      <c r="F148" s="43">
        <v>4.5614400000000002E-8</v>
      </c>
      <c r="G148" s="42" t="s">
        <v>3632</v>
      </c>
      <c r="H148" s="43">
        <v>3.5203000000000001E-8</v>
      </c>
      <c r="I148" s="42" t="s">
        <v>3633</v>
      </c>
      <c r="J148" s="43">
        <v>0.97022299999999995</v>
      </c>
    </row>
    <row r="149" spans="1:10" x14ac:dyDescent="0.3">
      <c r="A149" s="40" t="s">
        <v>1072</v>
      </c>
      <c r="B149" s="41" t="s">
        <v>208</v>
      </c>
      <c r="C149" s="40" t="s">
        <v>44</v>
      </c>
      <c r="D149" s="42">
        <v>0.13897399999999999</v>
      </c>
      <c r="E149" s="42" t="s">
        <v>2744</v>
      </c>
      <c r="F149" s="43">
        <v>2.8175100000000001E-8</v>
      </c>
      <c r="G149" s="42" t="s">
        <v>2744</v>
      </c>
      <c r="H149" s="43">
        <v>2.0266300000000001E-8</v>
      </c>
      <c r="I149" s="42" t="s">
        <v>3634</v>
      </c>
      <c r="J149" s="43">
        <v>0.14379400000000001</v>
      </c>
    </row>
    <row r="150" spans="1:10" x14ac:dyDescent="0.3">
      <c r="A150" s="40" t="s">
        <v>1066</v>
      </c>
      <c r="B150" s="41" t="s">
        <v>208</v>
      </c>
      <c r="C150" s="40" t="s">
        <v>44</v>
      </c>
      <c r="D150" s="42">
        <v>1.9775999999999998E-2</v>
      </c>
      <c r="E150" s="42" t="s">
        <v>3635</v>
      </c>
      <c r="F150" s="43">
        <v>3.1328000000000002E-9</v>
      </c>
      <c r="G150" s="42" t="s">
        <v>3636</v>
      </c>
      <c r="H150" s="43">
        <v>7.8831200000000004E-9</v>
      </c>
      <c r="I150" s="42" t="s">
        <v>3637</v>
      </c>
      <c r="J150" s="43">
        <v>0.497334</v>
      </c>
    </row>
    <row r="151" spans="1:10" x14ac:dyDescent="0.3">
      <c r="A151" s="40" t="s">
        <v>1079</v>
      </c>
      <c r="B151" s="41" t="s">
        <v>1080</v>
      </c>
      <c r="C151" s="40" t="s">
        <v>59</v>
      </c>
      <c r="D151" s="42">
        <v>0.25387100000000001</v>
      </c>
      <c r="E151" s="42" t="s">
        <v>3638</v>
      </c>
      <c r="F151" s="43">
        <v>1.74575E-15</v>
      </c>
      <c r="G151" s="42" t="s">
        <v>3638</v>
      </c>
      <c r="H151" s="43">
        <v>7.9048300000000003E-16</v>
      </c>
      <c r="I151" s="42" t="s">
        <v>3639</v>
      </c>
      <c r="J151" s="43">
        <v>1.48968E-2</v>
      </c>
    </row>
    <row r="152" spans="1:10" x14ac:dyDescent="0.3">
      <c r="A152" s="40" t="s">
        <v>1086</v>
      </c>
      <c r="B152" s="41" t="s">
        <v>1087</v>
      </c>
      <c r="C152" s="40" t="s">
        <v>59</v>
      </c>
      <c r="D152" s="42">
        <v>9.0662099999999995E-2</v>
      </c>
      <c r="E152" s="42" t="s">
        <v>3640</v>
      </c>
      <c r="F152" s="43">
        <v>1.36185E-9</v>
      </c>
      <c r="G152" s="42" t="s">
        <v>3641</v>
      </c>
      <c r="H152" s="43">
        <v>8.1528699999999996E-10</v>
      </c>
      <c r="I152" s="42" t="s">
        <v>3642</v>
      </c>
      <c r="J152" s="43">
        <v>0.409414</v>
      </c>
    </row>
    <row r="153" spans="1:10" x14ac:dyDescent="0.3">
      <c r="A153" s="40" t="s">
        <v>1030</v>
      </c>
      <c r="B153" s="41" t="s">
        <v>208</v>
      </c>
      <c r="C153" s="40" t="s">
        <v>44</v>
      </c>
      <c r="D153" s="42">
        <v>0.17719599999999999</v>
      </c>
      <c r="E153" s="42" t="s">
        <v>3643</v>
      </c>
      <c r="F153" s="43">
        <v>1.4766699999999999E-10</v>
      </c>
      <c r="G153" s="42" t="s">
        <v>3643</v>
      </c>
      <c r="H153" s="43">
        <v>1.0762E-10</v>
      </c>
      <c r="I153" s="42" t="s">
        <v>3644</v>
      </c>
      <c r="J153" s="43">
        <v>0.181253</v>
      </c>
    </row>
    <row r="154" spans="1:10" x14ac:dyDescent="0.3">
      <c r="A154" s="40" t="s">
        <v>1034</v>
      </c>
      <c r="B154" s="41" t="s">
        <v>1035</v>
      </c>
      <c r="C154" s="40" t="s">
        <v>1036</v>
      </c>
      <c r="D154" s="42">
        <v>0.910111</v>
      </c>
      <c r="E154" s="42" t="s">
        <v>3645</v>
      </c>
      <c r="F154" s="43">
        <v>1.7672300000000001E-28</v>
      </c>
      <c r="G154" s="42" t="s">
        <v>3645</v>
      </c>
      <c r="H154" s="43">
        <v>1.3039E-28</v>
      </c>
      <c r="I154" s="42" t="s">
        <v>3646</v>
      </c>
      <c r="J154" s="43">
        <v>0.15923599999999999</v>
      </c>
    </row>
    <row r="155" spans="1:10" x14ac:dyDescent="0.3">
      <c r="A155" s="40" t="s">
        <v>1039</v>
      </c>
      <c r="B155" s="41" t="s">
        <v>91</v>
      </c>
      <c r="C155" s="40" t="s">
        <v>101</v>
      </c>
      <c r="D155" s="42">
        <v>4.7342500000000003E-2</v>
      </c>
      <c r="E155" s="42" t="s">
        <v>3647</v>
      </c>
      <c r="F155" s="43">
        <v>1.9806000000000001E-16</v>
      </c>
      <c r="G155" s="42" t="s">
        <v>3648</v>
      </c>
      <c r="H155" s="43">
        <v>1.25153E-16</v>
      </c>
      <c r="I155" s="42" t="s">
        <v>3649</v>
      </c>
      <c r="J155" s="43">
        <v>0.72990200000000005</v>
      </c>
    </row>
    <row r="156" spans="1:10" x14ac:dyDescent="0.3">
      <c r="A156" s="40" t="s">
        <v>1042</v>
      </c>
      <c r="B156" s="41" t="s">
        <v>91</v>
      </c>
      <c r="C156" s="40" t="s">
        <v>59</v>
      </c>
      <c r="D156" s="42">
        <v>0.48577900000000002</v>
      </c>
      <c r="E156" s="42" t="s">
        <v>3650</v>
      </c>
      <c r="F156" s="43">
        <v>1.3586699999999999E-95</v>
      </c>
      <c r="G156" s="42" t="s">
        <v>3650</v>
      </c>
      <c r="H156" s="43">
        <v>2.48664E-96</v>
      </c>
      <c r="I156" s="42" t="s">
        <v>3651</v>
      </c>
      <c r="J156" s="43">
        <v>0.22223499999999999</v>
      </c>
    </row>
    <row r="157" spans="1:10" x14ac:dyDescent="0.3">
      <c r="A157" s="40" t="s">
        <v>57</v>
      </c>
      <c r="B157" s="41" t="s">
        <v>58</v>
      </c>
      <c r="C157" s="40" t="s">
        <v>59</v>
      </c>
      <c r="D157" s="42">
        <v>9.5170199999999996E-2</v>
      </c>
      <c r="E157" s="42" t="s">
        <v>3652</v>
      </c>
      <c r="F157" s="43">
        <v>2.7600699999999999E-10</v>
      </c>
      <c r="G157" s="42" t="s">
        <v>3652</v>
      </c>
      <c r="H157" s="43">
        <v>2.5023699999999998E-10</v>
      </c>
      <c r="I157" s="42" t="s">
        <v>3653</v>
      </c>
      <c r="J157" s="43">
        <v>0.81011699999999998</v>
      </c>
    </row>
    <row r="158" spans="1:10" x14ac:dyDescent="0.3">
      <c r="A158" s="40" t="s">
        <v>1051</v>
      </c>
      <c r="B158" s="41" t="s">
        <v>1052</v>
      </c>
      <c r="C158" s="40" t="s">
        <v>38</v>
      </c>
      <c r="D158" s="42">
        <v>6.0208100000000001E-2</v>
      </c>
      <c r="E158" s="42" t="s">
        <v>3654</v>
      </c>
      <c r="F158" s="43">
        <v>9.0033300000000001E-19</v>
      </c>
      <c r="G158" s="42" t="s">
        <v>3654</v>
      </c>
      <c r="H158" s="43">
        <v>6.0141300000000004E-19</v>
      </c>
      <c r="I158" s="42" t="s">
        <v>3655</v>
      </c>
      <c r="J158" s="43">
        <v>0.69945599999999997</v>
      </c>
    </row>
    <row r="159" spans="1:10" x14ac:dyDescent="0.3">
      <c r="A159" s="40" t="s">
        <v>1058</v>
      </c>
      <c r="B159" s="41" t="s">
        <v>1059</v>
      </c>
      <c r="C159" s="40" t="s">
        <v>1060</v>
      </c>
      <c r="D159" s="42">
        <v>0.86451900000000004</v>
      </c>
      <c r="E159" s="42" t="s">
        <v>3656</v>
      </c>
      <c r="F159" s="43">
        <v>3.90874E-8</v>
      </c>
      <c r="G159" s="42" t="s">
        <v>3656</v>
      </c>
      <c r="H159" s="43">
        <v>5.4864299999999997E-8</v>
      </c>
      <c r="I159" s="42" t="s">
        <v>3657</v>
      </c>
      <c r="J159" s="43">
        <v>0.81509299999999996</v>
      </c>
    </row>
    <row r="160" spans="1:10" x14ac:dyDescent="0.3">
      <c r="A160" s="40" t="s">
        <v>1116</v>
      </c>
      <c r="B160" s="41" t="s">
        <v>1117</v>
      </c>
      <c r="C160" s="40" t="s">
        <v>59</v>
      </c>
      <c r="D160" s="42">
        <v>0.27704400000000001</v>
      </c>
      <c r="E160" s="42" t="s">
        <v>3658</v>
      </c>
      <c r="F160" s="43">
        <v>2.42864E-7</v>
      </c>
      <c r="G160" s="42" t="s">
        <v>3658</v>
      </c>
      <c r="H160" s="43">
        <v>2.7972200000000002E-7</v>
      </c>
      <c r="I160" s="42" t="s">
        <v>3659</v>
      </c>
      <c r="J160" s="43">
        <v>0.11561100000000001</v>
      </c>
    </row>
    <row r="161" spans="1:10" x14ac:dyDescent="0.3">
      <c r="A161" s="40" t="s">
        <v>1123</v>
      </c>
      <c r="B161" s="41" t="s">
        <v>1124</v>
      </c>
      <c r="C161" s="40" t="s">
        <v>59</v>
      </c>
      <c r="D161" s="42">
        <v>8.3908699999999999E-3</v>
      </c>
      <c r="E161" s="42" t="s">
        <v>3660</v>
      </c>
      <c r="F161" s="43">
        <v>1.48453E-8</v>
      </c>
      <c r="G161" s="42" t="s">
        <v>3661</v>
      </c>
      <c r="H161" s="43">
        <v>2.2779600000000001E-8</v>
      </c>
      <c r="I161" s="42" t="s">
        <v>3662</v>
      </c>
      <c r="J161" s="43">
        <v>0.41476400000000002</v>
      </c>
    </row>
    <row r="162" spans="1:10" x14ac:dyDescent="0.3">
      <c r="A162" s="40" t="s">
        <v>1127</v>
      </c>
      <c r="B162" s="41" t="s">
        <v>1128</v>
      </c>
      <c r="C162" s="40" t="s">
        <v>101</v>
      </c>
      <c r="D162" s="42">
        <v>0.69089299999999998</v>
      </c>
      <c r="E162" s="42" t="s">
        <v>3663</v>
      </c>
      <c r="F162" s="43">
        <v>5.0006799999999997E-37</v>
      </c>
      <c r="G162" s="42" t="s">
        <v>3663</v>
      </c>
      <c r="H162" s="43">
        <v>3.62713E-37</v>
      </c>
      <c r="I162" s="42" t="s">
        <v>3592</v>
      </c>
      <c r="J162" s="43">
        <v>0.385488</v>
      </c>
    </row>
    <row r="163" spans="1:10" x14ac:dyDescent="0.3">
      <c r="A163" s="40" t="s">
        <v>1134</v>
      </c>
      <c r="B163" s="41" t="s">
        <v>1135</v>
      </c>
      <c r="C163" s="40" t="s">
        <v>59</v>
      </c>
      <c r="D163" s="42">
        <v>4.8087299999999999E-2</v>
      </c>
      <c r="E163" s="42" t="s">
        <v>3664</v>
      </c>
      <c r="F163" s="43">
        <v>2.25667E-7</v>
      </c>
      <c r="G163" s="42" t="s">
        <v>3665</v>
      </c>
      <c r="H163" s="43">
        <v>3.6613499999999999E-7</v>
      </c>
      <c r="I163" s="42" t="s">
        <v>3666</v>
      </c>
      <c r="J163" s="43">
        <v>0.37887599999999999</v>
      </c>
    </row>
    <row r="164" spans="1:10" x14ac:dyDescent="0.3">
      <c r="A164" s="40" t="s">
        <v>1141</v>
      </c>
      <c r="B164" s="41" t="s">
        <v>1142</v>
      </c>
      <c r="C164" s="40" t="s">
        <v>59</v>
      </c>
      <c r="D164" s="42">
        <v>0.257521</v>
      </c>
      <c r="E164" s="42" t="s">
        <v>3667</v>
      </c>
      <c r="F164" s="43">
        <v>3.2921300000000002E-29</v>
      </c>
      <c r="G164" s="42" t="s">
        <v>3667</v>
      </c>
      <c r="H164" s="43">
        <v>2.9257199999999999E-29</v>
      </c>
      <c r="I164" s="42" t="s">
        <v>3668</v>
      </c>
      <c r="J164" s="43">
        <v>0.35034100000000001</v>
      </c>
    </row>
    <row r="165" spans="1:10" x14ac:dyDescent="0.3">
      <c r="A165" s="40" t="s">
        <v>1148</v>
      </c>
      <c r="B165" s="41" t="s">
        <v>208</v>
      </c>
      <c r="C165" s="40" t="s">
        <v>44</v>
      </c>
      <c r="D165" s="42">
        <v>0.26153500000000002</v>
      </c>
      <c r="E165" s="42" t="s">
        <v>3399</v>
      </c>
      <c r="F165" s="43">
        <v>4.7114500000000003E-10</v>
      </c>
      <c r="G165" s="42" t="s">
        <v>3399</v>
      </c>
      <c r="H165" s="43">
        <v>6.9389099999999998E-10</v>
      </c>
      <c r="I165" s="42" t="s">
        <v>3669</v>
      </c>
      <c r="J165" s="43">
        <v>0.24172099999999999</v>
      </c>
    </row>
    <row r="166" spans="1:10" x14ac:dyDescent="0.3">
      <c r="A166" s="40" t="s">
        <v>1152</v>
      </c>
      <c r="B166" s="41" t="s">
        <v>1153</v>
      </c>
      <c r="C166" s="40" t="s">
        <v>59</v>
      </c>
      <c r="D166" s="42">
        <v>0.50844999999999996</v>
      </c>
      <c r="E166" s="42" t="s">
        <v>532</v>
      </c>
      <c r="F166" s="43">
        <v>3.0264800000000001E-9</v>
      </c>
      <c r="G166" s="42" t="s">
        <v>532</v>
      </c>
      <c r="H166" s="43">
        <v>2.4718199999999998E-9</v>
      </c>
      <c r="I166" s="42" t="s">
        <v>3651</v>
      </c>
      <c r="J166" s="43">
        <v>0.18939600000000001</v>
      </c>
    </row>
    <row r="167" spans="1:10" x14ac:dyDescent="0.3">
      <c r="A167" s="40" t="s">
        <v>1159</v>
      </c>
      <c r="B167" s="41" t="s">
        <v>1160</v>
      </c>
      <c r="C167" s="40" t="s">
        <v>59</v>
      </c>
      <c r="D167" s="42">
        <v>0.43218400000000001</v>
      </c>
      <c r="E167" s="42" t="s">
        <v>3432</v>
      </c>
      <c r="F167" s="43">
        <v>6.8473299999999997E-8</v>
      </c>
      <c r="G167" s="42" t="s">
        <v>3432</v>
      </c>
      <c r="H167" s="43">
        <v>7.1853300000000005E-8</v>
      </c>
      <c r="I167" s="42" t="s">
        <v>3651</v>
      </c>
      <c r="J167" s="43">
        <v>0.199825</v>
      </c>
    </row>
    <row r="168" spans="1:10" x14ac:dyDescent="0.3">
      <c r="A168" s="40" t="s">
        <v>1165</v>
      </c>
      <c r="B168" s="41" t="s">
        <v>1166</v>
      </c>
      <c r="C168" s="40" t="s">
        <v>59</v>
      </c>
      <c r="D168" s="42">
        <v>0.18332399999999999</v>
      </c>
      <c r="E168" s="42" t="s">
        <v>3670</v>
      </c>
      <c r="F168" s="43">
        <v>2.6244499999999999E-15</v>
      </c>
      <c r="G168" s="42" t="s">
        <v>3670</v>
      </c>
      <c r="H168" s="43">
        <v>4.1478799999999999E-15</v>
      </c>
      <c r="I168" s="42" t="s">
        <v>3671</v>
      </c>
      <c r="J168" s="43">
        <v>4.2899600000000003E-2</v>
      </c>
    </row>
    <row r="169" spans="1:10" x14ac:dyDescent="0.3">
      <c r="A169" s="40" t="s">
        <v>1169</v>
      </c>
      <c r="B169" s="41" t="s">
        <v>1170</v>
      </c>
      <c r="C169" s="40" t="s">
        <v>1171</v>
      </c>
      <c r="D169" s="42">
        <v>1.6526200000000001E-2</v>
      </c>
      <c r="E169" s="42" t="s">
        <v>3672</v>
      </c>
      <c r="F169" s="43">
        <v>2.93996E-22</v>
      </c>
      <c r="G169" s="42" t="s">
        <v>3673</v>
      </c>
      <c r="H169" s="43">
        <v>1.32114E-21</v>
      </c>
      <c r="I169" s="42" t="s">
        <v>3674</v>
      </c>
      <c r="J169" s="43">
        <v>0.44908500000000001</v>
      </c>
    </row>
    <row r="170" spans="1:10" x14ac:dyDescent="0.3">
      <c r="A170" s="40" t="s">
        <v>1174</v>
      </c>
      <c r="B170" s="41" t="s">
        <v>1175</v>
      </c>
      <c r="C170" s="40" t="s">
        <v>59</v>
      </c>
      <c r="D170" s="42">
        <v>0.25517000000000001</v>
      </c>
      <c r="E170" s="42" t="s">
        <v>3398</v>
      </c>
      <c r="F170" s="43">
        <v>1.3653599999999999E-10</v>
      </c>
      <c r="G170" s="42" t="s">
        <v>3399</v>
      </c>
      <c r="H170" s="43">
        <v>1.8812899999999999E-10</v>
      </c>
      <c r="I170" s="42" t="s">
        <v>3480</v>
      </c>
      <c r="J170" s="43">
        <v>0.247533</v>
      </c>
    </row>
    <row r="171" spans="1:10" x14ac:dyDescent="0.3">
      <c r="A171" s="40" t="s">
        <v>1181</v>
      </c>
      <c r="B171" s="41" t="s">
        <v>1175</v>
      </c>
      <c r="C171" s="40" t="s">
        <v>59</v>
      </c>
      <c r="D171" s="42">
        <v>5.6142299999999999E-2</v>
      </c>
      <c r="E171" s="42" t="s">
        <v>3675</v>
      </c>
      <c r="F171" s="43">
        <v>4.1724000000000001E-46</v>
      </c>
      <c r="G171" s="42" t="s">
        <v>3675</v>
      </c>
      <c r="H171" s="43">
        <v>1.6087400000000001E-46</v>
      </c>
      <c r="I171" s="42" t="s">
        <v>3676</v>
      </c>
      <c r="J171" s="43">
        <v>0.888266</v>
      </c>
    </row>
    <row r="172" spans="1:10" x14ac:dyDescent="0.3">
      <c r="A172" s="40" t="s">
        <v>1093</v>
      </c>
      <c r="B172" s="41" t="s">
        <v>97</v>
      </c>
      <c r="C172" s="40" t="s">
        <v>59</v>
      </c>
      <c r="D172" s="42">
        <v>0.50065000000000004</v>
      </c>
      <c r="E172" s="42" t="s">
        <v>3677</v>
      </c>
      <c r="F172" s="43">
        <v>1.9734200000000001E-160</v>
      </c>
      <c r="G172" s="42" t="s">
        <v>3677</v>
      </c>
      <c r="H172" s="43">
        <v>3.2379600000000001E-160</v>
      </c>
      <c r="I172" s="42" t="s">
        <v>3678</v>
      </c>
      <c r="J172" s="43">
        <v>1.4953299999999999E-2</v>
      </c>
    </row>
    <row r="173" spans="1:10" x14ac:dyDescent="0.3">
      <c r="A173" s="40" t="s">
        <v>1099</v>
      </c>
      <c r="B173" s="41" t="s">
        <v>63</v>
      </c>
      <c r="C173" s="40" t="s">
        <v>38</v>
      </c>
      <c r="D173" s="42">
        <v>0.72621899999999995</v>
      </c>
      <c r="E173" s="42" t="s">
        <v>3679</v>
      </c>
      <c r="F173" s="43">
        <v>4.0286599999999999E-32</v>
      </c>
      <c r="G173" s="42" t="s">
        <v>3516</v>
      </c>
      <c r="H173" s="43">
        <v>8.4164200000000003E-32</v>
      </c>
      <c r="I173" s="42" t="s">
        <v>3572</v>
      </c>
      <c r="J173" s="43">
        <v>0.31958399999999998</v>
      </c>
    </row>
    <row r="174" spans="1:10" x14ac:dyDescent="0.3">
      <c r="A174" s="40" t="s">
        <v>1102</v>
      </c>
      <c r="B174" s="41" t="s">
        <v>208</v>
      </c>
      <c r="C174" s="40" t="s">
        <v>44</v>
      </c>
      <c r="D174" s="42">
        <v>0.181592</v>
      </c>
      <c r="E174" s="42" t="s">
        <v>114</v>
      </c>
      <c r="F174" s="43">
        <v>5.28373E-16</v>
      </c>
      <c r="G174" s="42" t="s">
        <v>114</v>
      </c>
      <c r="H174" s="43">
        <v>6.6638100000000001E-16</v>
      </c>
      <c r="I174" s="42" t="s">
        <v>3680</v>
      </c>
      <c r="J174" s="43">
        <v>0.39397199999999999</v>
      </c>
    </row>
    <row r="175" spans="1:10" x14ac:dyDescent="0.3">
      <c r="A175" s="40" t="s">
        <v>1108</v>
      </c>
      <c r="B175" s="41" t="s">
        <v>1109</v>
      </c>
      <c r="C175" s="40" t="s">
        <v>59</v>
      </c>
      <c r="D175" s="42">
        <v>0.54048799999999997</v>
      </c>
      <c r="E175" s="42" t="s">
        <v>2916</v>
      </c>
      <c r="F175" s="43">
        <v>7.85895E-9</v>
      </c>
      <c r="G175" s="42" t="s">
        <v>2916</v>
      </c>
      <c r="H175" s="43">
        <v>4.2215899999999997E-9</v>
      </c>
      <c r="I175" s="42" t="s">
        <v>3404</v>
      </c>
      <c r="J175" s="43">
        <v>0.757081</v>
      </c>
    </row>
    <row r="176" spans="1:10" x14ac:dyDescent="0.3">
      <c r="A176" s="40" t="s">
        <v>1112</v>
      </c>
      <c r="B176" s="41" t="s">
        <v>1113</v>
      </c>
      <c r="C176" s="40" t="s">
        <v>59</v>
      </c>
      <c r="D176" s="42">
        <v>0.58166700000000005</v>
      </c>
      <c r="E176" s="42" t="s">
        <v>532</v>
      </c>
      <c r="F176" s="43">
        <v>7.7001800000000006E-9</v>
      </c>
      <c r="G176" s="42" t="s">
        <v>532</v>
      </c>
      <c r="H176" s="43">
        <v>9.9284399999999993E-9</v>
      </c>
      <c r="I176" s="42" t="s">
        <v>3082</v>
      </c>
      <c r="J176" s="43">
        <v>0.13783799999999999</v>
      </c>
    </row>
    <row r="177" spans="1:10" x14ac:dyDescent="0.3">
      <c r="A177" s="40" t="s">
        <v>1209</v>
      </c>
      <c r="B177" s="41" t="s">
        <v>1210</v>
      </c>
      <c r="C177" s="40" t="s">
        <v>59</v>
      </c>
      <c r="D177" s="42">
        <v>0.51458599999999999</v>
      </c>
      <c r="E177" s="42" t="s">
        <v>813</v>
      </c>
      <c r="F177" s="43">
        <v>9.2021400000000006E-13</v>
      </c>
      <c r="G177" s="42" t="s">
        <v>813</v>
      </c>
      <c r="H177" s="43">
        <v>7.4297000000000001E-13</v>
      </c>
      <c r="I177" s="42" t="s">
        <v>3434</v>
      </c>
      <c r="J177" s="43">
        <v>0.62923899999999999</v>
      </c>
    </row>
    <row r="178" spans="1:10" x14ac:dyDescent="0.3">
      <c r="A178" s="40" t="s">
        <v>1191</v>
      </c>
      <c r="B178" s="41" t="s">
        <v>1192</v>
      </c>
      <c r="C178" s="40" t="s">
        <v>38</v>
      </c>
      <c r="D178" s="42">
        <v>0.58693300000000004</v>
      </c>
      <c r="E178" s="42" t="s">
        <v>337</v>
      </c>
      <c r="F178" s="43">
        <v>1.9684199999999999E-14</v>
      </c>
      <c r="G178" s="42" t="s">
        <v>337</v>
      </c>
      <c r="H178" s="43">
        <v>8.4158300000000001E-15</v>
      </c>
      <c r="I178" s="42" t="s">
        <v>3421</v>
      </c>
      <c r="J178" s="43">
        <v>0.44894899999999999</v>
      </c>
    </row>
    <row r="179" spans="1:10" x14ac:dyDescent="0.3">
      <c r="A179" s="40" t="s">
        <v>1198</v>
      </c>
      <c r="B179" s="41" t="s">
        <v>1199</v>
      </c>
      <c r="C179" s="40" t="s">
        <v>38</v>
      </c>
      <c r="D179" s="42">
        <v>4.3294100000000002E-2</v>
      </c>
      <c r="E179" s="42" t="s">
        <v>3681</v>
      </c>
      <c r="F179" s="43">
        <v>7.0694199999999995E-8</v>
      </c>
      <c r="G179" s="42" t="s">
        <v>1200</v>
      </c>
      <c r="H179" s="43">
        <v>6.4624699999999995E-8</v>
      </c>
      <c r="I179" s="42" t="s">
        <v>3682</v>
      </c>
      <c r="J179" s="43">
        <v>0.83341799999999999</v>
      </c>
    </row>
    <row r="180" spans="1:10" x14ac:dyDescent="0.3">
      <c r="A180" s="40" t="s">
        <v>1202</v>
      </c>
      <c r="B180" s="41" t="s">
        <v>1203</v>
      </c>
      <c r="C180" s="40" t="s">
        <v>363</v>
      </c>
      <c r="D180" s="42">
        <v>0.40251399999999998</v>
      </c>
      <c r="E180" s="42" t="s">
        <v>2916</v>
      </c>
      <c r="F180" s="43">
        <v>3.6722000000000002E-9</v>
      </c>
      <c r="G180" s="42" t="s">
        <v>2916</v>
      </c>
      <c r="H180" s="43">
        <v>3.28426E-9</v>
      </c>
      <c r="I180" s="42" t="s">
        <v>3416</v>
      </c>
      <c r="J180" s="43">
        <v>0.35565600000000003</v>
      </c>
    </row>
    <row r="181" spans="1:10" x14ac:dyDescent="0.3">
      <c r="A181" s="40" t="s">
        <v>1215</v>
      </c>
      <c r="B181" s="41" t="s">
        <v>208</v>
      </c>
      <c r="C181" s="40" t="s">
        <v>44</v>
      </c>
      <c r="D181" s="42">
        <v>0.31696099999999999</v>
      </c>
      <c r="E181" s="42" t="s">
        <v>3559</v>
      </c>
      <c r="F181" s="43">
        <v>2.3112299999999998E-8</v>
      </c>
      <c r="G181" s="42" t="s">
        <v>3559</v>
      </c>
      <c r="H181" s="43">
        <v>3.5276800000000001E-8</v>
      </c>
      <c r="I181" s="42" t="s">
        <v>3683</v>
      </c>
      <c r="J181" s="43">
        <v>0.865066</v>
      </c>
    </row>
    <row r="182" spans="1:10" x14ac:dyDescent="0.3">
      <c r="A182" s="40" t="s">
        <v>1222</v>
      </c>
      <c r="B182" s="41" t="s">
        <v>1223</v>
      </c>
      <c r="C182" s="40" t="s">
        <v>101</v>
      </c>
      <c r="D182" s="42">
        <v>0.35045900000000002</v>
      </c>
      <c r="E182" s="42" t="s">
        <v>3441</v>
      </c>
      <c r="F182" s="43">
        <v>1.93239E-7</v>
      </c>
      <c r="G182" s="42" t="s">
        <v>3441</v>
      </c>
      <c r="H182" s="43">
        <v>3.4211500000000002E-7</v>
      </c>
      <c r="I182" s="42" t="s">
        <v>3684</v>
      </c>
      <c r="J182" s="43">
        <v>0.65927899999999995</v>
      </c>
    </row>
    <row r="183" spans="1:10" x14ac:dyDescent="0.3">
      <c r="A183" s="40" t="s">
        <v>1229</v>
      </c>
      <c r="B183" s="41" t="s">
        <v>1230</v>
      </c>
      <c r="C183" s="40" t="s">
        <v>59</v>
      </c>
      <c r="D183" s="42">
        <v>0.606437</v>
      </c>
      <c r="E183" s="42" t="s">
        <v>3500</v>
      </c>
      <c r="F183" s="43">
        <v>2.4130999999999999E-12</v>
      </c>
      <c r="G183" s="42" t="s">
        <v>3500</v>
      </c>
      <c r="H183" s="43">
        <v>2.0050800000000002E-12</v>
      </c>
      <c r="I183" s="42" t="s">
        <v>3685</v>
      </c>
      <c r="J183" s="43">
        <v>0.64792000000000005</v>
      </c>
    </row>
    <row r="184" spans="1:10" x14ac:dyDescent="0.3">
      <c r="A184" s="40" t="s">
        <v>1233</v>
      </c>
      <c r="B184" s="41" t="s">
        <v>1234</v>
      </c>
      <c r="C184" s="40" t="s">
        <v>59</v>
      </c>
      <c r="D184" s="42">
        <v>0.16760900000000001</v>
      </c>
      <c r="E184" s="42" t="s">
        <v>3686</v>
      </c>
      <c r="F184" s="43">
        <v>6.9034800000000004E-13</v>
      </c>
      <c r="G184" s="42" t="s">
        <v>3686</v>
      </c>
      <c r="H184" s="43">
        <v>4.3981799999999999E-13</v>
      </c>
      <c r="I184" s="42" t="s">
        <v>3687</v>
      </c>
      <c r="J184" s="43">
        <v>0.37378699999999998</v>
      </c>
    </row>
    <row r="185" spans="1:10" x14ac:dyDescent="0.3">
      <c r="A185" s="40" t="s">
        <v>1240</v>
      </c>
      <c r="B185" s="41" t="s">
        <v>208</v>
      </c>
      <c r="C185" s="40" t="s">
        <v>44</v>
      </c>
      <c r="D185" s="42">
        <v>0.66941099999999998</v>
      </c>
      <c r="E185" s="42" t="s">
        <v>3494</v>
      </c>
      <c r="F185" s="43">
        <v>1.07043E-11</v>
      </c>
      <c r="G185" s="42" t="s">
        <v>3494</v>
      </c>
      <c r="H185" s="43">
        <v>2.1730099999999998E-11</v>
      </c>
      <c r="I185" s="42" t="s">
        <v>3683</v>
      </c>
      <c r="J185" s="43">
        <v>0.847742</v>
      </c>
    </row>
    <row r="186" spans="1:10" x14ac:dyDescent="0.3">
      <c r="A186" s="40" t="s">
        <v>1244</v>
      </c>
      <c r="B186" s="41" t="s">
        <v>1245</v>
      </c>
      <c r="C186" s="40" t="s">
        <v>237</v>
      </c>
      <c r="D186" s="42">
        <v>0.341528</v>
      </c>
      <c r="E186" s="42" t="s">
        <v>3688</v>
      </c>
      <c r="F186" s="43">
        <v>3.1042900000000002E-20</v>
      </c>
      <c r="G186" s="42" t="s">
        <v>3688</v>
      </c>
      <c r="H186" s="43">
        <v>2.9516699999999998E-20</v>
      </c>
      <c r="I186" s="42" t="s">
        <v>3473</v>
      </c>
      <c r="J186" s="43">
        <v>0.547319</v>
      </c>
    </row>
    <row r="187" spans="1:10" x14ac:dyDescent="0.3">
      <c r="A187" s="40" t="s">
        <v>1251</v>
      </c>
      <c r="B187" s="41" t="s">
        <v>1252</v>
      </c>
      <c r="C187" s="40" t="s">
        <v>38</v>
      </c>
      <c r="D187" s="42">
        <v>0.92838100000000001</v>
      </c>
      <c r="E187" s="42" t="s">
        <v>3689</v>
      </c>
      <c r="F187" s="43">
        <v>1.29764E-14</v>
      </c>
      <c r="G187" s="42" t="s">
        <v>3689</v>
      </c>
      <c r="H187" s="43">
        <v>1.1265E-14</v>
      </c>
      <c r="I187" s="42" t="s">
        <v>3690</v>
      </c>
      <c r="J187" s="43">
        <v>0.30286999999999997</v>
      </c>
    </row>
    <row r="188" spans="1:10" x14ac:dyDescent="0.3">
      <c r="A188" s="40" t="s">
        <v>1255</v>
      </c>
      <c r="B188" s="41" t="s">
        <v>1256</v>
      </c>
      <c r="C188" s="40" t="s">
        <v>59</v>
      </c>
      <c r="D188" s="42">
        <v>2.26587E-2</v>
      </c>
      <c r="E188" s="42" t="s">
        <v>3691</v>
      </c>
      <c r="F188" s="43">
        <v>3.5539600000000002E-33</v>
      </c>
      <c r="G188" s="42" t="s">
        <v>3692</v>
      </c>
      <c r="H188" s="43">
        <v>7.1727000000000001E-34</v>
      </c>
      <c r="I188" s="42" t="s">
        <v>3693</v>
      </c>
      <c r="J188" s="43">
        <v>0.39578799999999997</v>
      </c>
    </row>
    <row r="189" spans="1:10" x14ac:dyDescent="0.3">
      <c r="A189" s="40" t="s">
        <v>1259</v>
      </c>
      <c r="B189" s="41" t="s">
        <v>1256</v>
      </c>
      <c r="C189" s="40" t="s">
        <v>59</v>
      </c>
      <c r="D189" s="42">
        <v>0.116156</v>
      </c>
      <c r="E189" s="42" t="s">
        <v>3694</v>
      </c>
      <c r="F189" s="43">
        <v>6.3033200000000003E-68</v>
      </c>
      <c r="G189" s="42" t="s">
        <v>3695</v>
      </c>
      <c r="H189" s="43">
        <v>1.2884200000000001E-68</v>
      </c>
      <c r="I189" s="42" t="s">
        <v>3696</v>
      </c>
      <c r="J189" s="43">
        <v>0.41109400000000001</v>
      </c>
    </row>
    <row r="190" spans="1:10" x14ac:dyDescent="0.3">
      <c r="A190" s="40" t="s">
        <v>1265</v>
      </c>
      <c r="B190" s="41" t="s">
        <v>1256</v>
      </c>
      <c r="C190" s="40" t="s">
        <v>59</v>
      </c>
      <c r="D190" s="42">
        <v>0.358373</v>
      </c>
      <c r="E190" s="42" t="s">
        <v>3697</v>
      </c>
      <c r="F190" s="43">
        <v>3.3083099999999999E-48</v>
      </c>
      <c r="G190" s="42" t="s">
        <v>3697</v>
      </c>
      <c r="H190" s="43">
        <v>1.43598E-48</v>
      </c>
      <c r="I190" s="42" t="s">
        <v>3698</v>
      </c>
      <c r="J190" s="43">
        <v>0.375085</v>
      </c>
    </row>
    <row r="191" spans="1:10" x14ac:dyDescent="0.3">
      <c r="A191" s="40" t="s">
        <v>1271</v>
      </c>
      <c r="B191" s="41" t="s">
        <v>208</v>
      </c>
      <c r="C191" s="40" t="s">
        <v>44</v>
      </c>
      <c r="D191" s="42">
        <v>4.3763200000000002E-2</v>
      </c>
      <c r="E191" s="42" t="s">
        <v>3699</v>
      </c>
      <c r="F191" s="43">
        <v>3.4880200000000001E-14</v>
      </c>
      <c r="G191" s="42" t="s">
        <v>3699</v>
      </c>
      <c r="H191" s="43">
        <v>3.6667900000000002E-14</v>
      </c>
      <c r="I191" s="42" t="s">
        <v>3700</v>
      </c>
      <c r="J191" s="43">
        <v>0.94494900000000004</v>
      </c>
    </row>
    <row r="192" spans="1:10" x14ac:dyDescent="0.3">
      <c r="A192" s="40" t="s">
        <v>1184</v>
      </c>
      <c r="B192" s="41" t="s">
        <v>1185</v>
      </c>
      <c r="C192" s="40" t="s">
        <v>59</v>
      </c>
      <c r="D192" s="42">
        <v>0.18380099999999999</v>
      </c>
      <c r="E192" s="42" t="s">
        <v>3701</v>
      </c>
      <c r="F192" s="43">
        <v>9.9822700000000004E-8</v>
      </c>
      <c r="G192" s="42" t="s">
        <v>3702</v>
      </c>
      <c r="H192" s="43">
        <v>1.18893E-7</v>
      </c>
      <c r="I192" s="42" t="s">
        <v>3703</v>
      </c>
      <c r="J192" s="43">
        <v>0.14119399999999999</v>
      </c>
    </row>
    <row r="193" spans="1:10" x14ac:dyDescent="0.3">
      <c r="A193" s="40" t="s">
        <v>1336</v>
      </c>
      <c r="B193" s="41" t="s">
        <v>1337</v>
      </c>
      <c r="C193" s="40" t="s">
        <v>101</v>
      </c>
      <c r="D193" s="42">
        <v>0.73775500000000005</v>
      </c>
      <c r="E193" s="42" t="s">
        <v>3704</v>
      </c>
      <c r="F193" s="43">
        <v>5.3751600000000004E-6</v>
      </c>
      <c r="G193" s="42" t="s">
        <v>3704</v>
      </c>
      <c r="H193" s="43">
        <v>4.1524999999999996E-6</v>
      </c>
      <c r="I193" s="42" t="s">
        <v>3705</v>
      </c>
      <c r="J193" s="43">
        <v>0.139847</v>
      </c>
    </row>
    <row r="194" spans="1:10" x14ac:dyDescent="0.3">
      <c r="A194" s="40" t="s">
        <v>1343</v>
      </c>
      <c r="B194" s="41" t="s">
        <v>1344</v>
      </c>
      <c r="C194" s="40" t="s">
        <v>59</v>
      </c>
      <c r="D194" s="42">
        <v>2.07361E-2</v>
      </c>
      <c r="E194" s="42" t="s">
        <v>3706</v>
      </c>
      <c r="F194" s="43">
        <v>3.5545400000000002E-17</v>
      </c>
      <c r="G194" s="42" t="s">
        <v>3707</v>
      </c>
      <c r="H194" s="43">
        <v>5.9396199999999995E-17</v>
      </c>
      <c r="I194" s="42" t="s">
        <v>3708</v>
      </c>
      <c r="J194" s="43">
        <v>0.31584800000000002</v>
      </c>
    </row>
    <row r="195" spans="1:10" x14ac:dyDescent="0.3">
      <c r="A195" s="40" t="s">
        <v>1277</v>
      </c>
      <c r="B195" s="41" t="s">
        <v>1278</v>
      </c>
      <c r="C195" s="40" t="s">
        <v>1021</v>
      </c>
      <c r="D195" s="42">
        <v>0.123003</v>
      </c>
      <c r="E195" s="42" t="s">
        <v>3709</v>
      </c>
      <c r="F195" s="43">
        <v>4.7202599999999997E-13</v>
      </c>
      <c r="G195" s="42" t="s">
        <v>3709</v>
      </c>
      <c r="H195" s="43">
        <v>4.1166100000000001E-13</v>
      </c>
      <c r="I195" s="42" t="s">
        <v>3710</v>
      </c>
      <c r="J195" s="43">
        <v>0.96880200000000005</v>
      </c>
    </row>
    <row r="196" spans="1:10" x14ac:dyDescent="0.3">
      <c r="A196" s="40" t="s">
        <v>1290</v>
      </c>
      <c r="B196" s="41" t="s">
        <v>208</v>
      </c>
      <c r="C196" s="40" t="s">
        <v>44</v>
      </c>
      <c r="D196" s="42">
        <v>0.39769300000000002</v>
      </c>
      <c r="E196" s="42" t="s">
        <v>3711</v>
      </c>
      <c r="F196" s="43">
        <v>1.7116700000000001E-17</v>
      </c>
      <c r="G196" s="42" t="s">
        <v>3711</v>
      </c>
      <c r="H196" s="43">
        <v>1.87621E-17</v>
      </c>
      <c r="I196" s="42" t="s">
        <v>3685</v>
      </c>
      <c r="J196" s="43">
        <v>0.60647799999999996</v>
      </c>
    </row>
    <row r="197" spans="1:10" x14ac:dyDescent="0.3">
      <c r="A197" s="40" t="s">
        <v>1321</v>
      </c>
      <c r="B197" s="41" t="s">
        <v>1322</v>
      </c>
      <c r="C197" s="40" t="s">
        <v>59</v>
      </c>
      <c r="D197" s="42">
        <v>0.204454</v>
      </c>
      <c r="E197" s="42" t="s">
        <v>3712</v>
      </c>
      <c r="F197" s="43">
        <v>9.0107599999999997E-16</v>
      </c>
      <c r="G197" s="42" t="s">
        <v>3712</v>
      </c>
      <c r="H197" s="43">
        <v>5.5260699999999997E-16</v>
      </c>
      <c r="I197" s="42" t="s">
        <v>3463</v>
      </c>
      <c r="J197" s="43">
        <v>0.70345899999999995</v>
      </c>
    </row>
    <row r="198" spans="1:10" x14ac:dyDescent="0.3">
      <c r="A198" s="40" t="s">
        <v>1325</v>
      </c>
      <c r="B198" s="41" t="s">
        <v>1326</v>
      </c>
      <c r="C198" s="40" t="s">
        <v>1021</v>
      </c>
      <c r="D198" s="42">
        <v>0.14729900000000001</v>
      </c>
      <c r="E198" s="42" t="s">
        <v>3713</v>
      </c>
      <c r="F198" s="43">
        <v>1.5315900000000001E-18</v>
      </c>
      <c r="G198" s="42" t="s">
        <v>3713</v>
      </c>
      <c r="H198" s="43">
        <v>8.7240299999999996E-19</v>
      </c>
      <c r="I198" s="42" t="s">
        <v>3714</v>
      </c>
      <c r="J198" s="43">
        <v>0.31611099999999998</v>
      </c>
    </row>
    <row r="199" spans="1:10" x14ac:dyDescent="0.3">
      <c r="A199" s="40" t="s">
        <v>1329</v>
      </c>
      <c r="B199" s="41" t="s">
        <v>208</v>
      </c>
      <c r="C199" s="40" t="s">
        <v>44</v>
      </c>
      <c r="D199" s="42">
        <v>0.24160499999999999</v>
      </c>
      <c r="E199" s="42" t="s">
        <v>3632</v>
      </c>
      <c r="F199" s="43">
        <v>8.7953299999999997E-9</v>
      </c>
      <c r="G199" s="42" t="s">
        <v>3632</v>
      </c>
      <c r="H199" s="43">
        <v>6.0766999999999999E-9</v>
      </c>
      <c r="I199" s="42" t="s">
        <v>3715</v>
      </c>
      <c r="J199" s="43">
        <v>2.6617600000000002E-2</v>
      </c>
    </row>
    <row r="200" spans="1:10" x14ac:dyDescent="0.3">
      <c r="A200" s="40" t="s">
        <v>1350</v>
      </c>
      <c r="B200" s="41" t="s">
        <v>1351</v>
      </c>
      <c r="C200" s="40" t="s">
        <v>470</v>
      </c>
      <c r="D200" s="42">
        <v>0.30187900000000001</v>
      </c>
      <c r="E200" s="42" t="s">
        <v>3444</v>
      </c>
      <c r="F200" s="43">
        <v>3.8613299999999998E-14</v>
      </c>
      <c r="G200" s="42" t="s">
        <v>3444</v>
      </c>
      <c r="H200" s="43">
        <v>3.5548500000000002E-14</v>
      </c>
      <c r="I200" s="42" t="s">
        <v>3716</v>
      </c>
      <c r="J200" s="43">
        <v>0.70994199999999996</v>
      </c>
    </row>
    <row r="201" spans="1:10" x14ac:dyDescent="0.3">
      <c r="A201" s="40" t="s">
        <v>1357</v>
      </c>
      <c r="B201" s="41" t="s">
        <v>208</v>
      </c>
      <c r="C201" s="40" t="s">
        <v>44</v>
      </c>
      <c r="D201" s="42">
        <v>0.54719300000000004</v>
      </c>
      <c r="E201" s="42" t="s">
        <v>3717</v>
      </c>
      <c r="F201" s="43">
        <v>2.9237400000000002E-7</v>
      </c>
      <c r="G201" s="42" t="s">
        <v>3717</v>
      </c>
      <c r="H201" s="43">
        <v>2.6110500000000001E-7</v>
      </c>
      <c r="I201" s="42" t="s">
        <v>3718</v>
      </c>
      <c r="J201" s="43">
        <v>0.38555699999999998</v>
      </c>
    </row>
    <row r="202" spans="1:10" x14ac:dyDescent="0.3">
      <c r="A202" s="40" t="s">
        <v>1364</v>
      </c>
      <c r="B202" s="41" t="s">
        <v>1365</v>
      </c>
      <c r="C202" s="40" t="s">
        <v>470</v>
      </c>
      <c r="D202" s="42">
        <v>0.28828199999999998</v>
      </c>
      <c r="E202" s="42" t="s">
        <v>3719</v>
      </c>
      <c r="F202" s="43">
        <v>2.8268400000000001E-9</v>
      </c>
      <c r="G202" s="42" t="s">
        <v>3719</v>
      </c>
      <c r="H202" s="43">
        <v>3.3267899999999998E-9</v>
      </c>
      <c r="I202" s="42" t="s">
        <v>3720</v>
      </c>
      <c r="J202" s="43">
        <v>0.371535</v>
      </c>
    </row>
    <row r="203" spans="1:10" x14ac:dyDescent="0.3">
      <c r="A203" s="40" t="s">
        <v>1274</v>
      </c>
      <c r="B203" s="41" t="s">
        <v>1275</v>
      </c>
      <c r="C203" s="40" t="s">
        <v>59</v>
      </c>
      <c r="D203" s="42">
        <v>0.33422299999999999</v>
      </c>
      <c r="E203" s="42" t="s">
        <v>1022</v>
      </c>
      <c r="F203" s="43">
        <v>5.6535499999999997E-8</v>
      </c>
      <c r="G203" s="42" t="s">
        <v>3601</v>
      </c>
      <c r="H203" s="43">
        <v>1.0906700000000001E-7</v>
      </c>
      <c r="I203" s="42" t="s">
        <v>3568</v>
      </c>
      <c r="J203" s="43">
        <v>0.65003900000000003</v>
      </c>
    </row>
    <row r="204" spans="1:10" x14ac:dyDescent="0.3">
      <c r="A204" s="40" t="s">
        <v>1284</v>
      </c>
      <c r="B204" s="41" t="s">
        <v>1285</v>
      </c>
      <c r="C204" s="40" t="s">
        <v>59</v>
      </c>
      <c r="D204" s="42">
        <v>0.51802999999999999</v>
      </c>
      <c r="E204" s="42" t="s">
        <v>3721</v>
      </c>
      <c r="F204" s="43">
        <v>2.4397900000000001E-30</v>
      </c>
      <c r="G204" s="42" t="s">
        <v>3721</v>
      </c>
      <c r="H204" s="43">
        <v>1.7487600000000001E-30</v>
      </c>
      <c r="I204" s="42" t="s">
        <v>3404</v>
      </c>
      <c r="J204" s="43">
        <v>0.74971200000000005</v>
      </c>
    </row>
    <row r="205" spans="1:10" x14ac:dyDescent="0.3">
      <c r="A205" s="40" t="s">
        <v>1293</v>
      </c>
      <c r="B205" s="41" t="s">
        <v>208</v>
      </c>
      <c r="C205" s="40" t="s">
        <v>44</v>
      </c>
      <c r="D205" s="42">
        <v>0.84401199999999998</v>
      </c>
      <c r="E205" s="42" t="s">
        <v>3722</v>
      </c>
      <c r="F205" s="43">
        <v>8.0349299999999996E-13</v>
      </c>
      <c r="G205" s="42" t="s">
        <v>3722</v>
      </c>
      <c r="H205" s="43">
        <v>3.0478899999999998E-13</v>
      </c>
      <c r="I205" s="42" t="s">
        <v>3723</v>
      </c>
      <c r="J205" s="43">
        <v>1.62974E-2</v>
      </c>
    </row>
    <row r="206" spans="1:10" x14ac:dyDescent="0.3">
      <c r="A206" s="40" t="s">
        <v>1297</v>
      </c>
      <c r="B206" s="41" t="s">
        <v>1298</v>
      </c>
      <c r="C206" s="40" t="s">
        <v>470</v>
      </c>
      <c r="D206" s="42">
        <v>0.47576000000000002</v>
      </c>
      <c r="E206" s="42" t="s">
        <v>3724</v>
      </c>
      <c r="F206" s="43">
        <v>5.1420800000000004E-38</v>
      </c>
      <c r="G206" s="42" t="s">
        <v>3724</v>
      </c>
      <c r="H206" s="43">
        <v>8.2557299999999996E-38</v>
      </c>
      <c r="I206" s="42" t="s">
        <v>2142</v>
      </c>
      <c r="J206" s="43">
        <v>0.811975</v>
      </c>
    </row>
    <row r="207" spans="1:10" x14ac:dyDescent="0.3">
      <c r="A207" s="40" t="s">
        <v>1304</v>
      </c>
      <c r="B207" s="41" t="s">
        <v>1305</v>
      </c>
      <c r="C207" s="40" t="s">
        <v>1036</v>
      </c>
      <c r="D207" s="42">
        <v>0.72541999999999995</v>
      </c>
      <c r="E207" s="42" t="s">
        <v>3496</v>
      </c>
      <c r="F207" s="43">
        <v>8.2155899999999997E-16</v>
      </c>
      <c r="G207" s="42" t="s">
        <v>3496</v>
      </c>
      <c r="H207" s="43">
        <v>5.9377999999999996E-16</v>
      </c>
      <c r="I207" s="42" t="s">
        <v>3659</v>
      </c>
      <c r="J207" s="43">
        <v>0.15354400000000001</v>
      </c>
    </row>
    <row r="208" spans="1:10" x14ac:dyDescent="0.3">
      <c r="A208" s="40" t="s">
        <v>1311</v>
      </c>
      <c r="B208" s="41" t="s">
        <v>1312</v>
      </c>
      <c r="C208" s="40" t="s">
        <v>59</v>
      </c>
      <c r="D208" s="42">
        <v>0.39612900000000001</v>
      </c>
      <c r="E208" s="42" t="s">
        <v>3432</v>
      </c>
      <c r="F208" s="43">
        <v>5.3989500000000002E-8</v>
      </c>
      <c r="G208" s="42" t="s">
        <v>3432</v>
      </c>
      <c r="H208" s="43">
        <v>5.5932000000000001E-8</v>
      </c>
      <c r="I208" s="42" t="s">
        <v>3471</v>
      </c>
      <c r="J208" s="43">
        <v>0.973889</v>
      </c>
    </row>
    <row r="209" spans="1:10" x14ac:dyDescent="0.3">
      <c r="A209" s="40" t="s">
        <v>1317</v>
      </c>
      <c r="B209" s="41" t="s">
        <v>1318</v>
      </c>
      <c r="C209" s="40" t="s">
        <v>59</v>
      </c>
      <c r="D209" s="42">
        <v>9.4269000000000006E-2</v>
      </c>
      <c r="E209" s="42" t="s">
        <v>3725</v>
      </c>
      <c r="F209" s="43">
        <v>4.3016099999999998E-8</v>
      </c>
      <c r="G209" s="42" t="s">
        <v>3725</v>
      </c>
      <c r="H209" s="43">
        <v>5.4395499999999999E-8</v>
      </c>
      <c r="I209" s="42" t="s">
        <v>3726</v>
      </c>
      <c r="J209" s="43">
        <v>0.83380799999999999</v>
      </c>
    </row>
    <row r="210" spans="1:10" x14ac:dyDescent="0.3">
      <c r="A210" s="40" t="s">
        <v>1385</v>
      </c>
      <c r="B210" s="41" t="s">
        <v>208</v>
      </c>
      <c r="C210" s="40" t="s">
        <v>44</v>
      </c>
      <c r="D210" s="42">
        <v>0.56860299999999997</v>
      </c>
      <c r="E210" s="42" t="s">
        <v>813</v>
      </c>
      <c r="F210" s="43">
        <v>1.13549E-12</v>
      </c>
      <c r="G210" s="42" t="s">
        <v>813</v>
      </c>
      <c r="H210" s="43">
        <v>6.6364200000000003E-13</v>
      </c>
      <c r="I210" s="42" t="s">
        <v>3718</v>
      </c>
      <c r="J210" s="43">
        <v>0.28603899999999999</v>
      </c>
    </row>
    <row r="211" spans="1:10" x14ac:dyDescent="0.3">
      <c r="A211" s="40" t="s">
        <v>1389</v>
      </c>
      <c r="B211" s="41" t="s">
        <v>1390</v>
      </c>
      <c r="C211" s="40" t="s">
        <v>59</v>
      </c>
      <c r="D211" s="42">
        <v>7.4426800000000001E-2</v>
      </c>
      <c r="E211" s="42" t="s">
        <v>3727</v>
      </c>
      <c r="F211" s="43">
        <v>1.0819799999999999E-8</v>
      </c>
      <c r="G211" s="42" t="s">
        <v>3727</v>
      </c>
      <c r="H211" s="43">
        <v>1.12265E-8</v>
      </c>
      <c r="I211" s="42" t="s">
        <v>3728</v>
      </c>
      <c r="J211" s="43">
        <v>0.41472399999999998</v>
      </c>
    </row>
    <row r="212" spans="1:10" x14ac:dyDescent="0.3">
      <c r="A212" s="40" t="s">
        <v>1396</v>
      </c>
      <c r="B212" s="41" t="s">
        <v>1397</v>
      </c>
      <c r="C212" s="40" t="s">
        <v>101</v>
      </c>
      <c r="D212" s="42">
        <v>1.9352299999999999E-2</v>
      </c>
      <c r="E212" s="42" t="s">
        <v>3729</v>
      </c>
      <c r="F212" s="43">
        <v>7.1298500000000004E-12</v>
      </c>
      <c r="G212" s="42" t="s">
        <v>3730</v>
      </c>
      <c r="H212" s="43">
        <v>1.37818E-11</v>
      </c>
      <c r="I212" s="42" t="s">
        <v>3731</v>
      </c>
      <c r="J212" s="43">
        <v>0.69602900000000001</v>
      </c>
    </row>
    <row r="213" spans="1:10" x14ac:dyDescent="0.3">
      <c r="A213" s="40" t="s">
        <v>1370</v>
      </c>
      <c r="B213" s="41" t="s">
        <v>1371</v>
      </c>
      <c r="C213" s="40" t="s">
        <v>101</v>
      </c>
      <c r="D213" s="42">
        <v>0.31742399999999998</v>
      </c>
      <c r="E213" s="42" t="s">
        <v>3732</v>
      </c>
      <c r="F213" s="43">
        <v>1.27591E-5</v>
      </c>
      <c r="G213" s="42" t="s">
        <v>3732</v>
      </c>
      <c r="H213" s="43">
        <v>1.4334299999999999E-5</v>
      </c>
      <c r="I213" s="42" t="s">
        <v>3602</v>
      </c>
      <c r="J213" s="43">
        <v>0.98637300000000006</v>
      </c>
    </row>
    <row r="214" spans="1:10" x14ac:dyDescent="0.3">
      <c r="A214" s="40" t="s">
        <v>1377</v>
      </c>
      <c r="B214" s="41" t="s">
        <v>1378</v>
      </c>
      <c r="C214" s="40" t="s">
        <v>59</v>
      </c>
      <c r="D214" s="42">
        <v>0.80406599999999995</v>
      </c>
      <c r="E214" s="42" t="s">
        <v>3733</v>
      </c>
      <c r="F214" s="43">
        <v>2.1825799999999999E-6</v>
      </c>
      <c r="G214" s="42" t="s">
        <v>3734</v>
      </c>
      <c r="H214" s="43">
        <v>1.2594599999999999E-6</v>
      </c>
      <c r="I214" s="42" t="s">
        <v>3735</v>
      </c>
      <c r="J214" s="43">
        <v>0.83432200000000001</v>
      </c>
    </row>
    <row r="215" spans="1:10" x14ac:dyDescent="0.3">
      <c r="A215" s="40" t="s">
        <v>1381</v>
      </c>
      <c r="B215" s="41" t="s">
        <v>1382</v>
      </c>
      <c r="C215" s="40" t="s">
        <v>59</v>
      </c>
      <c r="D215" s="42">
        <v>0.39718399999999998</v>
      </c>
      <c r="E215" s="42" t="s">
        <v>3483</v>
      </c>
      <c r="F215" s="43">
        <v>4.1429200000000003E-11</v>
      </c>
      <c r="G215" s="42" t="s">
        <v>3483</v>
      </c>
      <c r="H215" s="43">
        <v>3.9308699999999997E-11</v>
      </c>
      <c r="I215" s="42" t="s">
        <v>3736</v>
      </c>
      <c r="J215" s="43">
        <v>0.19894899999999999</v>
      </c>
    </row>
    <row r="216" spans="1:10" x14ac:dyDescent="0.3">
      <c r="A216" s="40" t="s">
        <v>1400</v>
      </c>
      <c r="B216" s="41" t="s">
        <v>1401</v>
      </c>
      <c r="C216" s="40" t="s">
        <v>59</v>
      </c>
      <c r="D216" s="42">
        <v>0.45358700000000002</v>
      </c>
      <c r="E216" s="42" t="s">
        <v>337</v>
      </c>
      <c r="F216" s="43">
        <v>3.2041700000000002E-15</v>
      </c>
      <c r="G216" s="42" t="s">
        <v>337</v>
      </c>
      <c r="H216" s="43">
        <v>3.2673799999999999E-15</v>
      </c>
      <c r="I216" s="42" t="s">
        <v>3651</v>
      </c>
      <c r="J216" s="43">
        <v>0.22137799999999999</v>
      </c>
    </row>
    <row r="217" spans="1:10" x14ac:dyDescent="0.3">
      <c r="A217" s="40" t="s">
        <v>1407</v>
      </c>
      <c r="B217" s="41" t="s">
        <v>1408</v>
      </c>
      <c r="C217" s="40" t="s">
        <v>470</v>
      </c>
      <c r="D217" s="42">
        <v>0.451324</v>
      </c>
      <c r="E217" s="42" t="s">
        <v>1456</v>
      </c>
      <c r="F217" s="43">
        <v>1.30856E-13</v>
      </c>
      <c r="G217" s="42" t="s">
        <v>1456</v>
      </c>
      <c r="H217" s="43">
        <v>1.1613399999999999E-13</v>
      </c>
      <c r="I217" s="42" t="s">
        <v>3484</v>
      </c>
      <c r="J217" s="43">
        <v>0.22123399999999999</v>
      </c>
    </row>
    <row r="218" spans="1:10" x14ac:dyDescent="0.3">
      <c r="A218" s="40" t="s">
        <v>1412</v>
      </c>
      <c r="B218" s="41" t="s">
        <v>1413</v>
      </c>
      <c r="C218" s="40" t="s">
        <v>38</v>
      </c>
      <c r="D218" s="42">
        <v>1.1080599999999999E-2</v>
      </c>
      <c r="E218" s="42" t="s">
        <v>3737</v>
      </c>
      <c r="F218" s="43">
        <v>1.7112400000000001E-17</v>
      </c>
      <c r="G218" s="42" t="s">
        <v>3738</v>
      </c>
      <c r="H218" s="43">
        <v>4.81149E-17</v>
      </c>
      <c r="I218" s="42" t="s">
        <v>3739</v>
      </c>
      <c r="J218" s="43">
        <v>0.86504999999999999</v>
      </c>
    </row>
    <row r="219" spans="1:10" x14ac:dyDescent="0.3">
      <c r="A219" s="40" t="s">
        <v>1416</v>
      </c>
      <c r="B219" s="41" t="s">
        <v>1417</v>
      </c>
      <c r="C219" s="40" t="s">
        <v>59</v>
      </c>
      <c r="D219" s="42">
        <v>0.14793300000000001</v>
      </c>
      <c r="E219" s="42" t="s">
        <v>3740</v>
      </c>
      <c r="F219" s="43">
        <v>1.2819800000000001E-16</v>
      </c>
      <c r="G219" s="42" t="s">
        <v>3740</v>
      </c>
      <c r="H219" s="43">
        <v>2.7247900000000002E-16</v>
      </c>
      <c r="I219" s="42" t="s">
        <v>3741</v>
      </c>
      <c r="J219" s="43">
        <v>0.46488699999999999</v>
      </c>
    </row>
    <row r="220" spans="1:10" x14ac:dyDescent="0.3">
      <c r="A220" s="40" t="s">
        <v>1420</v>
      </c>
      <c r="B220" s="41" t="s">
        <v>208</v>
      </c>
      <c r="C220" s="40" t="s">
        <v>44</v>
      </c>
      <c r="D220" s="42">
        <v>0.33673399999999998</v>
      </c>
      <c r="E220" s="42" t="s">
        <v>3451</v>
      </c>
      <c r="F220" s="43">
        <v>3.83624E-9</v>
      </c>
      <c r="G220" s="42" t="s">
        <v>3451</v>
      </c>
      <c r="H220" s="43">
        <v>4.0966700000000001E-9</v>
      </c>
      <c r="I220" s="42" t="s">
        <v>3742</v>
      </c>
      <c r="J220" s="43">
        <v>0.81932199999999999</v>
      </c>
    </row>
    <row r="221" spans="1:10" x14ac:dyDescent="0.3">
      <c r="A221" s="40" t="s">
        <v>1426</v>
      </c>
      <c r="B221" s="41" t="s">
        <v>1427</v>
      </c>
      <c r="C221" s="40" t="s">
        <v>101</v>
      </c>
      <c r="D221" s="42">
        <v>0.584368</v>
      </c>
      <c r="E221" s="42" t="s">
        <v>3743</v>
      </c>
      <c r="F221" s="43">
        <v>2.7702500000000001E-7</v>
      </c>
      <c r="G221" s="42" t="s">
        <v>3743</v>
      </c>
      <c r="H221" s="43">
        <v>2.5166200000000002E-7</v>
      </c>
      <c r="I221" s="42" t="s">
        <v>3495</v>
      </c>
      <c r="J221" s="43">
        <v>0.78471299999999999</v>
      </c>
    </row>
    <row r="222" spans="1:10" x14ac:dyDescent="0.3">
      <c r="A222" s="40" t="s">
        <v>1430</v>
      </c>
      <c r="B222" s="41" t="s">
        <v>1431</v>
      </c>
      <c r="C222" s="40" t="s">
        <v>38</v>
      </c>
      <c r="D222" s="42">
        <v>2.0465400000000002E-2</v>
      </c>
      <c r="E222" s="42" t="s">
        <v>3744</v>
      </c>
      <c r="F222" s="43">
        <v>1.7426499999999999E-65</v>
      </c>
      <c r="G222" s="42" t="s">
        <v>3745</v>
      </c>
      <c r="H222" s="43">
        <v>3.7367599999999999E-66</v>
      </c>
      <c r="I222" s="42" t="s">
        <v>3746</v>
      </c>
      <c r="J222" s="43">
        <v>0.63081600000000004</v>
      </c>
    </row>
    <row r="223" spans="1:10" x14ac:dyDescent="0.3">
      <c r="A223" s="40" t="s">
        <v>1434</v>
      </c>
      <c r="B223" s="41" t="s">
        <v>1431</v>
      </c>
      <c r="C223" s="40" t="s">
        <v>38</v>
      </c>
      <c r="D223" s="42">
        <v>4.88993E-2</v>
      </c>
      <c r="E223" s="42" t="s">
        <v>3747</v>
      </c>
      <c r="F223" s="43">
        <v>5.4075300000000002E-8</v>
      </c>
      <c r="G223" s="42" t="s">
        <v>3747</v>
      </c>
      <c r="H223" s="43">
        <v>3.8299700000000002E-8</v>
      </c>
      <c r="I223" s="42" t="s">
        <v>3748</v>
      </c>
      <c r="J223" s="43">
        <v>0.96484999999999999</v>
      </c>
    </row>
    <row r="224" spans="1:10" x14ac:dyDescent="0.3">
      <c r="A224" s="40" t="s">
        <v>1437</v>
      </c>
      <c r="B224" s="41" t="s">
        <v>1438</v>
      </c>
      <c r="C224" s="40" t="s">
        <v>59</v>
      </c>
      <c r="D224" s="42">
        <v>0.122957</v>
      </c>
      <c r="E224" s="42" t="s">
        <v>3749</v>
      </c>
      <c r="F224" s="43">
        <v>1.3394999999999999E-11</v>
      </c>
      <c r="G224" s="42" t="s">
        <v>3749</v>
      </c>
      <c r="H224" s="43">
        <v>1.0692E-11</v>
      </c>
      <c r="I224" s="42" t="s">
        <v>3750</v>
      </c>
      <c r="J224" s="43">
        <v>0.37598300000000001</v>
      </c>
    </row>
    <row r="225" spans="1:10" x14ac:dyDescent="0.3">
      <c r="A225" s="40" t="s">
        <v>1441</v>
      </c>
      <c r="B225" s="41" t="s">
        <v>1442</v>
      </c>
      <c r="C225" s="40" t="s">
        <v>351</v>
      </c>
      <c r="D225" s="42">
        <v>0.71396300000000001</v>
      </c>
      <c r="E225" s="42" t="s">
        <v>3751</v>
      </c>
      <c r="F225" s="43">
        <v>1.8885E-23</v>
      </c>
      <c r="G225" s="42" t="s">
        <v>3751</v>
      </c>
      <c r="H225" s="43">
        <v>9.1768100000000006E-24</v>
      </c>
      <c r="I225" s="42" t="s">
        <v>3410</v>
      </c>
      <c r="J225" s="43">
        <v>0.36818899999999999</v>
      </c>
    </row>
    <row r="226" spans="1:10" x14ac:dyDescent="0.3">
      <c r="A226" s="40" t="s">
        <v>1448</v>
      </c>
      <c r="B226" s="41" t="s">
        <v>208</v>
      </c>
      <c r="C226" s="40" t="s">
        <v>44</v>
      </c>
      <c r="D226" s="42">
        <v>0.32999499999999998</v>
      </c>
      <c r="E226" s="42" t="s">
        <v>3752</v>
      </c>
      <c r="F226" s="43">
        <v>3.3793899999999999E-14</v>
      </c>
      <c r="G226" s="42" t="s">
        <v>3752</v>
      </c>
      <c r="H226" s="43">
        <v>5.3997999999999997E-14</v>
      </c>
      <c r="I226" s="42" t="s">
        <v>3742</v>
      </c>
      <c r="J226" s="43">
        <v>0.82012200000000002</v>
      </c>
    </row>
    <row r="227" spans="1:10" x14ac:dyDescent="0.3">
      <c r="A227" s="40" t="s">
        <v>1455</v>
      </c>
      <c r="B227" s="41" t="s">
        <v>1449</v>
      </c>
      <c r="C227" s="40" t="s">
        <v>59</v>
      </c>
      <c r="D227" s="42">
        <v>0.56999100000000003</v>
      </c>
      <c r="E227" s="42" t="s">
        <v>1456</v>
      </c>
      <c r="F227" s="43">
        <v>1.72097E-13</v>
      </c>
      <c r="G227" s="42" t="s">
        <v>1456</v>
      </c>
      <c r="H227" s="43">
        <v>6.4108299999999995E-14</v>
      </c>
      <c r="I227" s="42" t="s">
        <v>3718</v>
      </c>
      <c r="J227" s="43">
        <v>0.33791300000000002</v>
      </c>
    </row>
    <row r="228" spans="1:10" x14ac:dyDescent="0.3">
      <c r="A228" s="40" t="s">
        <v>1458</v>
      </c>
      <c r="B228" s="41" t="s">
        <v>1459</v>
      </c>
      <c r="C228" s="40" t="s">
        <v>470</v>
      </c>
      <c r="D228" s="42">
        <v>0.530277</v>
      </c>
      <c r="E228" s="42" t="s">
        <v>3432</v>
      </c>
      <c r="F228" s="43">
        <v>4.18167E-8</v>
      </c>
      <c r="G228" s="42" t="s">
        <v>3432</v>
      </c>
      <c r="H228" s="43">
        <v>6.3192000000000001E-8</v>
      </c>
      <c r="I228" s="42" t="s">
        <v>3525</v>
      </c>
      <c r="J228" s="43">
        <v>0.10270600000000001</v>
      </c>
    </row>
    <row r="229" spans="1:10" x14ac:dyDescent="0.3">
      <c r="A229" s="40" t="s">
        <v>1464</v>
      </c>
      <c r="B229" s="41" t="s">
        <v>1465</v>
      </c>
      <c r="C229" s="40" t="s">
        <v>101</v>
      </c>
      <c r="D229" s="42">
        <v>0.21884400000000001</v>
      </c>
      <c r="E229" s="42" t="s">
        <v>3753</v>
      </c>
      <c r="F229" s="43">
        <v>1.2365099999999999E-12</v>
      </c>
      <c r="G229" s="42" t="s">
        <v>3753</v>
      </c>
      <c r="H229" s="43">
        <v>6.1634699999999998E-13</v>
      </c>
      <c r="I229" s="42" t="s">
        <v>3754</v>
      </c>
      <c r="J229" s="43">
        <v>0.13717599999999999</v>
      </c>
    </row>
    <row r="230" spans="1:10" x14ac:dyDescent="0.3">
      <c r="A230" s="40" t="s">
        <v>1470</v>
      </c>
      <c r="B230" s="41" t="s">
        <v>1471</v>
      </c>
      <c r="C230" s="40" t="s">
        <v>59</v>
      </c>
      <c r="D230" s="42">
        <v>0.62043300000000001</v>
      </c>
      <c r="E230" s="42" t="s">
        <v>922</v>
      </c>
      <c r="F230" s="43">
        <v>8.2261899999999999E-10</v>
      </c>
      <c r="G230" s="42" t="s">
        <v>922</v>
      </c>
      <c r="H230" s="43">
        <v>4.17312E-10</v>
      </c>
      <c r="I230" s="42" t="s">
        <v>3755</v>
      </c>
      <c r="J230" s="43">
        <v>6.2698900000000002E-2</v>
      </c>
    </row>
    <row r="231" spans="1:10" x14ac:dyDescent="0.3">
      <c r="A231" s="40" t="s">
        <v>1473</v>
      </c>
      <c r="B231" s="41" t="s">
        <v>208</v>
      </c>
      <c r="C231" s="40" t="s">
        <v>44</v>
      </c>
      <c r="D231" s="42">
        <v>0.22096199999999999</v>
      </c>
      <c r="E231" s="42" t="s">
        <v>3756</v>
      </c>
      <c r="F231" s="43">
        <v>1.8332300000000001E-7</v>
      </c>
      <c r="G231" s="42" t="s">
        <v>3756</v>
      </c>
      <c r="H231" s="43">
        <v>1.47463E-7</v>
      </c>
      <c r="I231" s="42" t="s">
        <v>3614</v>
      </c>
      <c r="J231" s="43">
        <v>0.63228399999999996</v>
      </c>
    </row>
    <row r="232" spans="1:10" x14ac:dyDescent="0.3">
      <c r="A232" s="40" t="s">
        <v>1477</v>
      </c>
      <c r="B232" s="41" t="s">
        <v>1478</v>
      </c>
      <c r="C232" s="40" t="s">
        <v>59</v>
      </c>
      <c r="D232" s="42">
        <v>0.430529</v>
      </c>
      <c r="E232" s="42" t="s">
        <v>3757</v>
      </c>
      <c r="F232" s="43">
        <v>5.6210999999999998E-16</v>
      </c>
      <c r="G232" s="42" t="s">
        <v>337</v>
      </c>
      <c r="H232" s="43">
        <v>5.3380000000000002E-16</v>
      </c>
      <c r="I232" s="42" t="s">
        <v>3434</v>
      </c>
      <c r="J232" s="43">
        <v>0.55603100000000005</v>
      </c>
    </row>
    <row r="233" spans="1:10" x14ac:dyDescent="0.3">
      <c r="A233" s="40" t="s">
        <v>1483</v>
      </c>
      <c r="B233" s="41" t="s">
        <v>1484</v>
      </c>
      <c r="C233" s="40" t="s">
        <v>59</v>
      </c>
      <c r="D233" s="42">
        <v>0.42871399999999998</v>
      </c>
      <c r="E233" s="42" t="s">
        <v>3483</v>
      </c>
      <c r="F233" s="43">
        <v>2.82581E-11</v>
      </c>
      <c r="G233" s="42" t="s">
        <v>3483</v>
      </c>
      <c r="H233" s="43">
        <v>3.6893799999999998E-11</v>
      </c>
      <c r="I233" s="42" t="s">
        <v>3758</v>
      </c>
      <c r="J233" s="43">
        <v>0.49226500000000001</v>
      </c>
    </row>
    <row r="234" spans="1:10" x14ac:dyDescent="0.3">
      <c r="A234" s="40" t="s">
        <v>1489</v>
      </c>
      <c r="B234" s="41" t="s">
        <v>1490</v>
      </c>
      <c r="C234" s="40" t="s">
        <v>59</v>
      </c>
      <c r="D234" s="42">
        <v>0.106631</v>
      </c>
      <c r="E234" s="42" t="s">
        <v>3759</v>
      </c>
      <c r="F234" s="43">
        <v>2.77277E-18</v>
      </c>
      <c r="G234" s="42" t="s">
        <v>3760</v>
      </c>
      <c r="H234" s="43">
        <v>5.5413899999999999E-18</v>
      </c>
      <c r="I234" s="42" t="s">
        <v>3761</v>
      </c>
      <c r="J234" s="43">
        <v>0.86260400000000004</v>
      </c>
    </row>
    <row r="235" spans="1:10" x14ac:dyDescent="0.3">
      <c r="A235" s="40" t="s">
        <v>1493</v>
      </c>
      <c r="B235" s="41" t="s">
        <v>1494</v>
      </c>
      <c r="C235" s="40" t="s">
        <v>59</v>
      </c>
      <c r="D235" s="42">
        <v>0.47638399999999997</v>
      </c>
      <c r="E235" s="42" t="s">
        <v>3762</v>
      </c>
      <c r="F235" s="43">
        <v>2.3559999999999999E-10</v>
      </c>
      <c r="G235" s="42" t="s">
        <v>3762</v>
      </c>
      <c r="H235" s="43">
        <v>2.55723E-10</v>
      </c>
      <c r="I235" s="42" t="s">
        <v>3758</v>
      </c>
      <c r="J235" s="43">
        <v>0.39780100000000002</v>
      </c>
    </row>
    <row r="236" spans="1:10" x14ac:dyDescent="0.3">
      <c r="A236" s="40" t="s">
        <v>1500</v>
      </c>
      <c r="B236" s="41" t="s">
        <v>1501</v>
      </c>
      <c r="C236" s="40" t="s">
        <v>1502</v>
      </c>
      <c r="D236" s="42">
        <v>8.6216200000000007E-2</v>
      </c>
      <c r="E236" s="42" t="s">
        <v>1503</v>
      </c>
      <c r="F236" s="43">
        <v>2.5845300000000001E-11</v>
      </c>
      <c r="G236" s="42" t="s">
        <v>3763</v>
      </c>
      <c r="H236" s="43">
        <v>8.6062000000000002E-12</v>
      </c>
      <c r="I236" s="42" t="s">
        <v>3764</v>
      </c>
      <c r="J236" s="43">
        <v>0.33909800000000001</v>
      </c>
    </row>
    <row r="237" spans="1:10" x14ac:dyDescent="0.3">
      <c r="A237" s="40" t="s">
        <v>1508</v>
      </c>
      <c r="B237" s="41" t="s">
        <v>1509</v>
      </c>
      <c r="C237" s="40" t="s">
        <v>59</v>
      </c>
      <c r="D237" s="42">
        <v>1.3938000000000001E-2</v>
      </c>
      <c r="E237" s="42" t="s">
        <v>3765</v>
      </c>
      <c r="F237" s="43">
        <v>3.30266E-7</v>
      </c>
      <c r="G237" s="42" t="s">
        <v>3766</v>
      </c>
      <c r="H237" s="43">
        <v>3.0931600000000002E-7</v>
      </c>
      <c r="I237" s="42" t="s">
        <v>3767</v>
      </c>
      <c r="J237" s="43">
        <v>0.99096399999999996</v>
      </c>
    </row>
    <row r="238" spans="1:10" x14ac:dyDescent="0.3">
      <c r="A238" s="40" t="s">
        <v>1512</v>
      </c>
      <c r="B238" s="41" t="s">
        <v>208</v>
      </c>
      <c r="C238" s="40" t="s">
        <v>44</v>
      </c>
      <c r="D238" s="42">
        <v>0.24999199999999999</v>
      </c>
      <c r="E238" s="42" t="s">
        <v>3768</v>
      </c>
      <c r="F238" s="43">
        <v>1.5498699999999999E-12</v>
      </c>
      <c r="G238" s="42" t="s">
        <v>3769</v>
      </c>
      <c r="H238" s="43">
        <v>3.6417300000000001E-12</v>
      </c>
      <c r="I238" s="42" t="s">
        <v>3480</v>
      </c>
      <c r="J238" s="43">
        <v>0.319407</v>
      </c>
    </row>
    <row r="239" spans="1:10" x14ac:dyDescent="0.3">
      <c r="A239" s="40" t="s">
        <v>1518</v>
      </c>
      <c r="B239" s="41" t="s">
        <v>1519</v>
      </c>
      <c r="C239" s="40" t="s">
        <v>59</v>
      </c>
      <c r="D239" s="42">
        <v>0.52736300000000003</v>
      </c>
      <c r="E239" s="42" t="s">
        <v>1691</v>
      </c>
      <c r="F239" s="43">
        <v>1.55E-13</v>
      </c>
      <c r="G239" s="42" t="s">
        <v>1691</v>
      </c>
      <c r="H239" s="43">
        <v>5.8252800000000005E-14</v>
      </c>
      <c r="I239" s="42" t="s">
        <v>3770</v>
      </c>
      <c r="J239" s="43">
        <v>8.7240999999999999E-2</v>
      </c>
    </row>
    <row r="240" spans="1:10" x14ac:dyDescent="0.3">
      <c r="A240" s="40" t="s">
        <v>1525</v>
      </c>
      <c r="B240" s="41" t="s">
        <v>208</v>
      </c>
      <c r="C240" s="40" t="s">
        <v>44</v>
      </c>
      <c r="D240" s="42">
        <v>0.176232</v>
      </c>
      <c r="E240" s="42" t="s">
        <v>3771</v>
      </c>
      <c r="F240" s="43">
        <v>3.5628499999999999E-15</v>
      </c>
      <c r="G240" s="42" t="s">
        <v>3771</v>
      </c>
      <c r="H240" s="43">
        <v>3.3554000000000001E-15</v>
      </c>
      <c r="I240" s="42" t="s">
        <v>3585</v>
      </c>
      <c r="J240" s="43">
        <v>0.48287400000000003</v>
      </c>
    </row>
    <row r="241" spans="1:10" x14ac:dyDescent="0.3">
      <c r="A241" s="40" t="s">
        <v>1532</v>
      </c>
      <c r="B241" s="41" t="s">
        <v>1533</v>
      </c>
      <c r="C241" s="40" t="s">
        <v>59</v>
      </c>
      <c r="D241" s="42">
        <v>0.19367500000000001</v>
      </c>
      <c r="E241" s="42" t="s">
        <v>3772</v>
      </c>
      <c r="F241" s="43">
        <v>7.7568400000000007E-18</v>
      </c>
      <c r="G241" s="42" t="s">
        <v>3772</v>
      </c>
      <c r="H241" s="43">
        <v>6.0053699999999997E-18</v>
      </c>
      <c r="I241" s="42" t="s">
        <v>3773</v>
      </c>
      <c r="J241" s="43">
        <v>0.55841200000000002</v>
      </c>
    </row>
    <row r="242" spans="1:10" x14ac:dyDescent="0.3">
      <c r="A242" s="40" t="s">
        <v>1536</v>
      </c>
      <c r="B242" s="41" t="s">
        <v>208</v>
      </c>
      <c r="C242" s="40" t="s">
        <v>44</v>
      </c>
      <c r="D242" s="42">
        <v>0.31625999999999999</v>
      </c>
      <c r="E242" s="42" t="s">
        <v>3600</v>
      </c>
      <c r="F242" s="43">
        <v>3.4826499999999998E-8</v>
      </c>
      <c r="G242" s="42" t="s">
        <v>3600</v>
      </c>
      <c r="H242" s="43">
        <v>6.3217300000000006E-8</v>
      </c>
      <c r="I242" s="42" t="s">
        <v>3774</v>
      </c>
      <c r="J242" s="43">
        <v>0.72976099999999999</v>
      </c>
    </row>
    <row r="243" spans="1:10" x14ac:dyDescent="0.3">
      <c r="A243" s="40" t="s">
        <v>1543</v>
      </c>
      <c r="B243" s="41" t="s">
        <v>208</v>
      </c>
      <c r="C243" s="40" t="s">
        <v>44</v>
      </c>
      <c r="D243" s="42">
        <v>0.72936699999999999</v>
      </c>
      <c r="E243" s="42" t="s">
        <v>1545</v>
      </c>
      <c r="F243" s="43">
        <v>7.1845999999999998E-23</v>
      </c>
      <c r="G243" s="42" t="s">
        <v>1545</v>
      </c>
      <c r="H243" s="43">
        <v>6.7597599999999994E-23</v>
      </c>
      <c r="I243" s="42" t="s">
        <v>3775</v>
      </c>
      <c r="J243" s="43">
        <v>0.198489</v>
      </c>
    </row>
    <row r="244" spans="1:10" x14ac:dyDescent="0.3">
      <c r="A244" s="40" t="s">
        <v>1546</v>
      </c>
      <c r="B244" s="41" t="s">
        <v>1547</v>
      </c>
      <c r="C244" s="40" t="s">
        <v>101</v>
      </c>
      <c r="D244" s="42">
        <v>0.45206099999999999</v>
      </c>
      <c r="E244" s="42" t="s">
        <v>3776</v>
      </c>
      <c r="F244" s="43">
        <v>4.9150599999999998E-26</v>
      </c>
      <c r="G244" s="42" t="s">
        <v>3776</v>
      </c>
      <c r="H244" s="43">
        <v>4.6817099999999998E-26</v>
      </c>
      <c r="I244" s="42" t="s">
        <v>3434</v>
      </c>
      <c r="J244" s="43">
        <v>0.608433</v>
      </c>
    </row>
    <row r="245" spans="1:10" x14ac:dyDescent="0.3">
      <c r="A245" s="40" t="s">
        <v>1592</v>
      </c>
      <c r="B245" s="41" t="s">
        <v>1593</v>
      </c>
      <c r="C245" s="40" t="s">
        <v>59</v>
      </c>
      <c r="D245" s="42">
        <v>2.60653E-2</v>
      </c>
      <c r="E245" s="42" t="s">
        <v>3777</v>
      </c>
      <c r="F245" s="43">
        <v>1.7542299999999999E-20</v>
      </c>
      <c r="G245" s="42" t="s">
        <v>3777</v>
      </c>
      <c r="H245" s="43">
        <v>1.46814E-20</v>
      </c>
      <c r="I245" s="42" t="s">
        <v>3778</v>
      </c>
      <c r="J245" s="43">
        <v>0.24581900000000001</v>
      </c>
    </row>
    <row r="246" spans="1:10" x14ac:dyDescent="0.3">
      <c r="A246" s="40" t="s">
        <v>1612</v>
      </c>
      <c r="B246" s="41" t="s">
        <v>1613</v>
      </c>
      <c r="C246" s="40" t="s">
        <v>59</v>
      </c>
      <c r="D246" s="42">
        <v>0.87682199999999999</v>
      </c>
      <c r="E246" s="42" t="s">
        <v>3779</v>
      </c>
      <c r="F246" s="43">
        <v>5.4778099999999995E-10</v>
      </c>
      <c r="G246" s="42" t="s">
        <v>3780</v>
      </c>
      <c r="H246" s="43">
        <v>5.2899800000000002E-10</v>
      </c>
      <c r="I246" s="42" t="s">
        <v>3781</v>
      </c>
      <c r="J246" s="43">
        <v>0.62329299999999999</v>
      </c>
    </row>
    <row r="247" spans="1:10" x14ac:dyDescent="0.3">
      <c r="A247" s="40" t="s">
        <v>1553</v>
      </c>
      <c r="B247" s="41" t="s">
        <v>1554</v>
      </c>
      <c r="C247" s="40" t="s">
        <v>220</v>
      </c>
      <c r="D247" s="42">
        <v>0.31765100000000002</v>
      </c>
      <c r="E247" s="42" t="s">
        <v>3782</v>
      </c>
      <c r="F247" s="43">
        <v>1.1327599999999999E-9</v>
      </c>
      <c r="G247" s="42" t="s">
        <v>3782</v>
      </c>
      <c r="H247" s="43">
        <v>6.9994600000000001E-10</v>
      </c>
      <c r="I247" s="42" t="s">
        <v>3783</v>
      </c>
      <c r="J247" s="43">
        <v>5.4060900000000002E-2</v>
      </c>
    </row>
    <row r="248" spans="1:10" x14ac:dyDescent="0.3">
      <c r="A248" s="40" t="s">
        <v>1559</v>
      </c>
      <c r="B248" s="41" t="s">
        <v>1560</v>
      </c>
      <c r="C248" s="40" t="s">
        <v>59</v>
      </c>
      <c r="D248" s="42">
        <v>0.12872400000000001</v>
      </c>
      <c r="E248" s="42" t="s">
        <v>3784</v>
      </c>
      <c r="F248" s="43">
        <v>2.32394E-19</v>
      </c>
      <c r="G248" s="42" t="s">
        <v>3784</v>
      </c>
      <c r="H248" s="43">
        <v>9.0303699999999997E-20</v>
      </c>
      <c r="I248" s="42" t="s">
        <v>3785</v>
      </c>
      <c r="J248" s="43">
        <v>0.333783</v>
      </c>
    </row>
    <row r="249" spans="1:10" x14ac:dyDescent="0.3">
      <c r="A249" s="40" t="s">
        <v>1564</v>
      </c>
      <c r="B249" s="41" t="s">
        <v>1565</v>
      </c>
      <c r="C249" s="40" t="s">
        <v>59</v>
      </c>
      <c r="D249" s="42">
        <v>0.54906600000000005</v>
      </c>
      <c r="E249" s="42" t="s">
        <v>2916</v>
      </c>
      <c r="F249" s="43">
        <v>2.8660400000000002E-9</v>
      </c>
      <c r="G249" s="42" t="s">
        <v>3762</v>
      </c>
      <c r="H249" s="43">
        <v>1.2953799999999999E-9</v>
      </c>
      <c r="I249" s="42" t="s">
        <v>3718</v>
      </c>
      <c r="J249" s="43">
        <v>0.28142800000000001</v>
      </c>
    </row>
    <row r="250" spans="1:10" x14ac:dyDescent="0.3">
      <c r="A250" s="40" t="s">
        <v>1571</v>
      </c>
      <c r="B250" s="41" t="s">
        <v>1572</v>
      </c>
      <c r="C250" s="40" t="s">
        <v>101</v>
      </c>
      <c r="D250" s="42">
        <v>0.32570900000000003</v>
      </c>
      <c r="E250" s="42" t="s">
        <v>1022</v>
      </c>
      <c r="F250" s="43">
        <v>6.9904500000000002E-8</v>
      </c>
      <c r="G250" s="42" t="s">
        <v>1022</v>
      </c>
      <c r="H250" s="43">
        <v>5.8207E-8</v>
      </c>
      <c r="I250" s="42" t="s">
        <v>3774</v>
      </c>
      <c r="J250" s="43">
        <v>0.70086800000000005</v>
      </c>
    </row>
    <row r="251" spans="1:10" x14ac:dyDescent="0.3">
      <c r="A251" s="40" t="s">
        <v>1578</v>
      </c>
      <c r="B251" s="41" t="s">
        <v>1579</v>
      </c>
      <c r="C251" s="40" t="s">
        <v>38</v>
      </c>
      <c r="D251" s="42">
        <v>5.5320399999999999E-2</v>
      </c>
      <c r="E251" s="42" t="s">
        <v>3786</v>
      </c>
      <c r="F251" s="43">
        <v>3.8563399999999999E-9</v>
      </c>
      <c r="G251" s="42" t="s">
        <v>3786</v>
      </c>
      <c r="H251" s="43">
        <v>3.7712000000000004E-9</v>
      </c>
      <c r="I251" s="42" t="s">
        <v>3787</v>
      </c>
      <c r="J251" s="43">
        <v>0.297676</v>
      </c>
    </row>
    <row r="252" spans="1:10" x14ac:dyDescent="0.3">
      <c r="A252" s="40" t="s">
        <v>1582</v>
      </c>
      <c r="B252" s="41" t="s">
        <v>1579</v>
      </c>
      <c r="C252" s="40" t="s">
        <v>38</v>
      </c>
      <c r="D252" s="42">
        <v>2.9773500000000001E-2</v>
      </c>
      <c r="E252" s="42" t="s">
        <v>3788</v>
      </c>
      <c r="F252" s="43">
        <v>8.8236200000000005E-31</v>
      </c>
      <c r="G252" s="42" t="s">
        <v>3788</v>
      </c>
      <c r="H252" s="43">
        <v>1.44964E-30</v>
      </c>
      <c r="I252" s="42" t="s">
        <v>3789</v>
      </c>
      <c r="J252" s="43">
        <v>1.0898100000000001E-2</v>
      </c>
    </row>
    <row r="253" spans="1:10" x14ac:dyDescent="0.3">
      <c r="A253" s="40" t="s">
        <v>1585</v>
      </c>
      <c r="B253" s="41" t="s">
        <v>208</v>
      </c>
      <c r="C253" s="40" t="s">
        <v>44</v>
      </c>
      <c r="D253" s="42">
        <v>0.51594700000000004</v>
      </c>
      <c r="E253" s="42" t="s">
        <v>3483</v>
      </c>
      <c r="F253" s="43">
        <v>9.7849799999999998E-12</v>
      </c>
      <c r="G253" s="42" t="s">
        <v>3483</v>
      </c>
      <c r="H253" s="43">
        <v>1.3171999999999999E-11</v>
      </c>
      <c r="I253" s="42" t="s">
        <v>3790</v>
      </c>
      <c r="J253" s="43">
        <v>2.1649999999999999E-2</v>
      </c>
    </row>
    <row r="254" spans="1:10" x14ac:dyDescent="0.3">
      <c r="A254" s="40" t="s">
        <v>1589</v>
      </c>
      <c r="B254" s="41" t="s">
        <v>208</v>
      </c>
      <c r="C254" s="40" t="s">
        <v>44</v>
      </c>
      <c r="D254" s="42">
        <v>0.67332700000000001</v>
      </c>
      <c r="E254" s="42" t="s">
        <v>3791</v>
      </c>
      <c r="F254" s="43">
        <v>3.86748E-13</v>
      </c>
      <c r="G254" s="42" t="s">
        <v>3792</v>
      </c>
      <c r="H254" s="43">
        <v>4.4795999999999999E-13</v>
      </c>
      <c r="I254" s="42" t="s">
        <v>3683</v>
      </c>
      <c r="J254" s="43">
        <v>0.89408799999999999</v>
      </c>
    </row>
    <row r="255" spans="1:10" x14ac:dyDescent="0.3">
      <c r="A255" s="40" t="s">
        <v>1598</v>
      </c>
      <c r="B255" s="41" t="s">
        <v>1599</v>
      </c>
      <c r="C255" s="40" t="s">
        <v>59</v>
      </c>
      <c r="D255" s="42">
        <v>0.25276799999999999</v>
      </c>
      <c r="E255" s="42" t="s">
        <v>3793</v>
      </c>
      <c r="F255" s="43">
        <v>2.4307800000000002E-9</v>
      </c>
      <c r="G255" s="42" t="s">
        <v>3793</v>
      </c>
      <c r="H255" s="43">
        <v>1.38415E-9</v>
      </c>
      <c r="I255" s="42" t="s">
        <v>3794</v>
      </c>
      <c r="J255" s="43">
        <v>0.45718700000000001</v>
      </c>
    </row>
    <row r="256" spans="1:10" x14ac:dyDescent="0.3">
      <c r="A256" s="40" t="s">
        <v>1605</v>
      </c>
      <c r="B256" s="41" t="s">
        <v>1606</v>
      </c>
      <c r="C256" s="40" t="s">
        <v>59</v>
      </c>
      <c r="D256" s="42">
        <v>0.32109199999999999</v>
      </c>
      <c r="E256" s="42" t="s">
        <v>3795</v>
      </c>
      <c r="F256" s="43">
        <v>3.97114E-12</v>
      </c>
      <c r="G256" s="42" t="s">
        <v>3795</v>
      </c>
      <c r="H256" s="43">
        <v>1.0854599999999999E-12</v>
      </c>
      <c r="I256" s="42" t="s">
        <v>3602</v>
      </c>
      <c r="J256" s="43">
        <v>0.97217299999999995</v>
      </c>
    </row>
    <row r="257" spans="1:10" x14ac:dyDescent="0.3">
      <c r="A257" s="40" t="s">
        <v>1616</v>
      </c>
      <c r="B257" s="41" t="s">
        <v>1617</v>
      </c>
      <c r="C257" s="40" t="s">
        <v>211</v>
      </c>
      <c r="D257" s="42">
        <v>7.6226100000000005E-2</v>
      </c>
      <c r="E257" s="42" t="s">
        <v>3796</v>
      </c>
      <c r="F257" s="43">
        <v>5.3017000000000004E-7</v>
      </c>
      <c r="G257" s="42" t="s">
        <v>3797</v>
      </c>
      <c r="H257" s="43">
        <v>5.8661600000000004E-7</v>
      </c>
      <c r="I257" s="42" t="s">
        <v>3798</v>
      </c>
      <c r="J257" s="43">
        <v>0.30466700000000002</v>
      </c>
    </row>
    <row r="258" spans="1:10" x14ac:dyDescent="0.3">
      <c r="A258" s="40" t="s">
        <v>1620</v>
      </c>
      <c r="B258" s="41" t="s">
        <v>1621</v>
      </c>
      <c r="C258" s="40" t="s">
        <v>101</v>
      </c>
      <c r="D258" s="42">
        <v>0.41843599999999997</v>
      </c>
      <c r="E258" s="42" t="s">
        <v>3799</v>
      </c>
      <c r="F258" s="43">
        <v>4.3137399999999997E-24</v>
      </c>
      <c r="G258" s="42" t="s">
        <v>3799</v>
      </c>
      <c r="H258" s="43">
        <v>1.9933400000000001E-24</v>
      </c>
      <c r="I258" s="42" t="s">
        <v>3800</v>
      </c>
      <c r="J258" s="43">
        <v>1.4250000000000001E-3</v>
      </c>
    </row>
    <row r="259" spans="1:10" x14ac:dyDescent="0.3">
      <c r="A259" s="40" t="s">
        <v>1627</v>
      </c>
      <c r="B259" s="41" t="s">
        <v>1628</v>
      </c>
      <c r="C259" s="40" t="s">
        <v>470</v>
      </c>
      <c r="D259" s="42">
        <v>0.12525900000000001</v>
      </c>
      <c r="E259" s="42" t="s">
        <v>3801</v>
      </c>
      <c r="F259" s="43">
        <v>1.8958999999999999E-23</v>
      </c>
      <c r="G259" s="42" t="s">
        <v>3801</v>
      </c>
      <c r="H259" s="43">
        <v>1.40027E-23</v>
      </c>
      <c r="I259" s="42" t="s">
        <v>3802</v>
      </c>
      <c r="J259" s="43">
        <v>0.29835600000000001</v>
      </c>
    </row>
    <row r="260" spans="1:10" x14ac:dyDescent="0.3">
      <c r="A260" s="40" t="s">
        <v>1631</v>
      </c>
      <c r="B260" s="41" t="s">
        <v>208</v>
      </c>
      <c r="C260" s="40" t="s">
        <v>44</v>
      </c>
      <c r="D260" s="42">
        <v>0.79744700000000002</v>
      </c>
      <c r="E260" s="42" t="s">
        <v>3803</v>
      </c>
      <c r="F260" s="43">
        <v>5.3020600000000002E-48</v>
      </c>
      <c r="G260" s="42" t="s">
        <v>3803</v>
      </c>
      <c r="H260" s="43">
        <v>4.7164800000000001E-48</v>
      </c>
      <c r="I260" s="42" t="s">
        <v>3804</v>
      </c>
      <c r="J260" s="43">
        <v>0.70929299999999995</v>
      </c>
    </row>
    <row r="261" spans="1:10" x14ac:dyDescent="0.3">
      <c r="A261" s="40" t="s">
        <v>1635</v>
      </c>
      <c r="B261" s="41" t="s">
        <v>1636</v>
      </c>
      <c r="C261" s="40" t="s">
        <v>470</v>
      </c>
      <c r="D261" s="42">
        <v>9.7717899999999996E-2</v>
      </c>
      <c r="E261" s="42" t="s">
        <v>3805</v>
      </c>
      <c r="F261" s="43">
        <v>8.5966099999999994E-14</v>
      </c>
      <c r="G261" s="42" t="s">
        <v>3805</v>
      </c>
      <c r="H261" s="43">
        <v>1.10233E-13</v>
      </c>
      <c r="I261" s="42" t="s">
        <v>3806</v>
      </c>
      <c r="J261" s="43">
        <v>0.32063599999999998</v>
      </c>
    </row>
    <row r="262" spans="1:10" x14ac:dyDescent="0.3">
      <c r="A262" s="40" t="s">
        <v>1639</v>
      </c>
      <c r="B262" s="41" t="s">
        <v>1636</v>
      </c>
      <c r="C262" s="40" t="s">
        <v>59</v>
      </c>
      <c r="D262" s="42">
        <v>0.37554599999999999</v>
      </c>
      <c r="E262" s="42" t="s">
        <v>3807</v>
      </c>
      <c r="F262" s="43">
        <v>1.01064E-20</v>
      </c>
      <c r="G262" s="42" t="s">
        <v>3807</v>
      </c>
      <c r="H262" s="43">
        <v>3.2816499999999999E-21</v>
      </c>
      <c r="I262" s="42" t="s">
        <v>3495</v>
      </c>
      <c r="J262" s="43">
        <v>0.88942699999999997</v>
      </c>
    </row>
    <row r="263" spans="1:10" x14ac:dyDescent="0.3">
      <c r="A263" s="40" t="s">
        <v>1733</v>
      </c>
      <c r="B263" s="41" t="s">
        <v>1734</v>
      </c>
      <c r="C263" s="40" t="s">
        <v>59</v>
      </c>
      <c r="D263" s="42">
        <v>0.60241599999999995</v>
      </c>
      <c r="E263" s="42" t="s">
        <v>2916</v>
      </c>
      <c r="F263" s="43">
        <v>7.88151E-9</v>
      </c>
      <c r="G263" s="42" t="s">
        <v>2916</v>
      </c>
      <c r="H263" s="43">
        <v>1.1386500000000001E-8</v>
      </c>
      <c r="I263" s="42" t="s">
        <v>3808</v>
      </c>
      <c r="J263" s="43">
        <v>0.28565600000000002</v>
      </c>
    </row>
    <row r="264" spans="1:10" x14ac:dyDescent="0.3">
      <c r="A264" s="40" t="s">
        <v>1696</v>
      </c>
      <c r="B264" s="41" t="s">
        <v>1697</v>
      </c>
      <c r="C264" s="40" t="s">
        <v>1060</v>
      </c>
      <c r="D264" s="42">
        <v>0.546539</v>
      </c>
      <c r="E264" s="42" t="s">
        <v>3483</v>
      </c>
      <c r="F264" s="43">
        <v>1.9509299999999999E-11</v>
      </c>
      <c r="G264" s="42" t="s">
        <v>3483</v>
      </c>
      <c r="H264" s="43">
        <v>3.2599699999999997E-11</v>
      </c>
      <c r="I264" s="42" t="s">
        <v>3460</v>
      </c>
      <c r="J264" s="43">
        <v>0.13708999999999999</v>
      </c>
    </row>
    <row r="265" spans="1:10" x14ac:dyDescent="0.3">
      <c r="A265" s="40" t="s">
        <v>1727</v>
      </c>
      <c r="B265" s="41" t="s">
        <v>1728</v>
      </c>
      <c r="C265" s="40" t="s">
        <v>550</v>
      </c>
      <c r="D265" s="42">
        <v>0.619085</v>
      </c>
      <c r="E265" s="42" t="s">
        <v>3451</v>
      </c>
      <c r="F265" s="43">
        <v>3.1069600000000002E-9</v>
      </c>
      <c r="G265" s="42" t="s">
        <v>3491</v>
      </c>
      <c r="H265" s="43">
        <v>2.1719699999999999E-9</v>
      </c>
      <c r="I265" s="42" t="s">
        <v>3421</v>
      </c>
      <c r="J265" s="43">
        <v>0.55018400000000001</v>
      </c>
    </row>
    <row r="266" spans="1:10" x14ac:dyDescent="0.3">
      <c r="A266" s="40" t="s">
        <v>1641</v>
      </c>
      <c r="B266" s="41" t="s">
        <v>1642</v>
      </c>
      <c r="C266" s="40" t="s">
        <v>470</v>
      </c>
      <c r="D266" s="42">
        <v>0.60202800000000001</v>
      </c>
      <c r="E266" s="42" t="s">
        <v>3610</v>
      </c>
      <c r="F266" s="43">
        <v>2.27576E-17</v>
      </c>
      <c r="G266" s="42" t="s">
        <v>3610</v>
      </c>
      <c r="H266" s="43">
        <v>9.7704099999999998E-18</v>
      </c>
      <c r="I266" s="42" t="s">
        <v>3468</v>
      </c>
      <c r="J266" s="43">
        <v>0.25885599999999998</v>
      </c>
    </row>
    <row r="267" spans="1:10" x14ac:dyDescent="0.3">
      <c r="A267" s="40" t="s">
        <v>1644</v>
      </c>
      <c r="B267" s="41" t="s">
        <v>1645</v>
      </c>
      <c r="C267" s="40" t="s">
        <v>640</v>
      </c>
      <c r="D267" s="42">
        <v>0.35876999999999998</v>
      </c>
      <c r="E267" s="42" t="s">
        <v>3441</v>
      </c>
      <c r="F267" s="43">
        <v>3.9074200000000002E-7</v>
      </c>
      <c r="G267" s="42" t="s">
        <v>3441</v>
      </c>
      <c r="H267" s="43">
        <v>3.0447599999999998E-7</v>
      </c>
      <c r="I267" s="42" t="s">
        <v>3495</v>
      </c>
      <c r="J267" s="43">
        <v>0.79033799999999998</v>
      </c>
    </row>
    <row r="268" spans="1:10" x14ac:dyDescent="0.3">
      <c r="A268" s="40" t="s">
        <v>1650</v>
      </c>
      <c r="B268" s="41" t="s">
        <v>1651</v>
      </c>
      <c r="C268" s="40" t="s">
        <v>59</v>
      </c>
      <c r="D268" s="42">
        <v>0.49765799999999999</v>
      </c>
      <c r="E268" s="42" t="s">
        <v>2916</v>
      </c>
      <c r="F268" s="43">
        <v>5.0093099999999999E-9</v>
      </c>
      <c r="G268" s="42" t="s">
        <v>2916</v>
      </c>
      <c r="H268" s="43">
        <v>2.5049200000000001E-9</v>
      </c>
      <c r="I268" s="42" t="s">
        <v>3404</v>
      </c>
      <c r="J268" s="43">
        <v>0.79684999999999995</v>
      </c>
    </row>
    <row r="269" spans="1:10" x14ac:dyDescent="0.3">
      <c r="A269" s="40" t="s">
        <v>1657</v>
      </c>
      <c r="B269" s="41" t="s">
        <v>1658</v>
      </c>
      <c r="C269" s="40" t="s">
        <v>59</v>
      </c>
      <c r="D269" s="42">
        <v>0.29313600000000001</v>
      </c>
      <c r="E269" s="42" t="s">
        <v>3809</v>
      </c>
      <c r="F269" s="43">
        <v>1.5694300000000001E-17</v>
      </c>
      <c r="G269" s="42" t="s">
        <v>3809</v>
      </c>
      <c r="H269" s="43">
        <v>1.41107E-17</v>
      </c>
      <c r="I269" s="42" t="s">
        <v>3517</v>
      </c>
      <c r="J269" s="43">
        <v>0.94767199999999996</v>
      </c>
    </row>
    <row r="270" spans="1:10" x14ac:dyDescent="0.3">
      <c r="A270" s="40" t="s">
        <v>1664</v>
      </c>
      <c r="B270" s="41" t="s">
        <v>1665</v>
      </c>
      <c r="C270" s="40" t="s">
        <v>1666</v>
      </c>
      <c r="D270" s="42">
        <v>2.7160500000000001E-2</v>
      </c>
      <c r="E270" s="42" t="s">
        <v>3810</v>
      </c>
      <c r="F270" s="43">
        <v>2.90617E-10</v>
      </c>
      <c r="G270" s="42" t="s">
        <v>3810</v>
      </c>
      <c r="H270" s="43">
        <v>1.91658E-10</v>
      </c>
      <c r="I270" s="42" t="s">
        <v>3811</v>
      </c>
      <c r="J270" s="43">
        <v>0.42499300000000001</v>
      </c>
    </row>
    <row r="271" spans="1:10" x14ac:dyDescent="0.3">
      <c r="A271" s="40" t="s">
        <v>1670</v>
      </c>
      <c r="B271" s="41" t="s">
        <v>1671</v>
      </c>
      <c r="C271" s="40" t="s">
        <v>237</v>
      </c>
      <c r="D271" s="42">
        <v>7.6715099999999994E-2</v>
      </c>
      <c r="E271" s="42" t="s">
        <v>3812</v>
      </c>
      <c r="F271" s="43">
        <v>2.54291E-87</v>
      </c>
      <c r="G271" s="42" t="s">
        <v>3812</v>
      </c>
      <c r="H271" s="43">
        <v>8.23071E-88</v>
      </c>
      <c r="I271" s="42" t="s">
        <v>3813</v>
      </c>
      <c r="J271" s="43">
        <v>2.1864399999999999E-4</v>
      </c>
    </row>
    <row r="272" spans="1:10" x14ac:dyDescent="0.3">
      <c r="A272" s="40" t="s">
        <v>1677</v>
      </c>
      <c r="B272" s="41" t="s">
        <v>1678</v>
      </c>
      <c r="C272" s="40" t="s">
        <v>59</v>
      </c>
      <c r="D272" s="42">
        <v>0.28514699999999998</v>
      </c>
      <c r="E272" s="42" t="s">
        <v>3814</v>
      </c>
      <c r="F272" s="43">
        <v>1.2468500000000001E-22</v>
      </c>
      <c r="G272" s="42" t="s">
        <v>3814</v>
      </c>
      <c r="H272" s="43">
        <v>8.4524400000000003E-23</v>
      </c>
      <c r="I272" s="42" t="s">
        <v>3540</v>
      </c>
      <c r="J272" s="43">
        <v>0.56176899999999996</v>
      </c>
    </row>
    <row r="273" spans="1:10" x14ac:dyDescent="0.3">
      <c r="A273" s="40" t="s">
        <v>1684</v>
      </c>
      <c r="B273" s="41" t="s">
        <v>1678</v>
      </c>
      <c r="C273" s="40" t="s">
        <v>59</v>
      </c>
      <c r="D273" s="42">
        <v>0.42437799999999998</v>
      </c>
      <c r="E273" s="42" t="s">
        <v>3776</v>
      </c>
      <c r="F273" s="43">
        <v>6.6640700000000003E-24</v>
      </c>
      <c r="G273" s="42" t="s">
        <v>3776</v>
      </c>
      <c r="H273" s="43">
        <v>2.6148800000000002E-24</v>
      </c>
      <c r="I273" s="42" t="s">
        <v>3808</v>
      </c>
      <c r="J273" s="43">
        <v>0.38914700000000002</v>
      </c>
    </row>
    <row r="274" spans="1:10" x14ac:dyDescent="0.3">
      <c r="A274" s="40" t="s">
        <v>1689</v>
      </c>
      <c r="B274" s="41" t="s">
        <v>1690</v>
      </c>
      <c r="C274" s="40" t="s">
        <v>220</v>
      </c>
      <c r="D274" s="42">
        <v>0.62780800000000003</v>
      </c>
      <c r="E274" s="42" t="s">
        <v>3501</v>
      </c>
      <c r="F274" s="43">
        <v>7.3745400000000004E-13</v>
      </c>
      <c r="G274" s="42" t="s">
        <v>3500</v>
      </c>
      <c r="H274" s="43">
        <v>1.3566699999999999E-12</v>
      </c>
      <c r="I274" s="42" t="s">
        <v>3416</v>
      </c>
      <c r="J274" s="43">
        <v>0.36865100000000001</v>
      </c>
    </row>
    <row r="275" spans="1:10" x14ac:dyDescent="0.3">
      <c r="A275" s="40" t="s">
        <v>1699</v>
      </c>
      <c r="B275" s="41" t="s">
        <v>1700</v>
      </c>
      <c r="C275" s="40" t="s">
        <v>59</v>
      </c>
      <c r="D275" s="42">
        <v>0.57735300000000001</v>
      </c>
      <c r="E275" s="42" t="s">
        <v>3815</v>
      </c>
      <c r="F275" s="43">
        <v>6.2179299999999995E-11</v>
      </c>
      <c r="G275" s="42" t="s">
        <v>3815</v>
      </c>
      <c r="H275" s="43">
        <v>1.07826E-10</v>
      </c>
      <c r="I275" s="42" t="s">
        <v>3434</v>
      </c>
      <c r="J275" s="43">
        <v>0.62420500000000001</v>
      </c>
    </row>
    <row r="276" spans="1:10" x14ac:dyDescent="0.3">
      <c r="A276" s="40" t="s">
        <v>1706</v>
      </c>
      <c r="B276" s="41" t="s">
        <v>1707</v>
      </c>
      <c r="C276" s="40" t="s">
        <v>59</v>
      </c>
      <c r="D276" s="42">
        <v>0.16997100000000001</v>
      </c>
      <c r="E276" s="42" t="s">
        <v>3816</v>
      </c>
      <c r="F276" s="43">
        <v>2.1522299999999999E-6</v>
      </c>
      <c r="G276" s="42" t="s">
        <v>3817</v>
      </c>
      <c r="H276" s="43">
        <v>1.0335900000000001E-6</v>
      </c>
      <c r="I276" s="42" t="s">
        <v>3644</v>
      </c>
      <c r="J276" s="43">
        <v>0.18373700000000001</v>
      </c>
    </row>
    <row r="277" spans="1:10" x14ac:dyDescent="0.3">
      <c r="A277" s="40" t="s">
        <v>70</v>
      </c>
      <c r="B277" s="41" t="s">
        <v>1713</v>
      </c>
      <c r="C277" s="40" t="s">
        <v>229</v>
      </c>
      <c r="D277" s="42">
        <v>0.15645300000000001</v>
      </c>
      <c r="E277" s="42" t="s">
        <v>3818</v>
      </c>
      <c r="F277" s="43">
        <v>2.5125000000000001E-29</v>
      </c>
      <c r="G277" s="42" t="s">
        <v>3818</v>
      </c>
      <c r="H277" s="43">
        <v>3.1728299999999998E-29</v>
      </c>
      <c r="I277" s="42" t="s">
        <v>3819</v>
      </c>
      <c r="J277" s="43">
        <v>1.2185700000000001E-2</v>
      </c>
    </row>
    <row r="278" spans="1:10" x14ac:dyDescent="0.3">
      <c r="A278" s="40" t="s">
        <v>1714</v>
      </c>
      <c r="B278" s="41" t="s">
        <v>1715</v>
      </c>
      <c r="C278" s="40" t="s">
        <v>363</v>
      </c>
      <c r="D278" s="42">
        <v>0.40043899999999999</v>
      </c>
      <c r="E278" s="42" t="s">
        <v>3820</v>
      </c>
      <c r="F278" s="43">
        <v>3.0176999999999999E-21</v>
      </c>
      <c r="G278" s="42" t="s">
        <v>3820</v>
      </c>
      <c r="H278" s="43">
        <v>2.3539E-21</v>
      </c>
      <c r="I278" s="42" t="s">
        <v>3490</v>
      </c>
      <c r="J278" s="43">
        <v>7.4563299999999999E-2</v>
      </c>
    </row>
    <row r="279" spans="1:10" x14ac:dyDescent="0.3">
      <c r="A279" s="40" t="s">
        <v>1718</v>
      </c>
      <c r="B279" s="41" t="s">
        <v>1719</v>
      </c>
      <c r="C279" s="40" t="s">
        <v>59</v>
      </c>
      <c r="D279" s="42">
        <v>0.71538999999999997</v>
      </c>
      <c r="E279" s="42" t="s">
        <v>3821</v>
      </c>
      <c r="F279" s="43">
        <v>1.09888E-15</v>
      </c>
      <c r="G279" s="42" t="s">
        <v>3821</v>
      </c>
      <c r="H279" s="43">
        <v>1.27114E-15</v>
      </c>
      <c r="I279" s="42" t="s">
        <v>3410</v>
      </c>
      <c r="J279" s="43">
        <v>0.38662800000000003</v>
      </c>
    </row>
    <row r="280" spans="1:10" x14ac:dyDescent="0.3">
      <c r="A280" s="40" t="s">
        <v>1722</v>
      </c>
      <c r="B280" s="41" t="s">
        <v>1723</v>
      </c>
      <c r="C280" s="40" t="s">
        <v>211</v>
      </c>
      <c r="D280" s="42">
        <v>0.430365</v>
      </c>
      <c r="E280" s="42" t="s">
        <v>3743</v>
      </c>
      <c r="F280" s="43">
        <v>1.4912400000000001E-7</v>
      </c>
      <c r="G280" s="42" t="s">
        <v>3717</v>
      </c>
      <c r="H280" s="43">
        <v>3.0047899999999997E-7</v>
      </c>
      <c r="I280" s="42" t="s">
        <v>3790</v>
      </c>
      <c r="J280" s="43">
        <v>2.8531500000000001E-2</v>
      </c>
    </row>
    <row r="281" spans="1:10" x14ac:dyDescent="0.3">
      <c r="A281" s="40" t="s">
        <v>1736</v>
      </c>
      <c r="B281" s="41" t="s">
        <v>1737</v>
      </c>
      <c r="C281" s="40" t="s">
        <v>59</v>
      </c>
      <c r="D281" s="42">
        <v>4.4925899999999998E-2</v>
      </c>
      <c r="E281" s="42" t="s">
        <v>3822</v>
      </c>
      <c r="F281" s="43">
        <v>7.7302699999999995E-7</v>
      </c>
      <c r="G281" s="42" t="s">
        <v>3822</v>
      </c>
      <c r="H281" s="43">
        <v>6.7434399999999999E-7</v>
      </c>
      <c r="I281" s="42" t="s">
        <v>3823</v>
      </c>
      <c r="J281" s="43">
        <v>0.12164999999999999</v>
      </c>
    </row>
    <row r="282" spans="1:10" x14ac:dyDescent="0.3">
      <c r="A282" s="40" t="s">
        <v>1740</v>
      </c>
      <c r="B282" s="41" t="s">
        <v>208</v>
      </c>
      <c r="C282" s="40" t="s">
        <v>44</v>
      </c>
      <c r="D282" s="42">
        <v>0.60622799999999999</v>
      </c>
      <c r="E282" s="42" t="s">
        <v>1691</v>
      </c>
      <c r="F282" s="43">
        <v>2.09807E-13</v>
      </c>
      <c r="G282" s="42" t="s">
        <v>1691</v>
      </c>
      <c r="H282" s="43">
        <v>1.9402799999999999E-13</v>
      </c>
      <c r="I282" s="42" t="s">
        <v>3824</v>
      </c>
      <c r="J282" s="43">
        <v>6.13217E-2</v>
      </c>
    </row>
    <row r="283" spans="1:10" x14ac:dyDescent="0.3">
      <c r="A283" s="40" t="s">
        <v>1746</v>
      </c>
      <c r="B283" s="41" t="s">
        <v>1747</v>
      </c>
      <c r="C283" s="40" t="s">
        <v>59</v>
      </c>
      <c r="D283" s="42">
        <v>0.31942500000000001</v>
      </c>
      <c r="E283" s="42" t="s">
        <v>1966</v>
      </c>
      <c r="F283" s="43">
        <v>1.01485E-10</v>
      </c>
      <c r="G283" s="42" t="s">
        <v>3782</v>
      </c>
      <c r="H283" s="43">
        <v>1.0961100000000001E-10</v>
      </c>
      <c r="I283" s="42" t="s">
        <v>3683</v>
      </c>
      <c r="J283" s="43">
        <v>0.79557900000000004</v>
      </c>
    </row>
    <row r="284" spans="1:10" x14ac:dyDescent="0.3">
      <c r="A284" s="40" t="s">
        <v>1750</v>
      </c>
      <c r="B284" s="41" t="s">
        <v>1751</v>
      </c>
      <c r="C284" s="40" t="s">
        <v>59</v>
      </c>
      <c r="D284" s="42">
        <v>0.38656699999999999</v>
      </c>
      <c r="E284" s="42" t="s">
        <v>3825</v>
      </c>
      <c r="F284" s="43">
        <v>6.0000600000000003E-7</v>
      </c>
      <c r="G284" s="42" t="s">
        <v>3717</v>
      </c>
      <c r="H284" s="43">
        <v>7.1478299999999998E-7</v>
      </c>
      <c r="I284" s="42" t="s">
        <v>3431</v>
      </c>
      <c r="J284" s="43">
        <v>0.86150899999999997</v>
      </c>
    </row>
    <row r="285" spans="1:10" x14ac:dyDescent="0.3">
      <c r="A285" s="40" t="s">
        <v>1757</v>
      </c>
      <c r="B285" s="41" t="s">
        <v>1758</v>
      </c>
      <c r="C285" s="40" t="s">
        <v>59</v>
      </c>
      <c r="D285" s="42">
        <v>0.159112</v>
      </c>
      <c r="E285" s="42" t="s">
        <v>3826</v>
      </c>
      <c r="F285" s="43">
        <v>1.06895E-14</v>
      </c>
      <c r="G285" s="42" t="s">
        <v>3826</v>
      </c>
      <c r="H285" s="43">
        <v>6.2611699999999999E-15</v>
      </c>
      <c r="I285" s="42" t="s">
        <v>3827</v>
      </c>
      <c r="J285" s="43">
        <v>0.22603000000000001</v>
      </c>
    </row>
    <row r="286" spans="1:10" x14ac:dyDescent="0.3">
      <c r="A286" s="40" t="s">
        <v>1761</v>
      </c>
      <c r="B286" s="41" t="s">
        <v>1762</v>
      </c>
      <c r="C286" s="40" t="s">
        <v>59</v>
      </c>
      <c r="D286" s="42">
        <v>0.48247099999999998</v>
      </c>
      <c r="E286" s="42" t="s">
        <v>1456</v>
      </c>
      <c r="F286" s="43">
        <v>3.9288199999999998E-14</v>
      </c>
      <c r="G286" s="42" t="s">
        <v>1456</v>
      </c>
      <c r="H286" s="43">
        <v>3.7826899999999998E-14</v>
      </c>
      <c r="I286" s="42" t="s">
        <v>3434</v>
      </c>
      <c r="J286" s="43">
        <v>0.62003200000000003</v>
      </c>
    </row>
    <row r="287" spans="1:10" x14ac:dyDescent="0.3">
      <c r="A287" s="40" t="s">
        <v>1768</v>
      </c>
      <c r="B287" s="41" t="s">
        <v>208</v>
      </c>
      <c r="C287" s="40" t="s">
        <v>44</v>
      </c>
      <c r="D287" s="42">
        <v>0.32731500000000002</v>
      </c>
      <c r="E287" s="42" t="s">
        <v>3795</v>
      </c>
      <c r="F287" s="43">
        <v>3.86375E-12</v>
      </c>
      <c r="G287" s="42" t="s">
        <v>3795</v>
      </c>
      <c r="H287" s="43">
        <v>4.7974799999999999E-12</v>
      </c>
      <c r="I287" s="42" t="s">
        <v>3828</v>
      </c>
      <c r="J287" s="43">
        <v>0.80740900000000004</v>
      </c>
    </row>
    <row r="288" spans="1:10" x14ac:dyDescent="0.3">
      <c r="A288" s="40" t="s">
        <v>1772</v>
      </c>
      <c r="B288" s="41" t="s">
        <v>208</v>
      </c>
      <c r="C288" s="40" t="s">
        <v>44</v>
      </c>
      <c r="D288" s="42">
        <v>3.13282E-2</v>
      </c>
      <c r="E288" s="42" t="s">
        <v>3829</v>
      </c>
      <c r="F288" s="43">
        <v>4.7671800000000002E-17</v>
      </c>
      <c r="G288" s="42" t="s">
        <v>3830</v>
      </c>
      <c r="H288" s="43">
        <v>4.6978800000000002E-17</v>
      </c>
      <c r="I288" s="42" t="s">
        <v>3831</v>
      </c>
      <c r="J288" s="43">
        <v>0.37093199999999998</v>
      </c>
    </row>
    <row r="289" spans="1:10" x14ac:dyDescent="0.3">
      <c r="A289" s="40" t="s">
        <v>1775</v>
      </c>
      <c r="B289" s="41" t="s">
        <v>1776</v>
      </c>
      <c r="C289" s="40" t="s">
        <v>59</v>
      </c>
      <c r="D289" s="42">
        <v>0.46196399999999999</v>
      </c>
      <c r="E289" s="42" t="s">
        <v>3491</v>
      </c>
      <c r="F289" s="43">
        <v>1.3994399999999999E-10</v>
      </c>
      <c r="G289" s="42" t="s">
        <v>3491</v>
      </c>
      <c r="H289" s="43">
        <v>1.12369E-10</v>
      </c>
      <c r="I289" s="42" t="s">
        <v>3758</v>
      </c>
      <c r="J289" s="43">
        <v>0.45894200000000002</v>
      </c>
    </row>
    <row r="290" spans="1:10" x14ac:dyDescent="0.3">
      <c r="A290" s="40" t="s">
        <v>1778</v>
      </c>
      <c r="B290" s="41" t="s">
        <v>1779</v>
      </c>
      <c r="C290" s="40" t="s">
        <v>59</v>
      </c>
      <c r="D290" s="42">
        <v>0.42613299999999998</v>
      </c>
      <c r="E290" s="42" t="s">
        <v>3478</v>
      </c>
      <c r="F290" s="43">
        <v>6.1902300000000004E-12</v>
      </c>
      <c r="G290" s="42" t="s">
        <v>3478</v>
      </c>
      <c r="H290" s="43">
        <v>2.9010600000000002E-12</v>
      </c>
      <c r="I290" s="42" t="s">
        <v>3416</v>
      </c>
      <c r="J290" s="43">
        <v>0.31936999999999999</v>
      </c>
    </row>
    <row r="291" spans="1:10" x14ac:dyDescent="0.3">
      <c r="A291" s="40" t="s">
        <v>1784</v>
      </c>
      <c r="B291" s="41" t="s">
        <v>208</v>
      </c>
      <c r="C291" s="40" t="s">
        <v>44</v>
      </c>
      <c r="D291" s="42">
        <v>0.28304699999999999</v>
      </c>
      <c r="E291" s="42" t="s">
        <v>3832</v>
      </c>
      <c r="F291" s="43">
        <v>1.2707899999999999E-6</v>
      </c>
      <c r="G291" s="42" t="s">
        <v>3832</v>
      </c>
      <c r="H291" s="43">
        <v>7.7801200000000002E-7</v>
      </c>
      <c r="I291" s="42" t="s">
        <v>3833</v>
      </c>
      <c r="J291" s="43">
        <v>0.182286</v>
      </c>
    </row>
    <row r="292" spans="1:10" x14ac:dyDescent="0.3">
      <c r="A292" s="40" t="s">
        <v>1791</v>
      </c>
      <c r="B292" s="41" t="s">
        <v>1792</v>
      </c>
      <c r="C292" s="40" t="s">
        <v>59</v>
      </c>
      <c r="D292" s="42">
        <v>0.243396</v>
      </c>
      <c r="E292" s="42" t="s">
        <v>3834</v>
      </c>
      <c r="F292" s="43">
        <v>7.2223399999999995E-11</v>
      </c>
      <c r="G292" s="42" t="s">
        <v>3834</v>
      </c>
      <c r="H292" s="43">
        <v>1.29781E-10</v>
      </c>
      <c r="I292" s="42" t="s">
        <v>3835</v>
      </c>
      <c r="J292" s="43">
        <v>9.2441499999999996E-2</v>
      </c>
    </row>
    <row r="293" spans="1:10" x14ac:dyDescent="0.3">
      <c r="A293" s="40" t="s">
        <v>1798</v>
      </c>
      <c r="B293" s="41" t="s">
        <v>1799</v>
      </c>
      <c r="C293" s="40" t="s">
        <v>59</v>
      </c>
      <c r="D293" s="42">
        <v>0.25407299999999999</v>
      </c>
      <c r="E293" s="42" t="s">
        <v>3632</v>
      </c>
      <c r="F293" s="43">
        <v>3.5293299999999998E-9</v>
      </c>
      <c r="G293" s="42" t="s">
        <v>3590</v>
      </c>
      <c r="H293" s="43">
        <v>2.8382E-9</v>
      </c>
      <c r="I293" s="42" t="s">
        <v>3794</v>
      </c>
      <c r="J293" s="43">
        <v>0.36205999999999999</v>
      </c>
    </row>
    <row r="294" spans="1:10" x14ac:dyDescent="0.3">
      <c r="A294" s="40" t="s">
        <v>1802</v>
      </c>
      <c r="B294" s="41" t="s">
        <v>208</v>
      </c>
      <c r="C294" s="40" t="s">
        <v>44</v>
      </c>
      <c r="D294" s="42">
        <v>0.88109000000000004</v>
      </c>
      <c r="E294" s="42" t="s">
        <v>3836</v>
      </c>
      <c r="F294" s="43">
        <v>1.0799999999999999E-11</v>
      </c>
      <c r="G294" s="42" t="s">
        <v>3836</v>
      </c>
      <c r="H294" s="43">
        <v>4.7574599999999998E-12</v>
      </c>
      <c r="I294" s="42" t="s">
        <v>3837</v>
      </c>
      <c r="J294" s="43">
        <v>0.84099299999999999</v>
      </c>
    </row>
    <row r="295" spans="1:10" x14ac:dyDescent="0.3">
      <c r="A295" s="40" t="s">
        <v>1809</v>
      </c>
      <c r="B295" s="41" t="s">
        <v>1810</v>
      </c>
      <c r="C295" s="40" t="s">
        <v>59</v>
      </c>
      <c r="D295" s="42">
        <v>0.113736</v>
      </c>
      <c r="E295" s="42" t="s">
        <v>3838</v>
      </c>
      <c r="F295" s="43">
        <v>5.84852E-9</v>
      </c>
      <c r="G295" s="42" t="s">
        <v>3838</v>
      </c>
      <c r="H295" s="43">
        <v>8.0863699999999992E-9</v>
      </c>
      <c r="I295" s="42" t="s">
        <v>3839</v>
      </c>
      <c r="J295" s="43">
        <v>0.90711399999999998</v>
      </c>
    </row>
    <row r="296" spans="1:10" x14ac:dyDescent="0.3">
      <c r="A296" s="40" t="s">
        <v>1816</v>
      </c>
      <c r="B296" s="41" t="s">
        <v>208</v>
      </c>
      <c r="C296" s="40" t="s">
        <v>44</v>
      </c>
      <c r="D296" s="42">
        <v>0.27701900000000002</v>
      </c>
      <c r="E296" s="42" t="s">
        <v>3832</v>
      </c>
      <c r="F296" s="43">
        <v>6.8063600000000003E-7</v>
      </c>
      <c r="G296" s="42" t="s">
        <v>3832</v>
      </c>
      <c r="H296" s="43">
        <v>9.7915599999999993E-7</v>
      </c>
      <c r="I296" s="42" t="s">
        <v>3497</v>
      </c>
      <c r="J296" s="43">
        <v>0.92485399999999995</v>
      </c>
    </row>
    <row r="297" spans="1:10" x14ac:dyDescent="0.3">
      <c r="A297" s="40" t="s">
        <v>1822</v>
      </c>
      <c r="B297" s="41" t="s">
        <v>1823</v>
      </c>
      <c r="C297" s="40" t="s">
        <v>640</v>
      </c>
      <c r="D297" s="42">
        <v>0.52478899999999995</v>
      </c>
      <c r="E297" s="42" t="s">
        <v>1691</v>
      </c>
      <c r="F297" s="43">
        <v>1.2988400000000001E-13</v>
      </c>
      <c r="G297" s="42" t="s">
        <v>1691</v>
      </c>
      <c r="H297" s="43">
        <v>4.8962300000000003E-14</v>
      </c>
      <c r="I297" s="42" t="s">
        <v>3404</v>
      </c>
      <c r="J297" s="43">
        <v>0.72355899999999995</v>
      </c>
    </row>
    <row r="298" spans="1:10" x14ac:dyDescent="0.3">
      <c r="A298" s="40" t="s">
        <v>1829</v>
      </c>
      <c r="B298" s="41" t="s">
        <v>1830</v>
      </c>
      <c r="C298" s="40" t="s">
        <v>640</v>
      </c>
      <c r="D298" s="42">
        <v>0.57841399999999998</v>
      </c>
      <c r="E298" s="42" t="s">
        <v>3491</v>
      </c>
      <c r="F298" s="43">
        <v>8.22005E-10</v>
      </c>
      <c r="G298" s="42" t="s">
        <v>3491</v>
      </c>
      <c r="H298" s="43">
        <v>2.2333200000000001E-10</v>
      </c>
      <c r="I298" s="42" t="s">
        <v>3471</v>
      </c>
      <c r="J298" s="43">
        <v>0.98941199999999996</v>
      </c>
    </row>
    <row r="299" spans="1:10" x14ac:dyDescent="0.3">
      <c r="A299" s="40" t="s">
        <v>1835</v>
      </c>
      <c r="B299" s="41" t="s">
        <v>1836</v>
      </c>
      <c r="C299" s="40" t="s">
        <v>640</v>
      </c>
      <c r="D299" s="42">
        <v>0.326326</v>
      </c>
      <c r="E299" s="42" t="s">
        <v>3610</v>
      </c>
      <c r="F299" s="43">
        <v>2.10878E-16</v>
      </c>
      <c r="G299" s="42" t="s">
        <v>3610</v>
      </c>
      <c r="H299" s="43">
        <v>3.3470100000000001E-16</v>
      </c>
      <c r="I299" s="42" t="s">
        <v>3840</v>
      </c>
      <c r="J299" s="43">
        <v>0.12128800000000001</v>
      </c>
    </row>
    <row r="300" spans="1:10" x14ac:dyDescent="0.3">
      <c r="A300" s="40" t="s">
        <v>1842</v>
      </c>
      <c r="B300" s="41" t="s">
        <v>1843</v>
      </c>
      <c r="C300" s="40" t="s">
        <v>59</v>
      </c>
      <c r="D300" s="42">
        <v>0.82842800000000005</v>
      </c>
      <c r="E300" s="42" t="s">
        <v>3841</v>
      </c>
      <c r="F300" s="43">
        <v>6.2678500000000005E-53</v>
      </c>
      <c r="G300" s="42" t="s">
        <v>3842</v>
      </c>
      <c r="H300" s="43">
        <v>5.17811E-53</v>
      </c>
      <c r="I300" s="42" t="s">
        <v>3843</v>
      </c>
      <c r="J300" s="43">
        <v>0.66405000000000003</v>
      </c>
    </row>
    <row r="301" spans="1:10" x14ac:dyDescent="0.3">
      <c r="A301" s="40" t="s">
        <v>1846</v>
      </c>
      <c r="B301" s="41" t="s">
        <v>1847</v>
      </c>
      <c r="C301" s="40" t="s">
        <v>59</v>
      </c>
      <c r="D301" s="42">
        <v>0.43975900000000001</v>
      </c>
      <c r="E301" s="42" t="s">
        <v>2507</v>
      </c>
      <c r="F301" s="43">
        <v>2.2092400000000001E-17</v>
      </c>
      <c r="G301" s="42" t="s">
        <v>3420</v>
      </c>
      <c r="H301" s="43">
        <v>2.2409000000000001E-18</v>
      </c>
      <c r="I301" s="42" t="s">
        <v>3434</v>
      </c>
      <c r="J301" s="43">
        <v>0.568388</v>
      </c>
    </row>
    <row r="302" spans="1:10" x14ac:dyDescent="0.3">
      <c r="A302" s="40" t="s">
        <v>115</v>
      </c>
      <c r="B302" s="41" t="s">
        <v>74</v>
      </c>
      <c r="C302" s="40" t="s">
        <v>38</v>
      </c>
      <c r="D302" s="42">
        <v>0.21626600000000001</v>
      </c>
      <c r="E302" s="42" t="s">
        <v>3844</v>
      </c>
      <c r="F302" s="43">
        <v>4.5842600000000001E-308</v>
      </c>
      <c r="G302" s="42" t="s">
        <v>3845</v>
      </c>
      <c r="H302" s="40" t="s">
        <v>208</v>
      </c>
      <c r="I302" s="42" t="s">
        <v>3845</v>
      </c>
      <c r="J302" s="43" t="s">
        <v>208</v>
      </c>
    </row>
    <row r="303" spans="1:10" x14ac:dyDescent="0.3">
      <c r="A303" s="40" t="s">
        <v>1858</v>
      </c>
      <c r="B303" s="41" t="s">
        <v>1859</v>
      </c>
      <c r="C303" s="40" t="s">
        <v>59</v>
      </c>
      <c r="D303" s="42">
        <v>0.35067700000000002</v>
      </c>
      <c r="E303" s="42" t="s">
        <v>1022</v>
      </c>
      <c r="F303" s="43">
        <v>5.2165300000000001E-8</v>
      </c>
      <c r="G303" s="42" t="s">
        <v>1022</v>
      </c>
      <c r="H303" s="43">
        <v>5.9369199999999998E-8</v>
      </c>
      <c r="I303" s="42" t="s">
        <v>3473</v>
      </c>
      <c r="J303" s="43">
        <v>0.49704599999999999</v>
      </c>
    </row>
    <row r="308" spans="2:2" x14ac:dyDescent="0.3">
      <c r="B308" t="s">
        <v>4561</v>
      </c>
    </row>
    <row r="309" spans="2:2" x14ac:dyDescent="0.3">
      <c r="B309" t="s">
        <v>4562</v>
      </c>
    </row>
    <row r="310" spans="2:2" x14ac:dyDescent="0.3">
      <c r="B310" t="s">
        <v>4560</v>
      </c>
    </row>
  </sheetData>
  <mergeCells count="7">
    <mergeCell ref="I2:J2"/>
    <mergeCell ref="A2:A3"/>
    <mergeCell ref="B2:B3"/>
    <mergeCell ref="C2:C3"/>
    <mergeCell ref="D2:D3"/>
    <mergeCell ref="E2:F2"/>
    <mergeCell ref="G2:H2"/>
  </mergeCells>
  <conditionalFormatting sqref="J4:J303">
    <cfRule type="cellIs" dxfId="1" priority="1" operator="lessThan">
      <formula>0.000167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60704-D9CA-D340-9DF8-58173BA2E59E}">
  <dimension ref="A1:J344"/>
  <sheetViews>
    <sheetView topLeftCell="A2" workbookViewId="0">
      <selection activeCell="A2" sqref="A2:A3"/>
    </sheetView>
  </sheetViews>
  <sheetFormatPr defaultColWidth="11.19921875" defaultRowHeight="15.6" x14ac:dyDescent="0.3"/>
  <cols>
    <col min="1" max="1" width="18" customWidth="1"/>
    <col min="2" max="2" width="16.796875" customWidth="1"/>
    <col min="3" max="3" width="17.5" customWidth="1"/>
    <col min="5" max="5" width="20.19921875" customWidth="1"/>
    <col min="7" max="7" width="18.296875" customWidth="1"/>
    <col min="9" max="9" width="17.19921875" customWidth="1"/>
  </cols>
  <sheetData>
    <row r="1" spans="1:10" x14ac:dyDescent="0.3">
      <c r="A1" t="s">
        <v>7</v>
      </c>
    </row>
    <row r="2" spans="1:10" ht="17.399999999999999" x14ac:dyDescent="0.3">
      <c r="A2" s="91" t="s">
        <v>173</v>
      </c>
      <c r="B2" s="91" t="s">
        <v>32</v>
      </c>
      <c r="C2" s="91" t="s">
        <v>33</v>
      </c>
      <c r="D2" s="91" t="s">
        <v>174</v>
      </c>
      <c r="E2" s="91" t="s">
        <v>4557</v>
      </c>
      <c r="F2" s="91"/>
      <c r="G2" s="91" t="s">
        <v>4558</v>
      </c>
      <c r="H2" s="91"/>
      <c r="I2" s="91" t="s">
        <v>4559</v>
      </c>
      <c r="J2" s="91"/>
    </row>
    <row r="3" spans="1:10" x14ac:dyDescent="0.3">
      <c r="A3" s="91"/>
      <c r="B3" s="91"/>
      <c r="C3" s="91"/>
      <c r="D3" s="91"/>
      <c r="E3" s="39" t="s">
        <v>35</v>
      </c>
      <c r="F3" s="39" t="s">
        <v>36</v>
      </c>
      <c r="G3" s="39" t="s">
        <v>35</v>
      </c>
      <c r="H3" s="39" t="s">
        <v>36</v>
      </c>
      <c r="I3" s="39" t="s">
        <v>35</v>
      </c>
      <c r="J3" s="39" t="s">
        <v>36</v>
      </c>
    </row>
    <row r="4" spans="1:10" x14ac:dyDescent="0.3">
      <c r="A4" s="7" t="s">
        <v>1997</v>
      </c>
      <c r="B4" s="7" t="s">
        <v>208</v>
      </c>
      <c r="C4" s="7" t="s">
        <v>44</v>
      </c>
      <c r="D4" s="23">
        <v>7.4285900000000002E-2</v>
      </c>
      <c r="E4" s="7" t="s">
        <v>3846</v>
      </c>
      <c r="F4" s="8">
        <v>9.6034600000000001E-15</v>
      </c>
      <c r="G4" s="44" t="s">
        <v>3846</v>
      </c>
      <c r="H4" s="8">
        <v>2.77104E-14</v>
      </c>
      <c r="I4" s="44" t="s">
        <v>3847</v>
      </c>
      <c r="J4" s="8">
        <v>0.41096700000000003</v>
      </c>
    </row>
    <row r="5" spans="1:10" x14ac:dyDescent="0.3">
      <c r="A5" s="7" t="s">
        <v>1866</v>
      </c>
      <c r="B5" s="7" t="s">
        <v>1867</v>
      </c>
      <c r="C5" s="7" t="s">
        <v>59</v>
      </c>
      <c r="D5" s="23">
        <v>0.60691300000000004</v>
      </c>
      <c r="E5" s="7" t="s">
        <v>2441</v>
      </c>
      <c r="F5" s="8">
        <v>1.24942E-8</v>
      </c>
      <c r="G5" s="44" t="s">
        <v>3559</v>
      </c>
      <c r="H5" s="8">
        <v>2.2738999999999999E-8</v>
      </c>
      <c r="I5" s="44" t="s">
        <v>3848</v>
      </c>
      <c r="J5" s="8">
        <v>0.99259399999999998</v>
      </c>
    </row>
    <row r="6" spans="1:10" x14ac:dyDescent="0.3">
      <c r="A6" s="7" t="s">
        <v>1890</v>
      </c>
      <c r="B6" s="7" t="s">
        <v>1891</v>
      </c>
      <c r="C6" s="7" t="s">
        <v>101</v>
      </c>
      <c r="D6" s="23">
        <v>0.69695700000000005</v>
      </c>
      <c r="E6" s="7" t="s">
        <v>3590</v>
      </c>
      <c r="F6" s="8">
        <v>6.2073800000000001E-9</v>
      </c>
      <c r="G6" s="44" t="s">
        <v>2571</v>
      </c>
      <c r="H6" s="8">
        <v>1.29143E-8</v>
      </c>
      <c r="I6" s="44" t="s">
        <v>3849</v>
      </c>
      <c r="J6" s="8">
        <v>0.80922000000000005</v>
      </c>
    </row>
    <row r="7" spans="1:10" x14ac:dyDescent="0.3">
      <c r="A7" s="7" t="s">
        <v>1931</v>
      </c>
      <c r="B7" s="7" t="s">
        <v>208</v>
      </c>
      <c r="C7" s="7" t="s">
        <v>44</v>
      </c>
      <c r="D7" s="23">
        <v>0.58033999999999997</v>
      </c>
      <c r="E7" s="7" t="s">
        <v>3850</v>
      </c>
      <c r="F7" s="8">
        <v>1.1937999999999999E-39</v>
      </c>
      <c r="G7" s="44" t="s">
        <v>3850</v>
      </c>
      <c r="H7" s="8">
        <v>1.80117E-39</v>
      </c>
      <c r="I7" s="44" t="s">
        <v>3595</v>
      </c>
      <c r="J7" s="8">
        <v>0.44931599999999999</v>
      </c>
    </row>
    <row r="8" spans="1:10" x14ac:dyDescent="0.3">
      <c r="A8" s="7" t="s">
        <v>1974</v>
      </c>
      <c r="B8" s="7" t="s">
        <v>1975</v>
      </c>
      <c r="C8" s="7" t="s">
        <v>59</v>
      </c>
      <c r="D8" s="23">
        <v>0.35699399999999998</v>
      </c>
      <c r="E8" s="7" t="s">
        <v>3821</v>
      </c>
      <c r="F8" s="8">
        <v>5.1017599999999997E-16</v>
      </c>
      <c r="G8" s="44" t="s">
        <v>3821</v>
      </c>
      <c r="H8" s="8">
        <v>3.5000800000000001E-16</v>
      </c>
      <c r="I8" s="44" t="s">
        <v>3851</v>
      </c>
      <c r="J8" s="8">
        <v>0.456982</v>
      </c>
    </row>
    <row r="9" spans="1:10" x14ac:dyDescent="0.3">
      <c r="A9" s="7" t="s">
        <v>1981</v>
      </c>
      <c r="B9" s="7" t="s">
        <v>208</v>
      </c>
      <c r="C9" s="7" t="s">
        <v>44</v>
      </c>
      <c r="D9" s="23">
        <v>0.60271799999999998</v>
      </c>
      <c r="E9" s="7" t="s">
        <v>3792</v>
      </c>
      <c r="F9" s="8">
        <v>5.6870200000000003E-13</v>
      </c>
      <c r="G9" s="44" t="s">
        <v>3791</v>
      </c>
      <c r="H9" s="8">
        <v>3.7716600000000001E-13</v>
      </c>
      <c r="I9" s="44" t="s">
        <v>3828</v>
      </c>
      <c r="J9" s="8">
        <v>0.81241600000000003</v>
      </c>
    </row>
    <row r="10" spans="1:10" x14ac:dyDescent="0.3">
      <c r="A10" s="7" t="s">
        <v>1988</v>
      </c>
      <c r="B10" s="7" t="s">
        <v>208</v>
      </c>
      <c r="C10" s="7" t="s">
        <v>44</v>
      </c>
      <c r="D10" s="23">
        <v>0.178118</v>
      </c>
      <c r="E10" s="7" t="s">
        <v>3852</v>
      </c>
      <c r="F10" s="8">
        <v>7.8740400000000001E-17</v>
      </c>
      <c r="G10" s="44" t="s">
        <v>3852</v>
      </c>
      <c r="H10" s="8">
        <v>2.04664E-16</v>
      </c>
      <c r="I10" s="44" t="s">
        <v>3853</v>
      </c>
      <c r="J10" s="8">
        <v>9.6134300000000006E-2</v>
      </c>
    </row>
    <row r="11" spans="1:10" x14ac:dyDescent="0.3">
      <c r="A11" s="7" t="s">
        <v>1991</v>
      </c>
      <c r="B11" s="7" t="s">
        <v>336</v>
      </c>
      <c r="C11" s="7" t="s">
        <v>101</v>
      </c>
      <c r="D11" s="23">
        <v>0.56318999999999997</v>
      </c>
      <c r="E11" s="7" t="s">
        <v>3854</v>
      </c>
      <c r="F11" s="8">
        <v>2.4416700000000002E-24</v>
      </c>
      <c r="G11" s="44" t="s">
        <v>3855</v>
      </c>
      <c r="H11" s="8">
        <v>4.0409299999999997E-24</v>
      </c>
      <c r="I11" s="44" t="s">
        <v>3856</v>
      </c>
      <c r="J11" s="8">
        <v>6.2013899999999997E-2</v>
      </c>
    </row>
    <row r="12" spans="1:10" x14ac:dyDescent="0.3">
      <c r="A12" s="7" t="s">
        <v>2003</v>
      </c>
      <c r="B12" s="7" t="s">
        <v>2004</v>
      </c>
      <c r="C12" s="7" t="s">
        <v>59</v>
      </c>
      <c r="D12" s="23">
        <v>4.1177600000000002E-2</v>
      </c>
      <c r="E12" s="7" t="s">
        <v>3857</v>
      </c>
      <c r="F12" s="8">
        <v>2.45684E-8</v>
      </c>
      <c r="G12" s="44" t="s">
        <v>3858</v>
      </c>
      <c r="H12" s="8">
        <v>3.0531100000000003E-8</v>
      </c>
      <c r="I12" s="44" t="s">
        <v>3859</v>
      </c>
      <c r="J12" s="8">
        <v>0.44575700000000001</v>
      </c>
    </row>
    <row r="13" spans="1:10" x14ac:dyDescent="0.3">
      <c r="A13" s="7" t="s">
        <v>2010</v>
      </c>
      <c r="B13" s="7" t="s">
        <v>2011</v>
      </c>
      <c r="C13" s="7" t="s">
        <v>59</v>
      </c>
      <c r="D13" s="23">
        <v>9.2060799999999998E-2</v>
      </c>
      <c r="E13" s="7" t="s">
        <v>3860</v>
      </c>
      <c r="F13" s="8">
        <v>4.6490500000000001E-15</v>
      </c>
      <c r="G13" s="44" t="s">
        <v>3860</v>
      </c>
      <c r="H13" s="8">
        <v>3.6393699999999998E-15</v>
      </c>
      <c r="I13" s="44" t="s">
        <v>3861</v>
      </c>
      <c r="J13" s="8">
        <v>0.34724899999999997</v>
      </c>
    </row>
    <row r="14" spans="1:10" x14ac:dyDescent="0.3">
      <c r="A14" s="7" t="s">
        <v>1872</v>
      </c>
      <c r="B14" s="7" t="s">
        <v>208</v>
      </c>
      <c r="C14" s="7" t="s">
        <v>44</v>
      </c>
      <c r="D14" s="23">
        <v>0.324855</v>
      </c>
      <c r="E14" s="7" t="s">
        <v>3862</v>
      </c>
      <c r="F14" s="8">
        <v>9.7558400000000001E-9</v>
      </c>
      <c r="G14" s="44" t="s">
        <v>3719</v>
      </c>
      <c r="H14" s="8">
        <v>5.3574499999999999E-9</v>
      </c>
      <c r="I14" s="44" t="s">
        <v>3863</v>
      </c>
      <c r="J14" s="8">
        <v>0.73687499999999995</v>
      </c>
    </row>
    <row r="15" spans="1:10" x14ac:dyDescent="0.3">
      <c r="A15" s="7" t="s">
        <v>1876</v>
      </c>
      <c r="B15" s="7" t="s">
        <v>1877</v>
      </c>
      <c r="C15" s="7" t="s">
        <v>640</v>
      </c>
      <c r="D15" s="23">
        <v>0.149119</v>
      </c>
      <c r="E15" s="7" t="s">
        <v>3864</v>
      </c>
      <c r="F15" s="8">
        <v>5.5967399999999999E-45</v>
      </c>
      <c r="G15" s="44" t="s">
        <v>3865</v>
      </c>
      <c r="H15" s="8">
        <v>8.0870600000000001E-46</v>
      </c>
      <c r="I15" s="44" t="s">
        <v>3866</v>
      </c>
      <c r="J15" s="8">
        <v>0.51028499999999999</v>
      </c>
    </row>
    <row r="16" spans="1:10" x14ac:dyDescent="0.3">
      <c r="A16" s="7" t="s">
        <v>1883</v>
      </c>
      <c r="B16" s="7" t="s">
        <v>1884</v>
      </c>
      <c r="C16" s="7" t="s">
        <v>59</v>
      </c>
      <c r="D16" s="23">
        <v>0.685701</v>
      </c>
      <c r="E16" s="7" t="s">
        <v>3862</v>
      </c>
      <c r="F16" s="8">
        <v>2.90409E-8</v>
      </c>
      <c r="G16" s="44" t="s">
        <v>3862</v>
      </c>
      <c r="H16" s="8">
        <v>3.2442699999999998E-8</v>
      </c>
      <c r="I16" s="44" t="s">
        <v>3867</v>
      </c>
      <c r="J16" s="8">
        <v>0.39523200000000003</v>
      </c>
    </row>
    <row r="17" spans="1:10" x14ac:dyDescent="0.3">
      <c r="A17" s="7" t="s">
        <v>1897</v>
      </c>
      <c r="B17" s="7" t="s">
        <v>1898</v>
      </c>
      <c r="C17" s="7" t="s">
        <v>708</v>
      </c>
      <c r="D17" s="23">
        <v>0.15032999999999999</v>
      </c>
      <c r="E17" s="7" t="s">
        <v>3868</v>
      </c>
      <c r="F17" s="8">
        <v>2.4499799999999999E-20</v>
      </c>
      <c r="G17" s="44" t="s">
        <v>3868</v>
      </c>
      <c r="H17" s="8">
        <v>1.6141000000000001E-20</v>
      </c>
      <c r="I17" s="44" t="s">
        <v>3869</v>
      </c>
      <c r="J17" s="8">
        <v>0.29771199999999998</v>
      </c>
    </row>
    <row r="18" spans="1:10" x14ac:dyDescent="0.3">
      <c r="A18" s="7" t="s">
        <v>1904</v>
      </c>
      <c r="B18" s="7" t="s">
        <v>1905</v>
      </c>
      <c r="C18" s="7" t="s">
        <v>220</v>
      </c>
      <c r="D18" s="23">
        <v>0.25882899999999998</v>
      </c>
      <c r="E18" s="7" t="s">
        <v>3870</v>
      </c>
      <c r="F18" s="8">
        <v>4.4264100000000004E-22</v>
      </c>
      <c r="G18" s="44" t="s">
        <v>3871</v>
      </c>
      <c r="H18" s="8">
        <v>6.0115400000000004E-22</v>
      </c>
      <c r="I18" s="44" t="s">
        <v>3872</v>
      </c>
      <c r="J18" s="8">
        <v>0.31143900000000002</v>
      </c>
    </row>
    <row r="19" spans="1:10" x14ac:dyDescent="0.3">
      <c r="A19" s="7" t="s">
        <v>1911</v>
      </c>
      <c r="B19" s="7" t="s">
        <v>1912</v>
      </c>
      <c r="C19" s="7" t="s">
        <v>1913</v>
      </c>
      <c r="D19" s="23">
        <v>0.37138199999999999</v>
      </c>
      <c r="E19" s="7" t="s">
        <v>3485</v>
      </c>
      <c r="F19" s="8">
        <v>1.4901699999999999E-21</v>
      </c>
      <c r="G19" s="44" t="s">
        <v>3485</v>
      </c>
      <c r="H19" s="8">
        <v>4.7693500000000002E-22</v>
      </c>
      <c r="I19" s="44" t="s">
        <v>3508</v>
      </c>
      <c r="J19" s="8">
        <v>0.19636600000000001</v>
      </c>
    </row>
    <row r="20" spans="1:10" x14ac:dyDescent="0.3">
      <c r="A20" s="7" t="s">
        <v>260</v>
      </c>
      <c r="B20" s="7" t="s">
        <v>208</v>
      </c>
      <c r="C20" s="7" t="s">
        <v>44</v>
      </c>
      <c r="D20" s="23">
        <v>0.105782</v>
      </c>
      <c r="E20" s="7" t="s">
        <v>3873</v>
      </c>
      <c r="F20" s="8">
        <v>4.3139899999999996E-59</v>
      </c>
      <c r="G20" s="44" t="s">
        <v>3873</v>
      </c>
      <c r="H20" s="8">
        <v>5.7384099999999996E-60</v>
      </c>
      <c r="I20" s="44" t="s">
        <v>3874</v>
      </c>
      <c r="J20" s="8">
        <v>0.79135500000000003</v>
      </c>
    </row>
    <row r="21" spans="1:10" x14ac:dyDescent="0.3">
      <c r="A21" s="7" t="s">
        <v>1921</v>
      </c>
      <c r="B21" s="7" t="s">
        <v>1922</v>
      </c>
      <c r="C21" s="7" t="s">
        <v>470</v>
      </c>
      <c r="D21" s="23">
        <v>0.67463200000000001</v>
      </c>
      <c r="E21" s="7" t="s">
        <v>3875</v>
      </c>
      <c r="F21" s="8">
        <v>8.6734400000000006E-34</v>
      </c>
      <c r="G21" s="44" t="s">
        <v>3876</v>
      </c>
      <c r="H21" s="8">
        <v>9.8524699999999993E-35</v>
      </c>
      <c r="I21" s="44" t="s">
        <v>3877</v>
      </c>
      <c r="J21" s="8">
        <v>0.95443</v>
      </c>
    </row>
    <row r="22" spans="1:10" x14ac:dyDescent="0.3">
      <c r="A22" s="7" t="s">
        <v>1928</v>
      </c>
      <c r="B22" s="7" t="s">
        <v>208</v>
      </c>
      <c r="C22" s="7" t="s">
        <v>44</v>
      </c>
      <c r="D22" s="23">
        <v>0.21815300000000001</v>
      </c>
      <c r="E22" s="7" t="s">
        <v>3772</v>
      </c>
      <c r="F22" s="8">
        <v>2.71922E-18</v>
      </c>
      <c r="G22" s="44" t="s">
        <v>3878</v>
      </c>
      <c r="H22" s="8">
        <v>1.31697E-18</v>
      </c>
      <c r="I22" s="44" t="s">
        <v>3414</v>
      </c>
      <c r="J22" s="8">
        <v>8.8206199999999995E-3</v>
      </c>
    </row>
    <row r="23" spans="1:10" x14ac:dyDescent="0.3">
      <c r="A23" s="7" t="s">
        <v>1935</v>
      </c>
      <c r="B23" s="7" t="s">
        <v>1936</v>
      </c>
      <c r="C23" s="7" t="s">
        <v>59</v>
      </c>
      <c r="D23" s="23">
        <v>0.20241899999999999</v>
      </c>
      <c r="E23" s="7" t="s">
        <v>3879</v>
      </c>
      <c r="F23" s="8">
        <v>1.5386600000000001E-35</v>
      </c>
      <c r="G23" s="44" t="s">
        <v>3879</v>
      </c>
      <c r="H23" s="8">
        <v>1.02279E-35</v>
      </c>
      <c r="I23" s="44" t="s">
        <v>3880</v>
      </c>
      <c r="J23" s="8">
        <v>0.98700200000000005</v>
      </c>
    </row>
    <row r="24" spans="1:10" x14ac:dyDescent="0.3">
      <c r="A24" s="7" t="s">
        <v>1939</v>
      </c>
      <c r="B24" s="7" t="s">
        <v>275</v>
      </c>
      <c r="C24" s="7" t="s">
        <v>59</v>
      </c>
      <c r="D24" s="23">
        <v>0.193083</v>
      </c>
      <c r="E24" s="7" t="s">
        <v>3881</v>
      </c>
      <c r="F24" s="8">
        <v>1.9540000000000001E-9</v>
      </c>
      <c r="G24" s="44" t="s">
        <v>3881</v>
      </c>
      <c r="H24" s="8">
        <v>1.9983399999999999E-9</v>
      </c>
      <c r="I24" s="44" t="s">
        <v>3882</v>
      </c>
      <c r="J24" s="8">
        <v>2.3040999999999999E-2</v>
      </c>
    </row>
    <row r="25" spans="1:10" x14ac:dyDescent="0.3">
      <c r="A25" s="7" t="s">
        <v>1945</v>
      </c>
      <c r="B25" s="7" t="s">
        <v>1946</v>
      </c>
      <c r="C25" s="7" t="s">
        <v>59</v>
      </c>
      <c r="D25" s="23">
        <v>0.100984</v>
      </c>
      <c r="E25" s="7" t="s">
        <v>3883</v>
      </c>
      <c r="F25" s="8">
        <v>9.7931600000000002E-13</v>
      </c>
      <c r="G25" s="44" t="s">
        <v>3884</v>
      </c>
      <c r="H25" s="8">
        <v>2.3752900000000001E-12</v>
      </c>
      <c r="I25" s="44" t="s">
        <v>3885</v>
      </c>
      <c r="J25" s="8">
        <v>0.49375000000000002</v>
      </c>
    </row>
    <row r="26" spans="1:10" x14ac:dyDescent="0.3">
      <c r="A26" s="7" t="s">
        <v>1949</v>
      </c>
      <c r="B26" s="7" t="s">
        <v>1950</v>
      </c>
      <c r="C26" s="7" t="s">
        <v>38</v>
      </c>
      <c r="D26" s="23">
        <v>0.118745</v>
      </c>
      <c r="E26" s="7" t="s">
        <v>3886</v>
      </c>
      <c r="F26" s="8">
        <v>1.12687E-12</v>
      </c>
      <c r="G26" s="44" t="s">
        <v>3887</v>
      </c>
      <c r="H26" s="8">
        <v>1.3087899999999999E-12</v>
      </c>
      <c r="I26" s="44" t="s">
        <v>3888</v>
      </c>
      <c r="J26" s="8">
        <v>0.59953199999999995</v>
      </c>
    </row>
    <row r="27" spans="1:10" x14ac:dyDescent="0.3">
      <c r="A27" s="7" t="s">
        <v>1953</v>
      </c>
      <c r="B27" s="7" t="s">
        <v>1954</v>
      </c>
      <c r="C27" s="7" t="s">
        <v>470</v>
      </c>
      <c r="D27" s="23">
        <v>0.40409</v>
      </c>
      <c r="E27" s="7" t="s">
        <v>3711</v>
      </c>
      <c r="F27" s="8">
        <v>3.8772600000000002E-16</v>
      </c>
      <c r="G27" s="44" t="s">
        <v>3711</v>
      </c>
      <c r="H27" s="8">
        <v>1.8755299999999999E-16</v>
      </c>
      <c r="I27" s="44" t="s">
        <v>3828</v>
      </c>
      <c r="J27" s="8">
        <v>0.83418199999999998</v>
      </c>
    </row>
    <row r="28" spans="1:10" x14ac:dyDescent="0.3">
      <c r="A28" s="7" t="s">
        <v>1960</v>
      </c>
      <c r="B28" s="7" t="s">
        <v>208</v>
      </c>
      <c r="C28" s="7" t="s">
        <v>44</v>
      </c>
      <c r="D28" s="23">
        <v>0.61070100000000005</v>
      </c>
      <c r="E28" s="7" t="s">
        <v>3889</v>
      </c>
      <c r="F28" s="8">
        <v>7.9879399999999992E-9</v>
      </c>
      <c r="G28" s="44" t="s">
        <v>3889</v>
      </c>
      <c r="H28" s="8">
        <v>9.9319000000000004E-9</v>
      </c>
      <c r="I28" s="44" t="s">
        <v>3592</v>
      </c>
      <c r="J28" s="8">
        <v>0.33687600000000001</v>
      </c>
    </row>
    <row r="29" spans="1:10" x14ac:dyDescent="0.3">
      <c r="A29" s="7" t="s">
        <v>1963</v>
      </c>
      <c r="B29" s="7" t="s">
        <v>1964</v>
      </c>
      <c r="C29" s="7" t="s">
        <v>59</v>
      </c>
      <c r="D29" s="23">
        <v>0.671906</v>
      </c>
      <c r="E29" s="7" t="s">
        <v>3538</v>
      </c>
      <c r="F29" s="8">
        <v>6.3050099999999995E-10</v>
      </c>
      <c r="G29" s="44" t="s">
        <v>3538</v>
      </c>
      <c r="H29" s="8">
        <v>4.8301099999999998E-10</v>
      </c>
      <c r="I29" s="44" t="s">
        <v>3890</v>
      </c>
      <c r="J29" s="8">
        <v>0.64590999999999998</v>
      </c>
    </row>
    <row r="30" spans="1:10" x14ac:dyDescent="0.3">
      <c r="A30" s="7" t="s">
        <v>37</v>
      </c>
      <c r="B30" s="7" t="s">
        <v>119</v>
      </c>
      <c r="C30" s="7" t="s">
        <v>38</v>
      </c>
      <c r="D30" s="23">
        <v>0.70254700000000003</v>
      </c>
      <c r="E30" s="7" t="s">
        <v>3590</v>
      </c>
      <c r="F30" s="8">
        <v>3.4031900000000001E-9</v>
      </c>
      <c r="G30" s="44" t="s">
        <v>3590</v>
      </c>
      <c r="H30" s="8">
        <v>3.1059400000000001E-9</v>
      </c>
      <c r="I30" s="44" t="s">
        <v>3891</v>
      </c>
      <c r="J30" s="8">
        <v>2.04031E-2</v>
      </c>
    </row>
    <row r="31" spans="1:10" x14ac:dyDescent="0.3">
      <c r="A31" s="7" t="s">
        <v>1968</v>
      </c>
      <c r="B31" s="7" t="s">
        <v>1969</v>
      </c>
      <c r="C31" s="7" t="s">
        <v>38</v>
      </c>
      <c r="D31" s="23">
        <v>5.9851599999999998E-2</v>
      </c>
      <c r="E31" s="7" t="s">
        <v>3892</v>
      </c>
      <c r="F31" s="8">
        <v>7.8488799999999995E-9</v>
      </c>
      <c r="G31" s="44" t="s">
        <v>3892</v>
      </c>
      <c r="H31" s="8">
        <v>8.4597700000000005E-9</v>
      </c>
      <c r="I31" s="44" t="s">
        <v>3893</v>
      </c>
      <c r="J31" s="8">
        <v>0.52455499999999999</v>
      </c>
    </row>
    <row r="32" spans="1:10" x14ac:dyDescent="0.3">
      <c r="A32" s="7" t="s">
        <v>1972</v>
      </c>
      <c r="B32" s="7" t="s">
        <v>307</v>
      </c>
      <c r="C32" s="7" t="s">
        <v>59</v>
      </c>
      <c r="D32" s="23">
        <v>0.40718799999999999</v>
      </c>
      <c r="E32" s="7" t="s">
        <v>3894</v>
      </c>
      <c r="F32" s="8">
        <v>1.3656E-8</v>
      </c>
      <c r="G32" s="44" t="s">
        <v>3894</v>
      </c>
      <c r="H32" s="8">
        <v>1.6182600000000002E-8</v>
      </c>
      <c r="I32" s="44" t="s">
        <v>3856</v>
      </c>
      <c r="J32" s="8">
        <v>7.7695200000000006E-2</v>
      </c>
    </row>
    <row r="33" spans="1:10" x14ac:dyDescent="0.3">
      <c r="A33" s="7" t="s">
        <v>81</v>
      </c>
      <c r="B33" s="7" t="s">
        <v>82</v>
      </c>
      <c r="C33" s="7" t="s">
        <v>38</v>
      </c>
      <c r="D33" s="23">
        <v>0.60737200000000002</v>
      </c>
      <c r="E33" s="7" t="s">
        <v>3444</v>
      </c>
      <c r="F33" s="8">
        <v>1.43139E-15</v>
      </c>
      <c r="G33" s="44" t="s">
        <v>3610</v>
      </c>
      <c r="H33" s="8">
        <v>6.5849300000000003E-16</v>
      </c>
      <c r="I33" s="44" t="s">
        <v>3895</v>
      </c>
      <c r="J33" s="8">
        <v>1.14048E-2</v>
      </c>
    </row>
    <row r="34" spans="1:10" x14ac:dyDescent="0.3">
      <c r="A34" s="7" t="s">
        <v>2074</v>
      </c>
      <c r="B34" s="7" t="s">
        <v>2075</v>
      </c>
      <c r="C34" s="7" t="s">
        <v>640</v>
      </c>
      <c r="D34" s="23">
        <v>0.52938799999999997</v>
      </c>
      <c r="E34" s="7" t="s">
        <v>3896</v>
      </c>
      <c r="F34" s="8">
        <v>6.1692099999999999E-15</v>
      </c>
      <c r="G34" s="44" t="s">
        <v>3896</v>
      </c>
      <c r="H34" s="8">
        <v>3.96289E-15</v>
      </c>
      <c r="I34" s="44" t="s">
        <v>3595</v>
      </c>
      <c r="J34" s="8">
        <v>0.421261</v>
      </c>
    </row>
    <row r="35" spans="1:10" x14ac:dyDescent="0.3">
      <c r="A35" s="7" t="s">
        <v>2081</v>
      </c>
      <c r="B35" s="7" t="s">
        <v>2082</v>
      </c>
      <c r="C35" s="7" t="s">
        <v>59</v>
      </c>
      <c r="D35" s="23">
        <v>9.7985499999999996E-3</v>
      </c>
      <c r="E35" s="7" t="s">
        <v>3897</v>
      </c>
      <c r="F35" s="8">
        <v>2.36028E-7</v>
      </c>
      <c r="G35" s="44" t="s">
        <v>3898</v>
      </c>
      <c r="H35" s="8">
        <v>1.2918E-7</v>
      </c>
      <c r="I35" s="44" t="s">
        <v>3899</v>
      </c>
      <c r="J35" s="8">
        <v>0.159277</v>
      </c>
    </row>
    <row r="36" spans="1:10" x14ac:dyDescent="0.3">
      <c r="A36" s="7" t="s">
        <v>2085</v>
      </c>
      <c r="B36" s="7" t="s">
        <v>208</v>
      </c>
      <c r="C36" s="7" t="s">
        <v>44</v>
      </c>
      <c r="D36" s="23">
        <v>0.52424700000000002</v>
      </c>
      <c r="E36" s="7" t="s">
        <v>1224</v>
      </c>
      <c r="F36" s="8">
        <v>2.06231E-10</v>
      </c>
      <c r="G36" s="44" t="s">
        <v>1224</v>
      </c>
      <c r="H36" s="8">
        <v>2.2144300000000001E-10</v>
      </c>
      <c r="I36" s="44" t="s">
        <v>3473</v>
      </c>
      <c r="J36" s="8">
        <v>0.50363999999999998</v>
      </c>
    </row>
    <row r="37" spans="1:10" x14ac:dyDescent="0.3">
      <c r="A37" s="7" t="s">
        <v>2091</v>
      </c>
      <c r="B37" s="7" t="s">
        <v>2092</v>
      </c>
      <c r="C37" s="7" t="s">
        <v>59</v>
      </c>
      <c r="D37" s="23">
        <v>7.5551999999999994E-2</v>
      </c>
      <c r="E37" s="7" t="s">
        <v>3900</v>
      </c>
      <c r="F37" s="8">
        <v>1.32037E-12</v>
      </c>
      <c r="G37" s="44" t="s">
        <v>3900</v>
      </c>
      <c r="H37" s="8">
        <v>1.2922699999999999E-12</v>
      </c>
      <c r="I37" s="44" t="s">
        <v>3901</v>
      </c>
      <c r="J37" s="8">
        <v>0.91043700000000005</v>
      </c>
    </row>
    <row r="38" spans="1:10" x14ac:dyDescent="0.3">
      <c r="A38" s="7" t="s">
        <v>2098</v>
      </c>
      <c r="B38" s="7" t="s">
        <v>2099</v>
      </c>
      <c r="C38" s="7" t="s">
        <v>59</v>
      </c>
      <c r="D38" s="23">
        <v>6.5048099999999998E-2</v>
      </c>
      <c r="E38" s="7" t="s">
        <v>3902</v>
      </c>
      <c r="F38" s="8">
        <v>6.8213399999999999E-7</v>
      </c>
      <c r="G38" s="44" t="s">
        <v>3902</v>
      </c>
      <c r="H38" s="8">
        <v>5.29432E-7</v>
      </c>
      <c r="I38" s="44" t="s">
        <v>3903</v>
      </c>
      <c r="J38" s="8">
        <v>0.71583799999999997</v>
      </c>
    </row>
    <row r="39" spans="1:10" x14ac:dyDescent="0.3">
      <c r="A39" s="7" t="s">
        <v>2103</v>
      </c>
      <c r="B39" s="7" t="s">
        <v>208</v>
      </c>
      <c r="C39" s="7" t="s">
        <v>44</v>
      </c>
      <c r="D39" s="23">
        <v>0.38563900000000001</v>
      </c>
      <c r="E39" s="7" t="s">
        <v>3791</v>
      </c>
      <c r="F39" s="8">
        <v>9.2389299999999998E-14</v>
      </c>
      <c r="G39" s="44" t="s">
        <v>3791</v>
      </c>
      <c r="H39" s="8">
        <v>4.7813099999999997E-14</v>
      </c>
      <c r="I39" s="44" t="s">
        <v>3774</v>
      </c>
      <c r="J39" s="8">
        <v>0.68688899999999997</v>
      </c>
    </row>
    <row r="40" spans="1:10" x14ac:dyDescent="0.3">
      <c r="A40" s="7" t="s">
        <v>2108</v>
      </c>
      <c r="B40" s="7" t="s">
        <v>2109</v>
      </c>
      <c r="C40" s="7" t="s">
        <v>59</v>
      </c>
      <c r="D40" s="23">
        <v>0.611174</v>
      </c>
      <c r="E40" s="7" t="s">
        <v>3792</v>
      </c>
      <c r="F40" s="8">
        <v>2.3737299999999998E-12</v>
      </c>
      <c r="G40" s="44" t="s">
        <v>3792</v>
      </c>
      <c r="H40" s="8">
        <v>4.6731500000000001E-12</v>
      </c>
      <c r="I40" s="44" t="s">
        <v>3560</v>
      </c>
      <c r="J40" s="8">
        <v>0.21961900000000001</v>
      </c>
    </row>
    <row r="41" spans="1:10" x14ac:dyDescent="0.3">
      <c r="A41" s="7" t="s">
        <v>2114</v>
      </c>
      <c r="B41" s="7" t="s">
        <v>2115</v>
      </c>
      <c r="C41" s="7" t="s">
        <v>59</v>
      </c>
      <c r="D41" s="23">
        <v>0.60902299999999998</v>
      </c>
      <c r="E41" s="7" t="s">
        <v>3889</v>
      </c>
      <c r="F41" s="8">
        <v>1.09168E-8</v>
      </c>
      <c r="G41" s="44" t="s">
        <v>3600</v>
      </c>
      <c r="H41" s="8">
        <v>2.6580200000000001E-8</v>
      </c>
      <c r="I41" s="44" t="s">
        <v>3851</v>
      </c>
      <c r="J41" s="8">
        <v>0.47334700000000002</v>
      </c>
    </row>
    <row r="42" spans="1:10" x14ac:dyDescent="0.3">
      <c r="A42" s="7" t="s">
        <v>2014</v>
      </c>
      <c r="B42" s="7" t="s">
        <v>2015</v>
      </c>
      <c r="C42" s="7" t="s">
        <v>59</v>
      </c>
      <c r="D42" s="23">
        <v>0.42843799999999999</v>
      </c>
      <c r="E42" s="7" t="s">
        <v>1224</v>
      </c>
      <c r="F42" s="8">
        <v>1.3777900000000001E-10</v>
      </c>
      <c r="G42" s="44" t="s">
        <v>1224</v>
      </c>
      <c r="H42" s="8">
        <v>9.8426600000000005E-11</v>
      </c>
      <c r="I42" s="44" t="s">
        <v>3595</v>
      </c>
      <c r="J42" s="8">
        <v>0.47117900000000001</v>
      </c>
    </row>
    <row r="43" spans="1:10" x14ac:dyDescent="0.3">
      <c r="A43" s="7" t="s">
        <v>2018</v>
      </c>
      <c r="B43" s="7" t="s">
        <v>367</v>
      </c>
      <c r="C43" s="7" t="s">
        <v>59</v>
      </c>
      <c r="D43" s="23">
        <v>0.61322200000000004</v>
      </c>
      <c r="E43" s="7" t="s">
        <v>2441</v>
      </c>
      <c r="F43" s="8">
        <v>4.01007E-9</v>
      </c>
      <c r="G43" s="44" t="s">
        <v>2441</v>
      </c>
      <c r="H43" s="8">
        <v>2.3532600000000002E-9</v>
      </c>
      <c r="I43" s="44" t="s">
        <v>3774</v>
      </c>
      <c r="J43" s="8">
        <v>0.61906000000000005</v>
      </c>
    </row>
    <row r="44" spans="1:10" x14ac:dyDescent="0.3">
      <c r="A44" s="7" t="s">
        <v>2022</v>
      </c>
      <c r="B44" s="7" t="s">
        <v>208</v>
      </c>
      <c r="C44" s="7" t="s">
        <v>44</v>
      </c>
      <c r="D44" s="23">
        <v>0.40240500000000001</v>
      </c>
      <c r="E44" s="7" t="s">
        <v>3904</v>
      </c>
      <c r="F44" s="8">
        <v>1.15097E-20</v>
      </c>
      <c r="G44" s="44" t="s">
        <v>3904</v>
      </c>
      <c r="H44" s="8">
        <v>4.8370499999999998E-21</v>
      </c>
      <c r="I44" s="44" t="s">
        <v>3905</v>
      </c>
      <c r="J44" s="8">
        <v>6.0316299999999996E-3</v>
      </c>
    </row>
    <row r="45" spans="1:10" x14ac:dyDescent="0.3">
      <c r="A45" s="7" t="s">
        <v>2027</v>
      </c>
      <c r="B45" s="7">
        <v>43897</v>
      </c>
      <c r="C45" s="7" t="s">
        <v>59</v>
      </c>
      <c r="D45" s="23">
        <v>0.40407500000000002</v>
      </c>
      <c r="E45" s="7" t="s">
        <v>3894</v>
      </c>
      <c r="F45" s="8">
        <v>1.6146000000000001E-8</v>
      </c>
      <c r="G45" s="44" t="s">
        <v>3894</v>
      </c>
      <c r="H45" s="8">
        <v>1.1586899999999999E-8</v>
      </c>
      <c r="I45" s="44" t="s">
        <v>3502</v>
      </c>
      <c r="J45" s="8">
        <v>0.93891800000000003</v>
      </c>
    </row>
    <row r="46" spans="1:10" x14ac:dyDescent="0.3">
      <c r="A46" s="7" t="s">
        <v>2033</v>
      </c>
      <c r="B46" s="7" t="s">
        <v>387</v>
      </c>
      <c r="C46" s="7" t="s">
        <v>59</v>
      </c>
      <c r="D46" s="23">
        <v>0.59044700000000006</v>
      </c>
      <c r="E46" s="7" t="s">
        <v>3894</v>
      </c>
      <c r="F46" s="8">
        <v>2.3297E-8</v>
      </c>
      <c r="G46" s="44" t="s">
        <v>3894</v>
      </c>
      <c r="H46" s="8">
        <v>1.8645799999999999E-8</v>
      </c>
      <c r="I46" s="44" t="s">
        <v>3684</v>
      </c>
      <c r="J46" s="8">
        <v>0.64519899999999997</v>
      </c>
    </row>
    <row r="47" spans="1:10" x14ac:dyDescent="0.3">
      <c r="A47" s="7" t="s">
        <v>2035</v>
      </c>
      <c r="B47" s="7" t="s">
        <v>2036</v>
      </c>
      <c r="C47" s="7" t="s">
        <v>59</v>
      </c>
      <c r="D47" s="23">
        <v>0.32109500000000002</v>
      </c>
      <c r="E47" s="7" t="s">
        <v>3906</v>
      </c>
      <c r="F47" s="8">
        <v>9.7763199999999991E-16</v>
      </c>
      <c r="G47" s="44" t="s">
        <v>3496</v>
      </c>
      <c r="H47" s="8">
        <v>4.05639E-16</v>
      </c>
      <c r="I47" s="44" t="s">
        <v>3890</v>
      </c>
      <c r="J47" s="8">
        <v>0.73096899999999998</v>
      </c>
    </row>
    <row r="48" spans="1:10" x14ac:dyDescent="0.3">
      <c r="A48" s="7" t="s">
        <v>2042</v>
      </c>
      <c r="B48" s="7" t="s">
        <v>394</v>
      </c>
      <c r="C48" s="7" t="s">
        <v>59</v>
      </c>
      <c r="D48" s="23">
        <v>0.64746700000000001</v>
      </c>
      <c r="E48" s="7" t="s">
        <v>3821</v>
      </c>
      <c r="F48" s="8">
        <v>3.83344E-16</v>
      </c>
      <c r="G48" s="44" t="s">
        <v>3907</v>
      </c>
      <c r="H48" s="8">
        <v>1.66796E-16</v>
      </c>
      <c r="I48" s="44" t="s">
        <v>3908</v>
      </c>
      <c r="J48" s="8">
        <v>0.79722499999999996</v>
      </c>
    </row>
    <row r="49" spans="1:10" x14ac:dyDescent="0.3">
      <c r="A49" s="7" t="s">
        <v>416</v>
      </c>
      <c r="B49" s="7" t="s">
        <v>417</v>
      </c>
      <c r="C49" s="7" t="s">
        <v>59</v>
      </c>
      <c r="D49" s="23">
        <v>0.20550099999999999</v>
      </c>
      <c r="E49" s="7" t="s">
        <v>3909</v>
      </c>
      <c r="F49" s="8">
        <v>5.5444299999999996E-7</v>
      </c>
      <c r="G49" s="44" t="s">
        <v>3909</v>
      </c>
      <c r="H49" s="8">
        <v>6.06932E-7</v>
      </c>
      <c r="I49" s="44" t="s">
        <v>3910</v>
      </c>
      <c r="J49" s="8">
        <v>0.23006199999999999</v>
      </c>
    </row>
    <row r="50" spans="1:10" x14ac:dyDescent="0.3">
      <c r="A50" s="7" t="s">
        <v>2050</v>
      </c>
      <c r="B50" s="7" t="s">
        <v>2051</v>
      </c>
      <c r="C50" s="7" t="s">
        <v>38</v>
      </c>
      <c r="D50" s="23">
        <v>0.315689</v>
      </c>
      <c r="E50" s="7" t="s">
        <v>497</v>
      </c>
      <c r="F50" s="8">
        <v>1.8698900000000001E-21</v>
      </c>
      <c r="G50" s="44" t="s">
        <v>3911</v>
      </c>
      <c r="H50" s="8">
        <v>1.87853E-21</v>
      </c>
      <c r="I50" s="44" t="s">
        <v>3912</v>
      </c>
      <c r="J50" s="8">
        <v>2.6583099999999998E-2</v>
      </c>
    </row>
    <row r="51" spans="1:10" x14ac:dyDescent="0.3">
      <c r="A51" s="7" t="s">
        <v>2053</v>
      </c>
      <c r="B51" s="7" t="s">
        <v>2054</v>
      </c>
      <c r="C51" s="7" t="s">
        <v>59</v>
      </c>
      <c r="D51" s="23">
        <v>0.19663900000000001</v>
      </c>
      <c r="E51" s="7" t="s">
        <v>3881</v>
      </c>
      <c r="F51" s="8">
        <v>1.27304E-9</v>
      </c>
      <c r="G51" s="44" t="s">
        <v>3881</v>
      </c>
      <c r="H51" s="8">
        <v>1.20359E-9</v>
      </c>
      <c r="I51" s="44" t="s">
        <v>3913</v>
      </c>
      <c r="J51" s="8">
        <v>0.79794399999999999</v>
      </c>
    </row>
    <row r="52" spans="1:10" x14ac:dyDescent="0.3">
      <c r="A52" s="7" t="s">
        <v>2060</v>
      </c>
      <c r="B52" s="7" t="s">
        <v>208</v>
      </c>
      <c r="C52" s="7" t="s">
        <v>44</v>
      </c>
      <c r="D52" s="23">
        <v>0.48270800000000003</v>
      </c>
      <c r="E52" s="7" t="s">
        <v>3894</v>
      </c>
      <c r="F52" s="8">
        <v>6.44493E-9</v>
      </c>
      <c r="G52" s="44" t="s">
        <v>3451</v>
      </c>
      <c r="H52" s="8">
        <v>4.2129799999999997E-9</v>
      </c>
      <c r="I52" s="44" t="s">
        <v>3914</v>
      </c>
      <c r="J52" s="8">
        <v>0.157612</v>
      </c>
    </row>
    <row r="53" spans="1:10" x14ac:dyDescent="0.3">
      <c r="A53" s="7" t="s">
        <v>2065</v>
      </c>
      <c r="B53" s="7" t="s">
        <v>208</v>
      </c>
      <c r="C53" s="7" t="s">
        <v>44</v>
      </c>
      <c r="D53" s="23">
        <v>0.64826700000000004</v>
      </c>
      <c r="E53" s="7" t="s">
        <v>3915</v>
      </c>
      <c r="F53" s="8">
        <v>9.1215500000000001E-15</v>
      </c>
      <c r="G53" s="44" t="s">
        <v>3915</v>
      </c>
      <c r="H53" s="8">
        <v>2.2992000000000001E-14</v>
      </c>
      <c r="I53" s="44" t="s">
        <v>3916</v>
      </c>
      <c r="J53" s="8">
        <v>0.17680499999999999</v>
      </c>
    </row>
    <row r="54" spans="1:10" x14ac:dyDescent="0.3">
      <c r="A54" s="7" t="s">
        <v>443</v>
      </c>
      <c r="B54" s="7" t="s">
        <v>444</v>
      </c>
      <c r="C54" s="7" t="s">
        <v>59</v>
      </c>
      <c r="D54" s="23">
        <v>0.59978299999999996</v>
      </c>
      <c r="E54" s="7" t="s">
        <v>3809</v>
      </c>
      <c r="F54" s="8">
        <v>2.1851799999999999E-18</v>
      </c>
      <c r="G54" s="44" t="s">
        <v>3809</v>
      </c>
      <c r="H54" s="8">
        <v>2.99851E-18</v>
      </c>
      <c r="I54" s="44" t="s">
        <v>3560</v>
      </c>
      <c r="J54" s="8">
        <v>0.27009899999999998</v>
      </c>
    </row>
    <row r="55" spans="1:10" x14ac:dyDescent="0.3">
      <c r="A55" s="7" t="s">
        <v>2118</v>
      </c>
      <c r="B55" s="7" t="s">
        <v>2119</v>
      </c>
      <c r="C55" s="7" t="s">
        <v>59</v>
      </c>
      <c r="D55" s="23">
        <v>0.78598500000000004</v>
      </c>
      <c r="E55" s="7" t="s">
        <v>3917</v>
      </c>
      <c r="F55" s="8">
        <v>4.1111600000000003E-8</v>
      </c>
      <c r="G55" s="44" t="s">
        <v>3918</v>
      </c>
      <c r="H55" s="8">
        <v>5.8870999999999998E-8</v>
      </c>
      <c r="I55" s="44" t="s">
        <v>3919</v>
      </c>
      <c r="J55" s="8">
        <v>1.36796E-2</v>
      </c>
    </row>
    <row r="56" spans="1:10" x14ac:dyDescent="0.3">
      <c r="A56" s="7" t="s">
        <v>2125</v>
      </c>
      <c r="B56" s="7" t="s">
        <v>208</v>
      </c>
      <c r="C56" s="7" t="s">
        <v>44</v>
      </c>
      <c r="D56" s="23">
        <v>0.268291</v>
      </c>
      <c r="E56" s="7" t="s">
        <v>3769</v>
      </c>
      <c r="F56" s="8">
        <v>4.6486099999999997E-11</v>
      </c>
      <c r="G56" s="44" t="s">
        <v>3769</v>
      </c>
      <c r="H56" s="8">
        <v>3.6592600000000001E-11</v>
      </c>
      <c r="I56" s="44" t="s">
        <v>3920</v>
      </c>
      <c r="J56" s="8">
        <v>0.27186500000000002</v>
      </c>
    </row>
    <row r="57" spans="1:10" x14ac:dyDescent="0.3">
      <c r="A57" s="7" t="s">
        <v>2129</v>
      </c>
      <c r="B57" s="7" t="s">
        <v>477</v>
      </c>
      <c r="C57" s="7" t="s">
        <v>59</v>
      </c>
      <c r="D57" s="23">
        <v>0.121069</v>
      </c>
      <c r="E57" s="7" t="s">
        <v>3921</v>
      </c>
      <c r="F57" s="8">
        <v>2.67732E-16</v>
      </c>
      <c r="G57" s="44" t="s">
        <v>3921</v>
      </c>
      <c r="H57" s="8">
        <v>4.2192399999999998E-16</v>
      </c>
      <c r="I57" s="44" t="s">
        <v>3922</v>
      </c>
      <c r="J57" s="8">
        <v>2.5765900000000001E-2</v>
      </c>
    </row>
    <row r="58" spans="1:10" x14ac:dyDescent="0.3">
      <c r="A58" s="7" t="s">
        <v>2170</v>
      </c>
      <c r="B58" s="7" t="s">
        <v>2171</v>
      </c>
      <c r="C58" s="7" t="s">
        <v>2172</v>
      </c>
      <c r="D58" s="23">
        <v>0.71157800000000004</v>
      </c>
      <c r="E58" s="7" t="s">
        <v>3923</v>
      </c>
      <c r="F58" s="8">
        <v>1.8324700000000001E-18</v>
      </c>
      <c r="G58" s="44" t="s">
        <v>3924</v>
      </c>
      <c r="H58" s="8">
        <v>1.0441600000000001E-18</v>
      </c>
      <c r="I58" s="44" t="s">
        <v>3925</v>
      </c>
      <c r="J58" s="8">
        <v>0.98443000000000003</v>
      </c>
    </row>
    <row r="59" spans="1:10" x14ac:dyDescent="0.3">
      <c r="A59" s="7" t="s">
        <v>2177</v>
      </c>
      <c r="B59" s="7" t="s">
        <v>2178</v>
      </c>
      <c r="C59" s="7" t="s">
        <v>38</v>
      </c>
      <c r="D59" s="23">
        <v>1.2218400000000001E-2</v>
      </c>
      <c r="E59" s="7" t="s">
        <v>3926</v>
      </c>
      <c r="F59" s="8">
        <v>5.5285999999999999E-29</v>
      </c>
      <c r="G59" s="44" t="s">
        <v>3927</v>
      </c>
      <c r="H59" s="8">
        <v>4.2096999999999999E-29</v>
      </c>
      <c r="I59" s="44" t="s">
        <v>3928</v>
      </c>
      <c r="J59" s="8">
        <v>0.443936</v>
      </c>
    </row>
    <row r="60" spans="1:10" x14ac:dyDescent="0.3">
      <c r="A60" s="7" t="s">
        <v>2181</v>
      </c>
      <c r="B60" s="7" t="s">
        <v>2182</v>
      </c>
      <c r="C60" s="7" t="s">
        <v>363</v>
      </c>
      <c r="D60" s="23">
        <v>8.1247299999999995E-2</v>
      </c>
      <c r="E60" s="7" t="s">
        <v>3929</v>
      </c>
      <c r="F60" s="8">
        <v>5.0123200000000004E-43</v>
      </c>
      <c r="G60" s="44" t="s">
        <v>3929</v>
      </c>
      <c r="H60" s="8">
        <v>4.4804699999999998E-43</v>
      </c>
      <c r="I60" s="44" t="s">
        <v>3930</v>
      </c>
      <c r="J60" s="8">
        <v>0.66973199999999999</v>
      </c>
    </row>
    <row r="61" spans="1:10" x14ac:dyDescent="0.3">
      <c r="A61" s="7" t="s">
        <v>2188</v>
      </c>
      <c r="B61" s="7" t="s">
        <v>208</v>
      </c>
      <c r="C61" s="7" t="s">
        <v>44</v>
      </c>
      <c r="D61" s="23">
        <v>0.37207899999999999</v>
      </c>
      <c r="E61" s="7" t="s">
        <v>3931</v>
      </c>
      <c r="F61" s="8">
        <v>7.1669899999999996E-88</v>
      </c>
      <c r="G61" s="44" t="s">
        <v>3931</v>
      </c>
      <c r="H61" s="8">
        <v>1.1184799999999999E-88</v>
      </c>
      <c r="I61" s="44" t="s">
        <v>3683</v>
      </c>
      <c r="J61" s="8">
        <v>0.90206399999999998</v>
      </c>
    </row>
    <row r="62" spans="1:10" x14ac:dyDescent="0.3">
      <c r="A62" s="7" t="s">
        <v>2133</v>
      </c>
      <c r="B62" s="7" t="s">
        <v>2134</v>
      </c>
      <c r="C62" s="7" t="s">
        <v>59</v>
      </c>
      <c r="D62" s="23">
        <v>5.4451699999999999E-2</v>
      </c>
      <c r="E62" s="7" t="s">
        <v>3932</v>
      </c>
      <c r="F62" s="8">
        <v>6.7273900000000005E-14</v>
      </c>
      <c r="G62" s="44" t="s">
        <v>3932</v>
      </c>
      <c r="H62" s="8">
        <v>3.2514500000000002E-14</v>
      </c>
      <c r="I62" s="44" t="s">
        <v>3933</v>
      </c>
      <c r="J62" s="8">
        <v>0.550674</v>
      </c>
    </row>
    <row r="63" spans="1:10" x14ac:dyDescent="0.3">
      <c r="A63" s="7" t="s">
        <v>2140</v>
      </c>
      <c r="B63" s="7" t="s">
        <v>2134</v>
      </c>
      <c r="C63" s="7" t="s">
        <v>640</v>
      </c>
      <c r="D63" s="23">
        <v>8.9937299999999998E-2</v>
      </c>
      <c r="E63" s="7" t="s">
        <v>3934</v>
      </c>
      <c r="F63" s="8">
        <v>3.2315300000000002E-17</v>
      </c>
      <c r="G63" s="44" t="s">
        <v>3934</v>
      </c>
      <c r="H63" s="8">
        <v>2.6771E-17</v>
      </c>
      <c r="I63" s="44" t="s">
        <v>3935</v>
      </c>
      <c r="J63" s="8">
        <v>0.12728100000000001</v>
      </c>
    </row>
    <row r="64" spans="1:10" x14ac:dyDescent="0.3">
      <c r="A64" s="7" t="s">
        <v>530</v>
      </c>
      <c r="B64" s="7" t="s">
        <v>531</v>
      </c>
      <c r="C64" s="7" t="s">
        <v>59</v>
      </c>
      <c r="D64" s="23">
        <v>0.45242700000000002</v>
      </c>
      <c r="E64" s="7" t="s">
        <v>3500</v>
      </c>
      <c r="F64" s="8">
        <v>2.3623000000000001E-11</v>
      </c>
      <c r="G64" s="44" t="s">
        <v>3500</v>
      </c>
      <c r="H64" s="8">
        <v>1.45085E-11</v>
      </c>
      <c r="I64" s="44" t="s">
        <v>3473</v>
      </c>
      <c r="J64" s="8">
        <v>0.52963400000000005</v>
      </c>
    </row>
    <row r="65" spans="1:10" x14ac:dyDescent="0.3">
      <c r="A65" s="7" t="s">
        <v>2146</v>
      </c>
      <c r="B65" s="7" t="s">
        <v>208</v>
      </c>
      <c r="C65" s="7" t="s">
        <v>44</v>
      </c>
      <c r="D65" s="23">
        <v>0.40155099999999999</v>
      </c>
      <c r="E65" s="7" t="s">
        <v>3936</v>
      </c>
      <c r="F65" s="8">
        <v>6.2471399999999999E-7</v>
      </c>
      <c r="G65" s="44" t="s">
        <v>3936</v>
      </c>
      <c r="H65" s="8">
        <v>5.0274599999999997E-7</v>
      </c>
      <c r="I65" s="44" t="s">
        <v>3851</v>
      </c>
      <c r="J65" s="8">
        <v>0.50636700000000001</v>
      </c>
    </row>
    <row r="66" spans="1:10" x14ac:dyDescent="0.3">
      <c r="A66" s="7" t="s">
        <v>2149</v>
      </c>
      <c r="B66" s="7" t="s">
        <v>208</v>
      </c>
      <c r="C66" s="7" t="s">
        <v>44</v>
      </c>
      <c r="D66" s="23">
        <v>0.28258100000000003</v>
      </c>
      <c r="E66" s="7" t="s">
        <v>3937</v>
      </c>
      <c r="F66" s="8">
        <v>5.3399699999999999E-12</v>
      </c>
      <c r="G66" s="44" t="s">
        <v>3937</v>
      </c>
      <c r="H66" s="8">
        <v>3.6480900000000001E-12</v>
      </c>
      <c r="I66" s="44" t="s">
        <v>3938</v>
      </c>
      <c r="J66" s="8">
        <v>0.29726399999999997</v>
      </c>
    </row>
    <row r="67" spans="1:10" x14ac:dyDescent="0.3">
      <c r="A67" s="7" t="s">
        <v>2155</v>
      </c>
      <c r="B67" s="7" t="s">
        <v>2156</v>
      </c>
      <c r="C67" s="7" t="s">
        <v>101</v>
      </c>
      <c r="D67" s="23">
        <v>0.84078699999999995</v>
      </c>
      <c r="E67" s="7" t="s">
        <v>3939</v>
      </c>
      <c r="F67" s="8">
        <v>1.5132800000000001E-11</v>
      </c>
      <c r="G67" s="44" t="s">
        <v>3939</v>
      </c>
      <c r="H67" s="8">
        <v>1.6426500000000001E-11</v>
      </c>
      <c r="I67" s="44" t="s">
        <v>3940</v>
      </c>
      <c r="J67" s="8">
        <v>0.25924599999999998</v>
      </c>
    </row>
    <row r="68" spans="1:10" x14ac:dyDescent="0.3">
      <c r="A68" s="7" t="s">
        <v>2162</v>
      </c>
      <c r="B68" s="7" t="s">
        <v>208</v>
      </c>
      <c r="C68" s="7" t="s">
        <v>44</v>
      </c>
      <c r="D68" s="23">
        <v>0.13090599999999999</v>
      </c>
      <c r="E68" s="7" t="s">
        <v>3941</v>
      </c>
      <c r="F68" s="8">
        <v>6.9134999999999998E-19</v>
      </c>
      <c r="G68" s="44" t="s">
        <v>3941</v>
      </c>
      <c r="H68" s="8">
        <v>1.24536E-18</v>
      </c>
      <c r="I68" s="44" t="s">
        <v>3942</v>
      </c>
      <c r="J68" s="8">
        <v>0.91690700000000003</v>
      </c>
    </row>
    <row r="69" spans="1:10" x14ac:dyDescent="0.3">
      <c r="A69" s="7" t="s">
        <v>556</v>
      </c>
      <c r="B69" s="7" t="s">
        <v>208</v>
      </c>
      <c r="C69" s="7" t="s">
        <v>44</v>
      </c>
      <c r="D69" s="23">
        <v>3.11303E-2</v>
      </c>
      <c r="E69" s="7" t="s">
        <v>3943</v>
      </c>
      <c r="F69" s="8">
        <v>2.14674E-35</v>
      </c>
      <c r="G69" s="44" t="s">
        <v>3944</v>
      </c>
      <c r="H69" s="8">
        <v>3.2216599999999999E-35</v>
      </c>
      <c r="I69" s="44" t="s">
        <v>3945</v>
      </c>
      <c r="J69" s="8">
        <v>0.49027700000000002</v>
      </c>
    </row>
    <row r="70" spans="1:10" x14ac:dyDescent="0.3">
      <c r="A70" s="7" t="s">
        <v>2167</v>
      </c>
      <c r="B70" s="7" t="s">
        <v>208</v>
      </c>
      <c r="C70" s="7" t="s">
        <v>44</v>
      </c>
      <c r="D70" s="23">
        <v>0.71350899999999995</v>
      </c>
      <c r="E70" s="7" t="s">
        <v>3492</v>
      </c>
      <c r="F70" s="8">
        <v>3.2850499999999999E-7</v>
      </c>
      <c r="G70" s="44" t="s">
        <v>3492</v>
      </c>
      <c r="H70" s="8">
        <v>4.1221600000000002E-7</v>
      </c>
      <c r="I70" s="44" t="s">
        <v>3946</v>
      </c>
      <c r="J70" s="8">
        <v>0.50425799999999998</v>
      </c>
    </row>
    <row r="71" spans="1:10" x14ac:dyDescent="0.3">
      <c r="A71" s="7" t="s">
        <v>2222</v>
      </c>
      <c r="B71" s="7" t="s">
        <v>2223</v>
      </c>
      <c r="C71" s="7" t="s">
        <v>59</v>
      </c>
      <c r="D71" s="23">
        <v>0.35444300000000001</v>
      </c>
      <c r="E71" s="7" t="s">
        <v>3409</v>
      </c>
      <c r="F71" s="8">
        <v>1.0975399999999999E-9</v>
      </c>
      <c r="G71" s="44" t="s">
        <v>3409</v>
      </c>
      <c r="H71" s="8">
        <v>9.9322499999999995E-10</v>
      </c>
      <c r="I71" s="44" t="s">
        <v>3517</v>
      </c>
      <c r="J71" s="8">
        <v>0.91979</v>
      </c>
    </row>
    <row r="72" spans="1:10" x14ac:dyDescent="0.3">
      <c r="A72" s="7" t="s">
        <v>2235</v>
      </c>
      <c r="B72" s="7" t="s">
        <v>2236</v>
      </c>
      <c r="C72" s="7" t="s">
        <v>38</v>
      </c>
      <c r="D72" s="23">
        <v>8.3886900000000007E-3</v>
      </c>
      <c r="E72" s="7" t="s">
        <v>3947</v>
      </c>
      <c r="F72" s="8">
        <v>7.9297799999999997E-10</v>
      </c>
      <c r="G72" s="44" t="s">
        <v>3948</v>
      </c>
      <c r="H72" s="8">
        <v>2.8940399999999999E-10</v>
      </c>
      <c r="I72" s="44" t="s">
        <v>3949</v>
      </c>
      <c r="J72" s="8">
        <v>0.82770500000000002</v>
      </c>
    </row>
    <row r="73" spans="1:10" x14ac:dyDescent="0.3">
      <c r="A73" s="7" t="s">
        <v>2208</v>
      </c>
      <c r="B73" s="7" t="s">
        <v>208</v>
      </c>
      <c r="C73" s="7" t="s">
        <v>44</v>
      </c>
      <c r="D73" s="23">
        <v>0.52421200000000001</v>
      </c>
      <c r="E73" s="7" t="s">
        <v>3494</v>
      </c>
      <c r="F73" s="8">
        <v>3.5624300000000002E-12</v>
      </c>
      <c r="G73" s="44" t="s">
        <v>3594</v>
      </c>
      <c r="H73" s="8">
        <v>2.30989E-12</v>
      </c>
      <c r="I73" s="44" t="s">
        <v>3502</v>
      </c>
      <c r="J73" s="8">
        <v>0.95993799999999996</v>
      </c>
    </row>
    <row r="74" spans="1:10" x14ac:dyDescent="0.3">
      <c r="A74" s="7" t="s">
        <v>2212</v>
      </c>
      <c r="B74" s="7" t="s">
        <v>208</v>
      </c>
      <c r="C74" s="7" t="s">
        <v>44</v>
      </c>
      <c r="D74" s="23">
        <v>0.81859800000000005</v>
      </c>
      <c r="E74" s="7" t="s">
        <v>3401</v>
      </c>
      <c r="F74" s="8">
        <v>4.5432300000000002E-8</v>
      </c>
      <c r="G74" s="44" t="s">
        <v>3401</v>
      </c>
      <c r="H74" s="8">
        <v>3.6837699999999999E-8</v>
      </c>
      <c r="I74" s="44" t="s">
        <v>3853</v>
      </c>
      <c r="J74" s="8">
        <v>0.119313</v>
      </c>
    </row>
    <row r="75" spans="1:10" x14ac:dyDescent="0.3">
      <c r="A75" s="7" t="s">
        <v>2215</v>
      </c>
      <c r="B75" s="7" t="s">
        <v>208</v>
      </c>
      <c r="C75" s="7" t="s">
        <v>44</v>
      </c>
      <c r="D75" s="23">
        <v>0.50776500000000002</v>
      </c>
      <c r="E75" s="7" t="s">
        <v>3494</v>
      </c>
      <c r="F75" s="8">
        <v>3.3201299999999999E-12</v>
      </c>
      <c r="G75" s="44" t="s">
        <v>3494</v>
      </c>
      <c r="H75" s="8">
        <v>2.7365599999999998E-12</v>
      </c>
      <c r="I75" s="44" t="s">
        <v>3502</v>
      </c>
      <c r="J75" s="8">
        <v>0.94123100000000004</v>
      </c>
    </row>
    <row r="76" spans="1:10" x14ac:dyDescent="0.3">
      <c r="A76" s="7" t="s">
        <v>2218</v>
      </c>
      <c r="B76" s="7" t="s">
        <v>208</v>
      </c>
      <c r="C76" s="7" t="s">
        <v>44</v>
      </c>
      <c r="D76" s="23">
        <v>1.5886600000000001E-2</v>
      </c>
      <c r="E76" s="7" t="s">
        <v>3950</v>
      </c>
      <c r="F76" s="8">
        <v>6.7855100000000001E-10</v>
      </c>
      <c r="G76" s="44" t="s">
        <v>3951</v>
      </c>
      <c r="H76" s="8">
        <v>7.0169500000000003E-10</v>
      </c>
      <c r="I76" s="44" t="s">
        <v>3952</v>
      </c>
      <c r="J76" s="8">
        <v>0.45947500000000002</v>
      </c>
    </row>
    <row r="77" spans="1:10" x14ac:dyDescent="0.3">
      <c r="A77" s="7" t="s">
        <v>2229</v>
      </c>
      <c r="B77" s="7" t="s">
        <v>594</v>
      </c>
      <c r="C77" s="7" t="s">
        <v>59</v>
      </c>
      <c r="D77" s="23">
        <v>0.75126899999999996</v>
      </c>
      <c r="E77" s="7" t="s">
        <v>3953</v>
      </c>
      <c r="F77" s="8">
        <v>5.7948899999999996E-9</v>
      </c>
      <c r="G77" s="44" t="s">
        <v>3953</v>
      </c>
      <c r="H77" s="8">
        <v>1.5951800000000001E-9</v>
      </c>
      <c r="I77" s="44" t="s">
        <v>3954</v>
      </c>
      <c r="J77" s="8">
        <v>0.64314199999999999</v>
      </c>
    </row>
    <row r="78" spans="1:10" x14ac:dyDescent="0.3">
      <c r="A78" s="7" t="s">
        <v>2239</v>
      </c>
      <c r="B78" s="7" t="s">
        <v>601</v>
      </c>
      <c r="C78" s="7" t="s">
        <v>44</v>
      </c>
      <c r="D78" s="23">
        <v>0.28343200000000002</v>
      </c>
      <c r="E78" s="7" t="s">
        <v>3955</v>
      </c>
      <c r="F78" s="8">
        <v>1.3325200000000001E-38</v>
      </c>
      <c r="G78" s="44" t="s">
        <v>3955</v>
      </c>
      <c r="H78" s="8">
        <v>9.1049600000000004E-39</v>
      </c>
      <c r="I78" s="44" t="s">
        <v>3956</v>
      </c>
      <c r="J78" s="8">
        <v>4.9134799999999999E-9</v>
      </c>
    </row>
    <row r="79" spans="1:10" x14ac:dyDescent="0.3">
      <c r="A79" s="7" t="s">
        <v>2243</v>
      </c>
      <c r="B79" s="7" t="s">
        <v>2244</v>
      </c>
      <c r="C79" s="7" t="s">
        <v>59</v>
      </c>
      <c r="D79" s="23">
        <v>6.3594399999999995E-2</v>
      </c>
      <c r="E79" s="7" t="s">
        <v>3957</v>
      </c>
      <c r="F79" s="8">
        <v>5.7534200000000002E-8</v>
      </c>
      <c r="G79" s="44" t="s">
        <v>3957</v>
      </c>
      <c r="H79" s="8">
        <v>4.7259400000000002E-8</v>
      </c>
      <c r="I79" s="44" t="s">
        <v>3958</v>
      </c>
      <c r="J79" s="8">
        <v>9.0703400000000003E-2</v>
      </c>
    </row>
    <row r="80" spans="1:10" x14ac:dyDescent="0.3">
      <c r="A80" s="7" t="s">
        <v>2247</v>
      </c>
      <c r="B80" s="7" t="s">
        <v>611</v>
      </c>
      <c r="C80" s="7" t="s">
        <v>59</v>
      </c>
      <c r="D80" s="23">
        <v>0.36985800000000002</v>
      </c>
      <c r="E80" s="7" t="s">
        <v>3600</v>
      </c>
      <c r="F80" s="8">
        <v>1.07896E-7</v>
      </c>
      <c r="G80" s="44" t="s">
        <v>3600</v>
      </c>
      <c r="H80" s="8">
        <v>1.17477E-7</v>
      </c>
      <c r="I80" s="44" t="s">
        <v>3592</v>
      </c>
      <c r="J80" s="8">
        <v>0.39363799999999999</v>
      </c>
    </row>
    <row r="81" spans="1:10" x14ac:dyDescent="0.3">
      <c r="A81" s="7" t="s">
        <v>2252</v>
      </c>
      <c r="B81" s="7" t="s">
        <v>2253</v>
      </c>
      <c r="C81" s="7" t="s">
        <v>1171</v>
      </c>
      <c r="D81" s="23">
        <v>0.58649399999999996</v>
      </c>
      <c r="E81" s="7" t="s">
        <v>3904</v>
      </c>
      <c r="F81" s="8">
        <v>2.1848200000000001E-20</v>
      </c>
      <c r="G81" s="44" t="s">
        <v>3904</v>
      </c>
      <c r="H81" s="8">
        <v>1.60147E-20</v>
      </c>
      <c r="I81" s="44" t="s">
        <v>3851</v>
      </c>
      <c r="J81" s="8">
        <v>0.42213800000000001</v>
      </c>
    </row>
    <row r="82" spans="1:10" x14ac:dyDescent="0.3">
      <c r="A82" s="7" t="s">
        <v>2258</v>
      </c>
      <c r="B82" s="7" t="s">
        <v>621</v>
      </c>
      <c r="C82" s="7" t="s">
        <v>59</v>
      </c>
      <c r="D82" s="23">
        <v>0.25383699999999998</v>
      </c>
      <c r="E82" s="7" t="s">
        <v>3959</v>
      </c>
      <c r="F82" s="8">
        <v>4.5824199999999998E-10</v>
      </c>
      <c r="G82" s="44" t="s">
        <v>3959</v>
      </c>
      <c r="H82" s="8">
        <v>2.9327000000000001E-10</v>
      </c>
      <c r="I82" s="44" t="s">
        <v>3960</v>
      </c>
      <c r="J82" s="8">
        <v>5.4649999999999997E-2</v>
      </c>
    </row>
    <row r="83" spans="1:10" x14ac:dyDescent="0.3">
      <c r="A83" s="7" t="s">
        <v>2195</v>
      </c>
      <c r="B83" s="7" t="s">
        <v>2196</v>
      </c>
      <c r="C83" s="7" t="s">
        <v>38</v>
      </c>
      <c r="D83" s="23">
        <v>7.4764300000000006E-2</v>
      </c>
      <c r="E83" s="7" t="s">
        <v>3961</v>
      </c>
      <c r="F83" s="8">
        <v>4.4732799999999999E-34</v>
      </c>
      <c r="G83" s="44" t="s">
        <v>3961</v>
      </c>
      <c r="H83" s="8">
        <v>3.49133E-34</v>
      </c>
      <c r="I83" s="44" t="s">
        <v>3962</v>
      </c>
      <c r="J83" s="8">
        <v>0.46751500000000001</v>
      </c>
    </row>
    <row r="84" spans="1:10" x14ac:dyDescent="0.3">
      <c r="A84" s="7" t="s">
        <v>582</v>
      </c>
      <c r="B84" s="7" t="s">
        <v>583</v>
      </c>
      <c r="C84" s="7" t="s">
        <v>59</v>
      </c>
      <c r="D84" s="23">
        <v>0.15835199999999999</v>
      </c>
      <c r="E84" s="7" t="s">
        <v>3963</v>
      </c>
      <c r="F84" s="8">
        <v>3.4804399999999998E-34</v>
      </c>
      <c r="G84" s="44" t="s">
        <v>3963</v>
      </c>
      <c r="H84" s="8">
        <v>3.8154500000000001E-34</v>
      </c>
      <c r="I84" s="44" t="s">
        <v>3964</v>
      </c>
      <c r="J84" s="8">
        <v>0.68368200000000001</v>
      </c>
    </row>
    <row r="85" spans="1:10" x14ac:dyDescent="0.3">
      <c r="A85" s="7" t="s">
        <v>2201</v>
      </c>
      <c r="B85" s="7" t="s">
        <v>208</v>
      </c>
      <c r="C85" s="7" t="s">
        <v>44</v>
      </c>
      <c r="D85" s="23">
        <v>0.319662</v>
      </c>
      <c r="E85" s="7" t="s">
        <v>3658</v>
      </c>
      <c r="F85" s="8">
        <v>2.57689E-7</v>
      </c>
      <c r="G85" s="44" t="s">
        <v>3658</v>
      </c>
      <c r="H85" s="8">
        <v>2.9866E-7</v>
      </c>
      <c r="I85" s="44" t="s">
        <v>3497</v>
      </c>
      <c r="J85" s="8">
        <v>0.99191499999999999</v>
      </c>
    </row>
    <row r="86" spans="1:10" x14ac:dyDescent="0.3">
      <c r="A86" s="7" t="s">
        <v>2204</v>
      </c>
      <c r="B86" s="7" t="s">
        <v>2205</v>
      </c>
      <c r="C86" s="7" t="s">
        <v>59</v>
      </c>
      <c r="D86" s="23">
        <v>0.23841899999999999</v>
      </c>
      <c r="E86" s="7" t="s">
        <v>3965</v>
      </c>
      <c r="F86" s="8">
        <v>1.6328599999999998E-8</v>
      </c>
      <c r="G86" s="44" t="s">
        <v>3965</v>
      </c>
      <c r="H86" s="8">
        <v>1.18318E-8</v>
      </c>
      <c r="I86" s="44" t="s">
        <v>3966</v>
      </c>
      <c r="J86" s="8">
        <v>4.4795E-3</v>
      </c>
    </row>
    <row r="87" spans="1:10" x14ac:dyDescent="0.3">
      <c r="A87" s="7" t="s">
        <v>653</v>
      </c>
      <c r="B87" s="7" t="s">
        <v>208</v>
      </c>
      <c r="C87" s="7" t="s">
        <v>44</v>
      </c>
      <c r="D87" s="23">
        <v>0.28181099999999998</v>
      </c>
      <c r="E87" s="7" t="s">
        <v>3638</v>
      </c>
      <c r="F87" s="8">
        <v>4.7299399999999997E-15</v>
      </c>
      <c r="G87" s="44" t="s">
        <v>3638</v>
      </c>
      <c r="H87" s="8">
        <v>5.6447999999999997E-15</v>
      </c>
      <c r="I87" s="44" t="s">
        <v>3967</v>
      </c>
      <c r="J87" s="8">
        <v>0.31426999999999999</v>
      </c>
    </row>
    <row r="88" spans="1:10" x14ac:dyDescent="0.3">
      <c r="A88" s="7" t="s">
        <v>2313</v>
      </c>
      <c r="B88" s="7" t="s">
        <v>2314</v>
      </c>
      <c r="C88" s="7" t="s">
        <v>59</v>
      </c>
      <c r="D88" s="23">
        <v>0.210782</v>
      </c>
      <c r="E88" s="7" t="s">
        <v>3968</v>
      </c>
      <c r="F88" s="8">
        <v>5.7276900000000002E-22</v>
      </c>
      <c r="G88" s="44" t="s">
        <v>3968</v>
      </c>
      <c r="H88" s="8">
        <v>3.85609E-22</v>
      </c>
      <c r="I88" s="44" t="s">
        <v>3969</v>
      </c>
      <c r="J88" s="8">
        <v>0.143369</v>
      </c>
    </row>
    <row r="89" spans="1:10" x14ac:dyDescent="0.3">
      <c r="A89" s="7" t="s">
        <v>2317</v>
      </c>
      <c r="B89" s="7" t="s">
        <v>208</v>
      </c>
      <c r="C89" s="7" t="s">
        <v>44</v>
      </c>
      <c r="D89" s="23">
        <v>0.247867</v>
      </c>
      <c r="E89" s="7" t="s">
        <v>3970</v>
      </c>
      <c r="F89" s="8">
        <v>5.9942099999999997E-28</v>
      </c>
      <c r="G89" s="44" t="s">
        <v>3970</v>
      </c>
      <c r="H89" s="8">
        <v>2.9453800000000001E-28</v>
      </c>
      <c r="I89" s="44" t="s">
        <v>3971</v>
      </c>
      <c r="J89" s="8">
        <v>9.4641500000000003E-2</v>
      </c>
    </row>
    <row r="90" spans="1:10" x14ac:dyDescent="0.3">
      <c r="A90" s="7" t="s">
        <v>2320</v>
      </c>
      <c r="B90" s="7" t="s">
        <v>2321</v>
      </c>
      <c r="C90" s="7" t="s">
        <v>59</v>
      </c>
      <c r="D90" s="23">
        <v>0.44958900000000002</v>
      </c>
      <c r="E90" s="7" t="s">
        <v>3500</v>
      </c>
      <c r="F90" s="8">
        <v>1.3160099999999999E-11</v>
      </c>
      <c r="G90" s="44" t="s">
        <v>3500</v>
      </c>
      <c r="H90" s="8">
        <v>1.40933E-11</v>
      </c>
      <c r="I90" s="44" t="s">
        <v>3742</v>
      </c>
      <c r="J90" s="8">
        <v>0.87718099999999999</v>
      </c>
    </row>
    <row r="91" spans="1:10" x14ac:dyDescent="0.3">
      <c r="A91" s="7" t="s">
        <v>2325</v>
      </c>
      <c r="B91" s="7" t="s">
        <v>208</v>
      </c>
      <c r="C91" s="7" t="s">
        <v>44</v>
      </c>
      <c r="D91" s="23">
        <v>6.6665699999999994E-2</v>
      </c>
      <c r="E91" s="7" t="s">
        <v>3972</v>
      </c>
      <c r="F91" s="8">
        <v>1.1135000000000001E-11</v>
      </c>
      <c r="G91" s="44" t="s">
        <v>3972</v>
      </c>
      <c r="H91" s="8">
        <v>1.1563899999999999E-11</v>
      </c>
      <c r="I91" s="44" t="s">
        <v>3973</v>
      </c>
      <c r="J91" s="8">
        <v>0.77749000000000001</v>
      </c>
    </row>
    <row r="92" spans="1:10" x14ac:dyDescent="0.3">
      <c r="A92" s="7" t="s">
        <v>2329</v>
      </c>
      <c r="B92" s="7" t="s">
        <v>2330</v>
      </c>
      <c r="C92" s="7" t="s">
        <v>59</v>
      </c>
      <c r="D92" s="23">
        <v>0.53727800000000003</v>
      </c>
      <c r="E92" s="7" t="s">
        <v>3697</v>
      </c>
      <c r="F92" s="8">
        <v>1.51124E-49</v>
      </c>
      <c r="G92" s="44" t="s">
        <v>3697</v>
      </c>
      <c r="H92" s="8">
        <v>2.5269299999999999E-50</v>
      </c>
      <c r="I92" s="44" t="s">
        <v>3502</v>
      </c>
      <c r="J92" s="8">
        <v>0.91041300000000003</v>
      </c>
    </row>
    <row r="93" spans="1:10" x14ac:dyDescent="0.3">
      <c r="A93" s="7" t="s">
        <v>2336</v>
      </c>
      <c r="B93" s="7" t="s">
        <v>208</v>
      </c>
      <c r="C93" s="7" t="s">
        <v>44</v>
      </c>
      <c r="D93" s="23">
        <v>4.2777299999999997E-2</v>
      </c>
      <c r="E93" s="7" t="s">
        <v>3974</v>
      </c>
      <c r="F93" s="8">
        <v>2.0615600000000001E-10</v>
      </c>
      <c r="G93" s="44" t="s">
        <v>3975</v>
      </c>
      <c r="H93" s="8">
        <v>1.4241799999999999E-10</v>
      </c>
      <c r="I93" s="44" t="s">
        <v>3976</v>
      </c>
      <c r="J93" s="8">
        <v>0.92546600000000001</v>
      </c>
    </row>
    <row r="94" spans="1:10" x14ac:dyDescent="0.3">
      <c r="A94" s="7" t="s">
        <v>2343</v>
      </c>
      <c r="B94" s="7" t="s">
        <v>2344</v>
      </c>
      <c r="C94" s="7" t="s">
        <v>59</v>
      </c>
      <c r="D94" s="23">
        <v>0.44713799999999998</v>
      </c>
      <c r="E94" s="7" t="s">
        <v>3451</v>
      </c>
      <c r="F94" s="8">
        <v>7.5493499999999994E-9</v>
      </c>
      <c r="G94" s="44" t="s">
        <v>3451</v>
      </c>
      <c r="H94" s="8">
        <v>4.5638700000000003E-9</v>
      </c>
      <c r="I94" s="44" t="s">
        <v>3977</v>
      </c>
      <c r="J94" s="8">
        <v>0.75021899999999997</v>
      </c>
    </row>
    <row r="95" spans="1:10" x14ac:dyDescent="0.3">
      <c r="A95" s="7" t="s">
        <v>2348</v>
      </c>
      <c r="B95" s="7" t="s">
        <v>2349</v>
      </c>
      <c r="C95" s="7" t="s">
        <v>59</v>
      </c>
      <c r="D95" s="23">
        <v>0.55755200000000005</v>
      </c>
      <c r="E95" s="7" t="s">
        <v>3752</v>
      </c>
      <c r="F95" s="8">
        <v>3.78142E-14</v>
      </c>
      <c r="G95" s="44" t="s">
        <v>3752</v>
      </c>
      <c r="H95" s="8">
        <v>2.7006499999999999E-14</v>
      </c>
      <c r="I95" s="44" t="s">
        <v>3473</v>
      </c>
      <c r="J95" s="8">
        <v>0.462758</v>
      </c>
    </row>
    <row r="96" spans="1:10" x14ac:dyDescent="0.3">
      <c r="A96" s="7" t="s">
        <v>2262</v>
      </c>
      <c r="B96" s="7" t="s">
        <v>2263</v>
      </c>
      <c r="C96" s="7" t="s">
        <v>59</v>
      </c>
      <c r="D96" s="23">
        <v>2.0701399999999998E-2</v>
      </c>
      <c r="E96" s="7" t="s">
        <v>3978</v>
      </c>
      <c r="F96" s="8">
        <v>2.73076E-7</v>
      </c>
      <c r="G96" s="44" t="s">
        <v>3979</v>
      </c>
      <c r="H96" s="8">
        <v>1.75451E-7</v>
      </c>
      <c r="I96" s="44" t="s">
        <v>3980</v>
      </c>
      <c r="J96" s="8">
        <v>7.4384599999999995E-2</v>
      </c>
    </row>
    <row r="97" spans="1:10" x14ac:dyDescent="0.3">
      <c r="A97" s="7" t="s">
        <v>2266</v>
      </c>
      <c r="B97" s="7" t="s">
        <v>2267</v>
      </c>
      <c r="C97" s="7" t="s">
        <v>59</v>
      </c>
      <c r="D97" s="23">
        <v>8.8847400000000007E-2</v>
      </c>
      <c r="E97" s="7" t="s">
        <v>3981</v>
      </c>
      <c r="F97" s="8">
        <v>2.2493800000000001E-11</v>
      </c>
      <c r="G97" s="44" t="s">
        <v>3981</v>
      </c>
      <c r="H97" s="8">
        <v>4.89834E-11</v>
      </c>
      <c r="I97" s="44" t="s">
        <v>3982</v>
      </c>
      <c r="J97" s="8">
        <v>0.82662100000000005</v>
      </c>
    </row>
    <row r="98" spans="1:10" x14ac:dyDescent="0.3">
      <c r="A98" s="7" t="s">
        <v>2273</v>
      </c>
      <c r="B98" s="7" t="s">
        <v>2274</v>
      </c>
      <c r="C98" s="7" t="s">
        <v>1171</v>
      </c>
      <c r="D98" s="23">
        <v>0.32775399999999999</v>
      </c>
      <c r="E98" s="7" t="s">
        <v>3862</v>
      </c>
      <c r="F98" s="8">
        <v>5.3798100000000002E-8</v>
      </c>
      <c r="G98" s="44" t="s">
        <v>3862</v>
      </c>
      <c r="H98" s="8">
        <v>4.8221099999999998E-8</v>
      </c>
      <c r="I98" s="44" t="s">
        <v>3669</v>
      </c>
      <c r="J98" s="8">
        <v>0.25186599999999998</v>
      </c>
    </row>
    <row r="99" spans="1:10" x14ac:dyDescent="0.3">
      <c r="A99" s="7" t="s">
        <v>2279</v>
      </c>
      <c r="B99" s="7" t="s">
        <v>2280</v>
      </c>
      <c r="C99" s="7" t="s">
        <v>932</v>
      </c>
      <c r="D99" s="23">
        <v>0.27896599999999999</v>
      </c>
      <c r="E99" s="7" t="s">
        <v>3983</v>
      </c>
      <c r="F99" s="8">
        <v>7.6711200000000005E-7</v>
      </c>
      <c r="G99" s="44" t="s">
        <v>3983</v>
      </c>
      <c r="H99" s="8">
        <v>8.1886700000000005E-7</v>
      </c>
      <c r="I99" s="44" t="s">
        <v>3984</v>
      </c>
      <c r="J99" s="8">
        <v>4.3714799999999996E-3</v>
      </c>
    </row>
    <row r="100" spans="1:10" x14ac:dyDescent="0.3">
      <c r="A100" s="7" t="s">
        <v>2286</v>
      </c>
      <c r="B100" s="7" t="s">
        <v>208</v>
      </c>
      <c r="C100" s="7" t="s">
        <v>44</v>
      </c>
      <c r="D100" s="23">
        <v>0.64353400000000005</v>
      </c>
      <c r="E100" s="7" t="s">
        <v>3936</v>
      </c>
      <c r="F100" s="8">
        <v>3.6918599999999998E-7</v>
      </c>
      <c r="G100" s="44" t="s">
        <v>3936</v>
      </c>
      <c r="H100" s="8">
        <v>3.5135900000000002E-7</v>
      </c>
      <c r="I100" s="44" t="s">
        <v>3985</v>
      </c>
      <c r="J100" s="8">
        <v>0.50844900000000004</v>
      </c>
    </row>
    <row r="101" spans="1:10" x14ac:dyDescent="0.3">
      <c r="A101" s="7" t="s">
        <v>2290</v>
      </c>
      <c r="B101" s="7" t="s">
        <v>2291</v>
      </c>
      <c r="C101" s="7" t="s">
        <v>59</v>
      </c>
      <c r="D101" s="23">
        <v>0.107908</v>
      </c>
      <c r="E101" s="7" t="s">
        <v>3986</v>
      </c>
      <c r="F101" s="8">
        <v>2.5037299999999999E-12</v>
      </c>
      <c r="G101" s="44" t="s">
        <v>3986</v>
      </c>
      <c r="H101" s="8">
        <v>1.9744700000000002E-12</v>
      </c>
      <c r="I101" s="44" t="s">
        <v>3987</v>
      </c>
      <c r="J101" s="8">
        <v>0.34468300000000002</v>
      </c>
    </row>
    <row r="102" spans="1:10" x14ac:dyDescent="0.3">
      <c r="A102" s="7" t="s">
        <v>2297</v>
      </c>
      <c r="B102" s="7" t="s">
        <v>2298</v>
      </c>
      <c r="C102" s="7" t="s">
        <v>59</v>
      </c>
      <c r="D102" s="23">
        <v>0.266766</v>
      </c>
      <c r="E102" s="7" t="s">
        <v>3988</v>
      </c>
      <c r="F102" s="8">
        <v>1.50931E-9</v>
      </c>
      <c r="G102" s="44" t="s">
        <v>3988</v>
      </c>
      <c r="H102" s="8">
        <v>1.2920299999999999E-9</v>
      </c>
      <c r="I102" s="44" t="s">
        <v>3989</v>
      </c>
      <c r="J102" s="8">
        <v>0.80755900000000003</v>
      </c>
    </row>
    <row r="103" spans="1:10" x14ac:dyDescent="0.3">
      <c r="A103" s="7" t="s">
        <v>2304</v>
      </c>
      <c r="B103" s="7" t="s">
        <v>2305</v>
      </c>
      <c r="C103" s="7" t="s">
        <v>2306</v>
      </c>
      <c r="D103" s="23">
        <v>0.44326100000000002</v>
      </c>
      <c r="E103" s="7" t="s">
        <v>922</v>
      </c>
      <c r="F103" s="8">
        <v>2.0283599999999998E-9</v>
      </c>
      <c r="G103" s="44" t="s">
        <v>922</v>
      </c>
      <c r="H103" s="8">
        <v>1.6520200000000001E-9</v>
      </c>
      <c r="I103" s="44" t="s">
        <v>3990</v>
      </c>
      <c r="J103" s="8">
        <v>9.81929E-2</v>
      </c>
    </row>
    <row r="104" spans="1:10" x14ac:dyDescent="0.3">
      <c r="A104" s="7" t="s">
        <v>2371</v>
      </c>
      <c r="B104" s="7" t="s">
        <v>208</v>
      </c>
      <c r="C104" s="7" t="s">
        <v>44</v>
      </c>
      <c r="D104" s="23">
        <v>0.30606299999999997</v>
      </c>
      <c r="E104" s="7" t="s">
        <v>3991</v>
      </c>
      <c r="F104" s="8">
        <v>1.8843699999999999E-26</v>
      </c>
      <c r="G104" s="44" t="s">
        <v>3991</v>
      </c>
      <c r="H104" s="8">
        <v>7.5867999999999998E-27</v>
      </c>
      <c r="I104" s="44" t="s">
        <v>3497</v>
      </c>
      <c r="J104" s="8">
        <v>0.99167899999999998</v>
      </c>
    </row>
    <row r="105" spans="1:10" x14ac:dyDescent="0.3">
      <c r="A105" s="7" t="s">
        <v>2378</v>
      </c>
      <c r="B105" s="7" t="s">
        <v>2379</v>
      </c>
      <c r="C105" s="7" t="s">
        <v>59</v>
      </c>
      <c r="D105" s="23">
        <v>0.14366000000000001</v>
      </c>
      <c r="E105" s="7" t="s">
        <v>3992</v>
      </c>
      <c r="F105" s="8">
        <v>7.6895300000000004E-9</v>
      </c>
      <c r="G105" s="44" t="s">
        <v>3992</v>
      </c>
      <c r="H105" s="8">
        <v>3.32384E-9</v>
      </c>
      <c r="I105" s="44" t="s">
        <v>3993</v>
      </c>
      <c r="J105" s="8">
        <v>0.61560999999999999</v>
      </c>
    </row>
    <row r="106" spans="1:10" x14ac:dyDescent="0.3">
      <c r="A106" s="7" t="s">
        <v>2384</v>
      </c>
      <c r="B106" s="7" t="s">
        <v>208</v>
      </c>
      <c r="C106" s="7" t="s">
        <v>44</v>
      </c>
      <c r="D106" s="23">
        <v>0.28336099999999997</v>
      </c>
      <c r="E106" s="7" t="s">
        <v>3793</v>
      </c>
      <c r="F106" s="8">
        <v>4.43425E-10</v>
      </c>
      <c r="G106" s="44" t="s">
        <v>3793</v>
      </c>
      <c r="H106" s="8">
        <v>6.1923599999999999E-10</v>
      </c>
      <c r="I106" s="44" t="s">
        <v>3668</v>
      </c>
      <c r="J106" s="8">
        <v>0.40268799999999999</v>
      </c>
    </row>
    <row r="107" spans="1:10" x14ac:dyDescent="0.3">
      <c r="A107" s="7" t="s">
        <v>2387</v>
      </c>
      <c r="B107" s="7" t="s">
        <v>752</v>
      </c>
      <c r="C107" s="7" t="s">
        <v>470</v>
      </c>
      <c r="D107" s="23">
        <v>7.7260300000000004E-2</v>
      </c>
      <c r="E107" s="7" t="s">
        <v>3994</v>
      </c>
      <c r="F107" s="8">
        <v>3.2903699999999998E-12</v>
      </c>
      <c r="G107" s="44" t="s">
        <v>3995</v>
      </c>
      <c r="H107" s="8">
        <v>3.2950500000000002E-12</v>
      </c>
      <c r="I107" s="44" t="s">
        <v>3996</v>
      </c>
      <c r="J107" s="8">
        <v>0.28086</v>
      </c>
    </row>
    <row r="108" spans="1:10" x14ac:dyDescent="0.3">
      <c r="A108" s="7" t="s">
        <v>2391</v>
      </c>
      <c r="B108" s="7" t="s">
        <v>208</v>
      </c>
      <c r="C108" s="7" t="s">
        <v>44</v>
      </c>
      <c r="D108" s="23">
        <v>0.177008</v>
      </c>
      <c r="E108" s="7" t="s">
        <v>3997</v>
      </c>
      <c r="F108" s="8">
        <v>1.11188E-16</v>
      </c>
      <c r="G108" s="44" t="s">
        <v>3997</v>
      </c>
      <c r="H108" s="8">
        <v>6.8850200000000001E-17</v>
      </c>
      <c r="I108" s="44" t="s">
        <v>3998</v>
      </c>
      <c r="J108" s="8">
        <v>3.7690899999999999E-2</v>
      </c>
    </row>
    <row r="109" spans="1:10" x14ac:dyDescent="0.3">
      <c r="A109" s="7" t="s">
        <v>2397</v>
      </c>
      <c r="B109" s="7" t="s">
        <v>2398</v>
      </c>
      <c r="C109" s="7" t="s">
        <v>59</v>
      </c>
      <c r="D109" s="23">
        <v>0.61261100000000002</v>
      </c>
      <c r="E109" s="7" t="s">
        <v>3751</v>
      </c>
      <c r="F109" s="8">
        <v>4.17711E-24</v>
      </c>
      <c r="G109" s="44" t="s">
        <v>3751</v>
      </c>
      <c r="H109" s="8">
        <v>3.0606899999999999E-24</v>
      </c>
      <c r="I109" s="44" t="s">
        <v>3602</v>
      </c>
      <c r="J109" s="8">
        <v>0.91315800000000003</v>
      </c>
    </row>
    <row r="110" spans="1:10" x14ac:dyDescent="0.3">
      <c r="A110" s="7" t="s">
        <v>2404</v>
      </c>
      <c r="B110" s="7" t="s">
        <v>208</v>
      </c>
      <c r="C110" s="7" t="s">
        <v>44</v>
      </c>
      <c r="D110" s="23">
        <v>0.35873699999999997</v>
      </c>
      <c r="E110" s="7" t="s">
        <v>3999</v>
      </c>
      <c r="F110" s="8">
        <v>1.7146199999999999E-106</v>
      </c>
      <c r="G110" s="44" t="s">
        <v>4000</v>
      </c>
      <c r="H110" s="8">
        <v>4.9255299999999997E-106</v>
      </c>
      <c r="I110" s="44" t="s">
        <v>453</v>
      </c>
      <c r="J110" s="8">
        <v>0.71777000000000002</v>
      </c>
    </row>
    <row r="111" spans="1:10" x14ac:dyDescent="0.3">
      <c r="A111" s="7" t="s">
        <v>2410</v>
      </c>
      <c r="B111" s="7" t="s">
        <v>787</v>
      </c>
      <c r="C111" s="7" t="s">
        <v>59</v>
      </c>
      <c r="D111" s="23">
        <v>0.43142200000000003</v>
      </c>
      <c r="E111" s="7" t="s">
        <v>4001</v>
      </c>
      <c r="F111" s="8">
        <v>2.36198E-50</v>
      </c>
      <c r="G111" s="44" t="s">
        <v>4001</v>
      </c>
      <c r="H111" s="8">
        <v>2.4948699999999998E-50</v>
      </c>
      <c r="I111" s="44" t="s">
        <v>4002</v>
      </c>
      <c r="J111" s="8">
        <v>0.216811</v>
      </c>
    </row>
    <row r="112" spans="1:10" x14ac:dyDescent="0.3">
      <c r="A112" s="7" t="s">
        <v>2416</v>
      </c>
      <c r="B112" s="7" t="s">
        <v>208</v>
      </c>
      <c r="C112" s="7" t="s">
        <v>44</v>
      </c>
      <c r="D112" s="23">
        <v>0.146229</v>
      </c>
      <c r="E112" s="7" t="s">
        <v>4003</v>
      </c>
      <c r="F112" s="8">
        <v>1.2096800000000001E-109</v>
      </c>
      <c r="G112" s="44" t="s">
        <v>4003</v>
      </c>
      <c r="H112" s="8">
        <v>4.0431300000000002E-110</v>
      </c>
      <c r="I112" s="44" t="s">
        <v>4004</v>
      </c>
      <c r="J112" s="8">
        <v>0.51643899999999998</v>
      </c>
    </row>
    <row r="113" spans="1:10" x14ac:dyDescent="0.3">
      <c r="A113" s="7" t="s">
        <v>2423</v>
      </c>
      <c r="B113" s="7" t="s">
        <v>2424</v>
      </c>
      <c r="C113" s="7" t="s">
        <v>2425</v>
      </c>
      <c r="D113" s="23">
        <v>0.21728700000000001</v>
      </c>
      <c r="E113" s="7" t="s">
        <v>4005</v>
      </c>
      <c r="F113" s="8">
        <v>1.4937300000000001E-29</v>
      </c>
      <c r="G113" s="44" t="s">
        <v>4005</v>
      </c>
      <c r="H113" s="8">
        <v>6.9110699999999999E-30</v>
      </c>
      <c r="I113" s="44" t="s">
        <v>3551</v>
      </c>
      <c r="J113" s="8">
        <v>0.20052500000000001</v>
      </c>
    </row>
    <row r="114" spans="1:10" x14ac:dyDescent="0.3">
      <c r="A114" s="7" t="s">
        <v>2431</v>
      </c>
      <c r="B114" s="7" t="s">
        <v>208</v>
      </c>
      <c r="C114" s="7" t="s">
        <v>44</v>
      </c>
      <c r="D114" s="23">
        <v>0.17475499999999999</v>
      </c>
      <c r="E114" s="7" t="s">
        <v>3826</v>
      </c>
      <c r="F114" s="8">
        <v>5.1051099999999998E-14</v>
      </c>
      <c r="G114" s="44" t="s">
        <v>3826</v>
      </c>
      <c r="H114" s="8">
        <v>5.1884000000000001E-14</v>
      </c>
      <c r="I114" s="44" t="s">
        <v>4006</v>
      </c>
      <c r="J114" s="8">
        <v>0.62863899999999995</v>
      </c>
    </row>
    <row r="115" spans="1:10" x14ac:dyDescent="0.3">
      <c r="A115" s="7" t="s">
        <v>2437</v>
      </c>
      <c r="B115" s="7" t="s">
        <v>819</v>
      </c>
      <c r="C115" s="7" t="s">
        <v>640</v>
      </c>
      <c r="D115" s="23">
        <v>0.48142099999999999</v>
      </c>
      <c r="E115" s="7" t="s">
        <v>3896</v>
      </c>
      <c r="F115" s="8">
        <v>7.0288399999999996E-16</v>
      </c>
      <c r="G115" s="44" t="s">
        <v>3896</v>
      </c>
      <c r="H115" s="8">
        <v>5.11533E-16</v>
      </c>
      <c r="I115" s="44" t="s">
        <v>3977</v>
      </c>
      <c r="J115" s="8">
        <v>0.86852600000000002</v>
      </c>
    </row>
    <row r="116" spans="1:10" x14ac:dyDescent="0.3">
      <c r="A116" s="7" t="s">
        <v>2440</v>
      </c>
      <c r="B116" s="7" t="s">
        <v>208</v>
      </c>
      <c r="C116" s="7" t="s">
        <v>44</v>
      </c>
      <c r="D116" s="23">
        <v>0.30233399999999999</v>
      </c>
      <c r="E116" s="7" t="s">
        <v>4007</v>
      </c>
      <c r="F116" s="8">
        <v>2.9105799999999998E-8</v>
      </c>
      <c r="G116" s="44" t="s">
        <v>4007</v>
      </c>
      <c r="H116" s="8">
        <v>4.1587500000000001E-8</v>
      </c>
      <c r="I116" s="44" t="s">
        <v>4008</v>
      </c>
      <c r="J116" s="8">
        <v>0.19432099999999999</v>
      </c>
    </row>
    <row r="117" spans="1:10" x14ac:dyDescent="0.3">
      <c r="A117" s="7" t="s">
        <v>699</v>
      </c>
      <c r="B117" s="7" t="s">
        <v>700</v>
      </c>
      <c r="C117" s="7" t="s">
        <v>59</v>
      </c>
      <c r="D117" s="23">
        <v>0.40123799999999998</v>
      </c>
      <c r="E117" s="7" t="s">
        <v>3896</v>
      </c>
      <c r="F117" s="8">
        <v>8.9933100000000002E-15</v>
      </c>
      <c r="G117" s="44" t="s">
        <v>3896</v>
      </c>
      <c r="H117" s="8">
        <v>5.8915000000000004E-15</v>
      </c>
      <c r="I117" s="44" t="s">
        <v>4009</v>
      </c>
      <c r="J117" s="8">
        <v>4.0467400000000001E-2</v>
      </c>
    </row>
    <row r="118" spans="1:10" x14ac:dyDescent="0.3">
      <c r="A118" s="7" t="s">
        <v>2354</v>
      </c>
      <c r="B118" s="7" t="s">
        <v>208</v>
      </c>
      <c r="C118" s="7" t="s">
        <v>44</v>
      </c>
      <c r="D118" s="23">
        <v>0.63534999999999997</v>
      </c>
      <c r="E118" s="7" t="s">
        <v>4010</v>
      </c>
      <c r="F118" s="8">
        <v>6.4583500000000004E-13</v>
      </c>
      <c r="G118" s="44" t="s">
        <v>4010</v>
      </c>
      <c r="H118" s="8">
        <v>3.3949300000000002E-13</v>
      </c>
      <c r="I118" s="44" t="s">
        <v>3487</v>
      </c>
      <c r="J118" s="8">
        <v>0.247168</v>
      </c>
    </row>
    <row r="119" spans="1:10" x14ac:dyDescent="0.3">
      <c r="A119" s="7" t="s">
        <v>2357</v>
      </c>
      <c r="B119" s="7" t="s">
        <v>707</v>
      </c>
      <c r="C119" s="7" t="s">
        <v>101</v>
      </c>
      <c r="D119" s="23">
        <v>0.53319000000000005</v>
      </c>
      <c r="E119" s="7" t="s">
        <v>3494</v>
      </c>
      <c r="F119" s="8">
        <v>3.7013200000000002E-11</v>
      </c>
      <c r="G119" s="44" t="s">
        <v>3494</v>
      </c>
      <c r="H119" s="8">
        <v>3.6093999999999997E-11</v>
      </c>
      <c r="I119" s="44" t="s">
        <v>3698</v>
      </c>
      <c r="J119" s="8">
        <v>0.36025400000000002</v>
      </c>
    </row>
    <row r="120" spans="1:10" x14ac:dyDescent="0.3">
      <c r="A120" s="7" t="s">
        <v>2360</v>
      </c>
      <c r="B120" s="7" t="s">
        <v>712</v>
      </c>
      <c r="C120" s="7" t="s">
        <v>38</v>
      </c>
      <c r="D120" s="23">
        <v>0.67279999999999995</v>
      </c>
      <c r="E120" s="7" t="s">
        <v>3520</v>
      </c>
      <c r="F120" s="8">
        <v>3.0421399999999998E-14</v>
      </c>
      <c r="G120" s="44" t="s">
        <v>3520</v>
      </c>
      <c r="H120" s="8">
        <v>4.47678E-14</v>
      </c>
      <c r="I120" s="44" t="s">
        <v>3908</v>
      </c>
      <c r="J120" s="8">
        <v>0.86360000000000003</v>
      </c>
    </row>
    <row r="121" spans="1:10" x14ac:dyDescent="0.3">
      <c r="A121" s="7" t="s">
        <v>2364</v>
      </c>
      <c r="B121" s="7" t="s">
        <v>208</v>
      </c>
      <c r="C121" s="7" t="s">
        <v>44</v>
      </c>
      <c r="D121" s="23">
        <v>0.25942199999999999</v>
      </c>
      <c r="E121" s="7" t="s">
        <v>4011</v>
      </c>
      <c r="F121" s="8">
        <v>1.90697E-16</v>
      </c>
      <c r="G121" s="44" t="s">
        <v>4011</v>
      </c>
      <c r="H121" s="8">
        <v>1.4974800000000001E-16</v>
      </c>
      <c r="I121" s="44" t="s">
        <v>4012</v>
      </c>
      <c r="J121" s="8">
        <v>0.154006</v>
      </c>
    </row>
    <row r="122" spans="1:10" x14ac:dyDescent="0.3">
      <c r="A122" s="7" t="s">
        <v>2467</v>
      </c>
      <c r="B122" s="7" t="s">
        <v>2468</v>
      </c>
      <c r="C122" s="7" t="s">
        <v>101</v>
      </c>
      <c r="D122" s="23">
        <v>0.63204700000000003</v>
      </c>
      <c r="E122" s="7" t="s">
        <v>4010</v>
      </c>
      <c r="F122" s="8">
        <v>1.04736E-13</v>
      </c>
      <c r="G122" s="44" t="s">
        <v>4010</v>
      </c>
      <c r="H122" s="8">
        <v>1.0827599999999999E-13</v>
      </c>
      <c r="I122" s="44" t="s">
        <v>3591</v>
      </c>
      <c r="J122" s="8">
        <v>0.88660399999999995</v>
      </c>
    </row>
    <row r="123" spans="1:10" x14ac:dyDescent="0.3">
      <c r="A123" s="7" t="s">
        <v>2460</v>
      </c>
      <c r="B123" s="7" t="s">
        <v>2461</v>
      </c>
      <c r="C123" s="7" t="s">
        <v>59</v>
      </c>
      <c r="D123" s="23">
        <v>0.39503899999999997</v>
      </c>
      <c r="E123" s="7" t="s">
        <v>3485</v>
      </c>
      <c r="F123" s="8">
        <v>2.5874399999999999E-23</v>
      </c>
      <c r="G123" s="44" t="s">
        <v>4013</v>
      </c>
      <c r="H123" s="8">
        <v>1.4169399999999999E-23</v>
      </c>
      <c r="I123" s="44" t="s">
        <v>3851</v>
      </c>
      <c r="J123" s="8">
        <v>0.45771899999999999</v>
      </c>
    </row>
    <row r="124" spans="1:10" x14ac:dyDescent="0.3">
      <c r="A124" s="7" t="s">
        <v>2474</v>
      </c>
      <c r="B124" s="7" t="s">
        <v>2475</v>
      </c>
      <c r="C124" s="7" t="s">
        <v>470</v>
      </c>
      <c r="D124" s="23">
        <v>0.13994200000000001</v>
      </c>
      <c r="E124" s="7" t="s">
        <v>3992</v>
      </c>
      <c r="F124" s="8">
        <v>1.1362699999999999E-8</v>
      </c>
      <c r="G124" s="44" t="s">
        <v>4014</v>
      </c>
      <c r="H124" s="8">
        <v>1.38188E-8</v>
      </c>
      <c r="I124" s="44" t="s">
        <v>4015</v>
      </c>
      <c r="J124" s="8">
        <v>0.48444100000000001</v>
      </c>
    </row>
    <row r="125" spans="1:10" x14ac:dyDescent="0.3">
      <c r="A125" s="7" t="s">
        <v>2478</v>
      </c>
      <c r="B125" s="7" t="s">
        <v>2479</v>
      </c>
      <c r="C125" s="7" t="s">
        <v>101</v>
      </c>
      <c r="D125" s="23">
        <v>0.85483900000000002</v>
      </c>
      <c r="E125" s="7" t="s">
        <v>4016</v>
      </c>
      <c r="F125" s="8">
        <v>1.2812799999999999E-8</v>
      </c>
      <c r="G125" s="44" t="s">
        <v>4017</v>
      </c>
      <c r="H125" s="8">
        <v>1.46167E-8</v>
      </c>
      <c r="I125" s="44" t="s">
        <v>4018</v>
      </c>
      <c r="J125" s="8">
        <v>0.69327099999999997</v>
      </c>
    </row>
    <row r="126" spans="1:10" x14ac:dyDescent="0.3">
      <c r="A126" s="7" t="s">
        <v>2482</v>
      </c>
      <c r="B126" s="7" t="s">
        <v>2483</v>
      </c>
      <c r="C126" s="7" t="s">
        <v>211</v>
      </c>
      <c r="D126" s="23">
        <v>0.23699100000000001</v>
      </c>
      <c r="E126" s="7" t="s">
        <v>3613</v>
      </c>
      <c r="F126" s="8">
        <v>3.2897599999999999E-8</v>
      </c>
      <c r="G126" s="44" t="s">
        <v>3613</v>
      </c>
      <c r="H126" s="8">
        <v>4.94278E-8</v>
      </c>
      <c r="I126" s="44" t="s">
        <v>3605</v>
      </c>
      <c r="J126" s="8">
        <v>0.79338699999999995</v>
      </c>
    </row>
    <row r="127" spans="1:10" x14ac:dyDescent="0.3">
      <c r="A127" s="7" t="s">
        <v>2443</v>
      </c>
      <c r="B127" s="7" t="s">
        <v>208</v>
      </c>
      <c r="C127" s="7" t="s">
        <v>44</v>
      </c>
      <c r="D127" s="23">
        <v>0.297323</v>
      </c>
      <c r="E127" s="7" t="s">
        <v>3538</v>
      </c>
      <c r="F127" s="8">
        <v>2.6836900000000002E-10</v>
      </c>
      <c r="G127" s="44" t="s">
        <v>3538</v>
      </c>
      <c r="H127" s="8">
        <v>2.8864900000000002E-10</v>
      </c>
      <c r="I127" s="44" t="s">
        <v>3480</v>
      </c>
      <c r="J127" s="8">
        <v>0.30902499999999999</v>
      </c>
    </row>
    <row r="128" spans="1:10" x14ac:dyDescent="0.3">
      <c r="A128" s="7" t="s">
        <v>2449</v>
      </c>
      <c r="B128" s="7" t="s">
        <v>2450</v>
      </c>
      <c r="C128" s="7" t="s">
        <v>101</v>
      </c>
      <c r="D128" s="23">
        <v>0.112279</v>
      </c>
      <c r="E128" s="7" t="s">
        <v>4019</v>
      </c>
      <c r="F128" s="8">
        <v>1.5382599999999999E-7</v>
      </c>
      <c r="G128" s="44" t="s">
        <v>4020</v>
      </c>
      <c r="H128" s="8">
        <v>2.38388E-7</v>
      </c>
      <c r="I128" s="44" t="s">
        <v>4021</v>
      </c>
      <c r="J128" s="8">
        <v>0.416765</v>
      </c>
    </row>
    <row r="129" spans="1:10" x14ac:dyDescent="0.3">
      <c r="A129" s="7" t="s">
        <v>2453</v>
      </c>
      <c r="B129" s="7" t="s">
        <v>2454</v>
      </c>
      <c r="C129" s="7" t="s">
        <v>59</v>
      </c>
      <c r="D129" s="23">
        <v>0.73464399999999996</v>
      </c>
      <c r="E129" s="7" t="s">
        <v>3834</v>
      </c>
      <c r="F129" s="8">
        <v>1.2400300000000001E-10</v>
      </c>
      <c r="G129" s="44" t="s">
        <v>3834</v>
      </c>
      <c r="H129" s="8">
        <v>8.9168800000000006E-11</v>
      </c>
      <c r="I129" s="44" t="s">
        <v>4022</v>
      </c>
      <c r="J129" s="8">
        <v>0.207539</v>
      </c>
    </row>
    <row r="130" spans="1:10" x14ac:dyDescent="0.3">
      <c r="A130" s="7" t="s">
        <v>2527</v>
      </c>
      <c r="B130" s="7" t="s">
        <v>2528</v>
      </c>
      <c r="C130" s="7" t="s">
        <v>59</v>
      </c>
      <c r="D130" s="23">
        <v>0.51226899999999997</v>
      </c>
      <c r="E130" s="7" t="s">
        <v>3854</v>
      </c>
      <c r="F130" s="8">
        <v>6.7188300000000003E-25</v>
      </c>
      <c r="G130" s="44" t="s">
        <v>3854</v>
      </c>
      <c r="H130" s="8">
        <v>1.23822E-24</v>
      </c>
      <c r="I130" s="44" t="s">
        <v>3502</v>
      </c>
      <c r="J130" s="8">
        <v>0.97787999999999997</v>
      </c>
    </row>
    <row r="131" spans="1:10" x14ac:dyDescent="0.3">
      <c r="A131" s="7" t="s">
        <v>2534</v>
      </c>
      <c r="B131" s="7" t="s">
        <v>208</v>
      </c>
      <c r="C131" s="7" t="s">
        <v>44</v>
      </c>
      <c r="D131" s="23">
        <v>0.90799099999999999</v>
      </c>
      <c r="E131" s="7" t="s">
        <v>4023</v>
      </c>
      <c r="F131" s="8">
        <v>5.1588400000000002E-17</v>
      </c>
      <c r="G131" s="44" t="s">
        <v>4023</v>
      </c>
      <c r="H131" s="8">
        <v>9.0586200000000003E-17</v>
      </c>
      <c r="I131" s="44" t="s">
        <v>4024</v>
      </c>
      <c r="J131" s="8">
        <v>0.83760299999999999</v>
      </c>
    </row>
    <row r="132" spans="1:10" x14ac:dyDescent="0.3">
      <c r="A132" s="7" t="s">
        <v>2506</v>
      </c>
      <c r="B132" s="7" t="s">
        <v>987</v>
      </c>
      <c r="C132" s="7" t="s">
        <v>550</v>
      </c>
      <c r="D132" s="23">
        <v>0.591449</v>
      </c>
      <c r="E132" s="7" t="s">
        <v>4010</v>
      </c>
      <c r="F132" s="8">
        <v>3.2753299999999998E-13</v>
      </c>
      <c r="G132" s="44" t="s">
        <v>4010</v>
      </c>
      <c r="H132" s="8">
        <v>2.4758300000000001E-13</v>
      </c>
      <c r="I132" s="44" t="s">
        <v>4025</v>
      </c>
      <c r="J132" s="8">
        <v>1.7794299999999999E-2</v>
      </c>
    </row>
    <row r="133" spans="1:10" x14ac:dyDescent="0.3">
      <c r="A133" s="7" t="s">
        <v>2511</v>
      </c>
      <c r="B133" s="7" t="s">
        <v>2512</v>
      </c>
      <c r="C133" s="7" t="s">
        <v>101</v>
      </c>
      <c r="D133" s="23">
        <v>0.32009300000000002</v>
      </c>
      <c r="E133" s="7" t="s">
        <v>4026</v>
      </c>
      <c r="F133" s="8">
        <v>3.6084699999999999E-12</v>
      </c>
      <c r="G133" s="44" t="s">
        <v>3509</v>
      </c>
      <c r="H133" s="8">
        <v>7.6713700000000003E-12</v>
      </c>
      <c r="I133" s="44" t="s">
        <v>3867</v>
      </c>
      <c r="J133" s="8">
        <v>0.35644700000000001</v>
      </c>
    </row>
    <row r="134" spans="1:10" x14ac:dyDescent="0.3">
      <c r="A134" s="7" t="s">
        <v>2517</v>
      </c>
      <c r="B134" s="7" t="s">
        <v>208</v>
      </c>
      <c r="C134" s="7" t="s">
        <v>44</v>
      </c>
      <c r="D134" s="23">
        <v>0.37723699999999999</v>
      </c>
      <c r="E134" s="7" t="s">
        <v>3791</v>
      </c>
      <c r="F134" s="8">
        <v>1.5448799999999999E-13</v>
      </c>
      <c r="G134" s="44" t="s">
        <v>3791</v>
      </c>
      <c r="H134" s="8">
        <v>2.4822699999999998E-13</v>
      </c>
      <c r="I134" s="44" t="s">
        <v>3851</v>
      </c>
      <c r="J134" s="8">
        <v>0.51608799999999999</v>
      </c>
    </row>
    <row r="135" spans="1:10" x14ac:dyDescent="0.3">
      <c r="A135" s="7" t="s">
        <v>2523</v>
      </c>
      <c r="B135" s="7" t="s">
        <v>208</v>
      </c>
      <c r="C135" s="7" t="s">
        <v>44</v>
      </c>
      <c r="D135" s="23">
        <v>8.8926900000000003E-2</v>
      </c>
      <c r="E135" s="7" t="s">
        <v>4027</v>
      </c>
      <c r="F135" s="8">
        <v>1.8399299999999999E-15</v>
      </c>
      <c r="G135" s="44" t="s">
        <v>4027</v>
      </c>
      <c r="H135" s="8">
        <v>2.8868100000000001E-15</v>
      </c>
      <c r="I135" s="44" t="s">
        <v>4028</v>
      </c>
      <c r="J135" s="8">
        <v>0.20722499999999999</v>
      </c>
    </row>
    <row r="136" spans="1:10" x14ac:dyDescent="0.3">
      <c r="A136" s="7" t="s">
        <v>917</v>
      </c>
      <c r="B136" s="7" t="s">
        <v>208</v>
      </c>
      <c r="C136" s="7" t="s">
        <v>44</v>
      </c>
      <c r="D136" s="23">
        <v>0.700376</v>
      </c>
      <c r="E136" s="7" t="s">
        <v>1545</v>
      </c>
      <c r="F136" s="8">
        <v>2.8888500000000001E-22</v>
      </c>
      <c r="G136" s="44" t="s">
        <v>1545</v>
      </c>
      <c r="H136" s="8">
        <v>3.3493799999999998E-22</v>
      </c>
      <c r="I136" s="44" t="s">
        <v>3480</v>
      </c>
      <c r="J136" s="8">
        <v>0.31227899999999997</v>
      </c>
    </row>
    <row r="137" spans="1:10" x14ac:dyDescent="0.3">
      <c r="A137" s="7" t="s">
        <v>2490</v>
      </c>
      <c r="B137" s="7" t="s">
        <v>208</v>
      </c>
      <c r="C137" s="7" t="s">
        <v>44</v>
      </c>
      <c r="D137" s="23">
        <v>0.217192</v>
      </c>
      <c r="E137" s="7" t="s">
        <v>3309</v>
      </c>
      <c r="F137" s="8">
        <v>5.2219299999999997E-14</v>
      </c>
      <c r="G137" s="44" t="s">
        <v>3309</v>
      </c>
      <c r="H137" s="8">
        <v>5.1996800000000001E-14</v>
      </c>
      <c r="I137" s="44" t="s">
        <v>4029</v>
      </c>
      <c r="J137" s="8">
        <v>0.31062899999999999</v>
      </c>
    </row>
    <row r="138" spans="1:10" x14ac:dyDescent="0.3">
      <c r="A138" s="7" t="s">
        <v>2493</v>
      </c>
      <c r="B138" s="7" t="s">
        <v>2494</v>
      </c>
      <c r="C138" s="7" t="s">
        <v>59</v>
      </c>
      <c r="D138" s="23">
        <v>0.18033299999999999</v>
      </c>
      <c r="E138" s="7" t="s">
        <v>3881</v>
      </c>
      <c r="F138" s="8">
        <v>1.1792799999999999E-8</v>
      </c>
      <c r="G138" s="44" t="s">
        <v>3401</v>
      </c>
      <c r="H138" s="8">
        <v>1.3312800000000001E-8</v>
      </c>
      <c r="I138" s="44" t="s">
        <v>4030</v>
      </c>
      <c r="J138" s="8">
        <v>0.34927900000000001</v>
      </c>
    </row>
    <row r="139" spans="1:10" x14ac:dyDescent="0.3">
      <c r="A139" s="7" t="s">
        <v>2497</v>
      </c>
      <c r="B139" s="7" t="s">
        <v>2498</v>
      </c>
      <c r="C139" s="7" t="s">
        <v>59</v>
      </c>
      <c r="D139" s="23">
        <v>0.59752300000000003</v>
      </c>
      <c r="E139" s="7" t="s">
        <v>3854</v>
      </c>
      <c r="F139" s="8">
        <v>4.2814600000000002E-25</v>
      </c>
      <c r="G139" s="44" t="s">
        <v>3854</v>
      </c>
      <c r="H139" s="8">
        <v>4.6253599999999998E-25</v>
      </c>
      <c r="I139" s="44" t="s">
        <v>4031</v>
      </c>
      <c r="J139" s="8">
        <v>0.287215</v>
      </c>
    </row>
    <row r="140" spans="1:10" x14ac:dyDescent="0.3">
      <c r="A140" s="7" t="s">
        <v>930</v>
      </c>
      <c r="B140" s="7" t="s">
        <v>931</v>
      </c>
      <c r="C140" s="7" t="s">
        <v>932</v>
      </c>
      <c r="D140" s="23">
        <v>0.21954799999999999</v>
      </c>
      <c r="E140" s="7" t="s">
        <v>4032</v>
      </c>
      <c r="F140" s="8">
        <v>3.3713600000000002E-6</v>
      </c>
      <c r="G140" s="44" t="s">
        <v>4032</v>
      </c>
      <c r="H140" s="8">
        <v>2.2424299999999999E-6</v>
      </c>
      <c r="I140" s="44" t="s">
        <v>4033</v>
      </c>
      <c r="J140" s="8">
        <v>0.30812400000000001</v>
      </c>
    </row>
    <row r="141" spans="1:10" x14ac:dyDescent="0.3">
      <c r="A141" s="7" t="s">
        <v>2582</v>
      </c>
      <c r="B141" s="7" t="s">
        <v>2583</v>
      </c>
      <c r="C141" s="7" t="s">
        <v>640</v>
      </c>
      <c r="D141" s="23">
        <v>0.57250299999999998</v>
      </c>
      <c r="E141" s="7" t="s">
        <v>4034</v>
      </c>
      <c r="F141" s="8">
        <v>4.33275E-32</v>
      </c>
      <c r="G141" s="44" t="s">
        <v>4034</v>
      </c>
      <c r="H141" s="8">
        <v>7.77065E-32</v>
      </c>
      <c r="I141" s="44" t="s">
        <v>4035</v>
      </c>
      <c r="J141" s="8">
        <v>0.144922</v>
      </c>
    </row>
    <row r="142" spans="1:10" x14ac:dyDescent="0.3">
      <c r="A142" s="7" t="s">
        <v>2588</v>
      </c>
      <c r="B142" s="7" t="s">
        <v>208</v>
      </c>
      <c r="C142" s="7" t="s">
        <v>44</v>
      </c>
      <c r="D142" s="23">
        <v>0.14049200000000001</v>
      </c>
      <c r="E142" s="7" t="s">
        <v>4036</v>
      </c>
      <c r="F142" s="8">
        <v>1.2947799999999999E-7</v>
      </c>
      <c r="G142" s="44" t="s">
        <v>4036</v>
      </c>
      <c r="H142" s="8">
        <v>9.2189999999999994E-8</v>
      </c>
      <c r="I142" s="44" t="s">
        <v>4037</v>
      </c>
      <c r="J142" s="8">
        <v>0.67572600000000005</v>
      </c>
    </row>
    <row r="143" spans="1:10" x14ac:dyDescent="0.3">
      <c r="A143" s="7" t="s">
        <v>2592</v>
      </c>
      <c r="B143" s="7" t="s">
        <v>2593</v>
      </c>
      <c r="C143" s="7" t="s">
        <v>59</v>
      </c>
      <c r="D143" s="23">
        <v>0.100925</v>
      </c>
      <c r="E143" s="7" t="s">
        <v>4038</v>
      </c>
      <c r="F143" s="8">
        <v>3.16404E-18</v>
      </c>
      <c r="G143" s="44" t="s">
        <v>4038</v>
      </c>
      <c r="H143" s="8">
        <v>1.98164E-18</v>
      </c>
      <c r="I143" s="44" t="s">
        <v>4039</v>
      </c>
      <c r="J143" s="8">
        <v>0.71819999999999995</v>
      </c>
    </row>
    <row r="144" spans="1:10" x14ac:dyDescent="0.3">
      <c r="A144" s="7" t="s">
        <v>2596</v>
      </c>
      <c r="B144" s="7" t="s">
        <v>2597</v>
      </c>
      <c r="C144" s="7" t="s">
        <v>59</v>
      </c>
      <c r="D144" s="23">
        <v>0.25398399999999999</v>
      </c>
      <c r="E144" s="7" t="s">
        <v>3604</v>
      </c>
      <c r="F144" s="8">
        <v>2.7728100000000001E-10</v>
      </c>
      <c r="G144" s="44" t="s">
        <v>3604</v>
      </c>
      <c r="H144" s="8">
        <v>2.7182300000000002E-10</v>
      </c>
      <c r="I144" s="44" t="s">
        <v>3614</v>
      </c>
      <c r="J144" s="8">
        <v>0.66707700000000003</v>
      </c>
    </row>
    <row r="145" spans="1:10" x14ac:dyDescent="0.3">
      <c r="A145" s="7" t="s">
        <v>1079</v>
      </c>
      <c r="B145" s="7" t="s">
        <v>1080</v>
      </c>
      <c r="C145" s="7" t="s">
        <v>59</v>
      </c>
      <c r="D145" s="23">
        <v>0.253859</v>
      </c>
      <c r="E145" s="7" t="s">
        <v>4040</v>
      </c>
      <c r="F145" s="8">
        <v>2.1142700000000001E-17</v>
      </c>
      <c r="G145" s="44" t="s">
        <v>4040</v>
      </c>
      <c r="H145" s="8">
        <v>9.6049100000000001E-18</v>
      </c>
      <c r="I145" s="44" t="s">
        <v>4041</v>
      </c>
      <c r="J145" s="8">
        <v>0.60554799999999998</v>
      </c>
    </row>
    <row r="146" spans="1:10" x14ac:dyDescent="0.3">
      <c r="A146" s="7" t="s">
        <v>2604</v>
      </c>
      <c r="B146" s="7" t="s">
        <v>1087</v>
      </c>
      <c r="C146" s="7" t="s">
        <v>59</v>
      </c>
      <c r="D146" s="23">
        <v>9.1592499999999993E-2</v>
      </c>
      <c r="E146" s="7" t="s">
        <v>4042</v>
      </c>
      <c r="F146" s="8">
        <v>4.3956599999999998E-10</v>
      </c>
      <c r="G146" s="44" t="s">
        <v>4042</v>
      </c>
      <c r="H146" s="8">
        <v>2.7858099999999999E-10</v>
      </c>
      <c r="I146" s="44" t="s">
        <v>4043</v>
      </c>
      <c r="J146" s="8">
        <v>0.25178</v>
      </c>
    </row>
    <row r="147" spans="1:10" x14ac:dyDescent="0.3">
      <c r="A147" s="7" t="s">
        <v>2537</v>
      </c>
      <c r="B147" s="7" t="s">
        <v>2538</v>
      </c>
      <c r="C147" s="7" t="s">
        <v>1021</v>
      </c>
      <c r="D147" s="23">
        <v>0.41717799999999999</v>
      </c>
      <c r="E147" s="7" t="s">
        <v>4044</v>
      </c>
      <c r="F147" s="8">
        <v>1.5392799999999999E-18</v>
      </c>
      <c r="G147" s="44" t="s">
        <v>4044</v>
      </c>
      <c r="H147" s="8">
        <v>2.946E-18</v>
      </c>
      <c r="I147" s="44" t="s">
        <v>3473</v>
      </c>
      <c r="J147" s="8">
        <v>0.46824199999999999</v>
      </c>
    </row>
    <row r="148" spans="1:10" x14ac:dyDescent="0.3">
      <c r="A148" s="7" t="s">
        <v>2543</v>
      </c>
      <c r="B148" s="7" t="s">
        <v>2544</v>
      </c>
      <c r="C148" s="7" t="s">
        <v>708</v>
      </c>
      <c r="D148" s="23">
        <v>0.123141</v>
      </c>
      <c r="E148" s="7" t="s">
        <v>4045</v>
      </c>
      <c r="F148" s="8">
        <v>3.9394599999999999E-11</v>
      </c>
      <c r="G148" s="44" t="s">
        <v>4045</v>
      </c>
      <c r="H148" s="8">
        <v>4.074E-11</v>
      </c>
      <c r="I148" s="44" t="s">
        <v>4046</v>
      </c>
      <c r="J148" s="8">
        <v>0.13424900000000001</v>
      </c>
    </row>
    <row r="149" spans="1:10" x14ac:dyDescent="0.3">
      <c r="A149" s="7" t="s">
        <v>1042</v>
      </c>
      <c r="B149" s="7" t="s">
        <v>91</v>
      </c>
      <c r="C149" s="7" t="s">
        <v>59</v>
      </c>
      <c r="D149" s="23">
        <v>0.48574899999999999</v>
      </c>
      <c r="E149" s="7" t="s">
        <v>4047</v>
      </c>
      <c r="F149" s="8">
        <v>2.78118E-34</v>
      </c>
      <c r="G149" s="44" t="s">
        <v>4047</v>
      </c>
      <c r="H149" s="8">
        <v>1.3488899999999999E-34</v>
      </c>
      <c r="I149" s="44" t="s">
        <v>4048</v>
      </c>
      <c r="J149" s="8">
        <v>1.60947E-2</v>
      </c>
    </row>
    <row r="150" spans="1:10" x14ac:dyDescent="0.3">
      <c r="A150" s="7" t="s">
        <v>2548</v>
      </c>
      <c r="B150" s="7" t="s">
        <v>2549</v>
      </c>
      <c r="C150" s="7" t="s">
        <v>59</v>
      </c>
      <c r="D150" s="23">
        <v>0.111475</v>
      </c>
      <c r="E150" s="7" t="s">
        <v>4049</v>
      </c>
      <c r="F150" s="8">
        <v>3.6782300000000001E-8</v>
      </c>
      <c r="G150" s="44" t="s">
        <v>4049</v>
      </c>
      <c r="H150" s="8">
        <v>2.7207599999999999E-8</v>
      </c>
      <c r="I150" s="44" t="s">
        <v>4050</v>
      </c>
      <c r="J150" s="8">
        <v>0.65089600000000003</v>
      </c>
    </row>
    <row r="151" spans="1:10" x14ac:dyDescent="0.3">
      <c r="A151" s="7" t="s">
        <v>57</v>
      </c>
      <c r="B151" s="7" t="s">
        <v>58</v>
      </c>
      <c r="C151" s="7" t="s">
        <v>59</v>
      </c>
      <c r="D151" s="23">
        <v>9.5162300000000005E-2</v>
      </c>
      <c r="E151" s="7" t="s">
        <v>4051</v>
      </c>
      <c r="F151" s="8">
        <v>1.8641099999999999E-7</v>
      </c>
      <c r="G151" s="44" t="s">
        <v>4051</v>
      </c>
      <c r="H151" s="8">
        <v>1.7163899999999999E-7</v>
      </c>
      <c r="I151" s="44" t="s">
        <v>4052</v>
      </c>
      <c r="J151" s="8">
        <v>0.94076199999999999</v>
      </c>
    </row>
    <row r="152" spans="1:10" x14ac:dyDescent="0.3">
      <c r="A152" s="7" t="s">
        <v>2555</v>
      </c>
      <c r="B152" s="7" t="s">
        <v>2556</v>
      </c>
      <c r="C152" s="7" t="s">
        <v>2557</v>
      </c>
      <c r="D152" s="23">
        <v>2.56037E-2</v>
      </c>
      <c r="E152" s="7" t="s">
        <v>4053</v>
      </c>
      <c r="F152" s="8">
        <v>1.8366400000000001E-12</v>
      </c>
      <c r="G152" s="44" t="s">
        <v>4053</v>
      </c>
      <c r="H152" s="8">
        <v>2.0654899999999999E-12</v>
      </c>
      <c r="I152" s="44" t="s">
        <v>4054</v>
      </c>
      <c r="J152" s="8">
        <v>0.49792900000000001</v>
      </c>
    </row>
    <row r="153" spans="1:10" x14ac:dyDescent="0.3">
      <c r="A153" s="7" t="s">
        <v>2560</v>
      </c>
      <c r="B153" s="7" t="s">
        <v>1052</v>
      </c>
      <c r="C153" s="7" t="s">
        <v>101</v>
      </c>
      <c r="D153" s="23">
        <v>0.116379</v>
      </c>
      <c r="E153" s="7" t="s">
        <v>4055</v>
      </c>
      <c r="F153" s="8">
        <v>7.8284899999999999E-32</v>
      </c>
      <c r="G153" s="44" t="s">
        <v>4055</v>
      </c>
      <c r="H153" s="8">
        <v>9.8761000000000006E-32</v>
      </c>
      <c r="I153" s="44" t="s">
        <v>4056</v>
      </c>
      <c r="J153" s="8">
        <v>0.164802</v>
      </c>
    </row>
    <row r="154" spans="1:10" x14ac:dyDescent="0.3">
      <c r="A154" s="7" t="s">
        <v>2566</v>
      </c>
      <c r="B154" s="7" t="s">
        <v>208</v>
      </c>
      <c r="C154" s="7" t="s">
        <v>44</v>
      </c>
      <c r="D154" s="23">
        <v>9.7267199999999998E-2</v>
      </c>
      <c r="E154" s="7" t="s">
        <v>4057</v>
      </c>
      <c r="F154" s="8">
        <v>1.30227E-13</v>
      </c>
      <c r="G154" s="44" t="s">
        <v>4058</v>
      </c>
      <c r="H154" s="8">
        <v>5.3395899999999998E-14</v>
      </c>
      <c r="I154" s="44" t="s">
        <v>4059</v>
      </c>
      <c r="J154" s="8">
        <v>0.64706399999999997</v>
      </c>
    </row>
    <row r="155" spans="1:10" x14ac:dyDescent="0.3">
      <c r="A155" s="7" t="s">
        <v>2569</v>
      </c>
      <c r="B155" s="7" t="s">
        <v>2570</v>
      </c>
      <c r="C155" s="7" t="s">
        <v>101</v>
      </c>
      <c r="D155" s="23">
        <v>0.26438699999999998</v>
      </c>
      <c r="E155" s="7" t="s">
        <v>3632</v>
      </c>
      <c r="F155" s="8">
        <v>1.7146399999999999E-8</v>
      </c>
      <c r="G155" s="44" t="s">
        <v>3632</v>
      </c>
      <c r="H155" s="8">
        <v>1.5735300000000001E-8</v>
      </c>
      <c r="I155" s="44" t="s">
        <v>4060</v>
      </c>
      <c r="J155" s="8">
        <v>0.78139199999999998</v>
      </c>
    </row>
    <row r="156" spans="1:10" x14ac:dyDescent="0.3">
      <c r="A156" s="7" t="s">
        <v>2576</v>
      </c>
      <c r="B156" s="7" t="s">
        <v>2577</v>
      </c>
      <c r="C156" s="7" t="s">
        <v>59</v>
      </c>
      <c r="D156" s="23">
        <v>0.24318899999999999</v>
      </c>
      <c r="E156" s="7" t="s">
        <v>3965</v>
      </c>
      <c r="F156" s="8">
        <v>3.31635E-9</v>
      </c>
      <c r="G156" s="44" t="s">
        <v>3965</v>
      </c>
      <c r="H156" s="8">
        <v>1.79677E-9</v>
      </c>
      <c r="I156" s="44" t="s">
        <v>4061</v>
      </c>
      <c r="J156" s="8">
        <v>8.2472900000000002E-2</v>
      </c>
    </row>
    <row r="157" spans="1:10" x14ac:dyDescent="0.3">
      <c r="A157" s="7" t="s">
        <v>2742</v>
      </c>
      <c r="B157" s="7" t="s">
        <v>2743</v>
      </c>
      <c r="C157" s="7" t="s">
        <v>59</v>
      </c>
      <c r="D157" s="23">
        <v>0.142539</v>
      </c>
      <c r="E157" s="7" t="s">
        <v>4062</v>
      </c>
      <c r="F157" s="8">
        <v>1.7558999999999999E-5</v>
      </c>
      <c r="G157" s="44" t="s">
        <v>4062</v>
      </c>
      <c r="H157" s="8">
        <v>2.53717E-5</v>
      </c>
      <c r="I157" s="44" t="s">
        <v>4063</v>
      </c>
      <c r="J157" s="8">
        <v>0.254353</v>
      </c>
    </row>
    <row r="158" spans="1:10" x14ac:dyDescent="0.3">
      <c r="A158" s="7" t="s">
        <v>2642</v>
      </c>
      <c r="B158" s="7" t="s">
        <v>2643</v>
      </c>
      <c r="C158" s="7" t="s">
        <v>101</v>
      </c>
      <c r="D158" s="23">
        <v>4.0601100000000001E-2</v>
      </c>
      <c r="E158" s="7" t="s">
        <v>4064</v>
      </c>
      <c r="F158" s="8">
        <v>3.0535300000000001E-19</v>
      </c>
      <c r="G158" s="44" t="s">
        <v>4064</v>
      </c>
      <c r="H158" s="8">
        <v>1.64951E-19</v>
      </c>
      <c r="I158" s="44" t="s">
        <v>4065</v>
      </c>
      <c r="J158" s="8">
        <v>0.94953299999999996</v>
      </c>
    </row>
    <row r="159" spans="1:10" x14ac:dyDescent="0.3">
      <c r="A159" s="7" t="s">
        <v>2646</v>
      </c>
      <c r="B159" s="7" t="s">
        <v>208</v>
      </c>
      <c r="C159" s="7" t="s">
        <v>44</v>
      </c>
      <c r="D159" s="23">
        <v>1.45246E-2</v>
      </c>
      <c r="E159" s="7" t="s">
        <v>4066</v>
      </c>
      <c r="F159" s="8">
        <v>7.2562499999999999E-31</v>
      </c>
      <c r="G159" s="44" t="s">
        <v>4066</v>
      </c>
      <c r="H159" s="8">
        <v>6.0614499999999996E-31</v>
      </c>
      <c r="I159" s="44" t="s">
        <v>4067</v>
      </c>
      <c r="J159" s="8">
        <v>5.9253899999999998E-2</v>
      </c>
    </row>
    <row r="160" spans="1:10" x14ac:dyDescent="0.3">
      <c r="A160" s="7" t="s">
        <v>2650</v>
      </c>
      <c r="B160" s="7" t="s">
        <v>2647</v>
      </c>
      <c r="C160" s="7" t="s">
        <v>101</v>
      </c>
      <c r="D160" s="23">
        <v>1.3167999999999999E-2</v>
      </c>
      <c r="E160" s="7" t="s">
        <v>4068</v>
      </c>
      <c r="F160" s="8">
        <v>9.4224800000000001E-7</v>
      </c>
      <c r="G160" s="44" t="s">
        <v>4068</v>
      </c>
      <c r="H160" s="8">
        <v>1.3553800000000001E-6</v>
      </c>
      <c r="I160" s="44" t="s">
        <v>4069</v>
      </c>
      <c r="J160" s="8">
        <v>0.45002700000000001</v>
      </c>
    </row>
    <row r="161" spans="1:10" x14ac:dyDescent="0.3">
      <c r="A161" s="7" t="s">
        <v>2653</v>
      </c>
      <c r="B161" s="7" t="s">
        <v>208</v>
      </c>
      <c r="C161" s="7" t="s">
        <v>44</v>
      </c>
      <c r="D161" s="23">
        <v>1.3864100000000001E-2</v>
      </c>
      <c r="E161" s="7" t="s">
        <v>4070</v>
      </c>
      <c r="F161" s="8">
        <v>1.77695E-22</v>
      </c>
      <c r="G161" s="44" t="s">
        <v>4071</v>
      </c>
      <c r="H161" s="8">
        <v>5.4453200000000005E-23</v>
      </c>
      <c r="I161" s="44" t="s">
        <v>4072</v>
      </c>
      <c r="J161" s="8">
        <v>0.203316</v>
      </c>
    </row>
    <row r="162" spans="1:10" x14ac:dyDescent="0.3">
      <c r="A162" s="7" t="s">
        <v>2656</v>
      </c>
      <c r="B162" s="7" t="s">
        <v>2657</v>
      </c>
      <c r="C162" s="7" t="s">
        <v>59</v>
      </c>
      <c r="D162" s="23">
        <v>3.1092999999999999E-2</v>
      </c>
      <c r="E162" s="7" t="s">
        <v>4073</v>
      </c>
      <c r="F162" s="8">
        <v>2.51727E-16</v>
      </c>
      <c r="G162" s="44" t="s">
        <v>4073</v>
      </c>
      <c r="H162" s="8">
        <v>2.0043599999999999E-16</v>
      </c>
      <c r="I162" s="44" t="s">
        <v>4074</v>
      </c>
      <c r="J162" s="8">
        <v>0.13440199999999999</v>
      </c>
    </row>
    <row r="163" spans="1:10" x14ac:dyDescent="0.3">
      <c r="A163" s="7" t="s">
        <v>2660</v>
      </c>
      <c r="B163" s="7" t="s">
        <v>2657</v>
      </c>
      <c r="C163" s="7" t="s">
        <v>59</v>
      </c>
      <c r="D163" s="23">
        <v>1.3659900000000001E-2</v>
      </c>
      <c r="E163" s="7" t="s">
        <v>4075</v>
      </c>
      <c r="F163" s="8">
        <v>2.3132500000000001E-11</v>
      </c>
      <c r="G163" s="44" t="s">
        <v>4076</v>
      </c>
      <c r="H163" s="8">
        <v>1.29212E-11</v>
      </c>
      <c r="I163" s="44" t="s">
        <v>4077</v>
      </c>
      <c r="J163" s="8">
        <v>0.67507399999999995</v>
      </c>
    </row>
    <row r="164" spans="1:10" x14ac:dyDescent="0.3">
      <c r="A164" s="7" t="s">
        <v>2663</v>
      </c>
      <c r="B164" s="7" t="s">
        <v>2657</v>
      </c>
      <c r="C164" s="7" t="s">
        <v>59</v>
      </c>
      <c r="D164" s="23">
        <v>2.72873E-2</v>
      </c>
      <c r="E164" s="7" t="s">
        <v>4078</v>
      </c>
      <c r="F164" s="8">
        <v>1.9275499999999999E-62</v>
      </c>
      <c r="G164" s="44" t="s">
        <v>4078</v>
      </c>
      <c r="H164" s="8">
        <v>3.10164E-62</v>
      </c>
      <c r="I164" s="44" t="s">
        <v>4079</v>
      </c>
      <c r="J164" s="8">
        <v>0.61978</v>
      </c>
    </row>
    <row r="165" spans="1:10" x14ac:dyDescent="0.3">
      <c r="A165" s="7" t="s">
        <v>2666</v>
      </c>
      <c r="B165" s="7" t="s">
        <v>2657</v>
      </c>
      <c r="C165" s="7" t="s">
        <v>59</v>
      </c>
      <c r="D165" s="23">
        <v>2.69649E-2</v>
      </c>
      <c r="E165" s="7" t="s">
        <v>4080</v>
      </c>
      <c r="F165" s="8">
        <v>3.3318899999999998E-16</v>
      </c>
      <c r="G165" s="44" t="s">
        <v>4080</v>
      </c>
      <c r="H165" s="8">
        <v>2.4348000000000001E-16</v>
      </c>
      <c r="I165" s="44" t="s">
        <v>4081</v>
      </c>
      <c r="J165" s="8">
        <v>0.58056799999999997</v>
      </c>
    </row>
    <row r="166" spans="1:10" x14ac:dyDescent="0.3">
      <c r="A166" s="7" t="s">
        <v>2669</v>
      </c>
      <c r="B166" s="7" t="s">
        <v>2657</v>
      </c>
      <c r="C166" s="7" t="s">
        <v>59</v>
      </c>
      <c r="D166" s="23">
        <v>6.2374400000000003E-2</v>
      </c>
      <c r="E166" s="7" t="s">
        <v>4082</v>
      </c>
      <c r="F166" s="8">
        <v>2.0805900000000001E-15</v>
      </c>
      <c r="G166" s="44" t="s">
        <v>4083</v>
      </c>
      <c r="H166" s="8">
        <v>3.5087100000000002E-15</v>
      </c>
      <c r="I166" s="44" t="s">
        <v>4084</v>
      </c>
      <c r="J166" s="8">
        <v>3.3338899999999998E-2</v>
      </c>
    </row>
    <row r="167" spans="1:10" x14ac:dyDescent="0.3">
      <c r="A167" s="7" t="s">
        <v>2672</v>
      </c>
      <c r="B167" s="7" t="s">
        <v>2657</v>
      </c>
      <c r="C167" s="7" t="s">
        <v>59</v>
      </c>
      <c r="D167" s="23">
        <v>0.29851800000000001</v>
      </c>
      <c r="E167" s="7" t="s">
        <v>4085</v>
      </c>
      <c r="F167" s="8">
        <v>4.0132599999999997E-77</v>
      </c>
      <c r="G167" s="44" t="s">
        <v>4085</v>
      </c>
      <c r="H167" s="8">
        <v>2.6270999999999999E-77</v>
      </c>
      <c r="I167" s="44" t="s">
        <v>3400</v>
      </c>
      <c r="J167" s="8">
        <v>0.80019499999999999</v>
      </c>
    </row>
    <row r="168" spans="1:10" x14ac:dyDescent="0.3">
      <c r="A168" s="7" t="s">
        <v>2677</v>
      </c>
      <c r="B168" s="7" t="s">
        <v>2657</v>
      </c>
      <c r="C168" s="7" t="s">
        <v>640</v>
      </c>
      <c r="D168" s="23">
        <v>3.8893999999999998E-2</v>
      </c>
      <c r="E168" s="7" t="s">
        <v>4086</v>
      </c>
      <c r="F168" s="8">
        <v>3.1729299999999999E-21</v>
      </c>
      <c r="G168" s="44" t="s">
        <v>4086</v>
      </c>
      <c r="H168" s="8">
        <v>1.3941399999999999E-21</v>
      </c>
      <c r="I168" s="44" t="s">
        <v>4087</v>
      </c>
      <c r="J168" s="8">
        <v>3.5476300000000002E-2</v>
      </c>
    </row>
    <row r="169" spans="1:10" x14ac:dyDescent="0.3">
      <c r="A169" s="7" t="s">
        <v>2680</v>
      </c>
      <c r="B169" s="7" t="s">
        <v>208</v>
      </c>
      <c r="C169" s="7" t="s">
        <v>44</v>
      </c>
      <c r="D169" s="23">
        <v>4.9934100000000002E-2</v>
      </c>
      <c r="E169" s="7" t="s">
        <v>4088</v>
      </c>
      <c r="F169" s="8">
        <v>4.5234699999999999E-16</v>
      </c>
      <c r="G169" s="44" t="s">
        <v>4088</v>
      </c>
      <c r="H169" s="8">
        <v>2.9277800000000001E-16</v>
      </c>
      <c r="I169" s="44" t="s">
        <v>4089</v>
      </c>
      <c r="J169" s="8">
        <v>0.39141100000000001</v>
      </c>
    </row>
    <row r="170" spans="1:10" x14ac:dyDescent="0.3">
      <c r="A170" s="7" t="s">
        <v>2686</v>
      </c>
      <c r="B170" s="7" t="s">
        <v>208</v>
      </c>
      <c r="C170" s="7" t="s">
        <v>44</v>
      </c>
      <c r="D170" s="23">
        <v>4.6502500000000002E-2</v>
      </c>
      <c r="E170" s="7" t="s">
        <v>4090</v>
      </c>
      <c r="F170" s="8">
        <v>6.4529300000000001E-93</v>
      </c>
      <c r="G170" s="44" t="s">
        <v>4090</v>
      </c>
      <c r="H170" s="8">
        <v>1.3319499999999999E-93</v>
      </c>
      <c r="I170" s="44" t="s">
        <v>4091</v>
      </c>
      <c r="J170" s="8">
        <v>0.69150800000000001</v>
      </c>
    </row>
    <row r="171" spans="1:10" x14ac:dyDescent="0.3">
      <c r="A171" s="7" t="s">
        <v>2689</v>
      </c>
      <c r="B171" s="7" t="s">
        <v>2681</v>
      </c>
      <c r="C171" s="7" t="s">
        <v>640</v>
      </c>
      <c r="D171" s="23">
        <v>0.13822300000000001</v>
      </c>
      <c r="E171" s="7" t="s">
        <v>4092</v>
      </c>
      <c r="F171" s="8" t="s">
        <v>4093</v>
      </c>
      <c r="G171" s="44" t="s">
        <v>4092</v>
      </c>
      <c r="H171" s="8" t="s">
        <v>4094</v>
      </c>
      <c r="I171" s="44" t="s">
        <v>3710</v>
      </c>
      <c r="J171" s="8">
        <v>0.94904900000000003</v>
      </c>
    </row>
    <row r="172" spans="1:10" x14ac:dyDescent="0.3">
      <c r="A172" s="7" t="s">
        <v>2695</v>
      </c>
      <c r="B172" s="7" t="s">
        <v>2696</v>
      </c>
      <c r="C172" s="7" t="s">
        <v>59</v>
      </c>
      <c r="D172" s="23">
        <v>0.11415500000000001</v>
      </c>
      <c r="E172" s="7" t="s">
        <v>4095</v>
      </c>
      <c r="F172" s="8">
        <v>6.6629800000000005E-60</v>
      </c>
      <c r="G172" s="44" t="s">
        <v>4095</v>
      </c>
      <c r="H172" s="8">
        <v>1.4769100000000001E-59</v>
      </c>
      <c r="I172" s="44" t="s">
        <v>4096</v>
      </c>
      <c r="J172" s="8">
        <v>0.81173700000000004</v>
      </c>
    </row>
    <row r="173" spans="1:10" x14ac:dyDescent="0.3">
      <c r="A173" s="7" t="s">
        <v>2699</v>
      </c>
      <c r="B173" s="7" t="s">
        <v>2700</v>
      </c>
      <c r="C173" s="7" t="s">
        <v>59</v>
      </c>
      <c r="D173" s="23">
        <v>5.1639400000000002E-2</v>
      </c>
      <c r="E173" s="7" t="s">
        <v>4097</v>
      </c>
      <c r="F173" s="8">
        <v>3.0131299999999998E-56</v>
      </c>
      <c r="G173" s="44" t="s">
        <v>4097</v>
      </c>
      <c r="H173" s="8">
        <v>1.2249700000000001E-56</v>
      </c>
      <c r="I173" s="44" t="s">
        <v>4098</v>
      </c>
      <c r="J173" s="8">
        <v>1.9597799999999999E-2</v>
      </c>
    </row>
    <row r="174" spans="1:10" x14ac:dyDescent="0.3">
      <c r="A174" s="7" t="s">
        <v>2703</v>
      </c>
      <c r="B174" s="7" t="s">
        <v>2700</v>
      </c>
      <c r="C174" s="7" t="s">
        <v>59</v>
      </c>
      <c r="D174" s="23">
        <v>1.39025E-2</v>
      </c>
      <c r="E174" s="7" t="s">
        <v>4099</v>
      </c>
      <c r="F174" s="8">
        <v>8.8413499999999997E-65</v>
      </c>
      <c r="G174" s="44" t="s">
        <v>4100</v>
      </c>
      <c r="H174" s="8">
        <v>4.7006599999999997E-65</v>
      </c>
      <c r="I174" s="44" t="s">
        <v>4101</v>
      </c>
      <c r="J174" s="8">
        <v>0.788771</v>
      </c>
    </row>
    <row r="175" spans="1:10" x14ac:dyDescent="0.3">
      <c r="A175" s="7" t="s">
        <v>2706</v>
      </c>
      <c r="B175" s="7" t="s">
        <v>2700</v>
      </c>
      <c r="C175" s="7" t="s">
        <v>59</v>
      </c>
      <c r="D175" s="23">
        <v>0.43575999999999998</v>
      </c>
      <c r="E175" s="7" t="s">
        <v>4102</v>
      </c>
      <c r="F175" s="8">
        <v>4.4832200000000002E-275</v>
      </c>
      <c r="G175" s="44" t="s">
        <v>4102</v>
      </c>
      <c r="H175" s="8">
        <v>1.6113299999999999E-275</v>
      </c>
      <c r="I175" s="44" t="s">
        <v>3684</v>
      </c>
      <c r="J175" s="8">
        <v>0.58837200000000001</v>
      </c>
    </row>
    <row r="176" spans="1:10" x14ac:dyDescent="0.3">
      <c r="A176" s="7" t="s">
        <v>2708</v>
      </c>
      <c r="B176" s="7" t="s">
        <v>2700</v>
      </c>
      <c r="C176" s="7" t="s">
        <v>59</v>
      </c>
      <c r="D176" s="23">
        <v>1.1609100000000001E-2</v>
      </c>
      <c r="E176" s="7" t="s">
        <v>4103</v>
      </c>
      <c r="F176" s="8">
        <v>4.1208900000000002E-39</v>
      </c>
      <c r="G176" s="44" t="s">
        <v>4103</v>
      </c>
      <c r="H176" s="8">
        <v>5.4846199999999998E-39</v>
      </c>
      <c r="I176" s="44" t="s">
        <v>4104</v>
      </c>
      <c r="J176" s="8">
        <v>0.53517499999999996</v>
      </c>
    </row>
    <row r="177" spans="1:10" x14ac:dyDescent="0.3">
      <c r="A177" s="7" t="s">
        <v>2711</v>
      </c>
      <c r="B177" s="7" t="s">
        <v>2700</v>
      </c>
      <c r="C177" s="7" t="s">
        <v>59</v>
      </c>
      <c r="D177" s="23">
        <v>2.3608299999999999E-2</v>
      </c>
      <c r="E177" s="7" t="s">
        <v>4105</v>
      </c>
      <c r="F177" s="8">
        <v>8.7752599999999999E-12</v>
      </c>
      <c r="G177" s="44" t="s">
        <v>4106</v>
      </c>
      <c r="H177" s="8">
        <v>6.15217E-12</v>
      </c>
      <c r="I177" s="44" t="s">
        <v>4107</v>
      </c>
      <c r="J177" s="8">
        <v>0.63105900000000004</v>
      </c>
    </row>
    <row r="178" spans="1:10" x14ac:dyDescent="0.3">
      <c r="A178" s="7" t="s">
        <v>2714</v>
      </c>
      <c r="B178" s="7" t="s">
        <v>2700</v>
      </c>
      <c r="C178" s="7" t="s">
        <v>59</v>
      </c>
      <c r="D178" s="23">
        <v>0.40932600000000002</v>
      </c>
      <c r="E178" s="7" t="s">
        <v>4108</v>
      </c>
      <c r="F178" s="8">
        <v>4.0867199999999996E-28</v>
      </c>
      <c r="G178" s="44" t="s">
        <v>4108</v>
      </c>
      <c r="H178" s="8">
        <v>2.5297400000000001E-28</v>
      </c>
      <c r="I178" s="44" t="s">
        <v>4109</v>
      </c>
      <c r="J178" s="8">
        <v>0.39884700000000001</v>
      </c>
    </row>
    <row r="179" spans="1:10" x14ac:dyDescent="0.3">
      <c r="A179" s="7" t="s">
        <v>2717</v>
      </c>
      <c r="B179" s="7" t="s">
        <v>2700</v>
      </c>
      <c r="C179" s="7" t="s">
        <v>59</v>
      </c>
      <c r="D179" s="23">
        <v>9.4575300000000005E-3</v>
      </c>
      <c r="E179" s="7" t="s">
        <v>4110</v>
      </c>
      <c r="F179" s="8">
        <v>4.3156200000000001E-12</v>
      </c>
      <c r="G179" s="44" t="s">
        <v>4111</v>
      </c>
      <c r="H179" s="8">
        <v>5.4999100000000001E-12</v>
      </c>
      <c r="I179" s="44" t="s">
        <v>4112</v>
      </c>
      <c r="J179" s="8">
        <v>0.58709699999999998</v>
      </c>
    </row>
    <row r="180" spans="1:10" x14ac:dyDescent="0.3">
      <c r="A180" s="7" t="s">
        <v>2720</v>
      </c>
      <c r="B180" s="7" t="s">
        <v>2700</v>
      </c>
      <c r="C180" s="7" t="s">
        <v>59</v>
      </c>
      <c r="D180" s="23">
        <v>0.14985200000000001</v>
      </c>
      <c r="E180" s="7" t="s">
        <v>4113</v>
      </c>
      <c r="F180" s="8">
        <v>1.4079E-110</v>
      </c>
      <c r="G180" s="44" t="s">
        <v>4114</v>
      </c>
      <c r="H180" s="8">
        <v>8.3143100000000005E-111</v>
      </c>
      <c r="I180" s="44" t="s">
        <v>4115</v>
      </c>
      <c r="J180" s="8">
        <v>0.19286500000000001</v>
      </c>
    </row>
    <row r="181" spans="1:10" x14ac:dyDescent="0.3">
      <c r="A181" s="7" t="s">
        <v>2723</v>
      </c>
      <c r="B181" s="7" t="s">
        <v>2700</v>
      </c>
      <c r="C181" s="7" t="s">
        <v>59</v>
      </c>
      <c r="D181" s="23">
        <v>0.57944899999999999</v>
      </c>
      <c r="E181" s="7" t="s">
        <v>4044</v>
      </c>
      <c r="F181" s="8">
        <v>6.5743899999999997E-18</v>
      </c>
      <c r="G181" s="44" t="s">
        <v>4044</v>
      </c>
      <c r="H181" s="8">
        <v>3.5236199999999997E-18</v>
      </c>
      <c r="I181" s="44" t="s">
        <v>3595</v>
      </c>
      <c r="J181" s="8">
        <v>0.47834900000000002</v>
      </c>
    </row>
    <row r="182" spans="1:10" x14ac:dyDescent="0.3">
      <c r="A182" s="7" t="s">
        <v>2725</v>
      </c>
      <c r="B182" s="7" t="s">
        <v>2700</v>
      </c>
      <c r="C182" s="7" t="s">
        <v>640</v>
      </c>
      <c r="D182" s="23">
        <v>3.5852299999999997E-2</v>
      </c>
      <c r="E182" s="7" t="s">
        <v>4116</v>
      </c>
      <c r="F182" s="8">
        <v>4.2250300000000002E-9</v>
      </c>
      <c r="G182" s="44" t="s">
        <v>4116</v>
      </c>
      <c r="H182" s="8">
        <v>3.6530199999999999E-9</v>
      </c>
      <c r="I182" s="44" t="s">
        <v>4117</v>
      </c>
      <c r="J182" s="8">
        <v>8.3613499999999993E-2</v>
      </c>
    </row>
    <row r="183" spans="1:10" x14ac:dyDescent="0.3">
      <c r="A183" s="7" t="s">
        <v>2728</v>
      </c>
      <c r="B183" s="7" t="s">
        <v>2729</v>
      </c>
      <c r="C183" s="7" t="s">
        <v>59</v>
      </c>
      <c r="D183" s="23">
        <v>0.85163299999999997</v>
      </c>
      <c r="E183" s="7" t="s">
        <v>4118</v>
      </c>
      <c r="F183" s="8">
        <v>4.4841800000000001E-18</v>
      </c>
      <c r="G183" s="44" t="s">
        <v>4119</v>
      </c>
      <c r="H183" s="8">
        <v>1.19423E-17</v>
      </c>
      <c r="I183" s="44" t="s">
        <v>4120</v>
      </c>
      <c r="J183" s="8">
        <v>0.27557799999999999</v>
      </c>
    </row>
    <row r="184" spans="1:10" x14ac:dyDescent="0.3">
      <c r="A184" s="7" t="s">
        <v>2732</v>
      </c>
      <c r="B184" s="7" t="s">
        <v>2729</v>
      </c>
      <c r="C184" s="7" t="s">
        <v>59</v>
      </c>
      <c r="D184" s="23">
        <v>0.153001</v>
      </c>
      <c r="E184" s="7" t="s">
        <v>4121</v>
      </c>
      <c r="F184" s="8">
        <v>6.3457900000000004E-13</v>
      </c>
      <c r="G184" s="44" t="s">
        <v>4121</v>
      </c>
      <c r="H184" s="8">
        <v>6.6357200000000001E-13</v>
      </c>
      <c r="I184" s="44" t="s">
        <v>4122</v>
      </c>
      <c r="J184" s="8">
        <v>0.159576</v>
      </c>
    </row>
    <row r="185" spans="1:10" x14ac:dyDescent="0.3">
      <c r="A185" s="7" t="s">
        <v>2735</v>
      </c>
      <c r="B185" s="7" t="s">
        <v>2736</v>
      </c>
      <c r="C185" s="7" t="s">
        <v>59</v>
      </c>
      <c r="D185" s="23">
        <v>0.33129500000000001</v>
      </c>
      <c r="E185" s="7" t="s">
        <v>3862</v>
      </c>
      <c r="F185" s="8">
        <v>2.72587E-8</v>
      </c>
      <c r="G185" s="44" t="s">
        <v>2441</v>
      </c>
      <c r="H185" s="8">
        <v>2.6672799999999999E-8</v>
      </c>
      <c r="I185" s="44" t="s">
        <v>4123</v>
      </c>
      <c r="J185" s="8">
        <v>0.17821600000000001</v>
      </c>
    </row>
    <row r="186" spans="1:10" x14ac:dyDescent="0.3">
      <c r="A186" s="7" t="s">
        <v>2738</v>
      </c>
      <c r="B186" s="7" t="s">
        <v>1117</v>
      </c>
      <c r="C186" s="7" t="s">
        <v>59</v>
      </c>
      <c r="D186" s="23">
        <v>0.28379100000000002</v>
      </c>
      <c r="E186" s="7" t="s">
        <v>4007</v>
      </c>
      <c r="F186" s="8">
        <v>2.84899E-8</v>
      </c>
      <c r="G186" s="44" t="s">
        <v>4007</v>
      </c>
      <c r="H186" s="8">
        <v>3.14254E-8</v>
      </c>
      <c r="I186" s="44" t="s">
        <v>4124</v>
      </c>
      <c r="J186" s="8">
        <v>9.55318E-2</v>
      </c>
    </row>
    <row r="187" spans="1:10" x14ac:dyDescent="0.3">
      <c r="A187" s="7" t="s">
        <v>2746</v>
      </c>
      <c r="B187" s="7" t="s">
        <v>1128</v>
      </c>
      <c r="C187" s="7" t="s">
        <v>59</v>
      </c>
      <c r="D187" s="23">
        <v>0.69856700000000005</v>
      </c>
      <c r="E187" s="7" t="s">
        <v>497</v>
      </c>
      <c r="F187" s="8">
        <v>1.8167299999999998E-21</v>
      </c>
      <c r="G187" s="44" t="s">
        <v>497</v>
      </c>
      <c r="H187" s="8">
        <v>1.60909E-21</v>
      </c>
      <c r="I187" s="44" t="s">
        <v>4125</v>
      </c>
      <c r="J187" s="8">
        <v>7.7694200000000005E-2</v>
      </c>
    </row>
    <row r="188" spans="1:10" x14ac:dyDescent="0.3">
      <c r="A188" s="7" t="s">
        <v>2750</v>
      </c>
      <c r="B188" s="7" t="s">
        <v>208</v>
      </c>
      <c r="C188" s="7" t="s">
        <v>44</v>
      </c>
      <c r="D188" s="23">
        <v>0.44570100000000001</v>
      </c>
      <c r="E188" s="7" t="s">
        <v>3501</v>
      </c>
      <c r="F188" s="8">
        <v>2.6942999999999999E-12</v>
      </c>
      <c r="G188" s="44" t="s">
        <v>3501</v>
      </c>
      <c r="H188" s="8">
        <v>1.3212700000000001E-12</v>
      </c>
      <c r="I188" s="44" t="s">
        <v>3568</v>
      </c>
      <c r="J188" s="8">
        <v>0.56983700000000004</v>
      </c>
    </row>
    <row r="189" spans="1:10" x14ac:dyDescent="0.3">
      <c r="A189" s="7" t="s">
        <v>2755</v>
      </c>
      <c r="B189" s="7" t="s">
        <v>1142</v>
      </c>
      <c r="C189" s="7" t="s">
        <v>59</v>
      </c>
      <c r="D189" s="23">
        <v>0.59570800000000002</v>
      </c>
      <c r="E189" s="7" t="s">
        <v>3711</v>
      </c>
      <c r="F189" s="8">
        <v>4.2791899999999998E-17</v>
      </c>
      <c r="G189" s="44" t="s">
        <v>3711</v>
      </c>
      <c r="H189" s="8">
        <v>4.4805200000000003E-17</v>
      </c>
      <c r="I189" s="44" t="s">
        <v>3473</v>
      </c>
      <c r="J189" s="8">
        <v>0.475628</v>
      </c>
    </row>
    <row r="190" spans="1:10" x14ac:dyDescent="0.3">
      <c r="A190" s="7" t="s">
        <v>2760</v>
      </c>
      <c r="B190" s="7" t="s">
        <v>2761</v>
      </c>
      <c r="C190" s="7" t="s">
        <v>59</v>
      </c>
      <c r="D190" s="23">
        <v>0.38033099999999997</v>
      </c>
      <c r="E190" s="7" t="s">
        <v>3507</v>
      </c>
      <c r="F190" s="8">
        <v>7.5773399999999995E-7</v>
      </c>
      <c r="G190" s="44" t="s">
        <v>3507</v>
      </c>
      <c r="H190" s="8">
        <v>5.2296200000000002E-7</v>
      </c>
      <c r="I190" s="44" t="s">
        <v>3851</v>
      </c>
      <c r="J190" s="8">
        <v>0.471271</v>
      </c>
    </row>
    <row r="191" spans="1:10" x14ac:dyDescent="0.3">
      <c r="A191" s="7" t="s">
        <v>2767</v>
      </c>
      <c r="B191" s="7" t="s">
        <v>2768</v>
      </c>
      <c r="C191" s="7" t="s">
        <v>59</v>
      </c>
      <c r="D191" s="23">
        <v>9.1582199999999999E-3</v>
      </c>
      <c r="E191" s="7" t="s">
        <v>4126</v>
      </c>
      <c r="F191" s="8">
        <v>3.4600700000000002E-16</v>
      </c>
      <c r="G191" s="44" t="s">
        <v>4127</v>
      </c>
      <c r="H191" s="8">
        <v>2.1453000000000001E-16</v>
      </c>
      <c r="I191" s="44" t="s">
        <v>4128</v>
      </c>
      <c r="J191" s="8">
        <v>0.329847</v>
      </c>
    </row>
    <row r="192" spans="1:10" x14ac:dyDescent="0.3">
      <c r="A192" s="7" t="s">
        <v>2771</v>
      </c>
      <c r="B192" s="7" t="s">
        <v>2772</v>
      </c>
      <c r="C192" s="7" t="s">
        <v>1171</v>
      </c>
      <c r="D192" s="23">
        <v>0.59982400000000002</v>
      </c>
      <c r="E192" s="7" t="s">
        <v>4129</v>
      </c>
      <c r="F192" s="8">
        <v>1.8084500000000001E-61</v>
      </c>
      <c r="G192" s="44" t="s">
        <v>4130</v>
      </c>
      <c r="H192" s="8">
        <v>3.5809399999999999E-62</v>
      </c>
      <c r="I192" s="44" t="s">
        <v>3592</v>
      </c>
      <c r="J192" s="8">
        <v>0.36423800000000001</v>
      </c>
    </row>
    <row r="193" spans="1:10" x14ac:dyDescent="0.3">
      <c r="A193" s="7" t="s">
        <v>2777</v>
      </c>
      <c r="B193" s="7" t="s">
        <v>2778</v>
      </c>
      <c r="C193" s="7" t="s">
        <v>101</v>
      </c>
      <c r="D193" s="23">
        <v>9.0192999999999995E-2</v>
      </c>
      <c r="E193" s="7" t="s">
        <v>4131</v>
      </c>
      <c r="F193" s="8">
        <v>8.5731900000000004E-61</v>
      </c>
      <c r="G193" s="44" t="s">
        <v>4132</v>
      </c>
      <c r="H193" s="8">
        <v>1.20546E-60</v>
      </c>
      <c r="I193" s="44" t="s">
        <v>4133</v>
      </c>
      <c r="J193" s="8">
        <v>0.37897199999999998</v>
      </c>
    </row>
    <row r="194" spans="1:10" x14ac:dyDescent="0.3">
      <c r="A194" s="7" t="s">
        <v>2781</v>
      </c>
      <c r="B194" s="7" t="s">
        <v>2778</v>
      </c>
      <c r="C194" s="7" t="s">
        <v>101</v>
      </c>
      <c r="D194" s="23">
        <v>0.13036700000000001</v>
      </c>
      <c r="E194" s="7" t="s">
        <v>4134</v>
      </c>
      <c r="F194" s="8">
        <v>1.3613899999999999E-21</v>
      </c>
      <c r="G194" s="44" t="s">
        <v>4134</v>
      </c>
      <c r="H194" s="8">
        <v>7.3870799999999999E-22</v>
      </c>
      <c r="I194" s="44" t="s">
        <v>3837</v>
      </c>
      <c r="J194" s="8">
        <v>0.89979500000000001</v>
      </c>
    </row>
    <row r="195" spans="1:10" x14ac:dyDescent="0.3">
      <c r="A195" s="7" t="s">
        <v>1093</v>
      </c>
      <c r="B195" s="7" t="s">
        <v>97</v>
      </c>
      <c r="C195" s="7" t="s">
        <v>59</v>
      </c>
      <c r="D195" s="23">
        <v>0.50066600000000006</v>
      </c>
      <c r="E195" s="7" t="s">
        <v>4135</v>
      </c>
      <c r="F195" s="8">
        <v>3.9174699999999999E-82</v>
      </c>
      <c r="G195" s="44" t="s">
        <v>4135</v>
      </c>
      <c r="H195" s="8">
        <v>6.7237999999999999E-82</v>
      </c>
      <c r="I195" s="44" t="s">
        <v>3856</v>
      </c>
      <c r="J195" s="8">
        <v>5.3808399999999999E-2</v>
      </c>
    </row>
    <row r="196" spans="1:10" x14ac:dyDescent="0.3">
      <c r="A196" s="7" t="s">
        <v>2611</v>
      </c>
      <c r="B196" s="7" t="s">
        <v>2612</v>
      </c>
      <c r="C196" s="7" t="s">
        <v>59</v>
      </c>
      <c r="D196" s="23">
        <v>0.559477</v>
      </c>
      <c r="E196" s="7" t="s">
        <v>3601</v>
      </c>
      <c r="F196" s="8">
        <v>4.6841699999999998E-7</v>
      </c>
      <c r="G196" s="44" t="s">
        <v>3601</v>
      </c>
      <c r="H196" s="8">
        <v>6.0600500000000003E-7</v>
      </c>
      <c r="I196" s="44" t="s">
        <v>4136</v>
      </c>
      <c r="J196" s="8">
        <v>0.16270299999999999</v>
      </c>
    </row>
    <row r="197" spans="1:10" x14ac:dyDescent="0.3">
      <c r="A197" s="7" t="s">
        <v>2618</v>
      </c>
      <c r="B197" s="7" t="s">
        <v>63</v>
      </c>
      <c r="C197" s="7" t="s">
        <v>59</v>
      </c>
      <c r="D197" s="23">
        <v>0.72537200000000002</v>
      </c>
      <c r="E197" s="7" t="s">
        <v>3793</v>
      </c>
      <c r="F197" s="8">
        <v>2.5801100000000001E-9</v>
      </c>
      <c r="G197" s="44" t="s">
        <v>536</v>
      </c>
      <c r="H197" s="8">
        <v>3.8574800000000002E-9</v>
      </c>
      <c r="I197" s="44" t="s">
        <v>4137</v>
      </c>
      <c r="J197" s="8">
        <v>0.15601400000000001</v>
      </c>
    </row>
    <row r="198" spans="1:10" x14ac:dyDescent="0.3">
      <c r="A198" s="7" t="s">
        <v>2621</v>
      </c>
      <c r="B198" s="7" t="s">
        <v>1109</v>
      </c>
      <c r="C198" s="7" t="s">
        <v>59</v>
      </c>
      <c r="D198" s="23">
        <v>0.14297499999999999</v>
      </c>
      <c r="E198" s="7" t="s">
        <v>4138</v>
      </c>
      <c r="F198" s="8">
        <v>1.8965099999999999E-5</v>
      </c>
      <c r="G198" s="44" t="s">
        <v>4139</v>
      </c>
      <c r="H198" s="8">
        <v>1.38161E-5</v>
      </c>
      <c r="I198" s="44" t="s">
        <v>4004</v>
      </c>
      <c r="J198" s="8">
        <v>0.56394900000000003</v>
      </c>
    </row>
    <row r="199" spans="1:10" x14ac:dyDescent="0.3">
      <c r="A199" s="7" t="s">
        <v>2624</v>
      </c>
      <c r="B199" s="7" t="s">
        <v>208</v>
      </c>
      <c r="C199" s="7" t="s">
        <v>44</v>
      </c>
      <c r="D199" s="23">
        <v>9.3607300000000004E-2</v>
      </c>
      <c r="E199" s="7" t="s">
        <v>4140</v>
      </c>
      <c r="F199" s="8">
        <v>9.45746E-7</v>
      </c>
      <c r="G199" s="44" t="s">
        <v>4140</v>
      </c>
      <c r="H199" s="8">
        <v>1.0997499999999999E-6</v>
      </c>
      <c r="I199" s="44" t="s">
        <v>4141</v>
      </c>
      <c r="J199" s="8">
        <v>0.97087999999999997</v>
      </c>
    </row>
    <row r="200" spans="1:10" x14ac:dyDescent="0.3">
      <c r="A200" s="7" t="s">
        <v>2628</v>
      </c>
      <c r="B200" s="7" t="s">
        <v>2629</v>
      </c>
      <c r="C200" s="7" t="s">
        <v>59</v>
      </c>
      <c r="D200" s="23">
        <v>0.47691699999999998</v>
      </c>
      <c r="E200" s="7" t="s">
        <v>3894</v>
      </c>
      <c r="F200" s="8">
        <v>4.4577399999999998E-8</v>
      </c>
      <c r="G200" s="44" t="s">
        <v>3894</v>
      </c>
      <c r="H200" s="8">
        <v>3.86734E-8</v>
      </c>
      <c r="I200" s="44" t="s">
        <v>4009</v>
      </c>
      <c r="J200" s="8">
        <v>4.1347700000000001E-2</v>
      </c>
    </row>
    <row r="201" spans="1:10" x14ac:dyDescent="0.3">
      <c r="A201" s="7" t="s">
        <v>2634</v>
      </c>
      <c r="B201" s="7" t="s">
        <v>2635</v>
      </c>
      <c r="C201" s="7" t="s">
        <v>59</v>
      </c>
      <c r="D201" s="23">
        <v>0.21599699999999999</v>
      </c>
      <c r="E201" s="7" t="s">
        <v>4005</v>
      </c>
      <c r="F201" s="8">
        <v>1.5795699999999999E-28</v>
      </c>
      <c r="G201" s="44" t="s">
        <v>4142</v>
      </c>
      <c r="H201" s="8">
        <v>9.9136800000000005E-28</v>
      </c>
      <c r="I201" s="44" t="s">
        <v>4143</v>
      </c>
      <c r="J201" s="8">
        <v>0.68227199999999999</v>
      </c>
    </row>
    <row r="202" spans="1:10" x14ac:dyDescent="0.3">
      <c r="A202" s="7" t="s">
        <v>2638</v>
      </c>
      <c r="B202" s="7" t="s">
        <v>2639</v>
      </c>
      <c r="C202" s="7" t="s">
        <v>59</v>
      </c>
      <c r="D202" s="23">
        <v>0.41285899999999998</v>
      </c>
      <c r="E202" s="7" t="s">
        <v>4044</v>
      </c>
      <c r="F202" s="8">
        <v>2.1760399999999999E-18</v>
      </c>
      <c r="G202" s="44" t="s">
        <v>4044</v>
      </c>
      <c r="H202" s="8">
        <v>9.5196299999999998E-19</v>
      </c>
      <c r="I202" s="44" t="s">
        <v>3684</v>
      </c>
      <c r="J202" s="8">
        <v>0.64945600000000003</v>
      </c>
    </row>
    <row r="203" spans="1:10" x14ac:dyDescent="0.3">
      <c r="A203" s="7" t="s">
        <v>2810</v>
      </c>
      <c r="B203" s="7" t="s">
        <v>2811</v>
      </c>
      <c r="C203" s="7" t="s">
        <v>1021</v>
      </c>
      <c r="D203" s="23">
        <v>8.5211300000000004E-2</v>
      </c>
      <c r="E203" s="7" t="s">
        <v>3518</v>
      </c>
      <c r="F203" s="8">
        <v>3.1021000000000001E-10</v>
      </c>
      <c r="G203" s="44" t="s">
        <v>3518</v>
      </c>
      <c r="H203" s="8">
        <v>2.4484399999999999E-10</v>
      </c>
      <c r="I203" s="44" t="s">
        <v>4144</v>
      </c>
      <c r="J203" s="8">
        <v>0.27455200000000002</v>
      </c>
    </row>
    <row r="204" spans="1:10" x14ac:dyDescent="0.3">
      <c r="A204" s="7" t="s">
        <v>2822</v>
      </c>
      <c r="B204" s="7" t="s">
        <v>208</v>
      </c>
      <c r="C204" s="7" t="s">
        <v>44</v>
      </c>
      <c r="D204" s="23">
        <v>0.29010599999999998</v>
      </c>
      <c r="E204" s="7" t="s">
        <v>3769</v>
      </c>
      <c r="F204" s="8">
        <v>2.6712799999999999E-12</v>
      </c>
      <c r="G204" s="44" t="s">
        <v>4026</v>
      </c>
      <c r="H204" s="8">
        <v>3.4458799999999999E-12</v>
      </c>
      <c r="I204" s="44" t="s">
        <v>3480</v>
      </c>
      <c r="J204" s="8">
        <v>0.24840100000000001</v>
      </c>
    </row>
    <row r="205" spans="1:10" x14ac:dyDescent="0.3">
      <c r="A205" s="7" t="s">
        <v>1209</v>
      </c>
      <c r="B205" s="7" t="s">
        <v>1210</v>
      </c>
      <c r="C205" s="7" t="s">
        <v>59</v>
      </c>
      <c r="D205" s="23">
        <v>0.51456199999999996</v>
      </c>
      <c r="E205" s="7" t="s">
        <v>3451</v>
      </c>
      <c r="F205" s="8">
        <v>1.3125E-9</v>
      </c>
      <c r="G205" s="44" t="s">
        <v>3451</v>
      </c>
      <c r="H205" s="8">
        <v>1.1127000000000001E-9</v>
      </c>
      <c r="I205" s="44" t="s">
        <v>3684</v>
      </c>
      <c r="J205" s="8">
        <v>0.64807499999999996</v>
      </c>
    </row>
    <row r="206" spans="1:10" x14ac:dyDescent="0.3">
      <c r="A206" s="7" t="s">
        <v>1191</v>
      </c>
      <c r="B206" s="7" t="s">
        <v>1192</v>
      </c>
      <c r="C206" s="7" t="s">
        <v>38</v>
      </c>
      <c r="D206" s="23">
        <v>0.58691899999999997</v>
      </c>
      <c r="E206" s="7" t="s">
        <v>4145</v>
      </c>
      <c r="F206" s="8">
        <v>5.4431499999999999E-33</v>
      </c>
      <c r="G206" s="44" t="s">
        <v>3466</v>
      </c>
      <c r="H206" s="8">
        <v>1.37975E-33</v>
      </c>
      <c r="I206" s="44" t="s">
        <v>3905</v>
      </c>
      <c r="J206" s="8">
        <v>6.5896599999999998E-3</v>
      </c>
    </row>
    <row r="207" spans="1:10" x14ac:dyDescent="0.3">
      <c r="A207" s="7" t="s">
        <v>2819</v>
      </c>
      <c r="B207" s="7" t="s">
        <v>1192</v>
      </c>
      <c r="C207" s="7" t="s">
        <v>38</v>
      </c>
      <c r="D207" s="23">
        <v>1.1580099999999999E-2</v>
      </c>
      <c r="E207" s="7" t="s">
        <v>4146</v>
      </c>
      <c r="F207" s="8">
        <v>1.1748099999999999E-12</v>
      </c>
      <c r="G207" s="44" t="s">
        <v>4147</v>
      </c>
      <c r="H207" s="8">
        <v>1.3383399999999999E-12</v>
      </c>
      <c r="I207" s="44" t="s">
        <v>4148</v>
      </c>
      <c r="J207" s="8">
        <v>0.32549499999999998</v>
      </c>
    </row>
    <row r="208" spans="1:10" x14ac:dyDescent="0.3">
      <c r="A208" s="7" t="s">
        <v>2829</v>
      </c>
      <c r="B208" s="7" t="s">
        <v>208</v>
      </c>
      <c r="C208" s="7" t="s">
        <v>44</v>
      </c>
      <c r="D208" s="23">
        <v>0.364062</v>
      </c>
      <c r="E208" s="7" t="s">
        <v>3485</v>
      </c>
      <c r="F208" s="8">
        <v>2.07626E-22</v>
      </c>
      <c r="G208" s="44" t="s">
        <v>3485</v>
      </c>
      <c r="H208" s="8">
        <v>3.6160199999999998E-22</v>
      </c>
      <c r="I208" s="44" t="s">
        <v>3916</v>
      </c>
      <c r="J208" s="8">
        <v>0.176425</v>
      </c>
    </row>
    <row r="209" spans="1:10" x14ac:dyDescent="0.3">
      <c r="A209" s="7" t="s">
        <v>2836</v>
      </c>
      <c r="B209" s="7" t="s">
        <v>2830</v>
      </c>
      <c r="C209" s="7" t="s">
        <v>59</v>
      </c>
      <c r="D209" s="23">
        <v>5.4548899999999997E-2</v>
      </c>
      <c r="E209" s="7" t="s">
        <v>4149</v>
      </c>
      <c r="F209" s="8">
        <v>6.4646800000000003E-13</v>
      </c>
      <c r="G209" s="44" t="s">
        <v>4149</v>
      </c>
      <c r="H209" s="8">
        <v>5.9735200000000002E-13</v>
      </c>
      <c r="I209" s="44" t="s">
        <v>4150</v>
      </c>
      <c r="J209" s="8">
        <v>0.30857000000000001</v>
      </c>
    </row>
    <row r="210" spans="1:10" x14ac:dyDescent="0.3">
      <c r="A210" s="7" t="s">
        <v>2840</v>
      </c>
      <c r="B210" s="7" t="s">
        <v>2841</v>
      </c>
      <c r="C210" s="7" t="s">
        <v>59</v>
      </c>
      <c r="D210" s="23">
        <v>0.45168399999999997</v>
      </c>
      <c r="E210" s="7" t="s">
        <v>922</v>
      </c>
      <c r="F210" s="8">
        <v>3.5928699999999998E-9</v>
      </c>
      <c r="G210" s="44" t="s">
        <v>922</v>
      </c>
      <c r="H210" s="8">
        <v>6.1951400000000002E-9</v>
      </c>
      <c r="I210" s="44" t="s">
        <v>3914</v>
      </c>
      <c r="J210" s="8">
        <v>0.14785200000000001</v>
      </c>
    </row>
    <row r="211" spans="1:10" x14ac:dyDescent="0.3">
      <c r="A211" s="7" t="s">
        <v>2845</v>
      </c>
      <c r="B211" s="7" t="s">
        <v>2846</v>
      </c>
      <c r="C211" s="7" t="s">
        <v>59</v>
      </c>
      <c r="D211" s="23">
        <v>0.22477</v>
      </c>
      <c r="E211" s="7" t="s">
        <v>4151</v>
      </c>
      <c r="F211" s="8">
        <v>4.8693200000000001E-10</v>
      </c>
      <c r="G211" s="44" t="s">
        <v>4151</v>
      </c>
      <c r="H211" s="8">
        <v>5.4462799999999999E-10</v>
      </c>
      <c r="I211" s="44" t="s">
        <v>4152</v>
      </c>
      <c r="J211" s="8">
        <v>1.0063600000000001E-2</v>
      </c>
    </row>
    <row r="212" spans="1:10" x14ac:dyDescent="0.3">
      <c r="A212" s="7" t="s">
        <v>1251</v>
      </c>
      <c r="B212" s="7" t="s">
        <v>1252</v>
      </c>
      <c r="C212" s="7" t="s">
        <v>38</v>
      </c>
      <c r="D212" s="23">
        <v>0.92835500000000004</v>
      </c>
      <c r="E212" s="7" t="s">
        <v>4153</v>
      </c>
      <c r="F212" s="8">
        <v>9.0803199999999998E-11</v>
      </c>
      <c r="G212" s="44" t="s">
        <v>4153</v>
      </c>
      <c r="H212" s="8">
        <v>8.2148400000000002E-11</v>
      </c>
      <c r="I212" s="44" t="s">
        <v>4154</v>
      </c>
      <c r="J212" s="8">
        <v>0.479993</v>
      </c>
    </row>
    <row r="213" spans="1:10" x14ac:dyDescent="0.3">
      <c r="A213" s="7" t="s">
        <v>2853</v>
      </c>
      <c r="B213" s="7" t="s">
        <v>2854</v>
      </c>
      <c r="C213" s="7" t="s">
        <v>550</v>
      </c>
      <c r="D213" s="23">
        <v>0.19276299999999999</v>
      </c>
      <c r="E213" s="7" t="s">
        <v>4155</v>
      </c>
      <c r="F213" s="8">
        <v>4.0723099999999999E-14</v>
      </c>
      <c r="G213" s="44" t="s">
        <v>4155</v>
      </c>
      <c r="H213" s="8">
        <v>2.53992E-14</v>
      </c>
      <c r="I213" s="44" t="s">
        <v>3913</v>
      </c>
      <c r="J213" s="8">
        <v>0.805145</v>
      </c>
    </row>
    <row r="214" spans="1:10" x14ac:dyDescent="0.3">
      <c r="A214" s="7" t="s">
        <v>2859</v>
      </c>
      <c r="B214" s="7" t="s">
        <v>2860</v>
      </c>
      <c r="C214" s="7" t="s">
        <v>59</v>
      </c>
      <c r="D214" s="23">
        <v>0.16752700000000001</v>
      </c>
      <c r="E214" s="7" t="s">
        <v>4156</v>
      </c>
      <c r="F214" s="8">
        <v>3.8629399999999998E-16</v>
      </c>
      <c r="G214" s="44" t="s">
        <v>1295</v>
      </c>
      <c r="H214" s="8">
        <v>5.5665200000000002E-16</v>
      </c>
      <c r="I214" s="44" t="s">
        <v>4157</v>
      </c>
      <c r="J214" s="8">
        <v>0.44170500000000001</v>
      </c>
    </row>
    <row r="215" spans="1:10" x14ac:dyDescent="0.3">
      <c r="A215" s="7" t="s">
        <v>1255</v>
      </c>
      <c r="B215" s="7" t="s">
        <v>1256</v>
      </c>
      <c r="C215" s="7" t="s">
        <v>59</v>
      </c>
      <c r="D215" s="23">
        <v>2.2671799999999999E-2</v>
      </c>
      <c r="E215" s="7" t="s">
        <v>4158</v>
      </c>
      <c r="F215" s="8">
        <v>2.2917699999999999E-17</v>
      </c>
      <c r="G215" s="44" t="s">
        <v>4159</v>
      </c>
      <c r="H215" s="8">
        <v>8.2141000000000001E-18</v>
      </c>
      <c r="I215" s="44" t="s">
        <v>4160</v>
      </c>
      <c r="J215" s="8">
        <v>0.23144700000000001</v>
      </c>
    </row>
    <row r="216" spans="1:10" x14ac:dyDescent="0.3">
      <c r="A216" s="7" t="s">
        <v>1259</v>
      </c>
      <c r="B216" s="7" t="s">
        <v>1256</v>
      </c>
      <c r="C216" s="7" t="s">
        <v>59</v>
      </c>
      <c r="D216" s="23">
        <v>0.116157</v>
      </c>
      <c r="E216" s="7" t="s">
        <v>4161</v>
      </c>
      <c r="F216" s="8">
        <v>2.0197700000000001E-39</v>
      </c>
      <c r="G216" s="44" t="s">
        <v>4161</v>
      </c>
      <c r="H216" s="8">
        <v>7.8223299999999994E-40</v>
      </c>
      <c r="I216" s="44" t="s">
        <v>4162</v>
      </c>
      <c r="J216" s="8">
        <v>0.153389</v>
      </c>
    </row>
    <row r="217" spans="1:10" x14ac:dyDescent="0.3">
      <c r="A217" s="7" t="s">
        <v>2869</v>
      </c>
      <c r="B217" s="7" t="s">
        <v>1256</v>
      </c>
      <c r="C217" s="7" t="s">
        <v>640</v>
      </c>
      <c r="D217" s="23">
        <v>4.3775000000000001E-2</v>
      </c>
      <c r="E217" s="7" t="s">
        <v>4163</v>
      </c>
      <c r="F217" s="8">
        <v>4.6509199999999999E-7</v>
      </c>
      <c r="G217" s="44" t="s">
        <v>4163</v>
      </c>
      <c r="H217" s="8">
        <v>4.8930100000000005E-7</v>
      </c>
      <c r="I217" s="44" t="s">
        <v>4164</v>
      </c>
      <c r="J217" s="8">
        <v>0.37225599999999998</v>
      </c>
    </row>
    <row r="218" spans="1:10" x14ac:dyDescent="0.3">
      <c r="A218" s="7" t="s">
        <v>2872</v>
      </c>
      <c r="B218" s="7" t="s">
        <v>208</v>
      </c>
      <c r="C218" s="7" t="s">
        <v>44</v>
      </c>
      <c r="D218" s="23">
        <v>8.6833099999999996E-2</v>
      </c>
      <c r="E218" s="7" t="s">
        <v>4165</v>
      </c>
      <c r="F218" s="8">
        <v>2.6624299999999999E-9</v>
      </c>
      <c r="G218" s="44" t="s">
        <v>4165</v>
      </c>
      <c r="H218" s="8">
        <v>1.2715599999999999E-9</v>
      </c>
      <c r="I218" s="44" t="s">
        <v>4166</v>
      </c>
      <c r="J218" s="8">
        <v>0.68633100000000002</v>
      </c>
    </row>
    <row r="219" spans="1:10" x14ac:dyDescent="0.3">
      <c r="A219" s="7" t="s">
        <v>2784</v>
      </c>
      <c r="B219" s="7" t="s">
        <v>2785</v>
      </c>
      <c r="C219" s="7" t="s">
        <v>470</v>
      </c>
      <c r="D219" s="23">
        <v>0.86807199999999995</v>
      </c>
      <c r="E219" s="7" t="s">
        <v>4167</v>
      </c>
      <c r="F219" s="8">
        <v>4.17666E-26</v>
      </c>
      <c r="G219" s="44" t="s">
        <v>4167</v>
      </c>
      <c r="H219" s="8">
        <v>6.2533499999999996E-26</v>
      </c>
      <c r="I219" s="44" t="s">
        <v>4168</v>
      </c>
      <c r="J219" s="8">
        <v>0.56551200000000001</v>
      </c>
    </row>
    <row r="220" spans="1:10" x14ac:dyDescent="0.3">
      <c r="A220" s="7" t="s">
        <v>2788</v>
      </c>
      <c r="B220" s="7" t="s">
        <v>2785</v>
      </c>
      <c r="C220" s="7" t="s">
        <v>59</v>
      </c>
      <c r="D220" s="23">
        <v>7.8874800000000005E-3</v>
      </c>
      <c r="E220" s="7" t="s">
        <v>4169</v>
      </c>
      <c r="F220" s="8">
        <v>1.2210400000000001E-10</v>
      </c>
      <c r="G220" s="44" t="s">
        <v>4169</v>
      </c>
      <c r="H220" s="8">
        <v>1.2819100000000001E-10</v>
      </c>
      <c r="I220" s="44" t="s">
        <v>4170</v>
      </c>
      <c r="J220" s="8">
        <v>0.55880399999999997</v>
      </c>
    </row>
    <row r="221" spans="1:10" x14ac:dyDescent="0.3">
      <c r="A221" s="7" t="s">
        <v>2791</v>
      </c>
      <c r="B221" s="7" t="s">
        <v>208</v>
      </c>
      <c r="C221" s="7" t="s">
        <v>44</v>
      </c>
      <c r="D221" s="23">
        <v>0.38672499999999999</v>
      </c>
      <c r="E221" s="7" t="s">
        <v>3792</v>
      </c>
      <c r="F221" s="8">
        <v>5.3640499999999999E-12</v>
      </c>
      <c r="G221" s="44" t="s">
        <v>3792</v>
      </c>
      <c r="H221" s="8">
        <v>6.5706600000000002E-12</v>
      </c>
      <c r="I221" s="44" t="s">
        <v>3828</v>
      </c>
      <c r="J221" s="8">
        <v>0.73659600000000003</v>
      </c>
    </row>
    <row r="222" spans="1:10" x14ac:dyDescent="0.3">
      <c r="A222" s="7" t="s">
        <v>2796</v>
      </c>
      <c r="B222" s="7" t="s">
        <v>2797</v>
      </c>
      <c r="C222" s="7" t="s">
        <v>59</v>
      </c>
      <c r="D222" s="23">
        <v>6.4344799999999994E-2</v>
      </c>
      <c r="E222" s="7" t="s">
        <v>4171</v>
      </c>
      <c r="F222" s="8">
        <v>1.2788600000000001E-13</v>
      </c>
      <c r="G222" s="44" t="s">
        <v>4171</v>
      </c>
      <c r="H222" s="8">
        <v>8.2133900000000004E-14</v>
      </c>
      <c r="I222" s="44" t="s">
        <v>4172</v>
      </c>
      <c r="J222" s="8">
        <v>0.117914</v>
      </c>
    </row>
    <row r="223" spans="1:10" x14ac:dyDescent="0.3">
      <c r="A223" s="7" t="s">
        <v>2803</v>
      </c>
      <c r="B223" s="7" t="s">
        <v>2804</v>
      </c>
      <c r="C223" s="7" t="s">
        <v>59</v>
      </c>
      <c r="D223" s="23">
        <v>7.3207900000000006E-2</v>
      </c>
      <c r="E223" s="7" t="s">
        <v>4173</v>
      </c>
      <c r="F223" s="8">
        <v>2.1337399999999999E-11</v>
      </c>
      <c r="G223" s="44" t="s">
        <v>4173</v>
      </c>
      <c r="H223" s="8">
        <v>2.3660699999999999E-11</v>
      </c>
      <c r="I223" s="44" t="s">
        <v>4174</v>
      </c>
      <c r="J223" s="8">
        <v>0.94830000000000003</v>
      </c>
    </row>
    <row r="224" spans="1:10" x14ac:dyDescent="0.3">
      <c r="A224" s="7" t="s">
        <v>2905</v>
      </c>
      <c r="B224" s="7" t="s">
        <v>2906</v>
      </c>
      <c r="C224" s="7" t="s">
        <v>59</v>
      </c>
      <c r="D224" s="23">
        <v>9.6891900000000003E-2</v>
      </c>
      <c r="E224" s="7" t="s">
        <v>4175</v>
      </c>
      <c r="F224" s="8">
        <v>1.30408E-8</v>
      </c>
      <c r="G224" s="44" t="s">
        <v>4175</v>
      </c>
      <c r="H224" s="8">
        <v>1.12597E-8</v>
      </c>
      <c r="I224" s="44" t="s">
        <v>4176</v>
      </c>
      <c r="J224" s="8">
        <v>0.956735</v>
      </c>
    </row>
    <row r="225" spans="1:10" x14ac:dyDescent="0.3">
      <c r="A225" s="7" t="s">
        <v>1343</v>
      </c>
      <c r="B225" s="7" t="s">
        <v>1344</v>
      </c>
      <c r="C225" s="7" t="s">
        <v>59</v>
      </c>
      <c r="D225" s="23">
        <v>2.0739899999999999E-2</v>
      </c>
      <c r="E225" s="7" t="s">
        <v>4177</v>
      </c>
      <c r="F225" s="8">
        <v>2.6202799999999999E-8</v>
      </c>
      <c r="G225" s="44" t="s">
        <v>4178</v>
      </c>
      <c r="H225" s="8">
        <v>3.6894400000000001E-8</v>
      </c>
      <c r="I225" s="44" t="s">
        <v>4179</v>
      </c>
      <c r="J225" s="8">
        <v>0.79009600000000002</v>
      </c>
    </row>
    <row r="226" spans="1:10" x14ac:dyDescent="0.3">
      <c r="A226" s="7" t="s">
        <v>2876</v>
      </c>
      <c r="B226" s="7" t="s">
        <v>1278</v>
      </c>
      <c r="C226" s="7" t="s">
        <v>1666</v>
      </c>
      <c r="D226" s="23">
        <v>0.31195899999999999</v>
      </c>
      <c r="E226" s="7" t="s">
        <v>3906</v>
      </c>
      <c r="F226" s="8">
        <v>1.9996500000000001E-15</v>
      </c>
      <c r="G226" s="44" t="s">
        <v>3906</v>
      </c>
      <c r="H226" s="8">
        <v>1.9011799999999999E-15</v>
      </c>
      <c r="I226" s="44" t="s">
        <v>3612</v>
      </c>
      <c r="J226" s="8">
        <v>0.33744200000000002</v>
      </c>
    </row>
    <row r="227" spans="1:10" x14ac:dyDescent="0.3">
      <c r="A227" s="7" t="s">
        <v>2900</v>
      </c>
      <c r="B227" s="7" t="s">
        <v>1322</v>
      </c>
      <c r="C227" s="7" t="s">
        <v>59</v>
      </c>
      <c r="D227" s="23">
        <v>0.207092</v>
      </c>
      <c r="E227" s="7" t="s">
        <v>4180</v>
      </c>
      <c r="F227" s="8">
        <v>1.9945299999999999E-10</v>
      </c>
      <c r="G227" s="44" t="s">
        <v>4180</v>
      </c>
      <c r="H227" s="8">
        <v>1.2323199999999999E-10</v>
      </c>
      <c r="I227" s="44" t="s">
        <v>4181</v>
      </c>
      <c r="J227" s="8">
        <v>0.40783900000000001</v>
      </c>
    </row>
    <row r="228" spans="1:10" x14ac:dyDescent="0.3">
      <c r="A228" s="7" t="s">
        <v>1325</v>
      </c>
      <c r="B228" s="7" t="s">
        <v>1326</v>
      </c>
      <c r="C228" s="7" t="s">
        <v>1021</v>
      </c>
      <c r="D228" s="23">
        <v>0.147282</v>
      </c>
      <c r="E228" s="7" t="s">
        <v>4182</v>
      </c>
      <c r="F228" s="8">
        <v>1.5366500000000001E-10</v>
      </c>
      <c r="G228" s="44" t="s">
        <v>4182</v>
      </c>
      <c r="H228" s="8">
        <v>1.0959000000000001E-10</v>
      </c>
      <c r="I228" s="44" t="s">
        <v>4183</v>
      </c>
      <c r="J228" s="8">
        <v>0.87844299999999997</v>
      </c>
    </row>
    <row r="229" spans="1:10" x14ac:dyDescent="0.3">
      <c r="A229" s="7" t="s">
        <v>2911</v>
      </c>
      <c r="B229" s="7" t="s">
        <v>208</v>
      </c>
      <c r="C229" s="7" t="s">
        <v>44</v>
      </c>
      <c r="D229" s="23">
        <v>0.54708400000000001</v>
      </c>
      <c r="E229" s="7" t="s">
        <v>922</v>
      </c>
      <c r="F229" s="8">
        <v>3.1830800000000001E-9</v>
      </c>
      <c r="G229" s="44" t="s">
        <v>922</v>
      </c>
      <c r="H229" s="8">
        <v>2.66204E-9</v>
      </c>
      <c r="I229" s="44" t="s">
        <v>3914</v>
      </c>
      <c r="J229" s="8">
        <v>0.13798299999999999</v>
      </c>
    </row>
    <row r="230" spans="1:10" x14ac:dyDescent="0.3">
      <c r="A230" s="7" t="s">
        <v>2914</v>
      </c>
      <c r="B230" s="7" t="s">
        <v>2915</v>
      </c>
      <c r="C230" s="7" t="s">
        <v>59</v>
      </c>
      <c r="D230" s="23">
        <v>0.43894300000000003</v>
      </c>
      <c r="E230" s="7" t="s">
        <v>989</v>
      </c>
      <c r="F230" s="8">
        <v>3.5627399999999998E-10</v>
      </c>
      <c r="G230" s="44" t="s">
        <v>989</v>
      </c>
      <c r="H230" s="8">
        <v>2.8130899999999997E-10</v>
      </c>
      <c r="I230" s="44" t="s">
        <v>4184</v>
      </c>
      <c r="J230" s="8">
        <v>0.398482</v>
      </c>
    </row>
    <row r="231" spans="1:10" x14ac:dyDescent="0.3">
      <c r="A231" s="7" t="s">
        <v>2920</v>
      </c>
      <c r="B231" s="7" t="s">
        <v>2921</v>
      </c>
      <c r="C231" s="7" t="s">
        <v>59</v>
      </c>
      <c r="D231" s="23">
        <v>0.71926100000000004</v>
      </c>
      <c r="E231" s="7" t="s">
        <v>4185</v>
      </c>
      <c r="F231" s="8">
        <v>1.7517700000000001E-14</v>
      </c>
      <c r="G231" s="44" t="s">
        <v>4185</v>
      </c>
      <c r="H231" s="8">
        <v>2.73774E-14</v>
      </c>
      <c r="I231" s="44" t="s">
        <v>3989</v>
      </c>
      <c r="J231" s="8">
        <v>0.86922600000000005</v>
      </c>
    </row>
    <row r="232" spans="1:10" x14ac:dyDescent="0.3">
      <c r="A232" s="7" t="s">
        <v>2924</v>
      </c>
      <c r="B232" s="7" t="s">
        <v>2925</v>
      </c>
      <c r="C232" s="7" t="s">
        <v>59</v>
      </c>
      <c r="D232" s="23">
        <v>0.24454799999999999</v>
      </c>
      <c r="E232" s="7" t="s">
        <v>4186</v>
      </c>
      <c r="F232" s="8">
        <v>1.8610799999999999E-26</v>
      </c>
      <c r="G232" s="44" t="s">
        <v>4186</v>
      </c>
      <c r="H232" s="8">
        <v>1.87944E-26</v>
      </c>
      <c r="I232" s="44" t="s">
        <v>3578</v>
      </c>
      <c r="J232" s="8">
        <v>0.398922</v>
      </c>
    </row>
    <row r="233" spans="1:10" x14ac:dyDescent="0.3">
      <c r="A233" s="7" t="s">
        <v>2930</v>
      </c>
      <c r="B233" s="7" t="s">
        <v>2931</v>
      </c>
      <c r="C233" s="7" t="s">
        <v>2172</v>
      </c>
      <c r="D233" s="23">
        <v>0.32366299999999998</v>
      </c>
      <c r="E233" s="7" t="s">
        <v>3538</v>
      </c>
      <c r="F233" s="8">
        <v>4.4359100000000002E-10</v>
      </c>
      <c r="G233" s="44" t="s">
        <v>3719</v>
      </c>
      <c r="H233" s="8">
        <v>6.8840200000000004E-10</v>
      </c>
      <c r="I233" s="44" t="s">
        <v>3833</v>
      </c>
      <c r="J233" s="8">
        <v>0.205873</v>
      </c>
    </row>
    <row r="234" spans="1:10" x14ac:dyDescent="0.3">
      <c r="A234" s="7" t="s">
        <v>2937</v>
      </c>
      <c r="B234" s="7" t="s">
        <v>2938</v>
      </c>
      <c r="C234" s="7" t="s">
        <v>59</v>
      </c>
      <c r="D234" s="23">
        <v>0.54601500000000003</v>
      </c>
      <c r="E234" s="7" t="s">
        <v>4187</v>
      </c>
      <c r="F234" s="8">
        <v>3.2595100000000001E-26</v>
      </c>
      <c r="G234" s="44" t="s">
        <v>4187</v>
      </c>
      <c r="H234" s="8">
        <v>6.8147100000000001E-27</v>
      </c>
      <c r="I234" s="44" t="s">
        <v>3502</v>
      </c>
      <c r="J234" s="8">
        <v>0.989958</v>
      </c>
    </row>
    <row r="235" spans="1:10" x14ac:dyDescent="0.3">
      <c r="A235" s="7" t="s">
        <v>2940</v>
      </c>
      <c r="B235" s="7" t="s">
        <v>2941</v>
      </c>
      <c r="C235" s="7" t="s">
        <v>38</v>
      </c>
      <c r="D235" s="23">
        <v>1.9899799999999999E-2</v>
      </c>
      <c r="E235" s="7" t="s">
        <v>4188</v>
      </c>
      <c r="F235" s="8">
        <v>4.6105299999999998E-9</v>
      </c>
      <c r="G235" s="44" t="s">
        <v>4188</v>
      </c>
      <c r="H235" s="8">
        <v>4.2940000000000003E-9</v>
      </c>
      <c r="I235" s="44" t="s">
        <v>4189</v>
      </c>
      <c r="J235" s="8">
        <v>0.104561</v>
      </c>
    </row>
    <row r="236" spans="1:10" x14ac:dyDescent="0.3">
      <c r="A236" s="7" t="s">
        <v>2947</v>
      </c>
      <c r="B236" s="7" t="s">
        <v>208</v>
      </c>
      <c r="C236" s="7" t="s">
        <v>44</v>
      </c>
      <c r="D236" s="23">
        <v>0.22151899999999999</v>
      </c>
      <c r="E236" s="7" t="s">
        <v>3917</v>
      </c>
      <c r="F236" s="8">
        <v>1.77172E-8</v>
      </c>
      <c r="G236" s="44" t="s">
        <v>3917</v>
      </c>
      <c r="H236" s="8">
        <v>2.4010000000000001E-8</v>
      </c>
      <c r="I236" s="44" t="s">
        <v>4033</v>
      </c>
      <c r="J236" s="8">
        <v>0.34717700000000001</v>
      </c>
    </row>
    <row r="237" spans="1:10" x14ac:dyDescent="0.3">
      <c r="A237" s="7" t="s">
        <v>1274</v>
      </c>
      <c r="B237" s="7" t="s">
        <v>1275</v>
      </c>
      <c r="C237" s="7" t="s">
        <v>59</v>
      </c>
      <c r="D237" s="23">
        <v>0.33420499999999997</v>
      </c>
      <c r="E237" s="7" t="s">
        <v>3936</v>
      </c>
      <c r="F237" s="8">
        <v>3.7345600000000001E-7</v>
      </c>
      <c r="G237" s="44" t="s">
        <v>3936</v>
      </c>
      <c r="H237" s="8">
        <v>6.56585E-7</v>
      </c>
      <c r="I237" s="44" t="s">
        <v>3591</v>
      </c>
      <c r="J237" s="8">
        <v>0.75820399999999999</v>
      </c>
    </row>
    <row r="238" spans="1:10" x14ac:dyDescent="0.3">
      <c r="A238" s="7" t="s">
        <v>2881</v>
      </c>
      <c r="B238" s="7" t="s">
        <v>1285</v>
      </c>
      <c r="C238" s="7" t="s">
        <v>59</v>
      </c>
      <c r="D238" s="23">
        <v>8.5202400000000001E-3</v>
      </c>
      <c r="E238" s="7" t="s">
        <v>4190</v>
      </c>
      <c r="F238" s="8">
        <v>7.8140099999999993E-15</v>
      </c>
      <c r="G238" s="44" t="s">
        <v>4191</v>
      </c>
      <c r="H238" s="8">
        <v>1.09169E-14</v>
      </c>
      <c r="I238" s="44" t="s">
        <v>4192</v>
      </c>
      <c r="J238" s="8">
        <v>0.96968500000000002</v>
      </c>
    </row>
    <row r="239" spans="1:10" x14ac:dyDescent="0.3">
      <c r="A239" s="7" t="s">
        <v>1284</v>
      </c>
      <c r="B239" s="7" t="s">
        <v>1285</v>
      </c>
      <c r="C239" s="7" t="s">
        <v>59</v>
      </c>
      <c r="D239" s="23">
        <v>0.51805800000000002</v>
      </c>
      <c r="E239" s="7" t="s">
        <v>471</v>
      </c>
      <c r="F239" s="8">
        <v>3.8122000000000001E-16</v>
      </c>
      <c r="G239" s="44" t="s">
        <v>471</v>
      </c>
      <c r="H239" s="8">
        <v>3.22769E-16</v>
      </c>
      <c r="I239" s="44" t="s">
        <v>3502</v>
      </c>
      <c r="J239" s="8">
        <v>0.92500400000000005</v>
      </c>
    </row>
    <row r="240" spans="1:10" x14ac:dyDescent="0.3">
      <c r="A240" s="7" t="s">
        <v>2886</v>
      </c>
      <c r="B240" s="7" t="s">
        <v>2887</v>
      </c>
      <c r="C240" s="7" t="s">
        <v>470</v>
      </c>
      <c r="D240" s="23">
        <v>5.7191199999999998E-2</v>
      </c>
      <c r="E240" s="7" t="s">
        <v>4193</v>
      </c>
      <c r="F240" s="8">
        <v>4.0025300000000001E-14</v>
      </c>
      <c r="G240" s="44" t="s">
        <v>4193</v>
      </c>
      <c r="H240" s="8">
        <v>3.5015799999999998E-14</v>
      </c>
      <c r="I240" s="44" t="s">
        <v>4194</v>
      </c>
      <c r="J240" s="8">
        <v>0.61500900000000003</v>
      </c>
    </row>
    <row r="241" spans="1:10" x14ac:dyDescent="0.3">
      <c r="A241" s="7" t="s">
        <v>2890</v>
      </c>
      <c r="B241" s="7" t="s">
        <v>2887</v>
      </c>
      <c r="C241" s="7" t="s">
        <v>59</v>
      </c>
      <c r="D241" s="23">
        <v>0.41569099999999998</v>
      </c>
      <c r="E241" s="7" t="s">
        <v>4195</v>
      </c>
      <c r="F241" s="8">
        <v>9.3937499999999998E-18</v>
      </c>
      <c r="G241" s="44" t="s">
        <v>4195</v>
      </c>
      <c r="H241" s="8">
        <v>1.4230599999999999E-17</v>
      </c>
      <c r="I241" s="44" t="s">
        <v>3977</v>
      </c>
      <c r="J241" s="8">
        <v>0.80189200000000005</v>
      </c>
    </row>
    <row r="242" spans="1:10" x14ac:dyDescent="0.3">
      <c r="A242" s="7" t="s">
        <v>2894</v>
      </c>
      <c r="B242" s="7" t="s">
        <v>1298</v>
      </c>
      <c r="C242" s="7" t="s">
        <v>59</v>
      </c>
      <c r="D242" s="23">
        <v>0.118813</v>
      </c>
      <c r="E242" s="7" t="s">
        <v>4019</v>
      </c>
      <c r="F242" s="8">
        <v>8.7817600000000004E-8</v>
      </c>
      <c r="G242" s="44" t="s">
        <v>4019</v>
      </c>
      <c r="H242" s="8">
        <v>8.7258E-8</v>
      </c>
      <c r="I242" s="44" t="s">
        <v>4196</v>
      </c>
      <c r="J242" s="8">
        <v>0.76997099999999996</v>
      </c>
    </row>
    <row r="243" spans="1:10" x14ac:dyDescent="0.3">
      <c r="A243" s="7" t="s">
        <v>2897</v>
      </c>
      <c r="B243" s="7" t="s">
        <v>208</v>
      </c>
      <c r="C243" s="7" t="s">
        <v>44</v>
      </c>
      <c r="D243" s="23">
        <v>0.11351700000000001</v>
      </c>
      <c r="E243" s="7" t="s">
        <v>4197</v>
      </c>
      <c r="F243" s="8">
        <v>1.09086E-8</v>
      </c>
      <c r="G243" s="44" t="s">
        <v>4198</v>
      </c>
      <c r="H243" s="8">
        <v>2.1685900000000001E-8</v>
      </c>
      <c r="I243" s="44" t="s">
        <v>4199</v>
      </c>
      <c r="J243" s="8">
        <v>0.580349</v>
      </c>
    </row>
    <row r="244" spans="1:10" x14ac:dyDescent="0.3">
      <c r="A244" s="7" t="s">
        <v>2963</v>
      </c>
      <c r="B244" s="7" t="s">
        <v>208</v>
      </c>
      <c r="C244" s="7" t="s">
        <v>44</v>
      </c>
      <c r="D244" s="23">
        <v>0.33595900000000001</v>
      </c>
      <c r="E244" s="7" t="s">
        <v>3509</v>
      </c>
      <c r="F244" s="8">
        <v>2.82016E-11</v>
      </c>
      <c r="G244" s="44" t="s">
        <v>3509</v>
      </c>
      <c r="H244" s="8">
        <v>1.4632099999999999E-11</v>
      </c>
      <c r="I244" s="44" t="s">
        <v>4200</v>
      </c>
      <c r="J244" s="8">
        <v>0.143877</v>
      </c>
    </row>
    <row r="245" spans="1:10" x14ac:dyDescent="0.3">
      <c r="A245" s="7" t="s">
        <v>2966</v>
      </c>
      <c r="B245" s="7" t="s">
        <v>208</v>
      </c>
      <c r="C245" s="7" t="s">
        <v>44</v>
      </c>
      <c r="D245" s="23">
        <v>0.56466300000000003</v>
      </c>
      <c r="E245" s="7" t="s">
        <v>3894</v>
      </c>
      <c r="F245" s="8">
        <v>4.6297000000000001E-8</v>
      </c>
      <c r="G245" s="44" t="s">
        <v>3894</v>
      </c>
      <c r="H245" s="8">
        <v>3.4632299999999998E-8</v>
      </c>
      <c r="I245" s="44" t="s">
        <v>3698</v>
      </c>
      <c r="J245" s="8">
        <v>0.32856200000000002</v>
      </c>
    </row>
    <row r="246" spans="1:10" x14ac:dyDescent="0.3">
      <c r="A246" s="7" t="s">
        <v>1389</v>
      </c>
      <c r="B246" s="7" t="s">
        <v>1390</v>
      </c>
      <c r="C246" s="7" t="s">
        <v>59</v>
      </c>
      <c r="D246" s="23">
        <v>7.4421299999999996E-2</v>
      </c>
      <c r="E246" s="7" t="s">
        <v>4153</v>
      </c>
      <c r="F246" s="8">
        <v>4.38966E-11</v>
      </c>
      <c r="G246" s="44" t="s">
        <v>4153</v>
      </c>
      <c r="H246" s="8">
        <v>4.4435E-11</v>
      </c>
      <c r="I246" s="44" t="s">
        <v>4201</v>
      </c>
      <c r="J246" s="8">
        <v>0.146314</v>
      </c>
    </row>
    <row r="247" spans="1:10" x14ac:dyDescent="0.3">
      <c r="A247" s="7" t="s">
        <v>2969</v>
      </c>
      <c r="B247" s="7" t="s">
        <v>208</v>
      </c>
      <c r="C247" s="7" t="s">
        <v>44</v>
      </c>
      <c r="D247" s="23">
        <v>0.54540599999999995</v>
      </c>
      <c r="E247" s="7" t="s">
        <v>3594</v>
      </c>
      <c r="F247" s="8">
        <v>3.7327300000000004E-12</v>
      </c>
      <c r="G247" s="44" t="s">
        <v>3594</v>
      </c>
      <c r="H247" s="8">
        <v>3.63393E-12</v>
      </c>
      <c r="I247" s="44" t="s">
        <v>3502</v>
      </c>
      <c r="J247" s="8">
        <v>0.93407200000000001</v>
      </c>
    </row>
    <row r="248" spans="1:10" x14ac:dyDescent="0.3">
      <c r="A248" s="7" t="s">
        <v>2974</v>
      </c>
      <c r="B248" s="7" t="s">
        <v>208</v>
      </c>
      <c r="C248" s="7" t="s">
        <v>44</v>
      </c>
      <c r="D248" s="23">
        <v>0.25794600000000001</v>
      </c>
      <c r="E248" s="7" t="s">
        <v>3604</v>
      </c>
      <c r="F248" s="8">
        <v>2.02624E-10</v>
      </c>
      <c r="G248" s="44" t="s">
        <v>3834</v>
      </c>
      <c r="H248" s="8">
        <v>1.14596E-10</v>
      </c>
      <c r="I248" s="44" t="s">
        <v>3954</v>
      </c>
      <c r="J248" s="8">
        <v>0.61859699999999995</v>
      </c>
    </row>
    <row r="249" spans="1:10" x14ac:dyDescent="0.3">
      <c r="A249" s="7" t="s">
        <v>2949</v>
      </c>
      <c r="B249" s="7" t="s">
        <v>2950</v>
      </c>
      <c r="C249" s="7" t="s">
        <v>59</v>
      </c>
      <c r="D249" s="23">
        <v>5.1753300000000002E-2</v>
      </c>
      <c r="E249" s="7" t="s">
        <v>4202</v>
      </c>
      <c r="F249" s="8">
        <v>9.0198599999999997E-10</v>
      </c>
      <c r="G249" s="44" t="s">
        <v>4203</v>
      </c>
      <c r="H249" s="8">
        <v>9.5552800000000009E-10</v>
      </c>
      <c r="I249" s="44" t="s">
        <v>4204</v>
      </c>
      <c r="J249" s="8">
        <v>0.14444499999999999</v>
      </c>
    </row>
    <row r="250" spans="1:10" x14ac:dyDescent="0.3">
      <c r="A250" s="7" t="s">
        <v>2956</v>
      </c>
      <c r="B250" s="7" t="s">
        <v>2957</v>
      </c>
      <c r="C250" s="7" t="s">
        <v>59</v>
      </c>
      <c r="D250" s="23">
        <v>0.32601599999999997</v>
      </c>
      <c r="E250" s="7" t="s">
        <v>3906</v>
      </c>
      <c r="F250" s="8">
        <v>6.5575699999999998E-15</v>
      </c>
      <c r="G250" s="44" t="s">
        <v>3906</v>
      </c>
      <c r="H250" s="8">
        <v>1.16225E-14</v>
      </c>
      <c r="I250" s="44" t="s">
        <v>2000</v>
      </c>
      <c r="J250" s="8">
        <v>0.76460899999999998</v>
      </c>
    </row>
    <row r="251" spans="1:10" x14ac:dyDescent="0.3">
      <c r="A251" s="7" t="s">
        <v>2977</v>
      </c>
      <c r="B251" s="7" t="s">
        <v>2978</v>
      </c>
      <c r="C251" s="7" t="s">
        <v>59</v>
      </c>
      <c r="D251" s="23">
        <v>0.247693</v>
      </c>
      <c r="E251" s="7" t="s">
        <v>4205</v>
      </c>
      <c r="F251" s="8">
        <v>3.6412199999999997E-12</v>
      </c>
      <c r="G251" s="44" t="s">
        <v>4205</v>
      </c>
      <c r="H251" s="8">
        <v>3.1345400000000001E-12</v>
      </c>
      <c r="I251" s="44" t="s">
        <v>4206</v>
      </c>
      <c r="J251" s="8">
        <v>0.76589799999999997</v>
      </c>
    </row>
    <row r="252" spans="1:10" x14ac:dyDescent="0.3">
      <c r="A252" s="7" t="s">
        <v>2984</v>
      </c>
      <c r="B252" s="7" t="s">
        <v>208</v>
      </c>
      <c r="C252" s="7" t="s">
        <v>44</v>
      </c>
      <c r="D252" s="23">
        <v>0.44322299999999998</v>
      </c>
      <c r="E252" s="7" t="s">
        <v>3594</v>
      </c>
      <c r="F252" s="8">
        <v>6.9290000000000001E-13</v>
      </c>
      <c r="G252" s="44" t="s">
        <v>3594</v>
      </c>
      <c r="H252" s="8">
        <v>5.6855400000000002E-13</v>
      </c>
      <c r="I252" s="44" t="s">
        <v>3595</v>
      </c>
      <c r="J252" s="8">
        <v>0.45882200000000001</v>
      </c>
    </row>
    <row r="253" spans="1:10" x14ac:dyDescent="0.3">
      <c r="A253" s="7" t="s">
        <v>2990</v>
      </c>
      <c r="B253" s="7" t="s">
        <v>2991</v>
      </c>
      <c r="C253" s="7" t="s">
        <v>211</v>
      </c>
      <c r="D253" s="23">
        <v>1.9949999999999999E-2</v>
      </c>
      <c r="E253" s="7" t="s">
        <v>4207</v>
      </c>
      <c r="F253" s="8">
        <v>2.3956900000000001E-33</v>
      </c>
      <c r="G253" s="44" t="s">
        <v>4208</v>
      </c>
      <c r="H253" s="8">
        <v>7.3672300000000001E-33</v>
      </c>
      <c r="I253" s="44" t="s">
        <v>4209</v>
      </c>
      <c r="J253" s="8">
        <v>0.110694</v>
      </c>
    </row>
    <row r="254" spans="1:10" x14ac:dyDescent="0.3">
      <c r="A254" s="7" t="s">
        <v>2994</v>
      </c>
      <c r="B254" s="7" t="s">
        <v>2995</v>
      </c>
      <c r="C254" s="7" t="s">
        <v>59</v>
      </c>
      <c r="D254" s="23">
        <v>0.27832400000000002</v>
      </c>
      <c r="E254" s="7" t="s">
        <v>3834</v>
      </c>
      <c r="F254" s="8">
        <v>2.58942E-10</v>
      </c>
      <c r="G254" s="44" t="s">
        <v>3834</v>
      </c>
      <c r="H254" s="8">
        <v>2.30764E-10</v>
      </c>
      <c r="I254" s="44" t="s">
        <v>3989</v>
      </c>
      <c r="J254" s="8">
        <v>0.90136000000000005</v>
      </c>
    </row>
    <row r="255" spans="1:10" x14ac:dyDescent="0.3">
      <c r="A255" s="7" t="s">
        <v>2999</v>
      </c>
      <c r="B255" s="7" t="s">
        <v>3000</v>
      </c>
      <c r="C255" s="7" t="s">
        <v>59</v>
      </c>
      <c r="D255" s="23">
        <v>0.57958100000000001</v>
      </c>
      <c r="E255" s="7" t="s">
        <v>471</v>
      </c>
      <c r="F255" s="8">
        <v>5.8337300000000002E-15</v>
      </c>
      <c r="G255" s="44" t="s">
        <v>471</v>
      </c>
      <c r="H255" s="8">
        <v>4.6030199999999996E-15</v>
      </c>
      <c r="I255" s="44" t="s">
        <v>3595</v>
      </c>
      <c r="J255" s="8">
        <v>0.46031499999999997</v>
      </c>
    </row>
    <row r="256" spans="1:10" x14ac:dyDescent="0.3">
      <c r="A256" s="7" t="s">
        <v>3002</v>
      </c>
      <c r="B256" s="7" t="s">
        <v>208</v>
      </c>
      <c r="C256" s="7" t="s">
        <v>44</v>
      </c>
      <c r="D256" s="23">
        <v>0.39304699999999998</v>
      </c>
      <c r="E256" s="7" t="s">
        <v>3559</v>
      </c>
      <c r="F256" s="8">
        <v>3.36194E-8</v>
      </c>
      <c r="G256" s="44" t="s">
        <v>3559</v>
      </c>
      <c r="H256" s="8">
        <v>3.8111299999999999E-8</v>
      </c>
      <c r="I256" s="44" t="s">
        <v>4035</v>
      </c>
      <c r="J256" s="8">
        <v>0.186</v>
      </c>
    </row>
    <row r="257" spans="1:10" x14ac:dyDescent="0.3">
      <c r="A257" s="7" t="s">
        <v>3007</v>
      </c>
      <c r="B257" s="7" t="s">
        <v>3008</v>
      </c>
      <c r="C257" s="7" t="s">
        <v>640</v>
      </c>
      <c r="D257" s="23">
        <v>0.34909699999999999</v>
      </c>
      <c r="E257" s="7" t="s">
        <v>2441</v>
      </c>
      <c r="F257" s="8">
        <v>6.5212999999999998E-9</v>
      </c>
      <c r="G257" s="44" t="s">
        <v>2441</v>
      </c>
      <c r="H257" s="8">
        <v>5.3208500000000003E-9</v>
      </c>
      <c r="I257" s="44" t="s">
        <v>3517</v>
      </c>
      <c r="J257" s="8">
        <v>0.99467499999999998</v>
      </c>
    </row>
    <row r="258" spans="1:10" x14ac:dyDescent="0.3">
      <c r="A258" s="7" t="s">
        <v>3011</v>
      </c>
      <c r="B258" s="7" t="s">
        <v>208</v>
      </c>
      <c r="C258" s="7" t="s">
        <v>44</v>
      </c>
      <c r="D258" s="23">
        <v>0.33062599999999998</v>
      </c>
      <c r="E258" s="7" t="s">
        <v>3719</v>
      </c>
      <c r="F258" s="8">
        <v>1.3632599999999999E-9</v>
      </c>
      <c r="G258" s="44" t="s">
        <v>3719</v>
      </c>
      <c r="H258" s="8">
        <v>1.43409E-9</v>
      </c>
      <c r="I258" s="44" t="s">
        <v>3410</v>
      </c>
      <c r="J258" s="8">
        <v>0.38148799999999999</v>
      </c>
    </row>
    <row r="259" spans="1:10" x14ac:dyDescent="0.3">
      <c r="A259" s="7" t="s">
        <v>1430</v>
      </c>
      <c r="B259" s="7" t="s">
        <v>1431</v>
      </c>
      <c r="C259" s="7" t="s">
        <v>38</v>
      </c>
      <c r="D259" s="23">
        <v>2.04879E-2</v>
      </c>
      <c r="E259" s="7" t="s">
        <v>4210</v>
      </c>
      <c r="F259" s="8">
        <v>7.4574700000000002E-46</v>
      </c>
      <c r="G259" s="44" t="s">
        <v>4211</v>
      </c>
      <c r="H259" s="8">
        <v>2.4348200000000002E-46</v>
      </c>
      <c r="I259" s="44" t="s">
        <v>4212</v>
      </c>
      <c r="J259" s="8">
        <v>0.18405299999999999</v>
      </c>
    </row>
    <row r="260" spans="1:10" x14ac:dyDescent="0.3">
      <c r="A260" s="7" t="s">
        <v>1441</v>
      </c>
      <c r="B260" s="7" t="s">
        <v>1442</v>
      </c>
      <c r="C260" s="7" t="s">
        <v>351</v>
      </c>
      <c r="D260" s="23">
        <v>0.713978</v>
      </c>
      <c r="E260" s="7" t="s">
        <v>4213</v>
      </c>
      <c r="F260" s="8">
        <v>1.7655E-17</v>
      </c>
      <c r="G260" s="44" t="s">
        <v>3139</v>
      </c>
      <c r="H260" s="8">
        <v>1.03456E-17</v>
      </c>
      <c r="I260" s="44" t="s">
        <v>4214</v>
      </c>
      <c r="J260" s="8">
        <v>0.70895300000000006</v>
      </c>
    </row>
    <row r="261" spans="1:10" x14ac:dyDescent="0.3">
      <c r="A261" s="7" t="s">
        <v>3018</v>
      </c>
      <c r="B261" s="7" t="s">
        <v>208</v>
      </c>
      <c r="C261" s="7" t="s">
        <v>44</v>
      </c>
      <c r="D261" s="23">
        <v>0.28709200000000001</v>
      </c>
      <c r="E261" s="7" t="s">
        <v>4215</v>
      </c>
      <c r="F261" s="8">
        <v>5.9976999999999999E-19</v>
      </c>
      <c r="G261" s="44" t="s">
        <v>3139</v>
      </c>
      <c r="H261" s="8">
        <v>1.07553E-18</v>
      </c>
      <c r="I261" s="44" t="s">
        <v>4008</v>
      </c>
      <c r="J261" s="8">
        <v>0.24266299999999999</v>
      </c>
    </row>
    <row r="262" spans="1:10" x14ac:dyDescent="0.3">
      <c r="A262" s="7" t="s">
        <v>3023</v>
      </c>
      <c r="B262" s="7" t="s">
        <v>3024</v>
      </c>
      <c r="C262" s="7" t="s">
        <v>59</v>
      </c>
      <c r="D262" s="23">
        <v>0.41743999999999998</v>
      </c>
      <c r="E262" s="7" t="s">
        <v>3795</v>
      </c>
      <c r="F262" s="8">
        <v>2.9830099999999998E-12</v>
      </c>
      <c r="G262" s="44" t="s">
        <v>3795</v>
      </c>
      <c r="H262" s="8">
        <v>3.0166600000000002E-12</v>
      </c>
      <c r="I262" s="44" t="s">
        <v>3592</v>
      </c>
      <c r="J262" s="8">
        <v>0.34632499999999999</v>
      </c>
    </row>
    <row r="263" spans="1:10" x14ac:dyDescent="0.3">
      <c r="A263" s="7" t="s">
        <v>3029</v>
      </c>
      <c r="B263" s="7" t="s">
        <v>1465</v>
      </c>
      <c r="C263" s="7" t="s">
        <v>101</v>
      </c>
      <c r="D263" s="23">
        <v>0.21887400000000001</v>
      </c>
      <c r="E263" s="7" t="s">
        <v>4216</v>
      </c>
      <c r="F263" s="8">
        <v>8.4538999999999998E-12</v>
      </c>
      <c r="G263" s="44" t="s">
        <v>4216</v>
      </c>
      <c r="H263" s="8">
        <v>4.3925100000000002E-12</v>
      </c>
      <c r="I263" s="44" t="s">
        <v>4029</v>
      </c>
      <c r="J263" s="8">
        <v>0.33002500000000001</v>
      </c>
    </row>
    <row r="264" spans="1:10" x14ac:dyDescent="0.3">
      <c r="A264" s="7" t="s">
        <v>3033</v>
      </c>
      <c r="B264" s="7" t="s">
        <v>1478</v>
      </c>
      <c r="C264" s="7" t="s">
        <v>59</v>
      </c>
      <c r="D264" s="23">
        <v>0.426126</v>
      </c>
      <c r="E264" s="7" t="s">
        <v>3415</v>
      </c>
      <c r="F264" s="8">
        <v>6.2723200000000001E-14</v>
      </c>
      <c r="G264" s="44" t="s">
        <v>3415</v>
      </c>
      <c r="H264" s="8">
        <v>6.3968299999999995E-14</v>
      </c>
      <c r="I264" s="44" t="s">
        <v>4184</v>
      </c>
      <c r="J264" s="8">
        <v>0.31577100000000002</v>
      </c>
    </row>
    <row r="265" spans="1:10" x14ac:dyDescent="0.3">
      <c r="A265" s="7" t="s">
        <v>3036</v>
      </c>
      <c r="B265" s="7" t="s">
        <v>3037</v>
      </c>
      <c r="C265" s="7" t="s">
        <v>38</v>
      </c>
      <c r="D265" s="23">
        <v>0.104133</v>
      </c>
      <c r="E265" s="7" t="s">
        <v>4217</v>
      </c>
      <c r="F265" s="8">
        <v>1.3568899999999999E-10</v>
      </c>
      <c r="G265" s="44" t="s">
        <v>3511</v>
      </c>
      <c r="H265" s="8">
        <v>5.93664E-11</v>
      </c>
      <c r="I265" s="44" t="s">
        <v>3532</v>
      </c>
      <c r="J265" s="8">
        <v>0.90441099999999996</v>
      </c>
    </row>
    <row r="266" spans="1:10" x14ac:dyDescent="0.3">
      <c r="A266" s="7" t="s">
        <v>3043</v>
      </c>
      <c r="B266" s="7" t="s">
        <v>3044</v>
      </c>
      <c r="C266" s="7" t="s">
        <v>59</v>
      </c>
      <c r="D266" s="23">
        <v>0.242143</v>
      </c>
      <c r="E266" s="7" t="s">
        <v>4011</v>
      </c>
      <c r="F266" s="8">
        <v>1.8791199999999999E-16</v>
      </c>
      <c r="G266" s="44" t="s">
        <v>4011</v>
      </c>
      <c r="H266" s="8">
        <v>2.6203299999999999E-16</v>
      </c>
      <c r="I266" s="44" t="s">
        <v>4218</v>
      </c>
      <c r="J266" s="8">
        <v>0.677149</v>
      </c>
    </row>
    <row r="267" spans="1:10" x14ac:dyDescent="0.3">
      <c r="A267" s="7" t="s">
        <v>1489</v>
      </c>
      <c r="B267" s="7" t="s">
        <v>1490</v>
      </c>
      <c r="C267" s="7" t="s">
        <v>59</v>
      </c>
      <c r="D267" s="23">
        <v>0.106602</v>
      </c>
      <c r="E267" s="7" t="s">
        <v>4219</v>
      </c>
      <c r="F267" s="8">
        <v>2.1425199999999999E-11</v>
      </c>
      <c r="G267" s="44" t="s">
        <v>4220</v>
      </c>
      <c r="H267" s="8">
        <v>3.7009999999999997E-11</v>
      </c>
      <c r="I267" s="44" t="s">
        <v>4221</v>
      </c>
      <c r="J267" s="8">
        <v>0.88326700000000002</v>
      </c>
    </row>
    <row r="268" spans="1:10" x14ac:dyDescent="0.3">
      <c r="A268" s="7" t="s">
        <v>3066</v>
      </c>
      <c r="B268" s="7" t="s">
        <v>1501</v>
      </c>
      <c r="C268" s="7" t="s">
        <v>363</v>
      </c>
      <c r="D268" s="23">
        <v>9.8698099999999997E-2</v>
      </c>
      <c r="E268" s="7" t="s">
        <v>4222</v>
      </c>
      <c r="F268" s="8">
        <v>9.2902099999999999E-8</v>
      </c>
      <c r="G268" s="44" t="s">
        <v>4222</v>
      </c>
      <c r="H268" s="8">
        <v>6.3399800000000001E-8</v>
      </c>
      <c r="I268" s="44" t="s">
        <v>4223</v>
      </c>
      <c r="J268" s="8">
        <v>0.78212499999999996</v>
      </c>
    </row>
    <row r="269" spans="1:10" x14ac:dyDescent="0.3">
      <c r="A269" s="7" t="s">
        <v>3052</v>
      </c>
      <c r="B269" s="7" t="s">
        <v>3053</v>
      </c>
      <c r="C269" s="7" t="s">
        <v>550</v>
      </c>
      <c r="D269" s="23">
        <v>8.0519300000000002E-2</v>
      </c>
      <c r="E269" s="7" t="s">
        <v>4224</v>
      </c>
      <c r="F269" s="8">
        <v>5.1899899999999997E-11</v>
      </c>
      <c r="G269" s="44" t="s">
        <v>4224</v>
      </c>
      <c r="H269" s="8">
        <v>4.9805200000000002E-11</v>
      </c>
      <c r="I269" s="44" t="s">
        <v>4225</v>
      </c>
      <c r="J269" s="8">
        <v>0.211365</v>
      </c>
    </row>
    <row r="270" spans="1:10" x14ac:dyDescent="0.3">
      <c r="A270" s="7" t="s">
        <v>3056</v>
      </c>
      <c r="B270" s="7" t="s">
        <v>3057</v>
      </c>
      <c r="C270" s="7" t="s">
        <v>932</v>
      </c>
      <c r="D270" s="23">
        <v>5.4577899999999999E-2</v>
      </c>
      <c r="E270" s="7" t="s">
        <v>4226</v>
      </c>
      <c r="F270" s="8">
        <v>1.06256E-8</v>
      </c>
      <c r="G270" s="44" t="s">
        <v>4226</v>
      </c>
      <c r="H270" s="8">
        <v>1.14339E-8</v>
      </c>
      <c r="I270" s="44" t="s">
        <v>4227</v>
      </c>
      <c r="J270" s="8">
        <v>0.86389000000000005</v>
      </c>
    </row>
    <row r="271" spans="1:10" x14ac:dyDescent="0.3">
      <c r="A271" s="7" t="s">
        <v>3063</v>
      </c>
      <c r="B271" s="7" t="s">
        <v>3064</v>
      </c>
      <c r="C271" s="7" t="s">
        <v>59</v>
      </c>
      <c r="D271" s="23">
        <v>0.66107700000000003</v>
      </c>
      <c r="E271" s="7" t="s">
        <v>1966</v>
      </c>
      <c r="F271" s="8">
        <v>1.5506999999999999E-10</v>
      </c>
      <c r="G271" s="44" t="s">
        <v>1966</v>
      </c>
      <c r="H271" s="8">
        <v>2.1886600000000001E-10</v>
      </c>
      <c r="I271" s="44" t="s">
        <v>4228</v>
      </c>
      <c r="J271" s="8">
        <v>0.27160400000000001</v>
      </c>
    </row>
    <row r="272" spans="1:10" x14ac:dyDescent="0.3">
      <c r="A272" s="7" t="s">
        <v>3071</v>
      </c>
      <c r="B272" s="7" t="s">
        <v>208</v>
      </c>
      <c r="C272" s="7" t="s">
        <v>44</v>
      </c>
      <c r="D272" s="23">
        <v>3.5990000000000001E-2</v>
      </c>
      <c r="E272" s="7" t="s">
        <v>4229</v>
      </c>
      <c r="F272" s="8">
        <v>1.8651599999999999E-28</v>
      </c>
      <c r="G272" s="44" t="s">
        <v>4230</v>
      </c>
      <c r="H272" s="8">
        <v>1.83469E-29</v>
      </c>
      <c r="I272" s="44" t="s">
        <v>4231</v>
      </c>
      <c r="J272" s="8">
        <v>0.83370500000000003</v>
      </c>
    </row>
    <row r="273" spans="1:10" x14ac:dyDescent="0.3">
      <c r="A273" s="7" t="s">
        <v>3075</v>
      </c>
      <c r="B273" s="7" t="s">
        <v>208</v>
      </c>
      <c r="C273" s="7" t="s">
        <v>44</v>
      </c>
      <c r="D273" s="23">
        <v>0.29857299999999998</v>
      </c>
      <c r="E273" s="7" t="s">
        <v>3832</v>
      </c>
      <c r="F273" s="8">
        <v>1.90668E-6</v>
      </c>
      <c r="G273" s="44" t="s">
        <v>3832</v>
      </c>
      <c r="H273" s="8">
        <v>2.3627799999999999E-6</v>
      </c>
      <c r="I273" s="44" t="s">
        <v>4232</v>
      </c>
      <c r="J273" s="8">
        <v>0.57459199999999999</v>
      </c>
    </row>
    <row r="274" spans="1:10" x14ac:dyDescent="0.3">
      <c r="A274" s="7" t="s">
        <v>1512</v>
      </c>
      <c r="B274" s="7" t="s">
        <v>208</v>
      </c>
      <c r="C274" s="7" t="s">
        <v>44</v>
      </c>
      <c r="D274" s="23">
        <v>0.249996</v>
      </c>
      <c r="E274" s="7" t="s">
        <v>2048</v>
      </c>
      <c r="F274" s="8">
        <v>6.8828300000000002E-8</v>
      </c>
      <c r="G274" s="44" t="s">
        <v>4233</v>
      </c>
      <c r="H274" s="8">
        <v>1.32851E-7</v>
      </c>
      <c r="I274" s="44" t="s">
        <v>4218</v>
      </c>
      <c r="J274" s="8">
        <v>0.66059699999999999</v>
      </c>
    </row>
    <row r="275" spans="1:10" x14ac:dyDescent="0.3">
      <c r="A275" s="7" t="s">
        <v>3079</v>
      </c>
      <c r="B275" s="7" t="s">
        <v>3080</v>
      </c>
      <c r="C275" s="7" t="s">
        <v>38</v>
      </c>
      <c r="D275" s="23">
        <v>8.5525799999999999E-2</v>
      </c>
      <c r="E275" s="7" t="s">
        <v>4234</v>
      </c>
      <c r="F275" s="8">
        <v>2.9779199999999998E-50</v>
      </c>
      <c r="G275" s="44" t="s">
        <v>4235</v>
      </c>
      <c r="H275" s="8">
        <v>1.37558E-50</v>
      </c>
      <c r="I275" s="44" t="s">
        <v>4236</v>
      </c>
      <c r="J275" s="8">
        <v>0.98894499999999996</v>
      </c>
    </row>
    <row r="276" spans="1:10" x14ac:dyDescent="0.3">
      <c r="A276" s="7" t="s">
        <v>3083</v>
      </c>
      <c r="B276" s="7" t="s">
        <v>3080</v>
      </c>
      <c r="C276" s="7" t="s">
        <v>59</v>
      </c>
      <c r="D276" s="23">
        <v>6.0075999999999997E-2</v>
      </c>
      <c r="E276" s="7" t="s">
        <v>4237</v>
      </c>
      <c r="F276" s="8">
        <v>1.5878900000000001E-15</v>
      </c>
      <c r="G276" s="44" t="s">
        <v>4237</v>
      </c>
      <c r="H276" s="8">
        <v>1.2069899999999999E-15</v>
      </c>
      <c r="I276" s="44" t="s">
        <v>4238</v>
      </c>
      <c r="J276" s="8">
        <v>0.387629</v>
      </c>
    </row>
    <row r="277" spans="1:10" x14ac:dyDescent="0.3">
      <c r="A277" s="7" t="s">
        <v>1532</v>
      </c>
      <c r="B277" s="7" t="s">
        <v>1533</v>
      </c>
      <c r="C277" s="7" t="s">
        <v>59</v>
      </c>
      <c r="D277" s="23">
        <v>0.193659</v>
      </c>
      <c r="E277" s="7" t="s">
        <v>4239</v>
      </c>
      <c r="F277" s="8">
        <v>3.3389100000000001E-18</v>
      </c>
      <c r="G277" s="44" t="s">
        <v>4239</v>
      </c>
      <c r="H277" s="8">
        <v>2.69682E-18</v>
      </c>
      <c r="I277" s="44" t="s">
        <v>4240</v>
      </c>
      <c r="J277" s="8">
        <v>0.75237799999999999</v>
      </c>
    </row>
    <row r="278" spans="1:10" x14ac:dyDescent="0.3">
      <c r="A278" s="7" t="s">
        <v>3088</v>
      </c>
      <c r="B278" s="7" t="s">
        <v>208</v>
      </c>
      <c r="C278" s="7" t="s">
        <v>44</v>
      </c>
      <c r="D278" s="23">
        <v>0.72990900000000003</v>
      </c>
      <c r="E278" s="7" t="s">
        <v>3768</v>
      </c>
      <c r="F278" s="8">
        <v>7.2855800000000003E-13</v>
      </c>
      <c r="G278" s="44" t="s">
        <v>3768</v>
      </c>
      <c r="H278" s="8">
        <v>7.5150200000000002E-13</v>
      </c>
      <c r="I278" s="44" t="s">
        <v>4241</v>
      </c>
      <c r="J278" s="8">
        <v>0.66070099999999998</v>
      </c>
    </row>
    <row r="279" spans="1:10" x14ac:dyDescent="0.3">
      <c r="A279" s="7" t="s">
        <v>3091</v>
      </c>
      <c r="B279" s="7" t="s">
        <v>3092</v>
      </c>
      <c r="C279" s="7" t="s">
        <v>59</v>
      </c>
      <c r="D279" s="23">
        <v>0.40946199999999999</v>
      </c>
      <c r="E279" s="7" t="s">
        <v>3500</v>
      </c>
      <c r="F279" s="8">
        <v>6.7775899999999996E-11</v>
      </c>
      <c r="G279" s="44" t="s">
        <v>1224</v>
      </c>
      <c r="H279" s="8">
        <v>1.3555000000000001E-10</v>
      </c>
      <c r="I279" s="44" t="s">
        <v>3593</v>
      </c>
      <c r="J279" s="8">
        <v>0.101561</v>
      </c>
    </row>
    <row r="280" spans="1:10" x14ac:dyDescent="0.3">
      <c r="A280" s="7" t="s">
        <v>3102</v>
      </c>
      <c r="B280" s="7" t="s">
        <v>3103</v>
      </c>
      <c r="C280" s="7" t="s">
        <v>59</v>
      </c>
      <c r="D280" s="23">
        <v>0.52767299999999995</v>
      </c>
      <c r="E280" s="7" t="s">
        <v>3451</v>
      </c>
      <c r="F280" s="8">
        <v>6.04682E-9</v>
      </c>
      <c r="G280" s="44" t="s">
        <v>3894</v>
      </c>
      <c r="H280" s="8">
        <v>9.8544499999999996E-9</v>
      </c>
      <c r="I280" s="44" t="s">
        <v>3742</v>
      </c>
      <c r="J280" s="8">
        <v>0.86773199999999995</v>
      </c>
    </row>
    <row r="281" spans="1:10" x14ac:dyDescent="0.3">
      <c r="A281" s="7" t="s">
        <v>3165</v>
      </c>
      <c r="B281" s="7" t="s">
        <v>208</v>
      </c>
      <c r="C281" s="7" t="s">
        <v>44</v>
      </c>
      <c r="D281" s="23">
        <v>3.8199499999999997E-2</v>
      </c>
      <c r="E281" s="7" t="s">
        <v>4242</v>
      </c>
      <c r="F281" s="8">
        <v>7.0772900000000003E-15</v>
      </c>
      <c r="G281" s="44" t="s">
        <v>4242</v>
      </c>
      <c r="H281" s="8">
        <v>6.64683E-15</v>
      </c>
      <c r="I281" s="44" t="s">
        <v>4243</v>
      </c>
      <c r="J281" s="8">
        <v>0.95804599999999995</v>
      </c>
    </row>
    <row r="282" spans="1:10" x14ac:dyDescent="0.3">
      <c r="A282" s="7" t="s">
        <v>3169</v>
      </c>
      <c r="B282" s="7" t="s">
        <v>3170</v>
      </c>
      <c r="C282" s="7" t="s">
        <v>1021</v>
      </c>
      <c r="D282" s="23">
        <v>0.64990899999999996</v>
      </c>
      <c r="E282" s="7" t="s">
        <v>3795</v>
      </c>
      <c r="F282" s="8">
        <v>4.1155799999999997E-12</v>
      </c>
      <c r="G282" s="44" t="s">
        <v>3795</v>
      </c>
      <c r="H282" s="8">
        <v>2.96839E-12</v>
      </c>
      <c r="I282" s="44" t="s">
        <v>3410</v>
      </c>
      <c r="J282" s="8">
        <v>0.42130400000000001</v>
      </c>
    </row>
    <row r="283" spans="1:10" x14ac:dyDescent="0.3">
      <c r="A283" s="7" t="s">
        <v>1612</v>
      </c>
      <c r="B283" s="7" t="s">
        <v>1613</v>
      </c>
      <c r="C283" s="7" t="s">
        <v>59</v>
      </c>
      <c r="D283" s="23">
        <v>0.87682899999999997</v>
      </c>
      <c r="E283" s="7" t="s">
        <v>4244</v>
      </c>
      <c r="F283" s="8">
        <v>2.62738E-10</v>
      </c>
      <c r="G283" s="44" t="s">
        <v>4244</v>
      </c>
      <c r="H283" s="8">
        <v>2.5946E-10</v>
      </c>
      <c r="I283" s="44" t="s">
        <v>4245</v>
      </c>
      <c r="J283" s="8">
        <v>0.26491100000000001</v>
      </c>
    </row>
    <row r="284" spans="1:10" x14ac:dyDescent="0.3">
      <c r="A284" s="7" t="s">
        <v>3096</v>
      </c>
      <c r="B284" s="7" t="s">
        <v>3097</v>
      </c>
      <c r="C284" s="7" t="s">
        <v>59</v>
      </c>
      <c r="D284" s="23">
        <v>0.39372200000000002</v>
      </c>
      <c r="E284" s="7" t="s">
        <v>3559</v>
      </c>
      <c r="F284" s="8">
        <v>7.2162200000000005E-8</v>
      </c>
      <c r="G284" s="44" t="s">
        <v>3559</v>
      </c>
      <c r="H284" s="8">
        <v>4.8751499999999998E-8</v>
      </c>
      <c r="I284" s="44" t="s">
        <v>4246</v>
      </c>
      <c r="J284" s="8">
        <v>3.8415999999999999E-2</v>
      </c>
    </row>
    <row r="285" spans="1:10" x14ac:dyDescent="0.3">
      <c r="A285" s="7" t="s">
        <v>3108</v>
      </c>
      <c r="B285" s="7" t="s">
        <v>3109</v>
      </c>
      <c r="C285" s="7" t="s">
        <v>3110</v>
      </c>
      <c r="D285" s="23">
        <v>0.61442600000000003</v>
      </c>
      <c r="E285" s="7" t="s">
        <v>3795</v>
      </c>
      <c r="F285" s="8">
        <v>1.3301499999999999E-12</v>
      </c>
      <c r="G285" s="44" t="s">
        <v>3795</v>
      </c>
      <c r="H285" s="8">
        <v>1.40032E-12</v>
      </c>
      <c r="I285" s="44" t="s">
        <v>3683</v>
      </c>
      <c r="J285" s="8">
        <v>0.766791</v>
      </c>
    </row>
    <row r="286" spans="1:10" x14ac:dyDescent="0.3">
      <c r="A286" s="7" t="s">
        <v>3116</v>
      </c>
      <c r="B286" s="7" t="s">
        <v>208</v>
      </c>
      <c r="C286" s="7" t="s">
        <v>44</v>
      </c>
      <c r="D286" s="23">
        <v>2.6624599999999998E-2</v>
      </c>
      <c r="E286" s="7" t="s">
        <v>4247</v>
      </c>
      <c r="F286" s="8">
        <v>4.3935499999999999E-11</v>
      </c>
      <c r="G286" s="44" t="s">
        <v>4248</v>
      </c>
      <c r="H286" s="8">
        <v>3.8844399999999999E-11</v>
      </c>
      <c r="I286" s="44" t="s">
        <v>4249</v>
      </c>
      <c r="J286" s="8">
        <v>0.51731300000000002</v>
      </c>
    </row>
    <row r="287" spans="1:10" x14ac:dyDescent="0.3">
      <c r="A287" s="7" t="s">
        <v>3120</v>
      </c>
      <c r="B287" s="7" t="s">
        <v>3121</v>
      </c>
      <c r="C287" s="7" t="s">
        <v>988</v>
      </c>
      <c r="D287" s="23">
        <v>0.63539100000000004</v>
      </c>
      <c r="E287" s="7" t="s">
        <v>3539</v>
      </c>
      <c r="F287" s="8">
        <v>1.7424300000000001E-10</v>
      </c>
      <c r="G287" s="44" t="s">
        <v>3539</v>
      </c>
      <c r="H287" s="8">
        <v>2.4124699999999999E-10</v>
      </c>
      <c r="I287" s="44" t="s">
        <v>4250</v>
      </c>
      <c r="J287" s="8">
        <v>3.8153899999999998E-2</v>
      </c>
    </row>
    <row r="288" spans="1:10" x14ac:dyDescent="0.3">
      <c r="A288" s="7" t="s">
        <v>3126</v>
      </c>
      <c r="B288" s="7" t="s">
        <v>3127</v>
      </c>
      <c r="C288" s="7" t="s">
        <v>38</v>
      </c>
      <c r="D288" s="23">
        <v>0.33521800000000002</v>
      </c>
      <c r="E288" s="7" t="s">
        <v>3792</v>
      </c>
      <c r="F288" s="8">
        <v>4.1631199999999997E-12</v>
      </c>
      <c r="G288" s="44" t="s">
        <v>3792</v>
      </c>
      <c r="H288" s="8">
        <v>3.7884600000000002E-12</v>
      </c>
      <c r="I288" s="44" t="s">
        <v>4251</v>
      </c>
      <c r="J288" s="8">
        <v>8.5631100000000005E-3</v>
      </c>
    </row>
    <row r="289" spans="1:10" x14ac:dyDescent="0.3">
      <c r="A289" s="7" t="s">
        <v>3133</v>
      </c>
      <c r="B289" s="7" t="s">
        <v>3134</v>
      </c>
      <c r="C289" s="7" t="s">
        <v>932</v>
      </c>
      <c r="D289" s="23">
        <v>3.8975700000000002E-2</v>
      </c>
      <c r="E289" s="7" t="s">
        <v>4252</v>
      </c>
      <c r="F289" s="8">
        <v>8.1672200000000003E-8</v>
      </c>
      <c r="G289" s="44" t="s">
        <v>4253</v>
      </c>
      <c r="H289" s="8">
        <v>1.1897600000000001E-7</v>
      </c>
      <c r="I289" s="44" t="s">
        <v>4254</v>
      </c>
      <c r="J289" s="8">
        <v>0.28441899999999998</v>
      </c>
    </row>
    <row r="290" spans="1:10" x14ac:dyDescent="0.3">
      <c r="A290" s="7" t="s">
        <v>3137</v>
      </c>
      <c r="B290" s="7" t="s">
        <v>208</v>
      </c>
      <c r="C290" s="7" t="s">
        <v>44</v>
      </c>
      <c r="D290" s="23">
        <v>0.22534000000000001</v>
      </c>
      <c r="E290" s="7" t="s">
        <v>4255</v>
      </c>
      <c r="F290" s="8">
        <v>1.7766899999999999E-16</v>
      </c>
      <c r="G290" s="44" t="s">
        <v>4255</v>
      </c>
      <c r="H290" s="8">
        <v>1.08372E-16</v>
      </c>
      <c r="I290" s="44" t="s">
        <v>4256</v>
      </c>
      <c r="J290" s="8">
        <v>0.42504700000000001</v>
      </c>
    </row>
    <row r="291" spans="1:10" x14ac:dyDescent="0.3">
      <c r="A291" s="7" t="s">
        <v>3144</v>
      </c>
      <c r="B291" s="7" t="s">
        <v>208</v>
      </c>
      <c r="C291" s="7" t="s">
        <v>44</v>
      </c>
      <c r="D291" s="23">
        <v>0.43657499999999999</v>
      </c>
      <c r="E291" s="7" t="s">
        <v>922</v>
      </c>
      <c r="F291" s="8">
        <v>5.4672800000000002E-9</v>
      </c>
      <c r="G291" s="44" t="s">
        <v>922</v>
      </c>
      <c r="H291" s="8">
        <v>5.2810700000000003E-9</v>
      </c>
      <c r="I291" s="44" t="s">
        <v>3684</v>
      </c>
      <c r="J291" s="8">
        <v>0.64039500000000005</v>
      </c>
    </row>
    <row r="292" spans="1:10" x14ac:dyDescent="0.3">
      <c r="A292" s="7" t="s">
        <v>3150</v>
      </c>
      <c r="B292" s="7" t="s">
        <v>3151</v>
      </c>
      <c r="C292" s="7" t="s">
        <v>101</v>
      </c>
      <c r="D292" s="23">
        <v>5.4699299999999999E-2</v>
      </c>
      <c r="E292" s="7" t="s">
        <v>4257</v>
      </c>
      <c r="F292" s="8">
        <v>1.4513800000000001E-13</v>
      </c>
      <c r="G292" s="44" t="s">
        <v>4257</v>
      </c>
      <c r="H292" s="8">
        <v>1.2848899999999999E-13</v>
      </c>
      <c r="I292" s="44" t="s">
        <v>4258</v>
      </c>
      <c r="J292" s="8">
        <v>0.58792500000000003</v>
      </c>
    </row>
    <row r="293" spans="1:10" x14ac:dyDescent="0.3">
      <c r="A293" s="7" t="s">
        <v>1582</v>
      </c>
      <c r="B293" s="7" t="s">
        <v>1579</v>
      </c>
      <c r="C293" s="7" t="s">
        <v>38</v>
      </c>
      <c r="D293" s="23">
        <v>2.9790899999999999E-2</v>
      </c>
      <c r="E293" s="7" t="s">
        <v>4259</v>
      </c>
      <c r="F293" s="8">
        <v>4.6193299999999999E-19</v>
      </c>
      <c r="G293" s="44" t="s">
        <v>4260</v>
      </c>
      <c r="H293" s="8">
        <v>7.0043999999999997E-19</v>
      </c>
      <c r="I293" s="44" t="s">
        <v>4261</v>
      </c>
      <c r="J293" s="8">
        <v>4.0747499999999999E-2</v>
      </c>
    </row>
    <row r="294" spans="1:10" x14ac:dyDescent="0.3">
      <c r="A294" s="7" t="s">
        <v>3156</v>
      </c>
      <c r="B294" s="7" t="s">
        <v>3157</v>
      </c>
      <c r="C294" s="7" t="s">
        <v>38</v>
      </c>
      <c r="D294" s="23">
        <v>0.116549</v>
      </c>
      <c r="E294" s="7" t="s">
        <v>4262</v>
      </c>
      <c r="F294" s="8">
        <v>3.9286699999999998E-10</v>
      </c>
      <c r="G294" s="44" t="s">
        <v>4262</v>
      </c>
      <c r="H294" s="8">
        <v>3.5033299999999999E-10</v>
      </c>
      <c r="I294" s="44" t="s">
        <v>4263</v>
      </c>
      <c r="J294" s="8">
        <v>2.32938E-2</v>
      </c>
    </row>
    <row r="295" spans="1:10" x14ac:dyDescent="0.3">
      <c r="A295" s="7" t="s">
        <v>3160</v>
      </c>
      <c r="B295" s="7" t="s">
        <v>208</v>
      </c>
      <c r="C295" s="7" t="s">
        <v>44</v>
      </c>
      <c r="D295" s="23">
        <v>0.24501700000000001</v>
      </c>
      <c r="E295" s="7" t="s">
        <v>2048</v>
      </c>
      <c r="F295" s="8">
        <v>4.1542100000000001E-8</v>
      </c>
      <c r="G295" s="44" t="s">
        <v>2048</v>
      </c>
      <c r="H295" s="8">
        <v>3.6876800000000002E-8</v>
      </c>
      <c r="I295" s="44" t="s">
        <v>4264</v>
      </c>
      <c r="J295" s="8">
        <v>0.99833099999999997</v>
      </c>
    </row>
    <row r="296" spans="1:10" x14ac:dyDescent="0.3">
      <c r="A296" s="7" t="s">
        <v>3175</v>
      </c>
      <c r="B296" s="7" t="s">
        <v>1599</v>
      </c>
      <c r="C296" s="7" t="s">
        <v>59</v>
      </c>
      <c r="D296" s="23">
        <v>0.12670699999999999</v>
      </c>
      <c r="E296" s="7" t="s">
        <v>4265</v>
      </c>
      <c r="F296" s="8">
        <v>3.23067E-9</v>
      </c>
      <c r="G296" s="44" t="s">
        <v>4265</v>
      </c>
      <c r="H296" s="8">
        <v>2.6843800000000002E-9</v>
      </c>
      <c r="I296" s="44" t="s">
        <v>4266</v>
      </c>
      <c r="J296" s="8">
        <v>0.47529300000000002</v>
      </c>
    </row>
    <row r="297" spans="1:10" x14ac:dyDescent="0.3">
      <c r="A297" s="7" t="s">
        <v>3182</v>
      </c>
      <c r="B297" s="7" t="s">
        <v>208</v>
      </c>
      <c r="C297" s="7" t="s">
        <v>44</v>
      </c>
      <c r="D297" s="23">
        <v>0.34458699999999998</v>
      </c>
      <c r="E297" s="7" t="s">
        <v>1966</v>
      </c>
      <c r="F297" s="8">
        <v>9.4023700000000005E-11</v>
      </c>
      <c r="G297" s="44" t="s">
        <v>1966</v>
      </c>
      <c r="H297" s="8">
        <v>2.3698200000000001E-10</v>
      </c>
      <c r="I297" s="44" t="s">
        <v>3410</v>
      </c>
      <c r="J297" s="8">
        <v>0.36723299999999998</v>
      </c>
    </row>
    <row r="298" spans="1:10" x14ac:dyDescent="0.3">
      <c r="A298" s="7" t="s">
        <v>3186</v>
      </c>
      <c r="B298" s="7" t="s">
        <v>3187</v>
      </c>
      <c r="C298" s="7" t="s">
        <v>59</v>
      </c>
      <c r="D298" s="23">
        <v>0.488846</v>
      </c>
      <c r="E298" s="7" t="s">
        <v>3567</v>
      </c>
      <c r="F298" s="8">
        <v>3.5601399999999997E-21</v>
      </c>
      <c r="G298" s="44" t="s">
        <v>3567</v>
      </c>
      <c r="H298" s="8">
        <v>1.5480900000000001E-21</v>
      </c>
      <c r="I298" s="44" t="s">
        <v>3595</v>
      </c>
      <c r="J298" s="8">
        <v>0.44458399999999998</v>
      </c>
    </row>
    <row r="299" spans="1:10" x14ac:dyDescent="0.3">
      <c r="A299" s="7" t="s">
        <v>3191</v>
      </c>
      <c r="B299" s="7" t="s">
        <v>1617</v>
      </c>
      <c r="C299" s="7" t="s">
        <v>38</v>
      </c>
      <c r="D299" s="23">
        <v>7.7226500000000003E-2</v>
      </c>
      <c r="E299" s="7" t="s">
        <v>4267</v>
      </c>
      <c r="F299" s="8">
        <v>6.4487099999999997E-9</v>
      </c>
      <c r="G299" s="44" t="s">
        <v>4267</v>
      </c>
      <c r="H299" s="8">
        <v>7.0818700000000001E-9</v>
      </c>
      <c r="I299" s="44" t="s">
        <v>4268</v>
      </c>
      <c r="J299" s="8">
        <v>0.37696200000000002</v>
      </c>
    </row>
    <row r="300" spans="1:10" x14ac:dyDescent="0.3">
      <c r="A300" s="7" t="s">
        <v>3194</v>
      </c>
      <c r="B300" s="7" t="s">
        <v>3195</v>
      </c>
      <c r="C300" s="7" t="s">
        <v>59</v>
      </c>
      <c r="D300" s="23">
        <v>0.41157700000000003</v>
      </c>
      <c r="E300" s="7" t="s">
        <v>922</v>
      </c>
      <c r="F300" s="8">
        <v>3.7634800000000003E-9</v>
      </c>
      <c r="G300" s="44" t="s">
        <v>922</v>
      </c>
      <c r="H300" s="8">
        <v>5.3886899999999999E-9</v>
      </c>
      <c r="I300" s="44" t="s">
        <v>3977</v>
      </c>
      <c r="J300" s="8">
        <v>0.76974600000000004</v>
      </c>
    </row>
    <row r="301" spans="1:10" x14ac:dyDescent="0.3">
      <c r="A301" s="7" t="s">
        <v>3197</v>
      </c>
      <c r="B301" s="7" t="s">
        <v>3198</v>
      </c>
      <c r="C301" s="7" t="s">
        <v>59</v>
      </c>
      <c r="D301" s="23">
        <v>9.6121100000000001E-2</v>
      </c>
      <c r="E301" s="7" t="s">
        <v>4269</v>
      </c>
      <c r="F301" s="8">
        <v>1.1003400000000001E-36</v>
      </c>
      <c r="G301" s="44" t="s">
        <v>4269</v>
      </c>
      <c r="H301" s="8">
        <v>3.5516599999999999E-37</v>
      </c>
      <c r="I301" s="44" t="s">
        <v>4270</v>
      </c>
      <c r="J301" s="8">
        <v>0.42937799999999998</v>
      </c>
    </row>
    <row r="302" spans="1:10" x14ac:dyDescent="0.3">
      <c r="A302" s="7" t="s">
        <v>1627</v>
      </c>
      <c r="B302" s="7" t="s">
        <v>1628</v>
      </c>
      <c r="C302" s="7" t="s">
        <v>470</v>
      </c>
      <c r="D302" s="23">
        <v>0.12526399999999999</v>
      </c>
      <c r="E302" s="7" t="s">
        <v>4265</v>
      </c>
      <c r="F302" s="8">
        <v>7.8212699999999994E-9</v>
      </c>
      <c r="G302" s="44" t="s">
        <v>4265</v>
      </c>
      <c r="H302" s="8">
        <v>7.0064399999999996E-9</v>
      </c>
      <c r="I302" s="44" t="s">
        <v>3839</v>
      </c>
      <c r="J302" s="8">
        <v>0.90348200000000001</v>
      </c>
    </row>
    <row r="303" spans="1:10" x14ac:dyDescent="0.3">
      <c r="A303" s="7" t="s">
        <v>3203</v>
      </c>
      <c r="B303" s="7" t="s">
        <v>208</v>
      </c>
      <c r="C303" s="7" t="s">
        <v>44</v>
      </c>
      <c r="D303" s="23">
        <v>0.76794200000000001</v>
      </c>
      <c r="E303" s="7" t="s">
        <v>4271</v>
      </c>
      <c r="F303" s="8">
        <v>1.3860499999999999E-29</v>
      </c>
      <c r="G303" s="44" t="s">
        <v>4271</v>
      </c>
      <c r="H303" s="8">
        <v>8.7305899999999998E-30</v>
      </c>
      <c r="I303" s="44" t="s">
        <v>4256</v>
      </c>
      <c r="J303" s="8">
        <v>0.40569</v>
      </c>
    </row>
    <row r="304" spans="1:10" x14ac:dyDescent="0.3">
      <c r="A304" s="7" t="s">
        <v>3206</v>
      </c>
      <c r="B304" s="7" t="s">
        <v>1636</v>
      </c>
      <c r="C304" s="7" t="s">
        <v>59</v>
      </c>
      <c r="D304" s="23">
        <v>0.232124</v>
      </c>
      <c r="E304" s="7" t="s">
        <v>4272</v>
      </c>
      <c r="F304" s="8">
        <v>1.1476599999999999E-9</v>
      </c>
      <c r="G304" s="44" t="s">
        <v>3959</v>
      </c>
      <c r="H304" s="8">
        <v>1.3406200000000001E-9</v>
      </c>
      <c r="I304" s="44" t="s">
        <v>4273</v>
      </c>
      <c r="J304" s="8">
        <v>0.154005</v>
      </c>
    </row>
    <row r="305" spans="1:10" x14ac:dyDescent="0.3">
      <c r="A305" s="7" t="s">
        <v>3212</v>
      </c>
      <c r="B305" s="7" t="s">
        <v>3213</v>
      </c>
      <c r="C305" s="7" t="s">
        <v>59</v>
      </c>
      <c r="D305" s="23">
        <v>0.82033400000000001</v>
      </c>
      <c r="E305" s="7" t="s">
        <v>4274</v>
      </c>
      <c r="F305" s="8">
        <v>2.0681100000000001E-7</v>
      </c>
      <c r="G305" s="44" t="s">
        <v>4275</v>
      </c>
      <c r="H305" s="8">
        <v>2.5291800000000002E-7</v>
      </c>
      <c r="I305" s="44" t="s">
        <v>4276</v>
      </c>
      <c r="J305" s="8">
        <v>2.2856999999999999E-2</v>
      </c>
    </row>
    <row r="306" spans="1:10" x14ac:dyDescent="0.3">
      <c r="A306" s="7" t="s">
        <v>1733</v>
      </c>
      <c r="B306" s="7" t="s">
        <v>1734</v>
      </c>
      <c r="C306" s="7" t="s">
        <v>59</v>
      </c>
      <c r="D306" s="23">
        <v>0.60241599999999995</v>
      </c>
      <c r="E306" s="7" t="s">
        <v>922</v>
      </c>
      <c r="F306" s="8">
        <v>3.14837E-9</v>
      </c>
      <c r="G306" s="44" t="s">
        <v>922</v>
      </c>
      <c r="H306" s="8">
        <v>4.3726200000000001E-9</v>
      </c>
      <c r="I306" s="44" t="s">
        <v>3508</v>
      </c>
      <c r="J306" s="8">
        <v>0.17723</v>
      </c>
    </row>
    <row r="307" spans="1:10" x14ac:dyDescent="0.3">
      <c r="A307" s="7" t="s">
        <v>1696</v>
      </c>
      <c r="B307" s="7" t="s">
        <v>1697</v>
      </c>
      <c r="C307" s="7" t="s">
        <v>1060</v>
      </c>
      <c r="D307" s="23">
        <v>0.54646499999999998</v>
      </c>
      <c r="E307" s="7" t="s">
        <v>3451</v>
      </c>
      <c r="F307" s="8">
        <v>5.40666E-9</v>
      </c>
      <c r="G307" s="44" t="s">
        <v>3894</v>
      </c>
      <c r="H307" s="8">
        <v>8.5853800000000008E-9</v>
      </c>
      <c r="I307" s="44" t="s">
        <v>4002</v>
      </c>
      <c r="J307" s="8">
        <v>0.23091500000000001</v>
      </c>
    </row>
    <row r="308" spans="1:10" x14ac:dyDescent="0.3">
      <c r="A308" s="7" t="s">
        <v>3282</v>
      </c>
      <c r="B308" s="7" t="s">
        <v>3283</v>
      </c>
      <c r="C308" s="7" t="s">
        <v>229</v>
      </c>
      <c r="D308" s="23">
        <v>4.1993700000000002E-2</v>
      </c>
      <c r="E308" s="7" t="s">
        <v>4277</v>
      </c>
      <c r="F308" s="8">
        <v>5.99807E-20</v>
      </c>
      <c r="G308" s="44" t="s">
        <v>4277</v>
      </c>
      <c r="H308" s="8">
        <v>3.2712099999999998E-20</v>
      </c>
      <c r="I308" s="44" t="s">
        <v>3976</v>
      </c>
      <c r="J308" s="8">
        <v>0.93472200000000005</v>
      </c>
    </row>
    <row r="309" spans="1:10" x14ac:dyDescent="0.3">
      <c r="A309" s="7" t="s">
        <v>3286</v>
      </c>
      <c r="B309" s="7" t="s">
        <v>105</v>
      </c>
      <c r="C309" s="7" t="s">
        <v>59</v>
      </c>
      <c r="D309" s="23">
        <v>0.743676</v>
      </c>
      <c r="E309" s="7" t="s">
        <v>3604</v>
      </c>
      <c r="F309" s="8">
        <v>5.4662000000000002E-10</v>
      </c>
      <c r="G309" s="44" t="s">
        <v>3604</v>
      </c>
      <c r="H309" s="8">
        <v>3.2609600000000001E-10</v>
      </c>
      <c r="I309" s="44" t="s">
        <v>4278</v>
      </c>
      <c r="J309" s="8">
        <v>8.2610000000000003E-2</v>
      </c>
    </row>
    <row r="310" spans="1:10" x14ac:dyDescent="0.3">
      <c r="A310" s="7" t="s">
        <v>3289</v>
      </c>
      <c r="B310" s="7" t="s">
        <v>3290</v>
      </c>
      <c r="C310" s="7" t="s">
        <v>59</v>
      </c>
      <c r="D310" s="23">
        <v>0.28527200000000003</v>
      </c>
      <c r="E310" s="7" t="s">
        <v>4213</v>
      </c>
      <c r="F310" s="8">
        <v>6.8116799999999995E-17</v>
      </c>
      <c r="G310" s="44" t="s">
        <v>4213</v>
      </c>
      <c r="H310" s="8">
        <v>4.4784600000000001E-17</v>
      </c>
      <c r="I310" s="44" t="s">
        <v>4279</v>
      </c>
      <c r="J310" s="8">
        <v>4.91276E-2</v>
      </c>
    </row>
    <row r="311" spans="1:10" x14ac:dyDescent="0.3">
      <c r="A311" s="7" t="s">
        <v>3219</v>
      </c>
      <c r="B311" s="7" t="s">
        <v>3220</v>
      </c>
      <c r="C311" s="7" t="s">
        <v>470</v>
      </c>
      <c r="D311" s="23">
        <v>2.58906E-2</v>
      </c>
      <c r="E311" s="7" t="s">
        <v>4280</v>
      </c>
      <c r="F311" s="8">
        <v>1.6721600000000001E-11</v>
      </c>
      <c r="G311" s="44" t="s">
        <v>4280</v>
      </c>
      <c r="H311" s="8">
        <v>1.2667499999999999E-11</v>
      </c>
      <c r="I311" s="44" t="s">
        <v>4281</v>
      </c>
      <c r="J311" s="8">
        <v>0.91110000000000002</v>
      </c>
    </row>
    <row r="312" spans="1:10" x14ac:dyDescent="0.3">
      <c r="A312" s="7" t="s">
        <v>3226</v>
      </c>
      <c r="B312" s="7" t="s">
        <v>208</v>
      </c>
      <c r="C312" s="7" t="s">
        <v>44</v>
      </c>
      <c r="D312" s="23">
        <v>0.35117500000000001</v>
      </c>
      <c r="E312" s="7" t="s">
        <v>3559</v>
      </c>
      <c r="F312" s="8">
        <v>3.4826999999999998E-8</v>
      </c>
      <c r="G312" s="44" t="s">
        <v>2441</v>
      </c>
      <c r="H312" s="8">
        <v>2.7342300000000001E-8</v>
      </c>
      <c r="I312" s="44" t="s">
        <v>453</v>
      </c>
      <c r="J312" s="8">
        <v>0.71946100000000002</v>
      </c>
    </row>
    <row r="313" spans="1:10" x14ac:dyDescent="0.3">
      <c r="A313" s="7" t="s">
        <v>3231</v>
      </c>
      <c r="B313" s="7" t="s">
        <v>3232</v>
      </c>
      <c r="C313" s="7" t="s">
        <v>101</v>
      </c>
      <c r="D313" s="23">
        <v>7.4878799999999995E-2</v>
      </c>
      <c r="E313" s="7" t="s">
        <v>4282</v>
      </c>
      <c r="F313" s="8">
        <v>4.0865300000000001E-10</v>
      </c>
      <c r="G313" s="44" t="s">
        <v>4282</v>
      </c>
      <c r="H313" s="8">
        <v>2.1641999999999999E-10</v>
      </c>
      <c r="I313" s="44" t="s">
        <v>3901</v>
      </c>
      <c r="J313" s="8">
        <v>0.92533299999999996</v>
      </c>
    </row>
    <row r="314" spans="1:10" x14ac:dyDescent="0.3">
      <c r="A314" s="7" t="s">
        <v>1664</v>
      </c>
      <c r="B314" s="7" t="s">
        <v>1665</v>
      </c>
      <c r="C314" s="7" t="s">
        <v>1666</v>
      </c>
      <c r="D314" s="23">
        <v>2.71636E-2</v>
      </c>
      <c r="E314" s="7" t="s">
        <v>4283</v>
      </c>
      <c r="F314" s="8">
        <v>9.3332600000000009E-10</v>
      </c>
      <c r="G314" s="44" t="s">
        <v>4283</v>
      </c>
      <c r="H314" s="8">
        <v>6.3932200000000004E-10</v>
      </c>
      <c r="I314" s="44" t="s">
        <v>4284</v>
      </c>
      <c r="J314" s="8">
        <v>0.46275500000000003</v>
      </c>
    </row>
    <row r="315" spans="1:10" x14ac:dyDescent="0.3">
      <c r="A315" s="7" t="s">
        <v>3237</v>
      </c>
      <c r="B315" s="7" t="s">
        <v>3238</v>
      </c>
      <c r="C315" s="7" t="s">
        <v>38</v>
      </c>
      <c r="D315" s="23">
        <v>7.5814999999999994E-2</v>
      </c>
      <c r="E315" s="7" t="s">
        <v>4285</v>
      </c>
      <c r="F315" s="8">
        <v>1.2029799999999999E-44</v>
      </c>
      <c r="G315" s="44" t="s">
        <v>4285</v>
      </c>
      <c r="H315" s="8">
        <v>7.7703600000000002E-45</v>
      </c>
      <c r="I315" s="44" t="s">
        <v>4286</v>
      </c>
      <c r="J315" s="8">
        <v>1.5194899999999999E-4</v>
      </c>
    </row>
    <row r="316" spans="1:10" x14ac:dyDescent="0.3">
      <c r="A316" s="7" t="s">
        <v>3242</v>
      </c>
      <c r="B316" s="7" t="s">
        <v>208</v>
      </c>
      <c r="C316" s="7" t="s">
        <v>44</v>
      </c>
      <c r="D316" s="23">
        <v>0.26112999999999997</v>
      </c>
      <c r="E316" s="7" t="s">
        <v>3959</v>
      </c>
      <c r="F316" s="8">
        <v>6.3842800000000002E-10</v>
      </c>
      <c r="G316" s="44" t="s">
        <v>3959</v>
      </c>
      <c r="H316" s="8">
        <v>8.2687600000000001E-10</v>
      </c>
      <c r="I316" s="44" t="s">
        <v>4287</v>
      </c>
      <c r="J316" s="8">
        <v>0.195519</v>
      </c>
    </row>
    <row r="317" spans="1:10" x14ac:dyDescent="0.3">
      <c r="A317" s="7" t="s">
        <v>3248</v>
      </c>
      <c r="B317" s="7" t="s">
        <v>1678</v>
      </c>
      <c r="C317" s="7" t="s">
        <v>59</v>
      </c>
      <c r="D317" s="23">
        <v>0.62712699999999999</v>
      </c>
      <c r="E317" s="7" t="s">
        <v>3486</v>
      </c>
      <c r="F317" s="8">
        <v>3.96586E-20</v>
      </c>
      <c r="G317" s="44" t="s">
        <v>3486</v>
      </c>
      <c r="H317" s="8">
        <v>3.5265800000000001E-20</v>
      </c>
      <c r="I317" s="44" t="s">
        <v>3445</v>
      </c>
      <c r="J317" s="8">
        <v>0.49034800000000001</v>
      </c>
    </row>
    <row r="318" spans="1:10" x14ac:dyDescent="0.3">
      <c r="A318" s="7" t="s">
        <v>3250</v>
      </c>
      <c r="B318" s="7" t="s">
        <v>1707</v>
      </c>
      <c r="C318" s="7" t="s">
        <v>59</v>
      </c>
      <c r="D318" s="23">
        <v>0.17010900000000001</v>
      </c>
      <c r="E318" s="7" t="s">
        <v>4288</v>
      </c>
      <c r="F318" s="8">
        <v>1.5639899999999999E-17</v>
      </c>
      <c r="G318" s="44" t="s">
        <v>4289</v>
      </c>
      <c r="H318" s="8">
        <v>4.7083700000000003E-18</v>
      </c>
      <c r="I318" s="44" t="s">
        <v>4157</v>
      </c>
      <c r="J318" s="8">
        <v>0.43799100000000002</v>
      </c>
    </row>
    <row r="319" spans="1:10" x14ac:dyDescent="0.3">
      <c r="A319" s="7" t="s">
        <v>3254</v>
      </c>
      <c r="B319" s="7" t="s">
        <v>3255</v>
      </c>
      <c r="C319" s="7" t="s">
        <v>640</v>
      </c>
      <c r="D319" s="23">
        <v>0.61853000000000002</v>
      </c>
      <c r="E319" s="7" t="s">
        <v>3915</v>
      </c>
      <c r="F319" s="8">
        <v>8.0547599999999998E-14</v>
      </c>
      <c r="G319" s="44" t="s">
        <v>3915</v>
      </c>
      <c r="H319" s="8">
        <v>6.4125700000000005E-14</v>
      </c>
      <c r="I319" s="44" t="s">
        <v>3517</v>
      </c>
      <c r="J319" s="8">
        <v>0.96214200000000005</v>
      </c>
    </row>
    <row r="320" spans="1:10" x14ac:dyDescent="0.3">
      <c r="A320" s="7" t="s">
        <v>3260</v>
      </c>
      <c r="B320" s="7" t="s">
        <v>3261</v>
      </c>
      <c r="C320" s="7" t="s">
        <v>363</v>
      </c>
      <c r="D320" s="23">
        <v>0.16201599999999999</v>
      </c>
      <c r="E320" s="7" t="s">
        <v>4290</v>
      </c>
      <c r="F320" s="8">
        <v>5.5092299999999998E-14</v>
      </c>
      <c r="G320" s="44" t="s">
        <v>4291</v>
      </c>
      <c r="H320" s="8">
        <v>3.9856800000000002E-14</v>
      </c>
      <c r="I320" s="44" t="s">
        <v>3446</v>
      </c>
      <c r="J320" s="8">
        <v>0.70402900000000002</v>
      </c>
    </row>
    <row r="321" spans="1:10" x14ac:dyDescent="0.3">
      <c r="A321" s="7" t="s">
        <v>3267</v>
      </c>
      <c r="B321" s="7" t="s">
        <v>3268</v>
      </c>
      <c r="C321" s="7" t="s">
        <v>59</v>
      </c>
      <c r="D321" s="23">
        <v>0.49636000000000002</v>
      </c>
      <c r="E321" s="7" t="s">
        <v>3896</v>
      </c>
      <c r="F321" s="8">
        <v>4.4877200000000003E-16</v>
      </c>
      <c r="G321" s="44" t="s">
        <v>3711</v>
      </c>
      <c r="H321" s="8">
        <v>1.82762E-16</v>
      </c>
      <c r="I321" s="44" t="s">
        <v>3914</v>
      </c>
      <c r="J321" s="8">
        <v>0.13383500000000001</v>
      </c>
    </row>
    <row r="322" spans="1:10" x14ac:dyDescent="0.3">
      <c r="A322" s="7" t="s">
        <v>3273</v>
      </c>
      <c r="B322" s="7" t="s">
        <v>3274</v>
      </c>
      <c r="C322" s="7" t="s">
        <v>59</v>
      </c>
      <c r="D322" s="23">
        <v>0.250554</v>
      </c>
      <c r="E322" s="7" t="s">
        <v>2901</v>
      </c>
      <c r="F322" s="8">
        <v>5.2706999999999998E-11</v>
      </c>
      <c r="G322" s="44" t="s">
        <v>2901</v>
      </c>
      <c r="H322" s="8">
        <v>3.1318400000000002E-11</v>
      </c>
      <c r="I322" s="44" t="s">
        <v>3872</v>
      </c>
      <c r="J322" s="8">
        <v>0.26535999999999998</v>
      </c>
    </row>
    <row r="323" spans="1:10" x14ac:dyDescent="0.3">
      <c r="A323" s="7" t="s">
        <v>3279</v>
      </c>
      <c r="B323" s="7" t="s">
        <v>3280</v>
      </c>
      <c r="C323" s="7" t="s">
        <v>38</v>
      </c>
      <c r="D323" s="23">
        <v>0.39583499999999999</v>
      </c>
      <c r="E323" s="7" t="s">
        <v>4187</v>
      </c>
      <c r="F323" s="8">
        <v>1.94403E-26</v>
      </c>
      <c r="G323" s="44" t="s">
        <v>4187</v>
      </c>
      <c r="H323" s="8">
        <v>7.0700699999999995E-27</v>
      </c>
      <c r="I323" s="44" t="s">
        <v>4025</v>
      </c>
      <c r="J323" s="8">
        <v>1.7398299999999998E-2</v>
      </c>
    </row>
    <row r="324" spans="1:10" x14ac:dyDescent="0.3">
      <c r="A324" s="7" t="s">
        <v>3297</v>
      </c>
      <c r="B324" s="7" t="s">
        <v>3298</v>
      </c>
      <c r="C324" s="7" t="s">
        <v>59</v>
      </c>
      <c r="D324" s="23">
        <v>0.39041999999999999</v>
      </c>
      <c r="E324" s="7" t="s">
        <v>3782</v>
      </c>
      <c r="F324" s="8">
        <v>2.6485799999999999E-10</v>
      </c>
      <c r="G324" s="44" t="s">
        <v>3782</v>
      </c>
      <c r="H324" s="8">
        <v>2.8191799999999998E-10</v>
      </c>
      <c r="I324" s="44" t="s">
        <v>3774</v>
      </c>
      <c r="J324" s="8">
        <v>0.62283200000000005</v>
      </c>
    </row>
    <row r="325" spans="1:10" x14ac:dyDescent="0.3">
      <c r="A325" s="7" t="s">
        <v>3293</v>
      </c>
      <c r="B325" s="7" t="s">
        <v>208</v>
      </c>
      <c r="C325" s="7" t="s">
        <v>44</v>
      </c>
      <c r="D325" s="23">
        <v>0.60538599999999998</v>
      </c>
      <c r="E325" s="7" t="s">
        <v>3507</v>
      </c>
      <c r="F325" s="8">
        <v>3.9564200000000002E-7</v>
      </c>
      <c r="G325" s="44" t="s">
        <v>3507</v>
      </c>
      <c r="H325" s="8">
        <v>3.8767199999999998E-7</v>
      </c>
      <c r="I325" s="44" t="s">
        <v>3560</v>
      </c>
      <c r="J325" s="8">
        <v>0.27777499999999999</v>
      </c>
    </row>
    <row r="326" spans="1:10" x14ac:dyDescent="0.3">
      <c r="A326" s="7" t="s">
        <v>3300</v>
      </c>
      <c r="B326" s="7" t="s">
        <v>3301</v>
      </c>
      <c r="C326" s="7" t="s">
        <v>101</v>
      </c>
      <c r="D326" s="23">
        <v>0.21455099999999999</v>
      </c>
      <c r="E326" s="7" t="s">
        <v>4292</v>
      </c>
      <c r="F326" s="8">
        <v>9.1159999999999998E-7</v>
      </c>
      <c r="G326" s="44" t="s">
        <v>4292</v>
      </c>
      <c r="H326" s="8">
        <v>1.2256200000000001E-6</v>
      </c>
      <c r="I326" s="44" t="s">
        <v>4029</v>
      </c>
      <c r="J326" s="8">
        <v>0.31834000000000001</v>
      </c>
    </row>
    <row r="327" spans="1:10" x14ac:dyDescent="0.3">
      <c r="A327" s="7" t="s">
        <v>3307</v>
      </c>
      <c r="B327" s="7" t="s">
        <v>3308</v>
      </c>
      <c r="C327" s="7" t="s">
        <v>101</v>
      </c>
      <c r="D327" s="23">
        <v>0.185645</v>
      </c>
      <c r="E327" s="7" t="s">
        <v>4293</v>
      </c>
      <c r="F327" s="8">
        <v>1.6099599999999999E-12</v>
      </c>
      <c r="G327" s="44" t="s">
        <v>3536</v>
      </c>
      <c r="H327" s="8">
        <v>4.10945E-12</v>
      </c>
      <c r="I327" s="44" t="s">
        <v>4294</v>
      </c>
      <c r="J327" s="8">
        <v>0.77715900000000004</v>
      </c>
    </row>
    <row r="328" spans="1:10" x14ac:dyDescent="0.3">
      <c r="A328" s="7" t="s">
        <v>1772</v>
      </c>
      <c r="B328" s="7" t="s">
        <v>208</v>
      </c>
      <c r="C328" s="7" t="s">
        <v>44</v>
      </c>
      <c r="D328" s="23">
        <v>3.1317499999999998E-2</v>
      </c>
      <c r="E328" s="7" t="s">
        <v>4295</v>
      </c>
      <c r="F328" s="8">
        <v>2.6161000000000002E-7</v>
      </c>
      <c r="G328" s="44" t="s">
        <v>4296</v>
      </c>
      <c r="H328" s="8">
        <v>2.6897800000000001E-7</v>
      </c>
      <c r="I328" s="44" t="s">
        <v>4297</v>
      </c>
      <c r="J328" s="8">
        <v>0.69657599999999997</v>
      </c>
    </row>
    <row r="329" spans="1:10" x14ac:dyDescent="0.3">
      <c r="A329" s="7" t="s">
        <v>3316</v>
      </c>
      <c r="B329" s="7" t="s">
        <v>1779</v>
      </c>
      <c r="C329" s="7" t="s">
        <v>59</v>
      </c>
      <c r="D329" s="23">
        <v>0.59294100000000005</v>
      </c>
      <c r="E329" s="7" t="s">
        <v>3600</v>
      </c>
      <c r="F329" s="8">
        <v>3.3552000000000002E-8</v>
      </c>
      <c r="G329" s="44" t="s">
        <v>3600</v>
      </c>
      <c r="H329" s="8">
        <v>2.2929400000000001E-8</v>
      </c>
      <c r="I329" s="44" t="s">
        <v>3602</v>
      </c>
      <c r="J329" s="8">
        <v>0.91695899999999997</v>
      </c>
    </row>
    <row r="330" spans="1:10" x14ac:dyDescent="0.3">
      <c r="A330" s="7" t="s">
        <v>3322</v>
      </c>
      <c r="B330" s="7" t="s">
        <v>208</v>
      </c>
      <c r="C330" s="7" t="s">
        <v>44</v>
      </c>
      <c r="D330" s="23">
        <v>0.28484999999999999</v>
      </c>
      <c r="E330" s="7" t="s">
        <v>4007</v>
      </c>
      <c r="F330" s="8">
        <v>1.2935700000000001E-7</v>
      </c>
      <c r="G330" s="44" t="s">
        <v>3492</v>
      </c>
      <c r="H330" s="8">
        <v>1.61191E-7</v>
      </c>
      <c r="I330" s="44" t="s">
        <v>3946</v>
      </c>
      <c r="J330" s="8">
        <v>0.49759799999999998</v>
      </c>
    </row>
    <row r="331" spans="1:10" x14ac:dyDescent="0.3">
      <c r="A331" s="7" t="s">
        <v>3328</v>
      </c>
      <c r="B331" s="7" t="s">
        <v>3329</v>
      </c>
      <c r="C331" s="7" t="s">
        <v>59</v>
      </c>
      <c r="D331" s="23">
        <v>0.92094100000000001</v>
      </c>
      <c r="E331" s="7" t="s">
        <v>4298</v>
      </c>
      <c r="F331" s="8">
        <v>2.8555699999999999E-9</v>
      </c>
      <c r="G331" s="44" t="s">
        <v>4299</v>
      </c>
      <c r="H331" s="8">
        <v>3.1570400000000001E-9</v>
      </c>
      <c r="I331" s="44" t="s">
        <v>4300</v>
      </c>
      <c r="J331" s="8">
        <v>0.50939299999999998</v>
      </c>
    </row>
    <row r="332" spans="1:10" x14ac:dyDescent="0.3">
      <c r="A332" s="7" t="s">
        <v>3335</v>
      </c>
      <c r="B332" s="7" t="s">
        <v>208</v>
      </c>
      <c r="C332" s="7" t="s">
        <v>44</v>
      </c>
      <c r="D332" s="23">
        <v>0.52910400000000002</v>
      </c>
      <c r="E332" s="7" t="s">
        <v>3894</v>
      </c>
      <c r="F332" s="8">
        <v>9.4547099999999995E-9</v>
      </c>
      <c r="G332" s="44" t="s">
        <v>3894</v>
      </c>
      <c r="H332" s="8">
        <v>9.2328499999999992E-9</v>
      </c>
      <c r="I332" s="44" t="s">
        <v>4009</v>
      </c>
      <c r="J332" s="8">
        <v>4.3834699999999997E-2</v>
      </c>
    </row>
    <row r="333" spans="1:10" x14ac:dyDescent="0.3">
      <c r="A333" s="7" t="s">
        <v>3340</v>
      </c>
      <c r="B333" s="7" t="s">
        <v>208</v>
      </c>
      <c r="C333" s="7" t="s">
        <v>44</v>
      </c>
      <c r="D333" s="23">
        <v>0.25884299999999999</v>
      </c>
      <c r="E333" s="7" t="s">
        <v>4301</v>
      </c>
      <c r="F333" s="8">
        <v>2.7081099999999998E-6</v>
      </c>
      <c r="G333" s="44" t="s">
        <v>4302</v>
      </c>
      <c r="H333" s="8">
        <v>4.2330400000000002E-6</v>
      </c>
      <c r="I333" s="44" t="s">
        <v>4303</v>
      </c>
      <c r="J333" s="8">
        <v>0.30629000000000001</v>
      </c>
    </row>
    <row r="334" spans="1:10" x14ac:dyDescent="0.3">
      <c r="A334" s="7" t="s">
        <v>3343</v>
      </c>
      <c r="B334" s="7" t="s">
        <v>1836</v>
      </c>
      <c r="C334" s="7" t="s">
        <v>59</v>
      </c>
      <c r="D334" s="23">
        <v>0.67349099999999995</v>
      </c>
      <c r="E334" s="7" t="s">
        <v>4304</v>
      </c>
      <c r="F334" s="8">
        <v>2.82396E-12</v>
      </c>
      <c r="G334" s="44" t="s">
        <v>3398</v>
      </c>
      <c r="H334" s="8">
        <v>4.1733099999999997E-12</v>
      </c>
      <c r="I334" s="44" t="s">
        <v>3599</v>
      </c>
      <c r="J334" s="8">
        <v>0.69122300000000003</v>
      </c>
    </row>
    <row r="335" spans="1:10" x14ac:dyDescent="0.3">
      <c r="A335" s="7" t="s">
        <v>3347</v>
      </c>
      <c r="B335" s="7" t="s">
        <v>3348</v>
      </c>
      <c r="C335" s="7" t="s">
        <v>59</v>
      </c>
      <c r="D335" s="23">
        <v>0.26255600000000001</v>
      </c>
      <c r="E335" s="7" t="s">
        <v>3139</v>
      </c>
      <c r="F335" s="8">
        <v>1.0014300000000001E-17</v>
      </c>
      <c r="G335" s="44" t="s">
        <v>3139</v>
      </c>
      <c r="H335" s="8">
        <v>9.1086599999999994E-18</v>
      </c>
      <c r="I335" s="44" t="s">
        <v>4305</v>
      </c>
      <c r="J335" s="8">
        <v>0.38028800000000001</v>
      </c>
    </row>
    <row r="336" spans="1:10" x14ac:dyDescent="0.3">
      <c r="A336" s="7" t="s">
        <v>3354</v>
      </c>
      <c r="B336" s="7" t="s">
        <v>3355</v>
      </c>
      <c r="C336" s="7" t="s">
        <v>59</v>
      </c>
      <c r="D336" s="23">
        <v>0.50324400000000002</v>
      </c>
      <c r="E336" s="7" t="s">
        <v>471</v>
      </c>
      <c r="F336" s="8">
        <v>5.3375599999999999E-15</v>
      </c>
      <c r="G336" s="44" t="s">
        <v>471</v>
      </c>
      <c r="H336" s="8">
        <v>3.9590600000000001E-15</v>
      </c>
      <c r="I336" s="44" t="s">
        <v>4002</v>
      </c>
      <c r="J336" s="8">
        <v>0.21940399999999999</v>
      </c>
    </row>
    <row r="337" spans="1:10" x14ac:dyDescent="0.3">
      <c r="A337" s="7" t="s">
        <v>1842</v>
      </c>
      <c r="B337" s="7" t="s">
        <v>1843</v>
      </c>
      <c r="C337" s="7" t="s">
        <v>59</v>
      </c>
      <c r="D337" s="23">
        <v>0.82841699999999996</v>
      </c>
      <c r="E337" s="7" t="s">
        <v>4306</v>
      </c>
      <c r="F337" s="8">
        <v>2.3899400000000001E-21</v>
      </c>
      <c r="G337" s="44" t="s">
        <v>4306</v>
      </c>
      <c r="H337" s="8">
        <v>2.4674199999999999E-21</v>
      </c>
      <c r="I337" s="44" t="s">
        <v>4307</v>
      </c>
      <c r="J337" s="8">
        <v>0.39554099999999998</v>
      </c>
    </row>
    <row r="338" spans="1:10" x14ac:dyDescent="0.3">
      <c r="A338" s="7" t="s">
        <v>115</v>
      </c>
      <c r="B338" s="7" t="s">
        <v>74</v>
      </c>
      <c r="C338" s="7" t="s">
        <v>38</v>
      </c>
      <c r="D338" s="23">
        <v>0.216331</v>
      </c>
      <c r="E338" s="7" t="s">
        <v>4308</v>
      </c>
      <c r="F338" s="8">
        <v>1.88443E-274</v>
      </c>
      <c r="G338" s="44" t="s">
        <v>4309</v>
      </c>
      <c r="H338" s="7" t="s">
        <v>208</v>
      </c>
      <c r="I338" s="44" t="s">
        <v>4309</v>
      </c>
      <c r="J338" s="8" t="s">
        <v>208</v>
      </c>
    </row>
    <row r="339" spans="1:10" x14ac:dyDescent="0.3">
      <c r="A339" s="7" t="s">
        <v>3362</v>
      </c>
      <c r="B339" s="7" t="s">
        <v>208</v>
      </c>
      <c r="C339" s="7" t="s">
        <v>44</v>
      </c>
      <c r="D339" s="23">
        <v>0.21814500000000001</v>
      </c>
      <c r="E339" s="7" t="s">
        <v>4151</v>
      </c>
      <c r="F339" s="8">
        <v>3.64231E-10</v>
      </c>
      <c r="G339" s="44" t="s">
        <v>4151</v>
      </c>
      <c r="H339" s="8">
        <v>4.2440800000000002E-10</v>
      </c>
      <c r="I339" s="44" t="s">
        <v>4310</v>
      </c>
      <c r="J339" s="8">
        <v>9.5675200000000002E-2</v>
      </c>
    </row>
    <row r="342" spans="1:10" x14ac:dyDescent="0.3">
      <c r="B342" t="s">
        <v>4565</v>
      </c>
    </row>
    <row r="343" spans="1:10" x14ac:dyDescent="0.3">
      <c r="B343" t="s">
        <v>4563</v>
      </c>
    </row>
    <row r="344" spans="1:10" x14ac:dyDescent="0.3">
      <c r="B344" t="s">
        <v>4564</v>
      </c>
    </row>
  </sheetData>
  <mergeCells count="7">
    <mergeCell ref="I2:J2"/>
    <mergeCell ref="A2:A3"/>
    <mergeCell ref="B2:B3"/>
    <mergeCell ref="C2:C3"/>
    <mergeCell ref="D2:D3"/>
    <mergeCell ref="E2:F2"/>
    <mergeCell ref="G2:H2"/>
  </mergeCells>
  <conditionalFormatting sqref="J4:J339">
    <cfRule type="cellIs" dxfId="0" priority="1" operator="lessThan">
      <formula>0.000149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054BB-70DE-4541-82F8-D695CA682139}">
  <dimension ref="A1:J8"/>
  <sheetViews>
    <sheetView workbookViewId="0">
      <selection activeCell="H6" sqref="H6"/>
    </sheetView>
  </sheetViews>
  <sheetFormatPr defaultColWidth="11.19921875" defaultRowHeight="15.6" x14ac:dyDescent="0.3"/>
  <cols>
    <col min="1" max="1" width="16.796875" customWidth="1"/>
    <col min="2" max="2" width="17.19921875" customWidth="1"/>
    <col min="4" max="4" width="18.5" customWidth="1"/>
    <col min="7" max="7" width="15.59765625" customWidth="1"/>
    <col min="8" max="8" width="18" customWidth="1"/>
    <col min="9" max="9" width="15.69921875" customWidth="1"/>
    <col min="10" max="10" width="19" customWidth="1"/>
  </cols>
  <sheetData>
    <row r="1" spans="1:10" x14ac:dyDescent="0.3">
      <c r="A1" t="s">
        <v>8</v>
      </c>
    </row>
    <row r="3" spans="1:10" ht="46.8" x14ac:dyDescent="0.3">
      <c r="A3" s="7"/>
      <c r="B3" s="2" t="s">
        <v>4311</v>
      </c>
      <c r="C3" s="2" t="s">
        <v>4312</v>
      </c>
      <c r="D3" s="2" t="s">
        <v>4313</v>
      </c>
      <c r="E3" s="7"/>
      <c r="F3" s="7"/>
      <c r="G3" s="45"/>
      <c r="H3" s="2" t="s">
        <v>4311</v>
      </c>
      <c r="I3" s="2" t="s">
        <v>4312</v>
      </c>
      <c r="J3" s="2" t="s">
        <v>4313</v>
      </c>
    </row>
    <row r="4" spans="1:10" ht="31.2" x14ac:dyDescent="0.3">
      <c r="A4" s="2" t="s">
        <v>4314</v>
      </c>
      <c r="B4" s="73" t="s">
        <v>4487</v>
      </c>
      <c r="C4" s="73" t="s">
        <v>4487</v>
      </c>
      <c r="D4" s="73" t="s">
        <v>4488</v>
      </c>
      <c r="E4" s="74"/>
      <c r="F4" s="74"/>
      <c r="G4" s="73" t="s">
        <v>4315</v>
      </c>
      <c r="H4" s="75" t="s">
        <v>4489</v>
      </c>
      <c r="I4" s="75" t="s">
        <v>4316</v>
      </c>
      <c r="J4" s="75" t="s">
        <v>4489</v>
      </c>
    </row>
    <row r="5" spans="1:10" ht="62.4" x14ac:dyDescent="0.3">
      <c r="A5" s="2" t="s">
        <v>4490</v>
      </c>
      <c r="B5" s="2" t="s">
        <v>4317</v>
      </c>
      <c r="C5" s="22" t="s">
        <v>4317</v>
      </c>
      <c r="D5" s="22" t="s">
        <v>4318</v>
      </c>
      <c r="E5" s="7"/>
      <c r="F5" s="7"/>
      <c r="G5" s="2" t="s">
        <v>4491</v>
      </c>
      <c r="H5" s="46" t="s">
        <v>4319</v>
      </c>
      <c r="I5" s="46" t="s">
        <v>4320</v>
      </c>
      <c r="J5" s="47" t="s">
        <v>4321</v>
      </c>
    </row>
    <row r="6" spans="1:10" ht="46.8" x14ac:dyDescent="0.3">
      <c r="A6" s="2" t="s">
        <v>4322</v>
      </c>
      <c r="B6" s="2" t="s">
        <v>4323</v>
      </c>
      <c r="C6" s="22" t="s">
        <v>4324</v>
      </c>
      <c r="D6" s="22" t="s">
        <v>4325</v>
      </c>
      <c r="E6" s="7"/>
      <c r="F6" s="7"/>
      <c r="G6" s="2" t="s">
        <v>4326</v>
      </c>
      <c r="H6" s="46" t="s">
        <v>4327</v>
      </c>
      <c r="I6" s="47" t="s">
        <v>4328</v>
      </c>
      <c r="J6" s="47" t="s">
        <v>4329</v>
      </c>
    </row>
    <row r="7" spans="1:10" ht="31.2" x14ac:dyDescent="0.3">
      <c r="A7" s="2" t="s">
        <v>4330</v>
      </c>
      <c r="B7" s="2" t="s">
        <v>4331</v>
      </c>
      <c r="C7" s="2" t="s">
        <v>4331</v>
      </c>
      <c r="D7" s="2" t="s">
        <v>4332</v>
      </c>
      <c r="E7" s="7"/>
      <c r="F7" s="7"/>
      <c r="G7" s="2" t="s">
        <v>4330</v>
      </c>
      <c r="H7" s="2" t="s">
        <v>4333</v>
      </c>
      <c r="I7" s="2" t="s">
        <v>4333</v>
      </c>
      <c r="J7" s="2" t="s">
        <v>4334</v>
      </c>
    </row>
    <row r="8" spans="1:10" x14ac:dyDescent="0.3">
      <c r="A8" s="48"/>
      <c r="B8" s="48"/>
      <c r="C8" s="48"/>
      <c r="D8" s="48"/>
      <c r="E8" s="48"/>
      <c r="F8" s="48"/>
      <c r="G8" s="48"/>
      <c r="H8" s="7"/>
      <c r="I8" s="7"/>
      <c r="J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uan Gao-external</cp:lastModifiedBy>
  <cp:lastPrinted>2017-10-24T14:05:03Z</cp:lastPrinted>
  <dcterms:created xsi:type="dcterms:W3CDTF">2017-10-11T15:09:30Z</dcterms:created>
  <dcterms:modified xsi:type="dcterms:W3CDTF">2021-01-18T20:51:41Z</dcterms:modified>
</cp:coreProperties>
</file>